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rtinez/Desktop/ArtemizaThesis /Paper_hybrids/Supplementary_data/"/>
    </mc:Choice>
  </mc:AlternateContent>
  <xr:revisionPtr revIDLastSave="0" documentId="13_ncr:1_{496AFFE6-0D27-0F44-88FD-D1F7C2755A17}" xr6:coauthVersionLast="47" xr6:coauthVersionMax="47" xr10:uidLastSave="{00000000-0000-0000-0000-000000000000}"/>
  <bookViews>
    <workbookView xWindow="0" yWindow="500" windowWidth="28800" windowHeight="16660" activeTab="3" xr2:uid="{F649D400-5521-A441-95A5-063FDD61CE4C}"/>
  </bookViews>
  <sheets>
    <sheet name="Thermotolerance" sheetId="19" r:id="rId1"/>
    <sheet name="Growth Rates" sheetId="17" r:id="rId2"/>
    <sheet name="Competitive Fitness" sheetId="18" r:id="rId3"/>
    <sheet name="Sporulation" sheetId="16" r:id="rId4"/>
  </sheets>
  <definedNames>
    <definedName name="_xlnm._FilterDatabase" localSheetId="2" hidden="1">'Competitive Fitness'!$A$1:$H$1</definedName>
    <definedName name="interactor">#REF!</definedName>
    <definedName name="interactor2">#REF!</definedName>
    <definedName name="upc2interactor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67" uniqueCount="1044">
  <si>
    <t>1A</t>
  </si>
  <si>
    <t>1B</t>
  </si>
  <si>
    <t>1C</t>
  </si>
  <si>
    <t>1D</t>
  </si>
  <si>
    <t>2A</t>
  </si>
  <si>
    <t>2B</t>
  </si>
  <si>
    <t>2C</t>
  </si>
  <si>
    <t>2D</t>
  </si>
  <si>
    <t>3A</t>
  </si>
  <si>
    <t>3B</t>
  </si>
  <si>
    <t>3C</t>
  </si>
  <si>
    <t>3D</t>
  </si>
  <si>
    <t>4A</t>
  </si>
  <si>
    <t>4B</t>
  </si>
  <si>
    <t>4C</t>
  </si>
  <si>
    <t>4D</t>
  </si>
  <si>
    <t>5A</t>
  </si>
  <si>
    <t>5B</t>
  </si>
  <si>
    <t>5C</t>
  </si>
  <si>
    <t>5D</t>
  </si>
  <si>
    <t>yGIL0334</t>
  </si>
  <si>
    <t>yGIL2093</t>
  </si>
  <si>
    <t>yGIL2100</t>
  </si>
  <si>
    <t>yGIL2099</t>
  </si>
  <si>
    <t>yGIL2279</t>
  </si>
  <si>
    <t>yGIL2278</t>
  </si>
  <si>
    <t>yGIL2283</t>
  </si>
  <si>
    <t>yGIL2286</t>
  </si>
  <si>
    <t>yGIL2287</t>
  </si>
  <si>
    <t>yGIL2288</t>
  </si>
  <si>
    <t>yGIL2289</t>
  </si>
  <si>
    <t>yGIL2290</t>
  </si>
  <si>
    <t>yGIL2291</t>
  </si>
  <si>
    <t>yGIL2292</t>
  </si>
  <si>
    <t>yGIL2293</t>
  </si>
  <si>
    <t>yGIL2301</t>
  </si>
  <si>
    <t>yGIL2302</t>
  </si>
  <si>
    <t>yGIL2303</t>
  </si>
  <si>
    <t>yGIL2304</t>
  </si>
  <si>
    <t>yGIL2305</t>
  </si>
  <si>
    <t>yGIL2306</t>
  </si>
  <si>
    <t>yGIL2307</t>
  </si>
  <si>
    <t>yGIL2308</t>
  </si>
  <si>
    <t>yGIL2309</t>
  </si>
  <si>
    <t>yGIL2310</t>
  </si>
  <si>
    <t>yGIL2311</t>
  </si>
  <si>
    <t>yGIL2312</t>
  </si>
  <si>
    <t>Strain ID</t>
  </si>
  <si>
    <t>Sporulation efficiency</t>
  </si>
  <si>
    <t>tetrads dissected</t>
  </si>
  <si>
    <t>Spores dissected</t>
  </si>
  <si>
    <t>Sporulation viability</t>
  </si>
  <si>
    <t>Successful meiosis</t>
  </si>
  <si>
    <t>yGIL2370</t>
  </si>
  <si>
    <t>spores</t>
  </si>
  <si>
    <t>yGIL2381</t>
  </si>
  <si>
    <t>few spores</t>
  </si>
  <si>
    <t>yGIL3019</t>
  </si>
  <si>
    <t>yGIL2382</t>
  </si>
  <si>
    <t>yGIL2371</t>
  </si>
  <si>
    <t>yGIL3028</t>
  </si>
  <si>
    <t>yGIL3066</t>
  </si>
  <si>
    <t>yGIL2373</t>
  </si>
  <si>
    <t>no spores</t>
  </si>
  <si>
    <t xml:space="preserve">yGIL2385 </t>
  </si>
  <si>
    <t>a lot of spores</t>
  </si>
  <si>
    <t>yGIL3020</t>
  </si>
  <si>
    <t>yGIL2391</t>
  </si>
  <si>
    <t>yGIL2389</t>
  </si>
  <si>
    <t>yGIL3008</t>
  </si>
  <si>
    <t>spores (*2:2 sizes)</t>
  </si>
  <si>
    <t>yGIL2375</t>
  </si>
  <si>
    <t>yGIL2392</t>
  </si>
  <si>
    <t>yGIL2386</t>
  </si>
  <si>
    <t>yGIL3027</t>
  </si>
  <si>
    <t>yGIL2376</t>
  </si>
  <si>
    <t>yGIL3029</t>
  </si>
  <si>
    <t>Temp 30</t>
  </si>
  <si>
    <t>Sample</t>
  </si>
  <si>
    <t>k</t>
  </si>
  <si>
    <t>n0</t>
  </si>
  <si>
    <t>r</t>
  </si>
  <si>
    <t>t_mid</t>
  </si>
  <si>
    <t>t_gen</t>
  </si>
  <si>
    <t>S.ce</t>
  </si>
  <si>
    <t>S.pa</t>
  </si>
  <si>
    <t>NA</t>
  </si>
  <si>
    <t>**</t>
  </si>
  <si>
    <t xml:space="preserve">3C </t>
  </si>
  <si>
    <t>selection_coefficient</t>
  </si>
  <si>
    <t>Std_Err_Regression</t>
  </si>
  <si>
    <t>CI</t>
  </si>
  <si>
    <t>Mating</t>
  </si>
  <si>
    <t>Generation</t>
  </si>
  <si>
    <t>A01</t>
  </si>
  <si>
    <t>4B_A01</t>
  </si>
  <si>
    <t>Haploid</t>
  </si>
  <si>
    <t>G1000</t>
  </si>
  <si>
    <t>G2000</t>
  </si>
  <si>
    <t>G0</t>
  </si>
  <si>
    <t>A02</t>
  </si>
  <si>
    <t>S.c_A02</t>
  </si>
  <si>
    <t>G420</t>
  </si>
  <si>
    <t>G3600</t>
  </si>
  <si>
    <t>G7500</t>
  </si>
  <si>
    <t>A03</t>
  </si>
  <si>
    <t>2D_A03</t>
  </si>
  <si>
    <t>G5000</t>
  </si>
  <si>
    <t>A04</t>
  </si>
  <si>
    <t>2B_A04</t>
  </si>
  <si>
    <t>A05</t>
  </si>
  <si>
    <t>S.c_A05</t>
  </si>
  <si>
    <t>A06</t>
  </si>
  <si>
    <t>2C_A06</t>
  </si>
  <si>
    <t>A07</t>
  </si>
  <si>
    <t>3D_A07</t>
  </si>
  <si>
    <t>A08</t>
  </si>
  <si>
    <t>S.p_A08</t>
  </si>
  <si>
    <t>A09</t>
  </si>
  <si>
    <t>3B_A09</t>
  </si>
  <si>
    <t>A10</t>
  </si>
  <si>
    <t>4A_A10</t>
  </si>
  <si>
    <t>A11</t>
  </si>
  <si>
    <t>2A_A11</t>
  </si>
  <si>
    <t>A12</t>
  </si>
  <si>
    <t>5A_A12</t>
  </si>
  <si>
    <t>A13</t>
  </si>
  <si>
    <t>1D_A13</t>
  </si>
  <si>
    <t>A14</t>
  </si>
  <si>
    <t>1A_A14</t>
  </si>
  <si>
    <t>A15</t>
  </si>
  <si>
    <t>1B_A15</t>
  </si>
  <si>
    <t>A16</t>
  </si>
  <si>
    <t>4C_A16</t>
  </si>
  <si>
    <t>A17</t>
  </si>
  <si>
    <t>5C_A17</t>
  </si>
  <si>
    <t>A18</t>
  </si>
  <si>
    <t>2C_A18</t>
  </si>
  <si>
    <t>A19</t>
  </si>
  <si>
    <t>4B_A19</t>
  </si>
  <si>
    <t>A20</t>
  </si>
  <si>
    <t>5A_A20</t>
  </si>
  <si>
    <t>A21</t>
  </si>
  <si>
    <t>4D_A21</t>
  </si>
  <si>
    <t>A22</t>
  </si>
  <si>
    <t>5B_A22</t>
  </si>
  <si>
    <t>A23</t>
  </si>
  <si>
    <t>5D_A23</t>
  </si>
  <si>
    <t>A24</t>
  </si>
  <si>
    <t>3C_A24</t>
  </si>
  <si>
    <t>B01</t>
  </si>
  <si>
    <t>yGIL2282</t>
  </si>
  <si>
    <t>S.c_S.p_B01</t>
  </si>
  <si>
    <t>Diploid</t>
  </si>
  <si>
    <t>B02</t>
  </si>
  <si>
    <t>4C_B02</t>
  </si>
  <si>
    <t>B03</t>
  </si>
  <si>
    <t>3D_B03</t>
  </si>
  <si>
    <t>B04</t>
  </si>
  <si>
    <t>4D_B04</t>
  </si>
  <si>
    <t>B05</t>
  </si>
  <si>
    <t>yGIL2385</t>
  </si>
  <si>
    <t>3B_B05</t>
  </si>
  <si>
    <t>B06</t>
  </si>
  <si>
    <t>yGIL2388</t>
  </si>
  <si>
    <t>5D_B06</t>
  </si>
  <si>
    <t>B07</t>
  </si>
  <si>
    <t>4C_B07</t>
  </si>
  <si>
    <t>B08</t>
  </si>
  <si>
    <t>3A_B08</t>
  </si>
  <si>
    <t>B09</t>
  </si>
  <si>
    <t>S.c_S.p_B09</t>
  </si>
  <si>
    <t>B10</t>
  </si>
  <si>
    <t>S.c_S.p_B10</t>
  </si>
  <si>
    <t>B11</t>
  </si>
  <si>
    <t>yGIL2380</t>
  </si>
  <si>
    <t>S.c_B11</t>
  </si>
  <si>
    <t>yGIL2377</t>
  </si>
  <si>
    <t>B12</t>
  </si>
  <si>
    <t>3D_B12</t>
  </si>
  <si>
    <t>B13</t>
  </si>
  <si>
    <t>S.c_S.p_B13</t>
  </si>
  <si>
    <t>B14</t>
  </si>
  <si>
    <t>yGIL2374</t>
  </si>
  <si>
    <t>4B_B14</t>
  </si>
  <si>
    <t>B15</t>
  </si>
  <si>
    <t>4A_B15</t>
  </si>
  <si>
    <t>B16</t>
  </si>
  <si>
    <t>S.c_B16</t>
  </si>
  <si>
    <t>B17</t>
  </si>
  <si>
    <t>4B_B17</t>
  </si>
  <si>
    <t>B18</t>
  </si>
  <si>
    <t>yGIL2383</t>
  </si>
  <si>
    <t>2C_B18</t>
  </si>
  <si>
    <t>B19</t>
  </si>
  <si>
    <t>yGIL2372</t>
  </si>
  <si>
    <t>2B_B19</t>
  </si>
  <si>
    <t>B20</t>
  </si>
  <si>
    <t>3B_B20</t>
  </si>
  <si>
    <t>B21</t>
  </si>
  <si>
    <t>yGIL2393</t>
  </si>
  <si>
    <t>3C_B21</t>
  </si>
  <si>
    <t>B22</t>
  </si>
  <si>
    <t>1D_B22</t>
  </si>
  <si>
    <t>B23</t>
  </si>
  <si>
    <t>1B_B23</t>
  </si>
  <si>
    <t>B24</t>
  </si>
  <si>
    <t>4D_B24</t>
  </si>
  <si>
    <t>C01</t>
  </si>
  <si>
    <t>S.c_C01</t>
  </si>
  <si>
    <t>C02</t>
  </si>
  <si>
    <t>4A_C02</t>
  </si>
  <si>
    <t>C04</t>
  </si>
  <si>
    <t>3C_C04</t>
  </si>
  <si>
    <t>C05</t>
  </si>
  <si>
    <t>1D_C05</t>
  </si>
  <si>
    <t>C06</t>
  </si>
  <si>
    <t>S.p_C06</t>
  </si>
  <si>
    <t>C07</t>
  </si>
  <si>
    <t>2D_C07</t>
  </si>
  <si>
    <t>C08</t>
  </si>
  <si>
    <t>4C_C08</t>
  </si>
  <si>
    <t>C09</t>
  </si>
  <si>
    <t>5C_C09</t>
  </si>
  <si>
    <t>C10</t>
  </si>
  <si>
    <t>5A_C10</t>
  </si>
  <si>
    <t>C11</t>
  </si>
  <si>
    <t>3D_C11</t>
  </si>
  <si>
    <t>C12</t>
  </si>
  <si>
    <t>4C_C12</t>
  </si>
  <si>
    <t>C13</t>
  </si>
  <si>
    <t>5D_C13</t>
  </si>
  <si>
    <t>C14</t>
  </si>
  <si>
    <t>S.c_C14</t>
  </si>
  <si>
    <t>C15</t>
  </si>
  <si>
    <t>2D_C15</t>
  </si>
  <si>
    <t>C16</t>
  </si>
  <si>
    <t>1A_C16</t>
  </si>
  <si>
    <t>C17</t>
  </si>
  <si>
    <t>S.p_C17</t>
  </si>
  <si>
    <t>C18</t>
  </si>
  <si>
    <t>3C_C18</t>
  </si>
  <si>
    <t>C19</t>
  </si>
  <si>
    <t>3D_C19</t>
  </si>
  <si>
    <t>C20</t>
  </si>
  <si>
    <t>2C_C20</t>
  </si>
  <si>
    <t>C21</t>
  </si>
  <si>
    <t>S.c_C21</t>
  </si>
  <si>
    <t>C22</t>
  </si>
  <si>
    <t>1C_C22</t>
  </si>
  <si>
    <t>C23</t>
  </si>
  <si>
    <t>3D_C23</t>
  </si>
  <si>
    <t>C24</t>
  </si>
  <si>
    <t>S.c_C24</t>
  </si>
  <si>
    <t>D01</t>
  </si>
  <si>
    <t>yGIL2387</t>
  </si>
  <si>
    <t>5B_D01</t>
  </si>
  <si>
    <t>D02</t>
  </si>
  <si>
    <t>5C_D02</t>
  </si>
  <si>
    <t>D03</t>
  </si>
  <si>
    <t>3B_D03</t>
  </si>
  <si>
    <t>D04</t>
  </si>
  <si>
    <t>5A_D04</t>
  </si>
  <si>
    <t>D05</t>
  </si>
  <si>
    <t>5B_D05</t>
  </si>
  <si>
    <t>D06</t>
  </si>
  <si>
    <t>4D_D06</t>
  </si>
  <si>
    <t>D07</t>
  </si>
  <si>
    <t>3D_D07</t>
  </si>
  <si>
    <t>D08</t>
  </si>
  <si>
    <t>yGIL2390</t>
  </si>
  <si>
    <t>1C_D08</t>
  </si>
  <si>
    <t>D09</t>
  </si>
  <si>
    <t>1A_D09</t>
  </si>
  <si>
    <t>D10</t>
  </si>
  <si>
    <t>2C_D10</t>
  </si>
  <si>
    <t>D11</t>
  </si>
  <si>
    <t>3C_D11</t>
  </si>
  <si>
    <t>D12</t>
  </si>
  <si>
    <t>yGIL2379</t>
  </si>
  <si>
    <t>S.p_D12</t>
  </si>
  <si>
    <t>D13</t>
  </si>
  <si>
    <t>yGIL2378</t>
  </si>
  <si>
    <t>S.p_D13</t>
  </si>
  <si>
    <t>D14</t>
  </si>
  <si>
    <t>3B_D14</t>
  </si>
  <si>
    <t>D15</t>
  </si>
  <si>
    <t>1A_D15</t>
  </si>
  <si>
    <t>D16</t>
  </si>
  <si>
    <t>1C_D16</t>
  </si>
  <si>
    <t>D17</t>
  </si>
  <si>
    <t>3A_D17</t>
  </si>
  <si>
    <t>D18</t>
  </si>
  <si>
    <t>3C_D18</t>
  </si>
  <si>
    <t>D19</t>
  </si>
  <si>
    <t>2A_D19</t>
  </si>
  <si>
    <t>D20</t>
  </si>
  <si>
    <t>5B_D20</t>
  </si>
  <si>
    <t>D21</t>
  </si>
  <si>
    <t>4A_D21</t>
  </si>
  <si>
    <t>D22</t>
  </si>
  <si>
    <t>4C_D22</t>
  </si>
  <si>
    <t>D23</t>
  </si>
  <si>
    <t>3B_D23</t>
  </si>
  <si>
    <t>D24</t>
  </si>
  <si>
    <t>yGIL2384</t>
  </si>
  <si>
    <t>2D_D24</t>
  </si>
  <si>
    <t>E01</t>
  </si>
  <si>
    <t>2A_E01</t>
  </si>
  <si>
    <t>E02</t>
  </si>
  <si>
    <t>3C_E02</t>
  </si>
  <si>
    <t>E03</t>
  </si>
  <si>
    <t>S.c_E03</t>
  </si>
  <si>
    <t>E04</t>
  </si>
  <si>
    <t>1A_E04</t>
  </si>
  <si>
    <t>E05</t>
  </si>
  <si>
    <t>3B_E05</t>
  </si>
  <si>
    <t>E06</t>
  </si>
  <si>
    <t>3A_E06</t>
  </si>
  <si>
    <t>E07</t>
  </si>
  <si>
    <t>4D_E07</t>
  </si>
  <si>
    <t>E08</t>
  </si>
  <si>
    <t>1A_E08</t>
  </si>
  <si>
    <t>E09</t>
  </si>
  <si>
    <t>4B_E09</t>
  </si>
  <si>
    <t>E10</t>
  </si>
  <si>
    <t>5B_E10</t>
  </si>
  <si>
    <t>E11</t>
  </si>
  <si>
    <t>S.p_E11</t>
  </si>
  <si>
    <t>E12</t>
  </si>
  <si>
    <t>S.p_E12</t>
  </si>
  <si>
    <t>E13</t>
  </si>
  <si>
    <t>1B_E13</t>
  </si>
  <si>
    <t>E14</t>
  </si>
  <si>
    <t>2C_E14</t>
  </si>
  <si>
    <t>E15</t>
  </si>
  <si>
    <t>3B_E15</t>
  </si>
  <si>
    <t>E16</t>
  </si>
  <si>
    <t>3A_E16</t>
  </si>
  <si>
    <t>E17</t>
  </si>
  <si>
    <t>1B_E17</t>
  </si>
  <si>
    <t>E18</t>
  </si>
  <si>
    <t>2B_E18</t>
  </si>
  <si>
    <t>E19</t>
  </si>
  <si>
    <t>4B_E19</t>
  </si>
  <si>
    <t>E20</t>
  </si>
  <si>
    <t>3A_E20</t>
  </si>
  <si>
    <t>E21</t>
  </si>
  <si>
    <t>5D_E21</t>
  </si>
  <si>
    <t>E22</t>
  </si>
  <si>
    <t>1A_E22</t>
  </si>
  <si>
    <t>E23</t>
  </si>
  <si>
    <t>4D_E23</t>
  </si>
  <si>
    <t>E24</t>
  </si>
  <si>
    <t>4A_E24</t>
  </si>
  <si>
    <t>F01</t>
  </si>
  <si>
    <t>5C_F01</t>
  </si>
  <si>
    <t>F02</t>
  </si>
  <si>
    <t>S.c_S.p_F02</t>
  </si>
  <si>
    <t>F03</t>
  </si>
  <si>
    <t>5D_F03</t>
  </si>
  <si>
    <t>F04</t>
  </si>
  <si>
    <t>1B_F04</t>
  </si>
  <si>
    <t>F05</t>
  </si>
  <si>
    <t>S.c_S.p_F05</t>
  </si>
  <si>
    <t>F06</t>
  </si>
  <si>
    <t>4A_F06</t>
  </si>
  <si>
    <t>F07</t>
  </si>
  <si>
    <t>2D_F07</t>
  </si>
  <si>
    <t>F08</t>
  </si>
  <si>
    <t>2B_F08</t>
  </si>
  <si>
    <t>F09</t>
  </si>
  <si>
    <t>2A_F09</t>
  </si>
  <si>
    <t>F10</t>
  </si>
  <si>
    <t>3C_F10</t>
  </si>
  <si>
    <t>F11</t>
  </si>
  <si>
    <t>4A_F11</t>
  </si>
  <si>
    <t>F12</t>
  </si>
  <si>
    <t>5C_F12</t>
  </si>
  <si>
    <t>F13</t>
  </si>
  <si>
    <t>5C_F13</t>
  </si>
  <si>
    <t>0.0197G42033</t>
  </si>
  <si>
    <t>F14</t>
  </si>
  <si>
    <t>1C_F14</t>
  </si>
  <si>
    <t>F15</t>
  </si>
  <si>
    <t>4B_F15</t>
  </si>
  <si>
    <t>F16</t>
  </si>
  <si>
    <t>S.c_S.p_F16</t>
  </si>
  <si>
    <t>F17</t>
  </si>
  <si>
    <t>S.c_F17</t>
  </si>
  <si>
    <t>F18</t>
  </si>
  <si>
    <t>2A_F18</t>
  </si>
  <si>
    <t>F19</t>
  </si>
  <si>
    <t>5B_F19</t>
  </si>
  <si>
    <t>F20</t>
  </si>
  <si>
    <t>3A_F20</t>
  </si>
  <si>
    <t>F21</t>
  </si>
  <si>
    <t>3A_F21</t>
  </si>
  <si>
    <t>F22</t>
  </si>
  <si>
    <t>3C_F22</t>
  </si>
  <si>
    <t>F23</t>
  </si>
  <si>
    <t>S.c_S.p_F23</t>
  </si>
  <si>
    <t>F24</t>
  </si>
  <si>
    <t>1A_F24</t>
  </si>
  <si>
    <t>G01</t>
  </si>
  <si>
    <t>1D_G01</t>
  </si>
  <si>
    <t>G02</t>
  </si>
  <si>
    <t>1A_G02</t>
  </si>
  <si>
    <t>G03</t>
  </si>
  <si>
    <t>3B_G03</t>
  </si>
  <si>
    <t>G04</t>
  </si>
  <si>
    <t>2B_G04</t>
  </si>
  <si>
    <t>G05</t>
  </si>
  <si>
    <t>1D_G05</t>
  </si>
  <si>
    <t>G06</t>
  </si>
  <si>
    <t>4A_G06</t>
  </si>
  <si>
    <t>G07</t>
  </si>
  <si>
    <t>2D_G07</t>
  </si>
  <si>
    <t>G08</t>
  </si>
  <si>
    <t>5B_G08</t>
  </si>
  <si>
    <t>G09</t>
  </si>
  <si>
    <t>2A_G09</t>
  </si>
  <si>
    <t>G10</t>
  </si>
  <si>
    <t>1C_G10</t>
  </si>
  <si>
    <t>G11</t>
  </si>
  <si>
    <t>4D_G11</t>
  </si>
  <si>
    <t>G12</t>
  </si>
  <si>
    <t>4A_G12</t>
  </si>
  <si>
    <t>G13</t>
  </si>
  <si>
    <t>3B_G13</t>
  </si>
  <si>
    <t>G14</t>
  </si>
  <si>
    <t>4C_G14</t>
  </si>
  <si>
    <t>G15</t>
  </si>
  <si>
    <t>1B_G15</t>
  </si>
  <si>
    <t>G16</t>
  </si>
  <si>
    <t>5B_G16</t>
  </si>
  <si>
    <t>G17</t>
  </si>
  <si>
    <t>5D_G17</t>
  </si>
  <si>
    <t>G18</t>
  </si>
  <si>
    <t>1A_G18</t>
  </si>
  <si>
    <t>G19</t>
  </si>
  <si>
    <t>S.c_G19</t>
  </si>
  <si>
    <t>G20</t>
  </si>
  <si>
    <t>4C_G20</t>
  </si>
  <si>
    <t>G21</t>
  </si>
  <si>
    <t>2D_G21</t>
  </si>
  <si>
    <t>G22</t>
  </si>
  <si>
    <t>5B_G22</t>
  </si>
  <si>
    <t>G23</t>
  </si>
  <si>
    <t>5C_G23</t>
  </si>
  <si>
    <t>G24</t>
  </si>
  <si>
    <t>S.c_G24</t>
  </si>
  <si>
    <t>H01</t>
  </si>
  <si>
    <t>4A_H01</t>
  </si>
  <si>
    <t>H02</t>
  </si>
  <si>
    <t>2A_H02</t>
  </si>
  <si>
    <t>H03</t>
  </si>
  <si>
    <t>3C_H03</t>
  </si>
  <si>
    <t>H04</t>
  </si>
  <si>
    <t>3B_H04</t>
  </si>
  <si>
    <t>H05</t>
  </si>
  <si>
    <t>1D_H05</t>
  </si>
  <si>
    <t>H06</t>
  </si>
  <si>
    <t>1C_H06</t>
  </si>
  <si>
    <t>H07</t>
  </si>
  <si>
    <t>1C_H07</t>
  </si>
  <si>
    <t>H08</t>
  </si>
  <si>
    <t>5A_H08</t>
  </si>
  <si>
    <t>H09</t>
  </si>
  <si>
    <t>1A_H09</t>
  </si>
  <si>
    <t>H10</t>
  </si>
  <si>
    <t>3D_H10</t>
  </si>
  <si>
    <t>H11</t>
  </si>
  <si>
    <t>S.p_H11</t>
  </si>
  <si>
    <t>H12</t>
  </si>
  <si>
    <t>S.c_S.p_H12</t>
  </si>
  <si>
    <t>H13</t>
  </si>
  <si>
    <t>3B_H13</t>
  </si>
  <si>
    <t>H14</t>
  </si>
  <si>
    <t>S.c_S.p_H14</t>
  </si>
  <si>
    <t>H15</t>
  </si>
  <si>
    <t>1D_H15</t>
  </si>
  <si>
    <t>H16</t>
  </si>
  <si>
    <t>5D_H16</t>
  </si>
  <si>
    <t>H17</t>
  </si>
  <si>
    <t>2D_H17</t>
  </si>
  <si>
    <t>H18</t>
  </si>
  <si>
    <t>S.c_H18</t>
  </si>
  <si>
    <t>H19</t>
  </si>
  <si>
    <t>4B_H19</t>
  </si>
  <si>
    <t>H20</t>
  </si>
  <si>
    <t>1A_H20</t>
  </si>
  <si>
    <t>H21</t>
  </si>
  <si>
    <t>1B_H21</t>
  </si>
  <si>
    <t>H22</t>
  </si>
  <si>
    <t>S.c_H22</t>
  </si>
  <si>
    <t>H23</t>
  </si>
  <si>
    <t>5C_H23</t>
  </si>
  <si>
    <t>H24</t>
  </si>
  <si>
    <t>4B_H24</t>
  </si>
  <si>
    <t>I01</t>
  </si>
  <si>
    <t>2A_I01</t>
  </si>
  <si>
    <t>I02</t>
  </si>
  <si>
    <t>1C_I02</t>
  </si>
  <si>
    <t>I03</t>
  </si>
  <si>
    <t>5D_I03</t>
  </si>
  <si>
    <t>I04</t>
  </si>
  <si>
    <t>4C_I04</t>
  </si>
  <si>
    <t>I05</t>
  </si>
  <si>
    <t>S.p_I05</t>
  </si>
  <si>
    <t>I06</t>
  </si>
  <si>
    <t>S.p_I06</t>
  </si>
  <si>
    <t>I07</t>
  </si>
  <si>
    <t>5C_I07</t>
  </si>
  <si>
    <t>I08</t>
  </si>
  <si>
    <t>2C_I08</t>
  </si>
  <si>
    <t>I09</t>
  </si>
  <si>
    <t>3B_I09</t>
  </si>
  <si>
    <t>I10</t>
  </si>
  <si>
    <t>2B_I10</t>
  </si>
  <si>
    <t>I11</t>
  </si>
  <si>
    <t>3D_I11</t>
  </si>
  <si>
    <t>I12</t>
  </si>
  <si>
    <t>1C_I12</t>
  </si>
  <si>
    <t>I13</t>
  </si>
  <si>
    <t>S.p_I13</t>
  </si>
  <si>
    <t>I15</t>
  </si>
  <si>
    <t>3B_I15</t>
  </si>
  <si>
    <t>I16</t>
  </si>
  <si>
    <t>5A_I16</t>
  </si>
  <si>
    <t>I17</t>
  </si>
  <si>
    <t>2A_I17</t>
  </si>
  <si>
    <t>I18</t>
  </si>
  <si>
    <t>S.c_I18</t>
  </si>
  <si>
    <t>I19</t>
  </si>
  <si>
    <t>5C_I19</t>
  </si>
  <si>
    <t>I20</t>
  </si>
  <si>
    <t>3C_I20</t>
  </si>
  <si>
    <t>I21</t>
  </si>
  <si>
    <t>4B_I21</t>
  </si>
  <si>
    <t>I22</t>
  </si>
  <si>
    <t>3A_I22</t>
  </si>
  <si>
    <t>I23</t>
  </si>
  <si>
    <t>2A_I23</t>
  </si>
  <si>
    <t>I24</t>
  </si>
  <si>
    <t>5A_I24</t>
  </si>
  <si>
    <t>J01</t>
  </si>
  <si>
    <t>2C_J01</t>
  </si>
  <si>
    <t>J02</t>
  </si>
  <si>
    <t>5A_J02</t>
  </si>
  <si>
    <t>J03</t>
  </si>
  <si>
    <t>1D_J03</t>
  </si>
  <si>
    <t>J04</t>
  </si>
  <si>
    <t>3C_J04</t>
  </si>
  <si>
    <t>J05</t>
  </si>
  <si>
    <t>1C_J05</t>
  </si>
  <si>
    <t>J06</t>
  </si>
  <si>
    <t>1D_J06</t>
  </si>
  <si>
    <t>J07</t>
  </si>
  <si>
    <t>5A_J07</t>
  </si>
  <si>
    <t>J08</t>
  </si>
  <si>
    <t>2C_J08</t>
  </si>
  <si>
    <t>J09</t>
  </si>
  <si>
    <t>S.c_S.p_J09</t>
  </si>
  <si>
    <t>J10</t>
  </si>
  <si>
    <t>5C_J10</t>
  </si>
  <si>
    <t>J11</t>
  </si>
  <si>
    <t>4C_J11</t>
  </si>
  <si>
    <t>J12</t>
  </si>
  <si>
    <t>S.c_J12</t>
  </si>
  <si>
    <t>J13</t>
  </si>
  <si>
    <t>1B_J13</t>
  </si>
  <si>
    <t>J14</t>
  </si>
  <si>
    <t>5D_J14</t>
  </si>
  <si>
    <t>J15</t>
  </si>
  <si>
    <t>5B_J15</t>
  </si>
  <si>
    <t>0.013G420618</t>
  </si>
  <si>
    <t>J16</t>
  </si>
  <si>
    <t>5B_J16</t>
  </si>
  <si>
    <t>J17</t>
  </si>
  <si>
    <t>S.c_S.p_J17</t>
  </si>
  <si>
    <t>J18</t>
  </si>
  <si>
    <t>4C_J18</t>
  </si>
  <si>
    <t>J19</t>
  </si>
  <si>
    <t>S.p_J19</t>
  </si>
  <si>
    <t>J20</t>
  </si>
  <si>
    <t>4A_J20</t>
  </si>
  <si>
    <t>J21</t>
  </si>
  <si>
    <t>3A_J21</t>
  </si>
  <si>
    <t>J22</t>
  </si>
  <si>
    <t>1A_J22</t>
  </si>
  <si>
    <t>J23</t>
  </si>
  <si>
    <t>4C_J23</t>
  </si>
  <si>
    <t>J24</t>
  </si>
  <si>
    <t>3A_J24</t>
  </si>
  <si>
    <t>K01</t>
  </si>
  <si>
    <t>4B_K01</t>
  </si>
  <si>
    <t>K02</t>
  </si>
  <si>
    <t>1A_K02</t>
  </si>
  <si>
    <t>K03</t>
  </si>
  <si>
    <t>3B_K03</t>
  </si>
  <si>
    <t>K04</t>
  </si>
  <si>
    <t>S.p_K04</t>
  </si>
  <si>
    <t>K05</t>
  </si>
  <si>
    <t>1D_K05</t>
  </si>
  <si>
    <t>K06</t>
  </si>
  <si>
    <t>3A_K06</t>
  </si>
  <si>
    <t>K07</t>
  </si>
  <si>
    <t>S.p_K07</t>
  </si>
  <si>
    <t>K08</t>
  </si>
  <si>
    <t>S.c_K08</t>
  </si>
  <si>
    <t>K09</t>
  </si>
  <si>
    <t>5D_K09</t>
  </si>
  <si>
    <t>K10</t>
  </si>
  <si>
    <t>S.p_K10</t>
  </si>
  <si>
    <t>K11</t>
  </si>
  <si>
    <t>S.c_K11</t>
  </si>
  <si>
    <t>K12</t>
  </si>
  <si>
    <t>4C_K12</t>
  </si>
  <si>
    <t>K13</t>
  </si>
  <si>
    <t>4D_K13</t>
  </si>
  <si>
    <t>K14</t>
  </si>
  <si>
    <t>5A_K14</t>
  </si>
  <si>
    <t>K15</t>
  </si>
  <si>
    <t>5D_K15</t>
  </si>
  <si>
    <t>K16</t>
  </si>
  <si>
    <t>1C_K16</t>
  </si>
  <si>
    <t>K17</t>
  </si>
  <si>
    <t>1B_K17</t>
  </si>
  <si>
    <t>K18</t>
  </si>
  <si>
    <t>2C_K18</t>
  </si>
  <si>
    <t>K19</t>
  </si>
  <si>
    <t>3D_K19</t>
  </si>
  <si>
    <t>K20</t>
  </si>
  <si>
    <t>1C_K20</t>
  </si>
  <si>
    <t>K21</t>
  </si>
  <si>
    <t>1D_K21</t>
  </si>
  <si>
    <t>K22</t>
  </si>
  <si>
    <t>2B_K22</t>
  </si>
  <si>
    <t>K23</t>
  </si>
  <si>
    <t>4B_K23</t>
  </si>
  <si>
    <t>K24</t>
  </si>
  <si>
    <t>4C_K24</t>
  </si>
  <si>
    <t>L01</t>
  </si>
  <si>
    <t>5D_L01</t>
  </si>
  <si>
    <t>L02</t>
  </si>
  <si>
    <t>1B_L02</t>
  </si>
  <si>
    <t>L03</t>
  </si>
  <si>
    <t>2B_L03</t>
  </si>
  <si>
    <t>L04</t>
  </si>
  <si>
    <t>1A_L04</t>
  </si>
  <si>
    <t>L05</t>
  </si>
  <si>
    <t>2C_L05</t>
  </si>
  <si>
    <t>L06</t>
  </si>
  <si>
    <t>3B_L06</t>
  </si>
  <si>
    <t>L07</t>
  </si>
  <si>
    <t>5D_L07</t>
  </si>
  <si>
    <t>L08</t>
  </si>
  <si>
    <t>5B_L08</t>
  </si>
  <si>
    <t>L09</t>
  </si>
  <si>
    <t>5A_L09</t>
  </si>
  <si>
    <t>L10</t>
  </si>
  <si>
    <t>4C_L10</t>
  </si>
  <si>
    <t>L11</t>
  </si>
  <si>
    <t>1B_L11</t>
  </si>
  <si>
    <t>L12</t>
  </si>
  <si>
    <t>5B_L12</t>
  </si>
  <si>
    <t>L13</t>
  </si>
  <si>
    <t>4B_L13</t>
  </si>
  <si>
    <t>L14</t>
  </si>
  <si>
    <t>S.c_S.p_L14</t>
  </si>
  <si>
    <t>L15</t>
  </si>
  <si>
    <t>3A_L15</t>
  </si>
  <si>
    <t>L16</t>
  </si>
  <si>
    <t>5A_L16</t>
  </si>
  <si>
    <t>L17</t>
  </si>
  <si>
    <t>4D_L17</t>
  </si>
  <si>
    <t>L18</t>
  </si>
  <si>
    <t>4A_L18</t>
  </si>
  <si>
    <t>L19</t>
  </si>
  <si>
    <t>3D_L19</t>
  </si>
  <si>
    <t>L20</t>
  </si>
  <si>
    <t>4B_L20</t>
  </si>
  <si>
    <t>L21</t>
  </si>
  <si>
    <t>2B_L21</t>
  </si>
  <si>
    <t>L22</t>
  </si>
  <si>
    <t>4D_L22</t>
  </si>
  <si>
    <t>L23</t>
  </si>
  <si>
    <t>5C_L23</t>
  </si>
  <si>
    <t>L24</t>
  </si>
  <si>
    <t>5C_L24</t>
  </si>
  <si>
    <t>M01</t>
  </si>
  <si>
    <t>5C_M01</t>
  </si>
  <si>
    <t>M02</t>
  </si>
  <si>
    <t>2C_M02</t>
  </si>
  <si>
    <t>M03</t>
  </si>
  <si>
    <t>1D_M03</t>
  </si>
  <si>
    <t>M04</t>
  </si>
  <si>
    <t>5B_M04</t>
  </si>
  <si>
    <t>M05</t>
  </si>
  <si>
    <t>4B_M05</t>
  </si>
  <si>
    <t>M06</t>
  </si>
  <si>
    <t>3C_M06</t>
  </si>
  <si>
    <t>M07</t>
  </si>
  <si>
    <t>2A_M07</t>
  </si>
  <si>
    <t>M08</t>
  </si>
  <si>
    <t>4A_M08</t>
  </si>
  <si>
    <t>M09</t>
  </si>
  <si>
    <t>1B_M09</t>
  </si>
  <si>
    <t>M10</t>
  </si>
  <si>
    <t>2C_M10</t>
  </si>
  <si>
    <t>M11</t>
  </si>
  <si>
    <t>1D_M11</t>
  </si>
  <si>
    <t>M12</t>
  </si>
  <si>
    <t>2B_M12</t>
  </si>
  <si>
    <t>M13</t>
  </si>
  <si>
    <t>5C_M13</t>
  </si>
  <si>
    <t>M14</t>
  </si>
  <si>
    <t>1C_M14</t>
  </si>
  <si>
    <t>M15</t>
  </si>
  <si>
    <t>3D_M15</t>
  </si>
  <si>
    <t>M16</t>
  </si>
  <si>
    <t>S.p_M16</t>
  </si>
  <si>
    <t>M17</t>
  </si>
  <si>
    <t>2D_M17</t>
  </si>
  <si>
    <t>M18</t>
  </si>
  <si>
    <t>2B_M18</t>
  </si>
  <si>
    <t>0.0154G4208</t>
  </si>
  <si>
    <t>M19</t>
  </si>
  <si>
    <t>1B_M19</t>
  </si>
  <si>
    <t>M20</t>
  </si>
  <si>
    <t>5B_M20</t>
  </si>
  <si>
    <t>M21</t>
  </si>
  <si>
    <t>3D_M21</t>
  </si>
  <si>
    <t>M22</t>
  </si>
  <si>
    <t>3A_M22</t>
  </si>
  <si>
    <t>M23</t>
  </si>
  <si>
    <t>4D_M23</t>
  </si>
  <si>
    <t>M24</t>
  </si>
  <si>
    <t>S.p_M24</t>
  </si>
  <si>
    <t>N01</t>
  </si>
  <si>
    <t>S.c_N01</t>
  </si>
  <si>
    <t>N02</t>
  </si>
  <si>
    <t>S.p_N02</t>
  </si>
  <si>
    <t>N03</t>
  </si>
  <si>
    <t>2C_N03</t>
  </si>
  <si>
    <t>N04</t>
  </si>
  <si>
    <t>S.c_S.p_N04</t>
  </si>
  <si>
    <t>N05</t>
  </si>
  <si>
    <t>2A_N05</t>
  </si>
  <si>
    <t>N06</t>
  </si>
  <si>
    <t>2B_N06</t>
  </si>
  <si>
    <t>N07</t>
  </si>
  <si>
    <t>2C_N07</t>
  </si>
  <si>
    <t>N08</t>
  </si>
  <si>
    <t>S.c_S.p_N08</t>
  </si>
  <si>
    <t>N09</t>
  </si>
  <si>
    <t>1C_N09</t>
  </si>
  <si>
    <t>N10</t>
  </si>
  <si>
    <t>2B_N10</t>
  </si>
  <si>
    <t>N11</t>
  </si>
  <si>
    <t>3D_N11</t>
  </si>
  <si>
    <t>N12</t>
  </si>
  <si>
    <t>3A_N12</t>
  </si>
  <si>
    <t>N13</t>
  </si>
  <si>
    <t>4D_N13</t>
  </si>
  <si>
    <t>N14</t>
  </si>
  <si>
    <t>2A_N14</t>
  </si>
  <si>
    <t>N15</t>
  </si>
  <si>
    <t>4C_N15</t>
  </si>
  <si>
    <t>N16</t>
  </si>
  <si>
    <t>1D_N16</t>
  </si>
  <si>
    <t>N17</t>
  </si>
  <si>
    <t>1D_N17</t>
  </si>
  <si>
    <t>N18</t>
  </si>
  <si>
    <t>S.p_N18</t>
  </si>
  <si>
    <t>N19</t>
  </si>
  <si>
    <t>S.p_N19</t>
  </si>
  <si>
    <t>N20</t>
  </si>
  <si>
    <t>5D_N20</t>
  </si>
  <si>
    <t>N21</t>
  </si>
  <si>
    <t>5A_N21</t>
  </si>
  <si>
    <t>N22</t>
  </si>
  <si>
    <t>S.p_N22</t>
  </si>
  <si>
    <t>N23</t>
  </si>
  <si>
    <t>1C_N23</t>
  </si>
  <si>
    <t>N24</t>
  </si>
  <si>
    <t>1B_N24</t>
  </si>
  <si>
    <t>O01</t>
  </si>
  <si>
    <t>S.c_O01</t>
  </si>
  <si>
    <t>O02</t>
  </si>
  <si>
    <t>4A_O02</t>
  </si>
  <si>
    <t>O03</t>
  </si>
  <si>
    <t>4D_O03</t>
  </si>
  <si>
    <t>O04</t>
  </si>
  <si>
    <t>5A_O04</t>
  </si>
  <si>
    <t>O05</t>
  </si>
  <si>
    <t>S.p_O05</t>
  </si>
  <si>
    <t>O06</t>
  </si>
  <si>
    <t>2B_O06</t>
  </si>
  <si>
    <t>O07</t>
  </si>
  <si>
    <t>S.c_O07</t>
  </si>
  <si>
    <t>0.01972G4209</t>
  </si>
  <si>
    <t>O08</t>
  </si>
  <si>
    <t>3A_O08</t>
  </si>
  <si>
    <t>O09</t>
  </si>
  <si>
    <t>2D_O09</t>
  </si>
  <si>
    <t>O10</t>
  </si>
  <si>
    <t>3C_O10</t>
  </si>
  <si>
    <t>O11</t>
  </si>
  <si>
    <t>1B_O11</t>
  </si>
  <si>
    <t>O12</t>
  </si>
  <si>
    <t>S.c_O12</t>
  </si>
  <si>
    <t>O13</t>
  </si>
  <si>
    <t>2A_O13</t>
  </si>
  <si>
    <t>O14</t>
  </si>
  <si>
    <t>3A_O14</t>
  </si>
  <si>
    <t>O15</t>
  </si>
  <si>
    <t>4D_O15</t>
  </si>
  <si>
    <t>O16</t>
  </si>
  <si>
    <t>5A_O16</t>
  </si>
  <si>
    <t>O17</t>
  </si>
  <si>
    <t>5D_O17</t>
  </si>
  <si>
    <t>O18</t>
  </si>
  <si>
    <t>3C_O18</t>
  </si>
  <si>
    <t>O19</t>
  </si>
  <si>
    <t>S.p_O19</t>
  </si>
  <si>
    <t>O20</t>
  </si>
  <si>
    <t>1C_O20</t>
  </si>
  <si>
    <t>O21</t>
  </si>
  <si>
    <t>5C_O21</t>
  </si>
  <si>
    <t>O22</t>
  </si>
  <si>
    <t>4A_O22</t>
  </si>
  <si>
    <t>O23</t>
  </si>
  <si>
    <t>2D_O23</t>
  </si>
  <si>
    <t>O24</t>
  </si>
  <si>
    <t>5B_O24</t>
  </si>
  <si>
    <t>P01</t>
  </si>
  <si>
    <t>5A_P01</t>
  </si>
  <si>
    <t>P02</t>
  </si>
  <si>
    <t>2C_P02</t>
  </si>
  <si>
    <t>P03</t>
  </si>
  <si>
    <t>2D_P03</t>
  </si>
  <si>
    <t>P04</t>
  </si>
  <si>
    <t>2D_P04</t>
  </si>
  <si>
    <t>P05</t>
  </si>
  <si>
    <t>5D_P05</t>
  </si>
  <si>
    <t>P06</t>
  </si>
  <si>
    <t>1D_P06</t>
  </si>
  <si>
    <t>P07</t>
  </si>
  <si>
    <t>4D_P07</t>
  </si>
  <si>
    <t>P08</t>
  </si>
  <si>
    <t>3D_P08</t>
  </si>
  <si>
    <t>P09</t>
  </si>
  <si>
    <t>2D_P09</t>
  </si>
  <si>
    <t>P10</t>
  </si>
  <si>
    <t>2D_P10</t>
  </si>
  <si>
    <t>P11</t>
  </si>
  <si>
    <t>S.c_S.p_P11</t>
  </si>
  <si>
    <t>P12</t>
  </si>
  <si>
    <t>4A_P12</t>
  </si>
  <si>
    <t>P13</t>
  </si>
  <si>
    <t>2B_P13</t>
  </si>
  <si>
    <t>P14</t>
  </si>
  <si>
    <t>1B_P14</t>
  </si>
  <si>
    <t>P15</t>
  </si>
  <si>
    <t>2A_P15</t>
  </si>
  <si>
    <t>P16</t>
  </si>
  <si>
    <t>2B_P16</t>
  </si>
  <si>
    <t>P17</t>
  </si>
  <si>
    <t>S.c_P17</t>
  </si>
  <si>
    <t>P18</t>
  </si>
  <si>
    <t>2D_P18</t>
  </si>
  <si>
    <t>P19</t>
  </si>
  <si>
    <t>4D_P19</t>
  </si>
  <si>
    <t>P20</t>
  </si>
  <si>
    <t>2A_P20</t>
  </si>
  <si>
    <t>P21</t>
  </si>
  <si>
    <t>1A_P21</t>
  </si>
  <si>
    <t>P22</t>
  </si>
  <si>
    <t>4B_P22</t>
  </si>
  <si>
    <t>P23</t>
  </si>
  <si>
    <t>3C_P23</t>
  </si>
  <si>
    <t>P24</t>
  </si>
  <si>
    <t>3D_P24</t>
  </si>
  <si>
    <t>G9000</t>
  </si>
  <si>
    <t>ID_well</t>
  </si>
  <si>
    <t>Assay IDs</t>
  </si>
  <si>
    <t>Spore IDs</t>
  </si>
  <si>
    <t xml:space="preserve">S.ce </t>
  </si>
  <si>
    <t>yGIL0334 X yGIL2093</t>
  </si>
  <si>
    <t>S. ce/ S.pa</t>
  </si>
  <si>
    <t>Gen</t>
  </si>
  <si>
    <t>R_plot</t>
  </si>
  <si>
    <t>H1</t>
  </si>
  <si>
    <t>C2</t>
  </si>
  <si>
    <t>B1</t>
  </si>
  <si>
    <t>F6</t>
  </si>
  <si>
    <t>A3</t>
  </si>
  <si>
    <t>H4</t>
  </si>
  <si>
    <t>A4</t>
  </si>
  <si>
    <t>B3</t>
  </si>
  <si>
    <t>E3</t>
  </si>
  <si>
    <t>F2</t>
  </si>
  <si>
    <t>F5</t>
  </si>
  <si>
    <t>G8</t>
  </si>
  <si>
    <t>A7</t>
  </si>
  <si>
    <t>B8</t>
  </si>
  <si>
    <t>C4</t>
  </si>
  <si>
    <t>D9</t>
  </si>
  <si>
    <t>A8</t>
  </si>
  <si>
    <t>C7</t>
  </si>
  <si>
    <t>C9</t>
  </si>
  <si>
    <t>D8</t>
  </si>
  <si>
    <t>F9</t>
  </si>
  <si>
    <t>H6</t>
  </si>
  <si>
    <t>D1</t>
  </si>
  <si>
    <t>D3</t>
  </si>
  <si>
    <t>F3</t>
  </si>
  <si>
    <t>G2</t>
  </si>
  <si>
    <t>G6</t>
  </si>
  <si>
    <t>D5</t>
  </si>
  <si>
    <t>E1</t>
  </si>
  <si>
    <t>G7</t>
  </si>
  <si>
    <t>F1</t>
  </si>
  <si>
    <t>C1</t>
  </si>
  <si>
    <t>G4</t>
  </si>
  <si>
    <t>A6</t>
  </si>
  <si>
    <t>E9</t>
  </si>
  <si>
    <t>D2</t>
  </si>
  <si>
    <t>H3</t>
  </si>
  <si>
    <t>E5</t>
  </si>
  <si>
    <t>G9</t>
  </si>
  <si>
    <t>C6</t>
  </si>
  <si>
    <t>A2</t>
  </si>
  <si>
    <t>E4</t>
  </si>
  <si>
    <t>G5</t>
  </si>
  <si>
    <t>A9</t>
  </si>
  <si>
    <t>B4</t>
  </si>
  <si>
    <t>D4</t>
  </si>
  <si>
    <t>H5</t>
  </si>
  <si>
    <t>C3</t>
  </si>
  <si>
    <t>H7</t>
  </si>
  <si>
    <t>C8</t>
  </si>
  <si>
    <t>A5</t>
  </si>
  <si>
    <t>D7</t>
  </si>
  <si>
    <t>E8</t>
  </si>
  <si>
    <t>B6</t>
  </si>
  <si>
    <t>E6</t>
  </si>
  <si>
    <t>Population ID</t>
  </si>
  <si>
    <t>Background</t>
  </si>
  <si>
    <t>Temp 37</t>
  </si>
  <si>
    <t>Average (or weighted sum) of the four dilutions at 30C and 37C</t>
  </si>
  <si>
    <t>S30_equal</t>
  </si>
  <si>
    <t>S37_equal</t>
  </si>
  <si>
    <t>R_equal</t>
  </si>
  <si>
    <t>mu</t>
  </si>
  <si>
    <t>B2</t>
  </si>
  <si>
    <t>B9</t>
  </si>
  <si>
    <t>G3</t>
  </si>
  <si>
    <t>H9</t>
  </si>
  <si>
    <t>D6</t>
  </si>
  <si>
    <t>C5</t>
  </si>
  <si>
    <t>E2</t>
  </si>
  <si>
    <t>F7</t>
  </si>
  <si>
    <t>H2</t>
  </si>
  <si>
    <t>H8</t>
  </si>
  <si>
    <t>B5</t>
  </si>
  <si>
    <t>G1</t>
  </si>
  <si>
    <t>B7</t>
  </si>
  <si>
    <t>F8</t>
  </si>
  <si>
    <t>The value plotted in the trajectory figure</t>
  </si>
  <si>
    <t xml:space="preserve">The mean Gen 0 R_equal </t>
  </si>
  <si>
    <t>The thermotolerance ratio (S37/S30)</t>
  </si>
  <si>
    <t>*clumpy</t>
  </si>
  <si>
    <t>Hybrid</t>
  </si>
  <si>
    <t>n_hybrid</t>
  </si>
  <si>
    <t>n_sc</t>
  </si>
  <si>
    <t>mean_h</t>
  </si>
  <si>
    <t>mean_sc</t>
  </si>
  <si>
    <t>delta</t>
  </si>
  <si>
    <t>t_stat</t>
  </si>
  <si>
    <t>p_raw</t>
  </si>
  <si>
    <t>p_adj</t>
  </si>
  <si>
    <t>sig</t>
  </si>
  <si>
    <t>4.51072000036536e-08</t>
  </si>
  <si>
    <t>9.92358400080378e-07</t>
  </si>
  <si>
    <t>***</t>
  </si>
  <si>
    <t>ns</t>
  </si>
  <si>
    <t>1.80245124365438e-08</t>
  </si>
  <si>
    <t>3.96539273603964e-07</t>
  </si>
  <si>
    <t>2.30438323106306e-05</t>
  </si>
  <si>
    <t>8.1795529433813e-09</t>
  </si>
  <si>
    <t>1.79950164754389e-07</t>
  </si>
  <si>
    <t>1.40371049102925e-08</t>
  </si>
  <si>
    <t>3.08816308026434e-07</t>
  </si>
  <si>
    <t>9.15271875573207e-05</t>
  </si>
  <si>
    <t>3.34277816453015e-08</t>
  </si>
  <si>
    <t>7.35411196196634e-07</t>
  </si>
  <si>
    <t>7.73147278469431e-09</t>
  </si>
  <si>
    <t>1.70092401263275e-07</t>
  </si>
  <si>
    <t>4.6349689135426e-09</t>
  </si>
  <si>
    <t>1.01969316097937e-07</t>
  </si>
  <si>
    <t>4.13025040783067e-09</t>
  </si>
  <si>
    <t>9.08655089722747e-08</t>
  </si>
  <si>
    <t>1.45221727783571e-05</t>
  </si>
  <si>
    <t>4.45236374468705e-06</t>
  </si>
  <si>
    <t>9.79520023831152e-05</t>
  </si>
  <si>
    <t>7.35560824739511e-09</t>
  </si>
  <si>
    <t>1.61823381442692e-07</t>
  </si>
  <si>
    <t>4.87808329781171e-08</t>
  </si>
  <si>
    <t>1.07317832551858e-06</t>
  </si>
  <si>
    <t>5.4845904328446e-06</t>
  </si>
  <si>
    <t>9.71629618481914e-06</t>
  </si>
  <si>
    <t>1.97281907822031e-06</t>
  </si>
  <si>
    <t>4.34020197208469e-05</t>
  </si>
  <si>
    <t>5.67356204391759e-09</t>
  </si>
  <si>
    <t>1.24818364966187e-07</t>
  </si>
  <si>
    <t>1.52227852320215e-08</t>
  </si>
  <si>
    <t>3.34901275104472e-07</t>
  </si>
  <si>
    <t>5.29154465191329e-08</t>
  </si>
  <si>
    <t>1.16413982342092e-06</t>
  </si>
  <si>
    <t>n_5000</t>
  </si>
  <si>
    <t>mean_R0_5000</t>
  </si>
  <si>
    <t>mean_R5000</t>
  </si>
  <si>
    <t>mean_delta_5000</t>
  </si>
  <si>
    <t>sd_delta_5000</t>
  </si>
  <si>
    <t>p_5000</t>
  </si>
  <si>
    <t>n_9000</t>
  </si>
  <si>
    <t>mean_R0_9000</t>
  </si>
  <si>
    <t>mean_R9000</t>
  </si>
  <si>
    <t>mean_delta_9000</t>
  </si>
  <si>
    <t>sd_delta_9000</t>
  </si>
  <si>
    <t>p_9000</t>
  </si>
  <si>
    <t>dir_5000</t>
  </si>
  <si>
    <t>dir_9000</t>
  </si>
  <si>
    <t>no_change</t>
  </si>
  <si>
    <t>worse</t>
  </si>
  <si>
    <t>4.94959857381857e-05</t>
  </si>
  <si>
    <t>5.53921853415547e-06</t>
  </si>
  <si>
    <t>9.97622422298493e-05</t>
  </si>
  <si>
    <t>2.81435584826476e-05</t>
  </si>
  <si>
    <t>5.8935221056082e-07</t>
  </si>
  <si>
    <t>be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5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9" fontId="3" fillId="0" borderId="2" xfId="0" applyNumberFormat="1" applyFont="1" applyBorder="1" applyAlignment="1">
      <alignment horizontal="center" vertical="center"/>
    </xf>
    <xf numFmtId="9" fontId="3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165" fontId="2" fillId="0" borderId="0" xfId="0" applyNumberFormat="1" applyFont="1"/>
    <xf numFmtId="2" fontId="5" fillId="0" borderId="0" xfId="0" applyNumberFormat="1" applyFont="1"/>
    <xf numFmtId="165" fontId="5" fillId="0" borderId="0" xfId="0" applyNumberFormat="1" applyFont="1"/>
    <xf numFmtId="11" fontId="2" fillId="0" borderId="0" xfId="0" applyNumberFormat="1" applyFont="1"/>
    <xf numFmtId="9" fontId="3" fillId="0" borderId="5" xfId="1" applyFont="1" applyBorder="1" applyAlignment="1">
      <alignment horizontal="center" vertical="center"/>
    </xf>
    <xf numFmtId="9" fontId="3" fillId="0" borderId="8" xfId="1" applyFont="1" applyBorder="1" applyAlignment="1">
      <alignment horizontal="center" vertical="center"/>
    </xf>
    <xf numFmtId="9" fontId="3" fillId="0" borderId="3" xfId="1" applyFont="1" applyBorder="1" applyAlignment="1">
      <alignment horizontal="center" vertical="center"/>
    </xf>
    <xf numFmtId="9" fontId="5" fillId="0" borderId="2" xfId="0" applyNumberFormat="1" applyFont="1" applyBorder="1" applyAlignment="1">
      <alignment horizontal="center" vertical="center"/>
    </xf>
    <xf numFmtId="9" fontId="5" fillId="0" borderId="3" xfId="1" applyFont="1" applyBorder="1" applyAlignment="1">
      <alignment horizontal="center" vertical="center"/>
    </xf>
    <xf numFmtId="9" fontId="3" fillId="0" borderId="5" xfId="0" applyNumberFormat="1" applyFont="1" applyBorder="1" applyAlignment="1">
      <alignment horizontal="center" vertical="center"/>
    </xf>
    <xf numFmtId="9" fontId="3" fillId="0" borderId="8" xfId="0" applyNumberFormat="1" applyFont="1" applyBorder="1" applyAlignment="1">
      <alignment horizontal="center" vertical="center"/>
    </xf>
    <xf numFmtId="9" fontId="3" fillId="0" borderId="2" xfId="1" applyFont="1" applyBorder="1" applyAlignment="1">
      <alignment horizontal="center" vertical="center"/>
    </xf>
    <xf numFmtId="9" fontId="3" fillId="0" borderId="0" xfId="1" applyFont="1" applyAlignment="1">
      <alignment horizontal="center" vertical="center"/>
    </xf>
    <xf numFmtId="9" fontId="3" fillId="0" borderId="7" xfId="1" applyFont="1" applyBorder="1" applyAlignment="1">
      <alignment horizontal="center" vertical="center"/>
    </xf>
    <xf numFmtId="0" fontId="0" fillId="0" borderId="0" xfId="0" quotePrefix="1"/>
    <xf numFmtId="0" fontId="7" fillId="0" borderId="0" xfId="0" applyFo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8" fillId="0" borderId="0" xfId="0" applyFont="1"/>
    <xf numFmtId="2" fontId="8" fillId="0" borderId="0" xfId="0" applyNumberFormat="1" applyFont="1"/>
    <xf numFmtId="0" fontId="8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CB68A-7332-3B49-9014-B211A8BAEA77}">
  <dimension ref="A1:AL484"/>
  <sheetViews>
    <sheetView zoomScale="93" workbookViewId="0">
      <selection activeCell="X4" sqref="X4"/>
    </sheetView>
  </sheetViews>
  <sheetFormatPr baseColWidth="10" defaultColWidth="8.83203125" defaultRowHeight="16" x14ac:dyDescent="0.2"/>
  <cols>
    <col min="1" max="1" width="11" customWidth="1"/>
    <col min="2" max="2" width="12.33203125" customWidth="1"/>
    <col min="3" max="3" width="11.33203125" customWidth="1"/>
    <col min="4" max="4" width="16.6640625" customWidth="1"/>
    <col min="5" max="5" width="16.33203125" customWidth="1"/>
    <col min="6" max="6" width="23.1640625" customWidth="1"/>
    <col min="7" max="7" width="17.1640625" customWidth="1"/>
    <col min="8" max="8" width="20.5" customWidth="1"/>
    <col min="9" max="9" width="11.33203125" customWidth="1"/>
    <col min="10" max="10" width="11.1640625" customWidth="1"/>
    <col min="11" max="11" width="11.5" customWidth="1"/>
    <col min="26" max="26" width="15.6640625" customWidth="1"/>
    <col min="27" max="27" width="15.33203125" customWidth="1"/>
    <col min="28" max="28" width="18.1640625" customWidth="1"/>
    <col min="29" max="29" width="15.83203125" customWidth="1"/>
    <col min="30" max="30" width="17" customWidth="1"/>
    <col min="31" max="32" width="13.5" customWidth="1"/>
    <col min="33" max="33" width="15" customWidth="1"/>
    <col min="34" max="34" width="13.5" customWidth="1"/>
    <col min="35" max="35" width="20.83203125" customWidth="1"/>
    <col min="36" max="36" width="21.33203125" customWidth="1"/>
    <col min="37" max="37" width="14" customWidth="1"/>
    <col min="38" max="38" width="15.33203125" customWidth="1"/>
  </cols>
  <sheetData>
    <row r="1" spans="1:38" ht="45" customHeight="1" x14ac:dyDescent="0.2">
      <c r="D1" s="44" t="s">
        <v>952</v>
      </c>
      <c r="E1" s="44"/>
      <c r="F1" s="25" t="s">
        <v>973</v>
      </c>
      <c r="G1" s="25" t="s">
        <v>972</v>
      </c>
      <c r="H1" s="24" t="s">
        <v>971</v>
      </c>
      <c r="I1" s="23"/>
      <c r="L1" t="s">
        <v>975</v>
      </c>
      <c r="M1" t="s">
        <v>976</v>
      </c>
      <c r="N1" t="s">
        <v>977</v>
      </c>
      <c r="O1" t="s">
        <v>978</v>
      </c>
      <c r="P1" t="s">
        <v>979</v>
      </c>
      <c r="Q1" t="s">
        <v>980</v>
      </c>
      <c r="R1" t="s">
        <v>981</v>
      </c>
      <c r="S1" t="s">
        <v>982</v>
      </c>
      <c r="T1" t="s">
        <v>983</v>
      </c>
      <c r="U1" t="s">
        <v>984</v>
      </c>
      <c r="X1" s="43" t="s">
        <v>975</v>
      </c>
      <c r="Y1" s="43" t="s">
        <v>1022</v>
      </c>
      <c r="Z1" s="43" t="s">
        <v>1023</v>
      </c>
      <c r="AA1" s="43" t="s">
        <v>1024</v>
      </c>
      <c r="AB1" s="43" t="s">
        <v>1025</v>
      </c>
      <c r="AC1" s="43" t="s">
        <v>1026</v>
      </c>
      <c r="AD1" s="43" t="s">
        <v>1027</v>
      </c>
      <c r="AE1" s="43" t="s">
        <v>1028</v>
      </c>
      <c r="AF1" s="43" t="s">
        <v>1029</v>
      </c>
      <c r="AG1" s="43" t="s">
        <v>1030</v>
      </c>
      <c r="AH1" s="43" t="s">
        <v>1031</v>
      </c>
      <c r="AI1" s="43" t="s">
        <v>1032</v>
      </c>
      <c r="AJ1" s="43" t="s">
        <v>1033</v>
      </c>
      <c r="AK1" s="43" t="s">
        <v>1034</v>
      </c>
      <c r="AL1" s="43" t="s">
        <v>1035</v>
      </c>
    </row>
    <row r="2" spans="1:38" x14ac:dyDescent="0.2">
      <c r="A2" s="22" t="s">
        <v>950</v>
      </c>
      <c r="B2" s="22" t="s">
        <v>892</v>
      </c>
      <c r="C2" s="22" t="s">
        <v>949</v>
      </c>
      <c r="D2" s="22" t="s">
        <v>953</v>
      </c>
      <c r="E2" s="22" t="s">
        <v>954</v>
      </c>
      <c r="F2" s="22" t="s">
        <v>955</v>
      </c>
      <c r="G2" s="22" t="s">
        <v>956</v>
      </c>
      <c r="H2" s="22" t="s">
        <v>893</v>
      </c>
      <c r="L2" t="s">
        <v>85</v>
      </c>
      <c r="M2">
        <v>7</v>
      </c>
      <c r="N2">
        <v>8</v>
      </c>
      <c r="O2">
        <v>0.285440482</v>
      </c>
      <c r="P2">
        <v>1.09009724</v>
      </c>
      <c r="Q2">
        <v>-0.80465675800000003</v>
      </c>
      <c r="R2">
        <v>-22.756658569999999</v>
      </c>
      <c r="S2" s="42" t="s">
        <v>985</v>
      </c>
      <c r="T2" s="42" t="s">
        <v>986</v>
      </c>
      <c r="U2" t="s">
        <v>987</v>
      </c>
      <c r="X2" t="s">
        <v>85</v>
      </c>
      <c r="Y2">
        <v>8</v>
      </c>
      <c r="Z2">
        <v>1.09009723971071</v>
      </c>
      <c r="AA2">
        <v>1.1067066745369101</v>
      </c>
      <c r="AB2">
        <v>1.6609434826199001E-2</v>
      </c>
      <c r="AC2">
        <v>0.115885029318874</v>
      </c>
      <c r="AD2">
        <v>0.69729509915101295</v>
      </c>
      <c r="AE2">
        <v>8</v>
      </c>
      <c r="AF2">
        <v>1.09009723971071</v>
      </c>
      <c r="AG2">
        <v>1.1494658964720701</v>
      </c>
      <c r="AH2">
        <v>5.9368656761364297E-2</v>
      </c>
      <c r="AI2">
        <v>0.113611446639916</v>
      </c>
      <c r="AJ2">
        <v>0.182928862854979</v>
      </c>
      <c r="AK2" t="s">
        <v>1036</v>
      </c>
      <c r="AL2" t="s">
        <v>1036</v>
      </c>
    </row>
    <row r="3" spans="1:38" x14ac:dyDescent="0.2">
      <c r="A3" t="s">
        <v>84</v>
      </c>
      <c r="B3">
        <v>0</v>
      </c>
      <c r="C3" t="s">
        <v>898</v>
      </c>
      <c r="D3">
        <v>25735.2055</v>
      </c>
      <c r="E3">
        <v>26135.139500000001</v>
      </c>
      <c r="F3">
        <v>1.0155403460835</v>
      </c>
      <c r="G3">
        <v>1.090097239710708</v>
      </c>
      <c r="H3">
        <v>1.090097239710708</v>
      </c>
      <c r="L3" t="s">
        <v>84</v>
      </c>
      <c r="M3">
        <v>4</v>
      </c>
      <c r="N3">
        <v>8</v>
      </c>
      <c r="O3">
        <v>0.95382208499999999</v>
      </c>
      <c r="P3">
        <v>1.09009724</v>
      </c>
      <c r="Q3">
        <v>-0.13627515500000001</v>
      </c>
      <c r="R3">
        <v>-3.8440221750000001</v>
      </c>
      <c r="S3">
        <v>5.7016310000000004E-3</v>
      </c>
      <c r="T3">
        <v>0.125435886</v>
      </c>
      <c r="U3" t="s">
        <v>988</v>
      </c>
      <c r="X3" t="s">
        <v>84</v>
      </c>
      <c r="Y3">
        <v>7</v>
      </c>
      <c r="Z3">
        <v>0.28544048160480501</v>
      </c>
      <c r="AA3">
        <v>0.145169124544752</v>
      </c>
      <c r="AB3">
        <v>-0.140271357060053</v>
      </c>
      <c r="AC3">
        <v>7.2045120248216202E-2</v>
      </c>
      <c r="AD3">
        <v>2.1126579950663002E-3</v>
      </c>
      <c r="AE3">
        <v>7</v>
      </c>
      <c r="AF3">
        <v>0.28544048160480501</v>
      </c>
      <c r="AG3">
        <v>0.18356798337001601</v>
      </c>
      <c r="AH3">
        <v>-0.10187249823479</v>
      </c>
      <c r="AI3">
        <v>0.13864306759509601</v>
      </c>
      <c r="AJ3">
        <v>9.9879252291628806E-2</v>
      </c>
      <c r="AK3" t="s">
        <v>1037</v>
      </c>
      <c r="AL3" t="s">
        <v>1036</v>
      </c>
    </row>
    <row r="4" spans="1:38" x14ac:dyDescent="0.2">
      <c r="A4" t="s">
        <v>84</v>
      </c>
      <c r="B4">
        <v>0</v>
      </c>
      <c r="C4" t="s">
        <v>896</v>
      </c>
      <c r="D4">
        <v>25411.212749999999</v>
      </c>
      <c r="E4">
        <v>30915.895</v>
      </c>
      <c r="F4">
        <v>1.216624145575264</v>
      </c>
      <c r="G4">
        <v>1.090097239710708</v>
      </c>
      <c r="H4">
        <v>1.090097239710708</v>
      </c>
      <c r="L4" t="s">
        <v>0</v>
      </c>
      <c r="M4">
        <v>6</v>
      </c>
      <c r="N4">
        <v>8</v>
      </c>
      <c r="O4">
        <v>0.300391727</v>
      </c>
      <c r="P4">
        <v>1.09009724</v>
      </c>
      <c r="Q4">
        <v>-0.78970551200000005</v>
      </c>
      <c r="R4">
        <v>-21.742187600000001</v>
      </c>
      <c r="S4" s="42" t="s">
        <v>989</v>
      </c>
      <c r="T4" s="42" t="s">
        <v>990</v>
      </c>
      <c r="U4" t="s">
        <v>987</v>
      </c>
      <c r="X4" t="s">
        <v>0</v>
      </c>
      <c r="Y4">
        <v>6</v>
      </c>
      <c r="Z4">
        <v>0.30039172748192999</v>
      </c>
      <c r="AA4">
        <v>0.44456105237312799</v>
      </c>
      <c r="AB4">
        <v>0.14416932489119799</v>
      </c>
      <c r="AC4">
        <v>0.35119674589259198</v>
      </c>
      <c r="AD4">
        <v>0.36079151385174801</v>
      </c>
      <c r="AE4">
        <v>6</v>
      </c>
      <c r="AF4">
        <v>0.30039172748192999</v>
      </c>
      <c r="AG4">
        <v>0.33095281511653601</v>
      </c>
      <c r="AH4">
        <v>3.0561087634606299E-2</v>
      </c>
      <c r="AI4">
        <v>0.31008053781568201</v>
      </c>
      <c r="AJ4">
        <v>0.81881913581792398</v>
      </c>
      <c r="AK4" t="s">
        <v>1036</v>
      </c>
      <c r="AL4" t="s">
        <v>1036</v>
      </c>
    </row>
    <row r="5" spans="1:38" x14ac:dyDescent="0.2">
      <c r="A5" t="s">
        <v>84</v>
      </c>
      <c r="B5">
        <v>0</v>
      </c>
      <c r="C5" t="s">
        <v>174</v>
      </c>
      <c r="D5">
        <v>24942.036</v>
      </c>
      <c r="E5">
        <v>27751.439750000001</v>
      </c>
      <c r="F5">
        <v>1.1126373063530179</v>
      </c>
      <c r="G5">
        <v>1.090097239710708</v>
      </c>
      <c r="H5">
        <v>1.090097239710708</v>
      </c>
      <c r="L5" t="s">
        <v>1</v>
      </c>
      <c r="M5">
        <v>7</v>
      </c>
      <c r="N5">
        <v>8</v>
      </c>
      <c r="O5">
        <v>0.807130872</v>
      </c>
      <c r="P5">
        <v>1.09009724</v>
      </c>
      <c r="Q5">
        <v>-0.282966367</v>
      </c>
      <c r="R5">
        <v>-6.6138409429999996</v>
      </c>
      <c r="S5" s="42" t="s">
        <v>991</v>
      </c>
      <c r="T5">
        <v>5.0696400000000005E-4</v>
      </c>
      <c r="U5" t="s">
        <v>987</v>
      </c>
      <c r="X5" t="s">
        <v>1</v>
      </c>
      <c r="Y5">
        <v>7</v>
      </c>
      <c r="Z5">
        <v>0.80713087232025804</v>
      </c>
      <c r="AA5">
        <v>0.40921838849400899</v>
      </c>
      <c r="AB5">
        <v>-0.397912483826249</v>
      </c>
      <c r="AC5">
        <v>0.15724919688942199</v>
      </c>
      <c r="AD5">
        <v>5.3872591651483895E-4</v>
      </c>
      <c r="AE5">
        <v>7</v>
      </c>
      <c r="AF5">
        <v>0.80713087232025804</v>
      </c>
      <c r="AG5">
        <v>0.44448687799528602</v>
      </c>
      <c r="AH5">
        <v>-0.36264399432497202</v>
      </c>
      <c r="AI5">
        <v>0.223824051081675</v>
      </c>
      <c r="AJ5">
        <v>5.1675274224758901E-3</v>
      </c>
      <c r="AK5" t="s">
        <v>1037</v>
      </c>
      <c r="AL5" t="s">
        <v>1037</v>
      </c>
    </row>
    <row r="6" spans="1:38" x14ac:dyDescent="0.2">
      <c r="A6" t="s">
        <v>84</v>
      </c>
      <c r="B6">
        <v>0</v>
      </c>
      <c r="C6" t="s">
        <v>895</v>
      </c>
      <c r="D6">
        <v>25483.124</v>
      </c>
      <c r="E6">
        <v>27796.2755</v>
      </c>
      <c r="F6">
        <v>1.090771896726634</v>
      </c>
      <c r="G6">
        <v>1.090097239710708</v>
      </c>
      <c r="H6">
        <v>1.090097239710708</v>
      </c>
      <c r="L6" t="s">
        <v>2</v>
      </c>
      <c r="M6">
        <v>8</v>
      </c>
      <c r="N6">
        <v>8</v>
      </c>
      <c r="O6">
        <v>0.32859858400000003</v>
      </c>
      <c r="P6">
        <v>1.09009724</v>
      </c>
      <c r="Q6">
        <v>-0.761498656</v>
      </c>
      <c r="R6">
        <v>-20.38754093</v>
      </c>
      <c r="S6" s="42" t="s">
        <v>992</v>
      </c>
      <c r="T6" s="42" t="s">
        <v>993</v>
      </c>
      <c r="U6" t="s">
        <v>987</v>
      </c>
      <c r="X6" t="s">
        <v>2</v>
      </c>
      <c r="Y6">
        <v>8</v>
      </c>
      <c r="Z6">
        <v>0.328598584044344</v>
      </c>
      <c r="AA6">
        <v>0.24323706745620299</v>
      </c>
      <c r="AB6">
        <v>-8.5361516588140895E-2</v>
      </c>
      <c r="AC6">
        <v>5.8404652598454003E-2</v>
      </c>
      <c r="AD6">
        <v>4.3825334726647902E-3</v>
      </c>
      <c r="AE6">
        <v>8</v>
      </c>
      <c r="AF6">
        <v>0.328598584044344</v>
      </c>
      <c r="AG6">
        <v>0.34341443447317199</v>
      </c>
      <c r="AH6">
        <v>1.48158504288281E-2</v>
      </c>
      <c r="AI6">
        <v>0.22965027692107901</v>
      </c>
      <c r="AJ6">
        <v>0.86038177465001897</v>
      </c>
      <c r="AK6" t="s">
        <v>1037</v>
      </c>
      <c r="AL6" t="s">
        <v>1036</v>
      </c>
    </row>
    <row r="7" spans="1:38" x14ac:dyDescent="0.2">
      <c r="A7" t="s">
        <v>84</v>
      </c>
      <c r="B7">
        <v>0</v>
      </c>
      <c r="C7" t="s">
        <v>274</v>
      </c>
      <c r="D7">
        <v>25646.096750000001</v>
      </c>
      <c r="E7">
        <v>25573.293249999999</v>
      </c>
      <c r="F7">
        <v>0.9971612249337708</v>
      </c>
      <c r="G7">
        <v>1.090097239710708</v>
      </c>
      <c r="H7">
        <v>1.090097239710708</v>
      </c>
      <c r="L7" t="s">
        <v>3</v>
      </c>
      <c r="M7">
        <v>8</v>
      </c>
      <c r="N7">
        <v>8</v>
      </c>
      <c r="O7">
        <v>0.33035883100000002</v>
      </c>
      <c r="P7">
        <v>1.09009724</v>
      </c>
      <c r="Q7">
        <v>-0.759738409</v>
      </c>
      <c r="R7">
        <v>-20.629935400000001</v>
      </c>
      <c r="S7" s="42" t="s">
        <v>994</v>
      </c>
      <c r="T7" s="42" t="s">
        <v>995</v>
      </c>
      <c r="U7" t="s">
        <v>987</v>
      </c>
      <c r="X7" t="s">
        <v>3</v>
      </c>
      <c r="Y7">
        <v>8</v>
      </c>
      <c r="Z7">
        <v>0.33035883097878399</v>
      </c>
      <c r="AA7">
        <v>0.37798944551296998</v>
      </c>
      <c r="AB7">
        <v>4.7630614534185697E-2</v>
      </c>
      <c r="AC7">
        <v>0.12501325826787099</v>
      </c>
      <c r="AD7">
        <v>0.316922736652828</v>
      </c>
      <c r="AE7">
        <v>7</v>
      </c>
      <c r="AF7">
        <v>0.329279060936085</v>
      </c>
      <c r="AG7">
        <v>0.397561170858451</v>
      </c>
      <c r="AH7">
        <v>6.8282109922365705E-2</v>
      </c>
      <c r="AI7">
        <v>0.191568408061143</v>
      </c>
      <c r="AJ7">
        <v>0.382063587459952</v>
      </c>
      <c r="AK7" t="s">
        <v>1036</v>
      </c>
      <c r="AL7" t="s">
        <v>1036</v>
      </c>
    </row>
    <row r="8" spans="1:38" x14ac:dyDescent="0.2">
      <c r="A8" t="s">
        <v>84</v>
      </c>
      <c r="B8">
        <v>0</v>
      </c>
      <c r="C8" t="s">
        <v>897</v>
      </c>
      <c r="D8">
        <v>25069.945</v>
      </c>
      <c r="E8">
        <v>27647.47</v>
      </c>
      <c r="F8">
        <v>1.1028133488126921</v>
      </c>
      <c r="G8">
        <v>1.090097239710708</v>
      </c>
      <c r="H8">
        <v>1.090097239710708</v>
      </c>
      <c r="L8" t="s">
        <v>4</v>
      </c>
      <c r="M8">
        <v>7</v>
      </c>
      <c r="N8">
        <v>8</v>
      </c>
      <c r="O8">
        <v>0.84409520299999996</v>
      </c>
      <c r="P8">
        <v>1.09009724</v>
      </c>
      <c r="Q8">
        <v>-0.24600203700000001</v>
      </c>
      <c r="R8">
        <v>-6.4505879620000002</v>
      </c>
      <c r="S8" s="42" t="s">
        <v>996</v>
      </c>
      <c r="T8">
        <v>2.0135980000000001E-3</v>
      </c>
      <c r="U8" t="s">
        <v>87</v>
      </c>
      <c r="X8" t="s">
        <v>4</v>
      </c>
      <c r="Y8">
        <v>7</v>
      </c>
      <c r="Z8">
        <v>0.844095202822296</v>
      </c>
      <c r="AA8">
        <v>0.61508324583454599</v>
      </c>
      <c r="AB8">
        <v>-0.22901195698775001</v>
      </c>
      <c r="AC8">
        <v>0.108256308388493</v>
      </c>
      <c r="AD8">
        <v>1.38470680380956E-3</v>
      </c>
      <c r="AE8">
        <v>6</v>
      </c>
      <c r="AF8">
        <v>0.85468878412963301</v>
      </c>
      <c r="AG8">
        <v>0.68162119819385203</v>
      </c>
      <c r="AH8">
        <v>-0.173067585935781</v>
      </c>
      <c r="AI8">
        <v>0.222576542044153</v>
      </c>
      <c r="AJ8">
        <v>0.11517612836741201</v>
      </c>
      <c r="AK8" t="s">
        <v>1037</v>
      </c>
      <c r="AL8" t="s">
        <v>1036</v>
      </c>
    </row>
    <row r="9" spans="1:38" x14ac:dyDescent="0.2">
      <c r="A9" t="s">
        <v>84</v>
      </c>
      <c r="B9">
        <v>0</v>
      </c>
      <c r="C9" t="s">
        <v>894</v>
      </c>
      <c r="D9">
        <v>29198.857250000001</v>
      </c>
      <c r="E9">
        <v>27905.477500000001</v>
      </c>
      <c r="F9">
        <v>0.95570443942630667</v>
      </c>
      <c r="G9">
        <v>1.090097239710708</v>
      </c>
      <c r="H9">
        <v>1.090097239710708</v>
      </c>
      <c r="L9" t="s">
        <v>5</v>
      </c>
      <c r="M9">
        <v>6</v>
      </c>
      <c r="N9">
        <v>8</v>
      </c>
      <c r="O9">
        <v>0.26777016999999997</v>
      </c>
      <c r="P9">
        <v>1.09009724</v>
      </c>
      <c r="Q9">
        <v>-0.82232706899999997</v>
      </c>
      <c r="R9">
        <v>-23.175899260000001</v>
      </c>
      <c r="S9" s="42" t="s">
        <v>997</v>
      </c>
      <c r="T9" s="42" t="s">
        <v>998</v>
      </c>
      <c r="U9" t="s">
        <v>987</v>
      </c>
      <c r="X9" t="s">
        <v>5</v>
      </c>
      <c r="Y9">
        <v>6</v>
      </c>
      <c r="Z9">
        <v>0.267770170492796</v>
      </c>
      <c r="AA9">
        <v>0.329363667019065</v>
      </c>
      <c r="AB9">
        <v>6.1593496526269297E-2</v>
      </c>
      <c r="AC9">
        <v>0.26492447740312097</v>
      </c>
      <c r="AD9">
        <v>0.59365224772080505</v>
      </c>
      <c r="AE9">
        <v>6</v>
      </c>
      <c r="AF9">
        <v>0.267770170492796</v>
      </c>
      <c r="AG9">
        <v>0.350949199112498</v>
      </c>
      <c r="AH9">
        <v>8.3179028619701903E-2</v>
      </c>
      <c r="AI9">
        <v>0.30254686948345999</v>
      </c>
      <c r="AJ9">
        <v>0.53053800962785602</v>
      </c>
      <c r="AK9" t="s">
        <v>1036</v>
      </c>
      <c r="AL9" t="s">
        <v>1036</v>
      </c>
    </row>
    <row r="10" spans="1:38" x14ac:dyDescent="0.2">
      <c r="A10" t="s">
        <v>84</v>
      </c>
      <c r="B10">
        <v>0</v>
      </c>
      <c r="C10" t="s">
        <v>899</v>
      </c>
      <c r="D10">
        <v>25711.212749999999</v>
      </c>
      <c r="E10">
        <v>31612.58425</v>
      </c>
      <c r="F10">
        <v>1.2295252097744791</v>
      </c>
      <c r="G10">
        <v>1.090097239710708</v>
      </c>
      <c r="H10">
        <v>1.090097239710708</v>
      </c>
      <c r="L10" t="s">
        <v>6</v>
      </c>
      <c r="M10">
        <v>7</v>
      </c>
      <c r="N10">
        <v>8</v>
      </c>
      <c r="O10">
        <v>0.25530000200000003</v>
      </c>
      <c r="P10">
        <v>1.09009724</v>
      </c>
      <c r="Q10">
        <v>-0.83479723800000005</v>
      </c>
      <c r="R10">
        <v>-22.764454839999999</v>
      </c>
      <c r="S10" s="42" t="s">
        <v>999</v>
      </c>
      <c r="T10" s="42" t="s">
        <v>1000</v>
      </c>
      <c r="U10" t="s">
        <v>987</v>
      </c>
      <c r="X10" t="s">
        <v>6</v>
      </c>
      <c r="Y10">
        <v>7</v>
      </c>
      <c r="Z10">
        <v>0.25530000201227299</v>
      </c>
      <c r="AA10">
        <v>0.236421770295342</v>
      </c>
      <c r="AB10">
        <v>-1.88782317169311E-2</v>
      </c>
      <c r="AC10">
        <v>2.96214467213076E-2</v>
      </c>
      <c r="AD10">
        <v>0.142736213668885</v>
      </c>
      <c r="AE10">
        <v>7</v>
      </c>
      <c r="AF10">
        <v>0.25530000201227299</v>
      </c>
      <c r="AG10">
        <v>0.23820964302535899</v>
      </c>
      <c r="AH10">
        <v>-1.70903589869142E-2</v>
      </c>
      <c r="AI10">
        <v>6.6705253169167894E-2</v>
      </c>
      <c r="AJ10">
        <v>0.52312632956410099</v>
      </c>
      <c r="AK10" t="s">
        <v>1036</v>
      </c>
      <c r="AL10" t="s">
        <v>1036</v>
      </c>
    </row>
    <row r="11" spans="1:38" x14ac:dyDescent="0.2">
      <c r="A11" t="s">
        <v>84</v>
      </c>
      <c r="B11">
        <v>5000</v>
      </c>
      <c r="C11" t="s">
        <v>898</v>
      </c>
      <c r="D11">
        <v>26692.210500000001</v>
      </c>
      <c r="E11">
        <v>28197.957750000001</v>
      </c>
      <c r="F11">
        <v>1.056411485665453</v>
      </c>
      <c r="G11">
        <v>1.090097239710708</v>
      </c>
      <c r="H11">
        <v>1.056411485665453</v>
      </c>
      <c r="L11" t="s">
        <v>7</v>
      </c>
      <c r="M11">
        <v>7</v>
      </c>
      <c r="N11">
        <v>8</v>
      </c>
      <c r="O11">
        <v>0.42539375200000001</v>
      </c>
      <c r="P11">
        <v>1.09009724</v>
      </c>
      <c r="Q11">
        <v>-0.66470348800000001</v>
      </c>
      <c r="R11">
        <v>-16.57399054</v>
      </c>
      <c r="S11" s="42" t="s">
        <v>1001</v>
      </c>
      <c r="T11" s="42" t="s">
        <v>1002</v>
      </c>
      <c r="U11" t="s">
        <v>987</v>
      </c>
      <c r="X11" t="s">
        <v>7</v>
      </c>
      <c r="Y11">
        <v>7</v>
      </c>
      <c r="Z11">
        <v>0.42539375184679001</v>
      </c>
      <c r="AA11">
        <v>0.24619994505993101</v>
      </c>
      <c r="AB11">
        <v>-0.17919380678685901</v>
      </c>
      <c r="AC11">
        <v>8.0527812329676499E-2</v>
      </c>
      <c r="AD11">
        <v>1.0650596509016101E-3</v>
      </c>
      <c r="AE11">
        <v>7</v>
      </c>
      <c r="AF11">
        <v>0.42539375184679001</v>
      </c>
      <c r="AG11">
        <v>0.25083801494557401</v>
      </c>
      <c r="AH11">
        <v>-0.17455573690121601</v>
      </c>
      <c r="AI11">
        <v>0.15284405246504101</v>
      </c>
      <c r="AJ11">
        <v>2.3349453783287399E-2</v>
      </c>
      <c r="AK11" t="s">
        <v>1037</v>
      </c>
      <c r="AL11" t="s">
        <v>1037</v>
      </c>
    </row>
    <row r="12" spans="1:38" x14ac:dyDescent="0.2">
      <c r="A12" t="s">
        <v>84</v>
      </c>
      <c r="B12">
        <v>5000</v>
      </c>
      <c r="C12" t="s">
        <v>896</v>
      </c>
      <c r="D12">
        <v>26466.255499999999</v>
      </c>
      <c r="E12">
        <v>27156.330999999998</v>
      </c>
      <c r="F12">
        <v>1.0260737866752629</v>
      </c>
      <c r="G12">
        <v>1.090097239710708</v>
      </c>
      <c r="H12">
        <v>1.0260737866752629</v>
      </c>
      <c r="L12" t="s">
        <v>8</v>
      </c>
      <c r="M12">
        <v>8</v>
      </c>
      <c r="N12">
        <v>8</v>
      </c>
      <c r="O12">
        <v>0.31539835900000002</v>
      </c>
      <c r="P12">
        <v>1.09009724</v>
      </c>
      <c r="Q12">
        <v>-0.77469888099999995</v>
      </c>
      <c r="R12">
        <v>-20.43444427</v>
      </c>
      <c r="S12" s="42" t="s">
        <v>1003</v>
      </c>
      <c r="T12" s="42" t="s">
        <v>1004</v>
      </c>
      <c r="U12" t="s">
        <v>987</v>
      </c>
      <c r="X12" t="s">
        <v>8</v>
      </c>
      <c r="Y12">
        <v>8</v>
      </c>
      <c r="Z12">
        <v>0.31539835872094801</v>
      </c>
      <c r="AA12">
        <v>0.111447889002494</v>
      </c>
      <c r="AB12">
        <v>-0.20395046971845401</v>
      </c>
      <c r="AC12">
        <v>6.5580133281949601E-2</v>
      </c>
      <c r="AD12" s="42" t="s">
        <v>1038</v>
      </c>
      <c r="AE12">
        <v>8</v>
      </c>
      <c r="AF12">
        <v>0.31539835872094801</v>
      </c>
      <c r="AG12">
        <v>0.21891078115204299</v>
      </c>
      <c r="AH12">
        <v>-9.6487577568905206E-2</v>
      </c>
      <c r="AI12">
        <v>0.25748163721240103</v>
      </c>
      <c r="AJ12">
        <v>0.32438061594052098</v>
      </c>
      <c r="AK12" t="s">
        <v>1037</v>
      </c>
      <c r="AL12" t="s">
        <v>1036</v>
      </c>
    </row>
    <row r="13" spans="1:38" x14ac:dyDescent="0.2">
      <c r="A13" t="s">
        <v>84</v>
      </c>
      <c r="B13">
        <v>5000</v>
      </c>
      <c r="C13" t="s">
        <v>174</v>
      </c>
      <c r="D13">
        <v>24346.44</v>
      </c>
      <c r="E13">
        <v>29451.392</v>
      </c>
      <c r="F13">
        <v>1.209679608189123</v>
      </c>
      <c r="G13">
        <v>1.090097239710708</v>
      </c>
      <c r="H13">
        <v>1.209679608189123</v>
      </c>
      <c r="L13" t="s">
        <v>9</v>
      </c>
      <c r="M13">
        <v>8</v>
      </c>
      <c r="N13">
        <v>8</v>
      </c>
      <c r="O13">
        <v>0.78662225399999997</v>
      </c>
      <c r="P13">
        <v>1.09009724</v>
      </c>
      <c r="Q13">
        <v>-0.303474986</v>
      </c>
      <c r="R13">
        <v>-6.5280615930000003</v>
      </c>
      <c r="S13" s="42" t="s">
        <v>1005</v>
      </c>
      <c r="T13">
        <v>3.1948799999999999E-4</v>
      </c>
      <c r="U13" t="s">
        <v>987</v>
      </c>
      <c r="X13" t="s">
        <v>9</v>
      </c>
      <c r="Y13">
        <v>8</v>
      </c>
      <c r="Z13">
        <v>0.78662225357508597</v>
      </c>
      <c r="AA13">
        <v>0.44761937896932102</v>
      </c>
      <c r="AB13">
        <v>-0.339002874605765</v>
      </c>
      <c r="AC13">
        <v>0.30406416298823102</v>
      </c>
      <c r="AD13">
        <v>1.6074950481240701E-2</v>
      </c>
      <c r="AE13">
        <v>7</v>
      </c>
      <c r="AF13">
        <v>0.79225803076791801</v>
      </c>
      <c r="AG13">
        <v>1.5997253305913699</v>
      </c>
      <c r="AH13">
        <v>0.807467299823456</v>
      </c>
      <c r="AI13">
        <v>2.5154518411072102</v>
      </c>
      <c r="AJ13">
        <v>0.428297452792188</v>
      </c>
      <c r="AK13" t="s">
        <v>1037</v>
      </c>
      <c r="AL13" t="s">
        <v>1036</v>
      </c>
    </row>
    <row r="14" spans="1:38" x14ac:dyDescent="0.2">
      <c r="A14" t="s">
        <v>84</v>
      </c>
      <c r="B14">
        <v>5000</v>
      </c>
      <c r="C14" t="s">
        <v>895</v>
      </c>
      <c r="D14">
        <v>25808.348999999998</v>
      </c>
      <c r="E14">
        <v>28790.068500000001</v>
      </c>
      <c r="F14">
        <v>1.115533136195578</v>
      </c>
      <c r="G14">
        <v>1.090097239710708</v>
      </c>
      <c r="H14">
        <v>1.115533136195578</v>
      </c>
      <c r="L14" t="s">
        <v>10</v>
      </c>
      <c r="M14">
        <v>8</v>
      </c>
      <c r="N14">
        <v>8</v>
      </c>
      <c r="O14">
        <v>0.74974519399999995</v>
      </c>
      <c r="P14">
        <v>1.09009724</v>
      </c>
      <c r="Q14">
        <v>-0.34035204600000002</v>
      </c>
      <c r="R14">
        <v>-8.6931095089999992</v>
      </c>
      <c r="S14" s="42" t="s">
        <v>1006</v>
      </c>
      <c r="T14" s="42" t="s">
        <v>1007</v>
      </c>
      <c r="U14" t="s">
        <v>987</v>
      </c>
      <c r="X14" t="s">
        <v>10</v>
      </c>
      <c r="Y14">
        <v>8</v>
      </c>
      <c r="Z14">
        <v>0.74974519382920701</v>
      </c>
      <c r="AA14">
        <v>0.71084090450953896</v>
      </c>
      <c r="AB14">
        <v>-3.8904289319668099E-2</v>
      </c>
      <c r="AC14">
        <v>7.8350627920772797E-2</v>
      </c>
      <c r="AD14">
        <v>0.20297393396550101</v>
      </c>
      <c r="AE14">
        <v>8</v>
      </c>
      <c r="AF14">
        <v>0.74974519382920701</v>
      </c>
      <c r="AG14">
        <v>0.71164411613261602</v>
      </c>
      <c r="AH14">
        <v>-3.8101077696591101E-2</v>
      </c>
      <c r="AI14">
        <v>0.11051551465373401</v>
      </c>
      <c r="AJ14">
        <v>0.36198524356969097</v>
      </c>
      <c r="AK14" t="s">
        <v>1036</v>
      </c>
      <c r="AL14" t="s">
        <v>1036</v>
      </c>
    </row>
    <row r="15" spans="1:38" x14ac:dyDescent="0.2">
      <c r="A15" t="s">
        <v>84</v>
      </c>
      <c r="B15">
        <v>5000</v>
      </c>
      <c r="C15" t="s">
        <v>274</v>
      </c>
      <c r="D15">
        <v>26973.364249999999</v>
      </c>
      <c r="E15">
        <v>25316.032999999999</v>
      </c>
      <c r="F15">
        <v>0.93855674677288348</v>
      </c>
      <c r="G15">
        <v>1.090097239710708</v>
      </c>
      <c r="H15">
        <v>0.93855674677288348</v>
      </c>
      <c r="L15" t="s">
        <v>11</v>
      </c>
      <c r="M15">
        <v>8</v>
      </c>
      <c r="N15">
        <v>8</v>
      </c>
      <c r="O15">
        <v>0.48694996499999998</v>
      </c>
      <c r="P15">
        <v>1.09009724</v>
      </c>
      <c r="Q15">
        <v>-0.60314727400000001</v>
      </c>
      <c r="R15">
        <v>-14.72694113</v>
      </c>
      <c r="S15" s="42" t="s">
        <v>1008</v>
      </c>
      <c r="T15" s="42" t="s">
        <v>1009</v>
      </c>
      <c r="U15" t="s">
        <v>987</v>
      </c>
      <c r="X15" t="s">
        <v>11</v>
      </c>
      <c r="Y15">
        <v>8</v>
      </c>
      <c r="Z15">
        <v>0.486949965219031</v>
      </c>
      <c r="AA15">
        <v>7.2308523166731503E-2</v>
      </c>
      <c r="AB15">
        <v>-0.41464144205229903</v>
      </c>
      <c r="AC15">
        <v>9.5745772844008606E-2</v>
      </c>
      <c r="AD15" s="42" t="s">
        <v>1039</v>
      </c>
      <c r="AE15">
        <v>8</v>
      </c>
      <c r="AF15">
        <v>0.486949965219031</v>
      </c>
      <c r="AG15">
        <v>0.18514767904902299</v>
      </c>
      <c r="AH15">
        <v>-0.30180228617000798</v>
      </c>
      <c r="AI15">
        <v>0.31851296729440598</v>
      </c>
      <c r="AJ15">
        <v>3.1537680841836897E-2</v>
      </c>
      <c r="AK15" t="s">
        <v>1037</v>
      </c>
      <c r="AL15" t="s">
        <v>1037</v>
      </c>
    </row>
    <row r="16" spans="1:38" x14ac:dyDescent="0.2">
      <c r="A16" t="s">
        <v>84</v>
      </c>
      <c r="B16">
        <v>5000</v>
      </c>
      <c r="C16" t="s">
        <v>897</v>
      </c>
      <c r="D16">
        <v>25846.942999999999</v>
      </c>
      <c r="E16">
        <v>27341.250499999998</v>
      </c>
      <c r="F16">
        <v>1.057813703539332</v>
      </c>
      <c r="G16">
        <v>1.090097239710708</v>
      </c>
      <c r="H16">
        <v>1.057813703539332</v>
      </c>
      <c r="L16" t="s">
        <v>12</v>
      </c>
      <c r="M16">
        <v>7</v>
      </c>
      <c r="N16">
        <v>8</v>
      </c>
      <c r="O16">
        <v>0.43597297000000002</v>
      </c>
      <c r="P16">
        <v>1.09009724</v>
      </c>
      <c r="Q16">
        <v>-0.65412426899999998</v>
      </c>
      <c r="R16">
        <v>-17.74621183</v>
      </c>
      <c r="S16" s="42" t="s">
        <v>1010</v>
      </c>
      <c r="T16" s="42" t="s">
        <v>1011</v>
      </c>
      <c r="U16" t="s">
        <v>987</v>
      </c>
      <c r="X16" t="s">
        <v>12</v>
      </c>
      <c r="Y16">
        <v>7</v>
      </c>
      <c r="Z16">
        <v>0.43597297047738498</v>
      </c>
      <c r="AA16">
        <v>0.21088817522106501</v>
      </c>
      <c r="AB16">
        <v>-0.22508479525632</v>
      </c>
      <c r="AC16">
        <v>6.5541131948483697E-2</v>
      </c>
      <c r="AD16" s="42" t="s">
        <v>1040</v>
      </c>
      <c r="AE16">
        <v>7</v>
      </c>
      <c r="AF16">
        <v>0.43597297047738498</v>
      </c>
      <c r="AG16">
        <v>0.18612946249882401</v>
      </c>
      <c r="AH16">
        <v>-0.249843507978561</v>
      </c>
      <c r="AI16">
        <v>5.8286003792818501E-2</v>
      </c>
      <c r="AJ16" s="42" t="s">
        <v>1041</v>
      </c>
      <c r="AK16" t="s">
        <v>1037</v>
      </c>
      <c r="AL16" t="s">
        <v>1037</v>
      </c>
    </row>
    <row r="17" spans="1:38" x14ac:dyDescent="0.2">
      <c r="A17" t="s">
        <v>84</v>
      </c>
      <c r="B17">
        <v>5000</v>
      </c>
      <c r="C17" t="s">
        <v>894</v>
      </c>
      <c r="D17">
        <v>24916.488000000001</v>
      </c>
      <c r="E17">
        <v>28662.318749999999</v>
      </c>
      <c r="F17">
        <v>1.1503354224720601</v>
      </c>
      <c r="G17">
        <v>1.090097239710708</v>
      </c>
      <c r="H17">
        <v>1.1503354224720601</v>
      </c>
      <c r="L17" t="s">
        <v>13</v>
      </c>
      <c r="M17">
        <v>7</v>
      </c>
      <c r="N17">
        <v>8</v>
      </c>
      <c r="O17">
        <v>0.85252697899999996</v>
      </c>
      <c r="P17">
        <v>1.09009724</v>
      </c>
      <c r="Q17">
        <v>-0.23757026000000001</v>
      </c>
      <c r="R17">
        <v>-5.8262008510000003</v>
      </c>
      <c r="S17">
        <v>1.04644E-4</v>
      </c>
      <c r="T17">
        <v>2.3021790000000001E-3</v>
      </c>
      <c r="U17" t="s">
        <v>87</v>
      </c>
      <c r="X17" t="s">
        <v>13</v>
      </c>
      <c r="Y17">
        <v>7</v>
      </c>
      <c r="Z17">
        <v>0.85252697932258703</v>
      </c>
      <c r="AA17">
        <v>0.60544742935196205</v>
      </c>
      <c r="AB17">
        <v>-0.24707954997062601</v>
      </c>
      <c r="AC17">
        <v>0.32012690479384498</v>
      </c>
      <c r="AD17">
        <v>8.7198082282009398E-2</v>
      </c>
      <c r="AE17">
        <v>7</v>
      </c>
      <c r="AF17">
        <v>0.85252697932258703</v>
      </c>
      <c r="AG17">
        <v>0.50699331193780806</v>
      </c>
      <c r="AH17">
        <v>-0.34553366738477898</v>
      </c>
      <c r="AI17">
        <v>0.333318588096988</v>
      </c>
      <c r="AJ17">
        <v>3.36147710968875E-2</v>
      </c>
      <c r="AK17" t="s">
        <v>1036</v>
      </c>
      <c r="AL17" t="s">
        <v>1037</v>
      </c>
    </row>
    <row r="18" spans="1:38" x14ac:dyDescent="0.2">
      <c r="A18" t="s">
        <v>84</v>
      </c>
      <c r="B18">
        <v>5000</v>
      </c>
      <c r="C18" t="s">
        <v>899</v>
      </c>
      <c r="D18">
        <v>26769.16275</v>
      </c>
      <c r="E18">
        <v>34779.821499999998</v>
      </c>
      <c r="F18">
        <v>1.2992495067855641</v>
      </c>
      <c r="G18">
        <v>1.090097239710708</v>
      </c>
      <c r="H18">
        <v>1.2992495067855641</v>
      </c>
      <c r="L18" t="s">
        <v>14</v>
      </c>
      <c r="M18">
        <v>7</v>
      </c>
      <c r="N18">
        <v>8</v>
      </c>
      <c r="O18">
        <v>0.73699713600000005</v>
      </c>
      <c r="P18">
        <v>1.09009724</v>
      </c>
      <c r="Q18">
        <v>-0.35310010400000003</v>
      </c>
      <c r="R18">
        <v>-9.39077597</v>
      </c>
      <c r="S18" s="42" t="s">
        <v>1012</v>
      </c>
      <c r="T18">
        <v>1.20661E-4</v>
      </c>
      <c r="U18" t="s">
        <v>987</v>
      </c>
      <c r="X18" t="s">
        <v>14</v>
      </c>
      <c r="Y18">
        <v>7</v>
      </c>
      <c r="Z18">
        <v>0.73699713580631199</v>
      </c>
      <c r="AA18">
        <v>0.42513497002289302</v>
      </c>
      <c r="AB18">
        <v>-0.31186216578341902</v>
      </c>
      <c r="AC18">
        <v>0.303838420631179</v>
      </c>
      <c r="AD18">
        <v>3.4844885148440599E-2</v>
      </c>
      <c r="AE18">
        <v>7</v>
      </c>
      <c r="AF18">
        <v>0.73699713580631199</v>
      </c>
      <c r="AG18">
        <v>0.42513497002289302</v>
      </c>
      <c r="AH18">
        <v>-0.31186216578341902</v>
      </c>
      <c r="AI18">
        <v>0.303838420631179</v>
      </c>
      <c r="AJ18">
        <v>3.4844885148440599E-2</v>
      </c>
      <c r="AK18" t="s">
        <v>1037</v>
      </c>
      <c r="AL18" t="s">
        <v>1037</v>
      </c>
    </row>
    <row r="19" spans="1:38" x14ac:dyDescent="0.2">
      <c r="A19" t="s">
        <v>84</v>
      </c>
      <c r="B19">
        <v>9000</v>
      </c>
      <c r="C19" t="s">
        <v>898</v>
      </c>
      <c r="D19">
        <v>24221.107</v>
      </c>
      <c r="E19">
        <v>29050.952249999998</v>
      </c>
      <c r="F19">
        <v>1.199406461892927</v>
      </c>
      <c r="G19">
        <v>1.090097239710708</v>
      </c>
      <c r="H19">
        <v>1.199406461892927</v>
      </c>
      <c r="L19" t="s">
        <v>15</v>
      </c>
      <c r="M19">
        <v>7</v>
      </c>
      <c r="N19">
        <v>8</v>
      </c>
      <c r="O19">
        <v>0.75436250400000004</v>
      </c>
      <c r="P19">
        <v>1.09009724</v>
      </c>
      <c r="Q19">
        <v>-0.33573473599999998</v>
      </c>
      <c r="R19">
        <v>-6.9755245549999998</v>
      </c>
      <c r="S19" s="42" t="s">
        <v>1013</v>
      </c>
      <c r="T19">
        <v>2.13759E-4</v>
      </c>
      <c r="U19" t="s">
        <v>987</v>
      </c>
      <c r="X19" t="s">
        <v>15</v>
      </c>
      <c r="Y19">
        <v>7</v>
      </c>
      <c r="Z19">
        <v>0.75436250365105195</v>
      </c>
      <c r="AA19">
        <v>0.63296294477647097</v>
      </c>
      <c r="AB19">
        <v>-0.121399558874581</v>
      </c>
      <c r="AC19">
        <v>0.151706492369589</v>
      </c>
      <c r="AD19">
        <v>7.8586870158576697E-2</v>
      </c>
      <c r="AE19">
        <v>7</v>
      </c>
      <c r="AF19">
        <v>0.75436250365105195</v>
      </c>
      <c r="AG19">
        <v>0.66236634438447395</v>
      </c>
      <c r="AH19">
        <v>-9.1996159266577393E-2</v>
      </c>
      <c r="AI19">
        <v>0.31490104843330802</v>
      </c>
      <c r="AJ19">
        <v>0.46890463088001799</v>
      </c>
      <c r="AK19" t="s">
        <v>1036</v>
      </c>
      <c r="AL19" t="s">
        <v>1036</v>
      </c>
    </row>
    <row r="20" spans="1:38" x14ac:dyDescent="0.2">
      <c r="A20" t="s">
        <v>84</v>
      </c>
      <c r="B20">
        <v>9000</v>
      </c>
      <c r="C20" t="s">
        <v>896</v>
      </c>
      <c r="D20">
        <v>26075.050749999999</v>
      </c>
      <c r="E20">
        <v>28748.379250000002</v>
      </c>
      <c r="F20">
        <v>1.1025243833897429</v>
      </c>
      <c r="G20">
        <v>1.090097239710708</v>
      </c>
      <c r="H20">
        <v>1.1025243833897429</v>
      </c>
      <c r="L20" t="s">
        <v>16</v>
      </c>
      <c r="M20">
        <v>7</v>
      </c>
      <c r="N20">
        <v>8</v>
      </c>
      <c r="O20">
        <v>0.68442913900000002</v>
      </c>
      <c r="P20">
        <v>1.09009724</v>
      </c>
      <c r="Q20">
        <v>-0.405668101</v>
      </c>
      <c r="R20">
        <v>-10.87847743</v>
      </c>
      <c r="S20" s="42" t="s">
        <v>1014</v>
      </c>
      <c r="T20" s="42" t="s">
        <v>1015</v>
      </c>
      <c r="U20" t="s">
        <v>987</v>
      </c>
      <c r="X20" t="s">
        <v>16</v>
      </c>
      <c r="Y20">
        <v>7</v>
      </c>
      <c r="Z20">
        <v>0.68442913911886805</v>
      </c>
      <c r="AA20">
        <v>0.365645534349333</v>
      </c>
      <c r="AB20">
        <v>-0.31878360476953499</v>
      </c>
      <c r="AC20">
        <v>0.15234224381786199</v>
      </c>
      <c r="AD20">
        <v>1.4644944773628901E-3</v>
      </c>
      <c r="AE20">
        <v>7</v>
      </c>
      <c r="AF20">
        <v>0.68442913911886805</v>
      </c>
      <c r="AG20">
        <v>0.40583293451830699</v>
      </c>
      <c r="AH20">
        <v>-0.278596204600561</v>
      </c>
      <c r="AI20">
        <v>3.3630103594802903E-2</v>
      </c>
      <c r="AJ20" s="42" t="s">
        <v>1042</v>
      </c>
      <c r="AK20" t="s">
        <v>1037</v>
      </c>
      <c r="AL20" t="s">
        <v>1037</v>
      </c>
    </row>
    <row r="21" spans="1:38" x14ac:dyDescent="0.2">
      <c r="A21" t="s">
        <v>84</v>
      </c>
      <c r="B21">
        <v>9000</v>
      </c>
      <c r="C21" t="s">
        <v>174</v>
      </c>
      <c r="D21">
        <v>24922.98775</v>
      </c>
      <c r="E21">
        <v>30087.445250000001</v>
      </c>
      <c r="F21">
        <v>1.207216628752706</v>
      </c>
      <c r="G21">
        <v>1.090097239710708</v>
      </c>
      <c r="H21">
        <v>1.207216628752706</v>
      </c>
      <c r="L21" t="s">
        <v>17</v>
      </c>
      <c r="M21">
        <v>7</v>
      </c>
      <c r="N21">
        <v>8</v>
      </c>
      <c r="O21">
        <v>0.460429914</v>
      </c>
      <c r="P21">
        <v>1.09009724</v>
      </c>
      <c r="Q21">
        <v>-0.62966732599999997</v>
      </c>
      <c r="R21">
        <v>-15.32963342</v>
      </c>
      <c r="S21" s="42" t="s">
        <v>1016</v>
      </c>
      <c r="T21" s="42" t="s">
        <v>1017</v>
      </c>
      <c r="U21" t="s">
        <v>987</v>
      </c>
      <c r="X21" t="s">
        <v>17</v>
      </c>
      <c r="Y21">
        <v>7</v>
      </c>
      <c r="Z21">
        <v>0.46042991412968898</v>
      </c>
      <c r="AA21">
        <v>0.35693988914925401</v>
      </c>
      <c r="AB21">
        <v>-0.103490024980435</v>
      </c>
      <c r="AC21">
        <v>0.20134234453156299</v>
      </c>
      <c r="AD21">
        <v>0.22273442475184699</v>
      </c>
      <c r="AE21">
        <v>7</v>
      </c>
      <c r="AF21">
        <v>0.46042991412968898</v>
      </c>
      <c r="AG21">
        <v>0.36516239066095701</v>
      </c>
      <c r="AH21">
        <v>-9.5267523468732004E-2</v>
      </c>
      <c r="AI21">
        <v>0.22581198408310199</v>
      </c>
      <c r="AJ21">
        <v>0.30702819500228901</v>
      </c>
      <c r="AK21" t="s">
        <v>1036</v>
      </c>
      <c r="AL21" t="s">
        <v>1036</v>
      </c>
    </row>
    <row r="22" spans="1:38" x14ac:dyDescent="0.2">
      <c r="A22" t="s">
        <v>84</v>
      </c>
      <c r="B22">
        <v>9000</v>
      </c>
      <c r="C22" t="s">
        <v>895</v>
      </c>
      <c r="D22">
        <v>24935.929499999998</v>
      </c>
      <c r="E22">
        <v>30014.5435</v>
      </c>
      <c r="F22">
        <v>1.2036665206324071</v>
      </c>
      <c r="G22">
        <v>1.090097239710708</v>
      </c>
      <c r="H22">
        <v>1.2036665206324071</v>
      </c>
      <c r="L22" t="s">
        <v>18</v>
      </c>
      <c r="M22">
        <v>8</v>
      </c>
      <c r="N22">
        <v>8</v>
      </c>
      <c r="O22">
        <v>0.27209947699999998</v>
      </c>
      <c r="P22">
        <v>1.09009724</v>
      </c>
      <c r="Q22">
        <v>-0.81799776300000004</v>
      </c>
      <c r="R22">
        <v>-22.60196535</v>
      </c>
      <c r="S22" s="42" t="s">
        <v>1018</v>
      </c>
      <c r="T22" s="42" t="s">
        <v>1019</v>
      </c>
      <c r="U22" t="s">
        <v>987</v>
      </c>
      <c r="X22" t="s">
        <v>18</v>
      </c>
      <c r="Y22">
        <v>8</v>
      </c>
      <c r="Z22">
        <v>0.27209947708755899</v>
      </c>
      <c r="AA22">
        <v>0.31867156009098302</v>
      </c>
      <c r="AB22">
        <v>4.6572083003423297E-2</v>
      </c>
      <c r="AC22">
        <v>0.124427379222126</v>
      </c>
      <c r="AD22">
        <v>0.32491469206312801</v>
      </c>
      <c r="AE22">
        <v>8</v>
      </c>
      <c r="AF22">
        <v>0.27209947708755899</v>
      </c>
      <c r="AG22">
        <v>0.40539335473989002</v>
      </c>
      <c r="AH22">
        <v>0.133293877652331</v>
      </c>
      <c r="AI22">
        <v>0.28118518461763398</v>
      </c>
      <c r="AJ22">
        <v>0.22186192938135699</v>
      </c>
      <c r="AK22" t="s">
        <v>1036</v>
      </c>
      <c r="AL22" t="s">
        <v>1036</v>
      </c>
    </row>
    <row r="23" spans="1:38" x14ac:dyDescent="0.2">
      <c r="A23" t="s">
        <v>84</v>
      </c>
      <c r="B23">
        <v>9000</v>
      </c>
      <c r="C23" t="s">
        <v>274</v>
      </c>
      <c r="D23">
        <v>27535.611499999999</v>
      </c>
      <c r="E23">
        <v>27775.245500000001</v>
      </c>
      <c r="F23">
        <v>1.0087026939641419</v>
      </c>
      <c r="G23">
        <v>1.090097239710708</v>
      </c>
      <c r="H23">
        <v>1.0087026939641419</v>
      </c>
      <c r="L23" t="s">
        <v>19</v>
      </c>
      <c r="M23">
        <v>8</v>
      </c>
      <c r="N23">
        <v>8</v>
      </c>
      <c r="O23">
        <v>0.50714862000000005</v>
      </c>
      <c r="P23">
        <v>1.09009724</v>
      </c>
      <c r="Q23">
        <v>-0.58294862000000003</v>
      </c>
      <c r="R23">
        <v>-15.34669105</v>
      </c>
      <c r="S23" s="42" t="s">
        <v>1020</v>
      </c>
      <c r="T23" s="42" t="s">
        <v>1021</v>
      </c>
      <c r="U23" t="s">
        <v>987</v>
      </c>
      <c r="X23" t="s">
        <v>19</v>
      </c>
      <c r="Y23">
        <v>8</v>
      </c>
      <c r="Z23">
        <v>0.50714862020340501</v>
      </c>
      <c r="AA23">
        <v>0.69955239281592596</v>
      </c>
      <c r="AB23">
        <v>0.19240377261252101</v>
      </c>
      <c r="AC23">
        <v>0.104449736766327</v>
      </c>
      <c r="AD23">
        <v>1.23910390334567E-3</v>
      </c>
      <c r="AE23">
        <v>8</v>
      </c>
      <c r="AF23">
        <v>0.50714862020340501</v>
      </c>
      <c r="AG23">
        <v>0.74264598138773497</v>
      </c>
      <c r="AH23">
        <v>0.23549736118433001</v>
      </c>
      <c r="AI23">
        <v>0.22249811217790799</v>
      </c>
      <c r="AJ23">
        <v>2.0121388233759901E-2</v>
      </c>
      <c r="AK23" t="s">
        <v>1043</v>
      </c>
      <c r="AL23" t="s">
        <v>1043</v>
      </c>
    </row>
    <row r="24" spans="1:38" x14ac:dyDescent="0.2">
      <c r="A24" t="s">
        <v>84</v>
      </c>
      <c r="B24">
        <v>9000</v>
      </c>
      <c r="C24" t="s">
        <v>897</v>
      </c>
      <c r="D24">
        <v>24628.508000000002</v>
      </c>
      <c r="E24">
        <v>28916.556250000001</v>
      </c>
      <c r="F24">
        <v>1.1741091360467311</v>
      </c>
      <c r="G24">
        <v>1.090097239710708</v>
      </c>
      <c r="H24">
        <v>1.1741091360467311</v>
      </c>
    </row>
    <row r="25" spans="1:38" x14ac:dyDescent="0.2">
      <c r="A25" t="s">
        <v>84</v>
      </c>
      <c r="B25">
        <v>9000</v>
      </c>
      <c r="C25" t="s">
        <v>894</v>
      </c>
      <c r="D25">
        <v>27372.134249999999</v>
      </c>
      <c r="E25">
        <v>31515.707750000001</v>
      </c>
      <c r="F25">
        <v>1.1513792626528569</v>
      </c>
      <c r="G25">
        <v>1.090097239710708</v>
      </c>
      <c r="H25">
        <v>1.1513792626528569</v>
      </c>
    </row>
    <row r="26" spans="1:38" x14ac:dyDescent="0.2">
      <c r="A26" t="s">
        <v>84</v>
      </c>
      <c r="B26">
        <v>9000</v>
      </c>
      <c r="C26" t="s">
        <v>899</v>
      </c>
      <c r="D26">
        <v>28219.079000000002</v>
      </c>
      <c r="E26">
        <v>32415.879250000002</v>
      </c>
      <c r="F26">
        <v>1.1487220844450661</v>
      </c>
      <c r="G26">
        <v>1.090097239710708</v>
      </c>
      <c r="H26">
        <v>1.1487220844450661</v>
      </c>
    </row>
    <row r="27" spans="1:38" x14ac:dyDescent="0.2">
      <c r="A27" t="s">
        <v>85</v>
      </c>
      <c r="B27">
        <v>0</v>
      </c>
      <c r="C27" t="s">
        <v>900</v>
      </c>
      <c r="D27">
        <v>23089.26525</v>
      </c>
      <c r="E27">
        <v>6817.3847499999993</v>
      </c>
      <c r="F27">
        <v>0.2952620915470664</v>
      </c>
      <c r="G27">
        <v>0.2854404816048054</v>
      </c>
      <c r="H27">
        <v>0.2854404816048054</v>
      </c>
    </row>
    <row r="28" spans="1:38" x14ac:dyDescent="0.2">
      <c r="A28" t="s">
        <v>85</v>
      </c>
      <c r="B28">
        <v>0</v>
      </c>
      <c r="C28" t="s">
        <v>901</v>
      </c>
      <c r="D28">
        <v>23954.247500000001</v>
      </c>
      <c r="E28">
        <v>6753.4047499999988</v>
      </c>
      <c r="F28">
        <v>0.28192932172050073</v>
      </c>
      <c r="G28">
        <v>0.2854404816048054</v>
      </c>
      <c r="H28">
        <v>0.2854404816048054</v>
      </c>
    </row>
    <row r="29" spans="1:38" x14ac:dyDescent="0.2">
      <c r="A29" t="s">
        <v>85</v>
      </c>
      <c r="B29">
        <v>0</v>
      </c>
      <c r="C29" t="s">
        <v>902</v>
      </c>
      <c r="D29">
        <v>23258.661499999998</v>
      </c>
      <c r="E29">
        <v>7106.4475000000002</v>
      </c>
      <c r="F29">
        <v>0.30553983082818409</v>
      </c>
      <c r="G29">
        <v>0.2854404816048054</v>
      </c>
      <c r="H29">
        <v>0.2854404816048054</v>
      </c>
    </row>
    <row r="30" spans="1:38" x14ac:dyDescent="0.2">
      <c r="A30" t="s">
        <v>85</v>
      </c>
      <c r="B30">
        <v>0</v>
      </c>
      <c r="C30" t="s">
        <v>903</v>
      </c>
      <c r="D30">
        <v>24577.58725</v>
      </c>
      <c r="E30">
        <v>7208.9047499999988</v>
      </c>
      <c r="F30">
        <v>0.29331214153252572</v>
      </c>
      <c r="G30">
        <v>0.2854404816048054</v>
      </c>
      <c r="H30">
        <v>0.2854404816048054</v>
      </c>
    </row>
    <row r="31" spans="1:38" x14ac:dyDescent="0.2">
      <c r="A31" t="s">
        <v>85</v>
      </c>
      <c r="B31">
        <v>0</v>
      </c>
      <c r="C31" t="s">
        <v>904</v>
      </c>
      <c r="D31">
        <v>26231.83625</v>
      </c>
      <c r="E31">
        <v>7141.3742500000008</v>
      </c>
      <c r="F31">
        <v>0.27224073000226973</v>
      </c>
      <c r="G31">
        <v>0.2854404816048054</v>
      </c>
      <c r="H31">
        <v>0.2854404816048054</v>
      </c>
    </row>
    <row r="32" spans="1:38" x14ac:dyDescent="0.2">
      <c r="A32" t="s">
        <v>85</v>
      </c>
      <c r="B32">
        <v>0</v>
      </c>
      <c r="C32" t="s">
        <v>426</v>
      </c>
      <c r="D32">
        <v>23611.25275</v>
      </c>
      <c r="E32">
        <v>6758.7405000000008</v>
      </c>
      <c r="F32">
        <v>0.2862508216553652</v>
      </c>
      <c r="G32">
        <v>0.2854404816048054</v>
      </c>
      <c r="H32">
        <v>0.2854404816048054</v>
      </c>
    </row>
    <row r="33" spans="1:8" x14ac:dyDescent="0.2">
      <c r="A33" t="s">
        <v>85</v>
      </c>
      <c r="B33">
        <v>0</v>
      </c>
      <c r="C33" t="s">
        <v>905</v>
      </c>
      <c r="D33">
        <v>26126.091499999999</v>
      </c>
      <c r="E33">
        <v>6885.4905000000008</v>
      </c>
      <c r="F33">
        <v>0.2635484339477262</v>
      </c>
      <c r="G33">
        <v>0.2854404816048054</v>
      </c>
      <c r="H33">
        <v>0.2854404816048054</v>
      </c>
    </row>
    <row r="34" spans="1:8" x14ac:dyDescent="0.2">
      <c r="A34" t="s">
        <v>85</v>
      </c>
      <c r="B34">
        <v>5000</v>
      </c>
      <c r="C34" t="s">
        <v>900</v>
      </c>
      <c r="D34">
        <v>21893.356</v>
      </c>
      <c r="E34">
        <v>184.60650000000001</v>
      </c>
      <c r="F34">
        <v>8.4320786634995565E-3</v>
      </c>
      <c r="G34">
        <v>0.2854404816048054</v>
      </c>
      <c r="H34">
        <v>8.4320786634995565E-3</v>
      </c>
    </row>
    <row r="35" spans="1:8" x14ac:dyDescent="0.2">
      <c r="A35" t="s">
        <v>85</v>
      </c>
      <c r="B35">
        <v>5000</v>
      </c>
      <c r="C35" t="s">
        <v>901</v>
      </c>
      <c r="D35">
        <v>26740.691750000002</v>
      </c>
      <c r="E35">
        <v>4336.9652500000002</v>
      </c>
      <c r="F35">
        <v>0.16218597822922809</v>
      </c>
      <c r="G35">
        <v>0.2854404816048054</v>
      </c>
      <c r="H35">
        <v>0.16218597822922809</v>
      </c>
    </row>
    <row r="36" spans="1:8" x14ac:dyDescent="0.2">
      <c r="A36" t="s">
        <v>85</v>
      </c>
      <c r="B36">
        <v>5000</v>
      </c>
      <c r="C36" t="s">
        <v>902</v>
      </c>
      <c r="D36">
        <v>23164.2955</v>
      </c>
      <c r="E36">
        <v>3835.9475000000002</v>
      </c>
      <c r="F36">
        <v>0.16559741693849489</v>
      </c>
      <c r="G36">
        <v>0.2854404816048054</v>
      </c>
      <c r="H36">
        <v>0.16559741693849489</v>
      </c>
    </row>
    <row r="37" spans="1:8" x14ac:dyDescent="0.2">
      <c r="A37" t="s">
        <v>85</v>
      </c>
      <c r="B37">
        <v>5000</v>
      </c>
      <c r="C37" t="s">
        <v>903</v>
      </c>
      <c r="D37">
        <v>29549.306250000001</v>
      </c>
      <c r="E37">
        <v>6007.3870000000006</v>
      </c>
      <c r="F37">
        <v>0.20330044127516531</v>
      </c>
      <c r="G37">
        <v>0.2854404816048054</v>
      </c>
      <c r="H37">
        <v>0.20330044127516531</v>
      </c>
    </row>
    <row r="38" spans="1:8" x14ac:dyDescent="0.2">
      <c r="A38" t="s">
        <v>85</v>
      </c>
      <c r="B38">
        <v>5000</v>
      </c>
      <c r="C38" t="s">
        <v>904</v>
      </c>
      <c r="D38">
        <v>27523.684499999999</v>
      </c>
      <c r="E38">
        <v>2850.4602500000001</v>
      </c>
      <c r="F38">
        <v>0.1035639051159738</v>
      </c>
      <c r="G38">
        <v>0.2854404816048054</v>
      </c>
      <c r="H38">
        <v>0.1035639051159738</v>
      </c>
    </row>
    <row r="39" spans="1:8" x14ac:dyDescent="0.2">
      <c r="A39" t="s">
        <v>85</v>
      </c>
      <c r="B39">
        <v>5000</v>
      </c>
      <c r="C39" t="s">
        <v>426</v>
      </c>
      <c r="D39">
        <v>22151.290499999999</v>
      </c>
      <c r="E39">
        <v>4027.66725</v>
      </c>
      <c r="F39">
        <v>0.1818253997436402</v>
      </c>
      <c r="G39">
        <v>0.2854404816048054</v>
      </c>
      <c r="H39">
        <v>0.1818253997436402</v>
      </c>
    </row>
    <row r="40" spans="1:8" x14ac:dyDescent="0.2">
      <c r="A40" t="s">
        <v>85</v>
      </c>
      <c r="B40">
        <v>5000</v>
      </c>
      <c r="C40" t="s">
        <v>905</v>
      </c>
      <c r="D40">
        <v>27220.550749999999</v>
      </c>
      <c r="E40">
        <v>5206.7102500000001</v>
      </c>
      <c r="F40">
        <v>0.19127865184726289</v>
      </c>
      <c r="G40">
        <v>0.2854404816048054</v>
      </c>
      <c r="H40">
        <v>0.19127865184726289</v>
      </c>
    </row>
    <row r="41" spans="1:8" x14ac:dyDescent="0.2">
      <c r="A41" t="s">
        <v>85</v>
      </c>
      <c r="B41">
        <v>9000</v>
      </c>
      <c r="C41" t="s">
        <v>900</v>
      </c>
      <c r="D41">
        <v>26114.320500000002</v>
      </c>
      <c r="E41">
        <v>13156.59275</v>
      </c>
      <c r="F41">
        <v>0.50380758519066193</v>
      </c>
      <c r="G41">
        <v>0.2854404816048054</v>
      </c>
      <c r="H41">
        <v>0.50380758519066193</v>
      </c>
    </row>
    <row r="42" spans="1:8" x14ac:dyDescent="0.2">
      <c r="A42" t="s">
        <v>85</v>
      </c>
      <c r="B42">
        <v>9000</v>
      </c>
      <c r="C42" t="s">
        <v>901</v>
      </c>
      <c r="D42">
        <v>28641.306</v>
      </c>
      <c r="E42">
        <v>4131.5940000000001</v>
      </c>
      <c r="F42">
        <v>0.1442529890222185</v>
      </c>
      <c r="G42">
        <v>0.2854404816048054</v>
      </c>
      <c r="H42">
        <v>0.1442529890222185</v>
      </c>
    </row>
    <row r="43" spans="1:8" x14ac:dyDescent="0.2">
      <c r="A43" t="s">
        <v>85</v>
      </c>
      <c r="B43">
        <v>9000</v>
      </c>
      <c r="C43" t="s">
        <v>902</v>
      </c>
      <c r="D43">
        <v>27024.965</v>
      </c>
      <c r="E43">
        <v>3642.16725</v>
      </c>
      <c r="F43">
        <v>0.13477047056305161</v>
      </c>
      <c r="G43">
        <v>0.2854404816048054</v>
      </c>
      <c r="H43">
        <v>0.13477047056305161</v>
      </c>
    </row>
    <row r="44" spans="1:8" x14ac:dyDescent="0.2">
      <c r="A44" t="s">
        <v>85</v>
      </c>
      <c r="B44">
        <v>9000</v>
      </c>
      <c r="C44" t="s">
        <v>903</v>
      </c>
      <c r="D44">
        <v>31261.99325</v>
      </c>
      <c r="E44">
        <v>4194.5637500000003</v>
      </c>
      <c r="F44">
        <v>0.1341745459560548</v>
      </c>
      <c r="G44">
        <v>0.2854404816048054</v>
      </c>
      <c r="H44">
        <v>0.1341745459560548</v>
      </c>
    </row>
    <row r="45" spans="1:8" x14ac:dyDescent="0.2">
      <c r="A45" t="s">
        <v>85</v>
      </c>
      <c r="B45">
        <v>9000</v>
      </c>
      <c r="C45" t="s">
        <v>904</v>
      </c>
      <c r="D45">
        <v>25954.82575</v>
      </c>
      <c r="E45">
        <v>2556.6370000000002</v>
      </c>
      <c r="F45">
        <v>9.8503339017793262E-2</v>
      </c>
      <c r="G45">
        <v>0.2854404816048054</v>
      </c>
      <c r="H45">
        <v>9.8503339017793262E-2</v>
      </c>
    </row>
    <row r="46" spans="1:8" x14ac:dyDescent="0.2">
      <c r="A46" t="s">
        <v>85</v>
      </c>
      <c r="B46">
        <v>9000</v>
      </c>
      <c r="C46" t="s">
        <v>426</v>
      </c>
      <c r="D46">
        <v>18374.267250000001</v>
      </c>
      <c r="E46">
        <v>2169.9297499999998</v>
      </c>
      <c r="F46">
        <v>0.1180961243502105</v>
      </c>
      <c r="G46">
        <v>0.2854404816048054</v>
      </c>
      <c r="H46">
        <v>0.1180961243502105</v>
      </c>
    </row>
    <row r="47" spans="1:8" x14ac:dyDescent="0.2">
      <c r="A47" t="s">
        <v>85</v>
      </c>
      <c r="B47">
        <v>9000</v>
      </c>
      <c r="C47" t="s">
        <v>905</v>
      </c>
      <c r="D47">
        <v>24064.608499999998</v>
      </c>
      <c r="E47">
        <v>3642.6797499999998</v>
      </c>
      <c r="F47">
        <v>0.15137082949012029</v>
      </c>
      <c r="G47">
        <v>0.2854404816048054</v>
      </c>
      <c r="H47">
        <v>0.15137082949012029</v>
      </c>
    </row>
    <row r="48" spans="1:8" x14ac:dyDescent="0.2">
      <c r="A48" t="s">
        <v>0</v>
      </c>
      <c r="B48">
        <v>0</v>
      </c>
      <c r="C48" t="s">
        <v>906</v>
      </c>
      <c r="D48">
        <v>26974.919750000001</v>
      </c>
      <c r="E48">
        <v>7358.6897499999995</v>
      </c>
      <c r="F48">
        <v>0.27279746587568621</v>
      </c>
      <c r="G48">
        <v>0.30039172748192999</v>
      </c>
      <c r="H48">
        <v>0.30039172748192999</v>
      </c>
    </row>
    <row r="49" spans="1:8" x14ac:dyDescent="0.2">
      <c r="A49" t="s">
        <v>0</v>
      </c>
      <c r="B49">
        <v>0</v>
      </c>
      <c r="C49" t="s">
        <v>907</v>
      </c>
      <c r="D49">
        <v>29766.7</v>
      </c>
      <c r="E49">
        <v>9746.6554999999989</v>
      </c>
      <c r="F49">
        <v>0.32743486849398817</v>
      </c>
      <c r="G49">
        <v>0.30039172748192999</v>
      </c>
      <c r="H49">
        <v>0.30039172748192999</v>
      </c>
    </row>
    <row r="50" spans="1:8" x14ac:dyDescent="0.2">
      <c r="A50" t="s">
        <v>0</v>
      </c>
      <c r="B50">
        <v>0</v>
      </c>
      <c r="C50" t="s">
        <v>226</v>
      </c>
      <c r="D50">
        <v>30494.257750000001</v>
      </c>
      <c r="E50">
        <v>8387.1807499999977</v>
      </c>
      <c r="F50">
        <v>0.27504131495051709</v>
      </c>
      <c r="G50">
        <v>0.30039172748192999</v>
      </c>
      <c r="H50">
        <v>0.30039172748192999</v>
      </c>
    </row>
    <row r="51" spans="1:8" x14ac:dyDescent="0.2">
      <c r="A51" t="s">
        <v>0</v>
      </c>
      <c r="B51">
        <v>0</v>
      </c>
      <c r="C51" t="s">
        <v>895</v>
      </c>
      <c r="D51">
        <v>30567.472249999999</v>
      </c>
      <c r="E51">
        <v>9087.2717499999999</v>
      </c>
      <c r="F51">
        <v>0.2972856792239339</v>
      </c>
      <c r="G51">
        <v>0.30039172748192999</v>
      </c>
      <c r="H51">
        <v>0.30039172748192999</v>
      </c>
    </row>
    <row r="52" spans="1:8" x14ac:dyDescent="0.2">
      <c r="A52" t="s">
        <v>0</v>
      </c>
      <c r="B52">
        <v>0</v>
      </c>
      <c r="C52" t="s">
        <v>908</v>
      </c>
      <c r="D52">
        <v>32347.6715</v>
      </c>
      <c r="E52">
        <v>9739.6377499999999</v>
      </c>
      <c r="F52">
        <v>0.30109239083870382</v>
      </c>
      <c r="G52">
        <v>0.30039172748192999</v>
      </c>
      <c r="H52">
        <v>0.30039172748192999</v>
      </c>
    </row>
    <row r="53" spans="1:8" x14ac:dyDescent="0.2">
      <c r="A53" t="s">
        <v>0</v>
      </c>
      <c r="B53">
        <v>0</v>
      </c>
      <c r="C53" t="s">
        <v>909</v>
      </c>
      <c r="D53">
        <v>30048.643749999999</v>
      </c>
      <c r="E53">
        <v>9876.9484999999986</v>
      </c>
      <c r="F53">
        <v>0.32869864550875111</v>
      </c>
      <c r="G53">
        <v>0.30039172748192999</v>
      </c>
      <c r="H53">
        <v>0.30039172748192999</v>
      </c>
    </row>
    <row r="54" spans="1:8" x14ac:dyDescent="0.2">
      <c r="A54" t="s">
        <v>0</v>
      </c>
      <c r="B54">
        <v>5000</v>
      </c>
      <c r="C54" t="s">
        <v>906</v>
      </c>
      <c r="D54">
        <v>44270.044000000002</v>
      </c>
      <c r="E54">
        <v>7884.1807500000004</v>
      </c>
      <c r="F54">
        <v>0.17809290521599661</v>
      </c>
      <c r="G54">
        <v>0.30039172748192999</v>
      </c>
      <c r="H54">
        <v>0.17809290521599661</v>
      </c>
    </row>
    <row r="55" spans="1:8" x14ac:dyDescent="0.2">
      <c r="A55" t="s">
        <v>0</v>
      </c>
      <c r="B55">
        <v>5000</v>
      </c>
      <c r="C55" t="s">
        <v>907</v>
      </c>
      <c r="D55">
        <v>48046.644749999999</v>
      </c>
      <c r="E55">
        <v>23337.815999999999</v>
      </c>
      <c r="F55">
        <v>0.48573248187117157</v>
      </c>
      <c r="G55">
        <v>0.30039172748192999</v>
      </c>
      <c r="H55">
        <v>0.48573248187117157</v>
      </c>
    </row>
    <row r="56" spans="1:8" x14ac:dyDescent="0.2">
      <c r="A56" t="s">
        <v>0</v>
      </c>
      <c r="B56">
        <v>5000</v>
      </c>
      <c r="C56" t="s">
        <v>226</v>
      </c>
      <c r="D56">
        <v>42372.948499999999</v>
      </c>
      <c r="E56">
        <v>16642.753499999999</v>
      </c>
      <c r="F56">
        <v>0.39276836021925637</v>
      </c>
      <c r="G56">
        <v>0.30039172748192999</v>
      </c>
      <c r="H56">
        <v>0.39276836021925637</v>
      </c>
    </row>
    <row r="57" spans="1:8" x14ac:dyDescent="0.2">
      <c r="A57" t="s">
        <v>0</v>
      </c>
      <c r="B57">
        <v>5000</v>
      </c>
      <c r="C57" t="s">
        <v>895</v>
      </c>
      <c r="D57">
        <v>40040.485249999998</v>
      </c>
      <c r="E57">
        <v>8642.5342499999988</v>
      </c>
      <c r="F57">
        <v>0.21584489288875441</v>
      </c>
      <c r="G57">
        <v>0.30039172748192999</v>
      </c>
      <c r="H57">
        <v>0.21584489288875441</v>
      </c>
    </row>
    <row r="58" spans="1:8" x14ac:dyDescent="0.2">
      <c r="A58" t="s">
        <v>0</v>
      </c>
      <c r="B58">
        <v>5000</v>
      </c>
      <c r="C58" t="s">
        <v>908</v>
      </c>
      <c r="D58">
        <v>47909.880499999999</v>
      </c>
      <c r="E58">
        <v>54023.288250000012</v>
      </c>
      <c r="F58">
        <v>1.127602233322206</v>
      </c>
      <c r="G58">
        <v>0.30039172748192999</v>
      </c>
      <c r="H58">
        <v>1.127602233322206</v>
      </c>
    </row>
    <row r="59" spans="1:8" x14ac:dyDescent="0.2">
      <c r="A59" t="s">
        <v>0</v>
      </c>
      <c r="B59">
        <v>5000</v>
      </c>
      <c r="C59" t="s">
        <v>909</v>
      </c>
      <c r="D59">
        <v>39224.171750000001</v>
      </c>
      <c r="E59">
        <v>10485.619000000001</v>
      </c>
      <c r="F59">
        <v>0.26732544072138381</v>
      </c>
      <c r="G59">
        <v>0.30039172748192999</v>
      </c>
      <c r="H59">
        <v>0.26732544072138381</v>
      </c>
    </row>
    <row r="60" spans="1:8" x14ac:dyDescent="0.2">
      <c r="A60" t="s">
        <v>0</v>
      </c>
      <c r="B60">
        <v>9000</v>
      </c>
      <c r="C60" t="s">
        <v>906</v>
      </c>
      <c r="D60">
        <v>40620.685249999988</v>
      </c>
      <c r="E60">
        <v>4559.5645000000004</v>
      </c>
      <c r="F60">
        <v>0.1122473555514429</v>
      </c>
      <c r="G60">
        <v>0.30039172748192999</v>
      </c>
      <c r="H60">
        <v>0.1122473555514429</v>
      </c>
    </row>
    <row r="61" spans="1:8" x14ac:dyDescent="0.2">
      <c r="A61" t="s">
        <v>0</v>
      </c>
      <c r="B61">
        <v>9000</v>
      </c>
      <c r="C61" t="s">
        <v>907</v>
      </c>
      <c r="D61">
        <v>39416.285750000003</v>
      </c>
      <c r="E61">
        <v>6540.0822499999986</v>
      </c>
      <c r="F61">
        <v>0.16592335187239199</v>
      </c>
      <c r="G61">
        <v>0.30039172748192999</v>
      </c>
      <c r="H61">
        <v>0.16592335187239199</v>
      </c>
    </row>
    <row r="62" spans="1:8" x14ac:dyDescent="0.2">
      <c r="A62" t="s">
        <v>0</v>
      </c>
      <c r="B62">
        <v>9000</v>
      </c>
      <c r="C62" t="s">
        <v>226</v>
      </c>
      <c r="D62">
        <v>40536.303499999987</v>
      </c>
      <c r="E62">
        <v>12647.40425</v>
      </c>
      <c r="F62">
        <v>0.31200191329729898</v>
      </c>
      <c r="G62">
        <v>0.30039172748192999</v>
      </c>
      <c r="H62">
        <v>0.31200191329729898</v>
      </c>
    </row>
    <row r="63" spans="1:8" x14ac:dyDescent="0.2">
      <c r="A63" t="s">
        <v>0</v>
      </c>
      <c r="B63">
        <v>9000</v>
      </c>
      <c r="C63" t="s">
        <v>895</v>
      </c>
      <c r="D63">
        <v>35606.192750000002</v>
      </c>
      <c r="E63">
        <v>7715.7235000000001</v>
      </c>
      <c r="F63">
        <v>0.21669611109994341</v>
      </c>
      <c r="G63">
        <v>0.30039172748192999</v>
      </c>
      <c r="H63">
        <v>0.21669611109994341</v>
      </c>
    </row>
    <row r="64" spans="1:8" x14ac:dyDescent="0.2">
      <c r="A64" t="s">
        <v>0</v>
      </c>
      <c r="B64">
        <v>9000</v>
      </c>
      <c r="C64" t="s">
        <v>908</v>
      </c>
      <c r="D64">
        <v>59828.037249999987</v>
      </c>
      <c r="E64">
        <v>56659.32</v>
      </c>
      <c r="F64">
        <v>0.94703624929631136</v>
      </c>
      <c r="G64">
        <v>0.30039172748192999</v>
      </c>
      <c r="H64">
        <v>0.94703624929631136</v>
      </c>
    </row>
    <row r="65" spans="1:8" x14ac:dyDescent="0.2">
      <c r="A65" t="s">
        <v>0</v>
      </c>
      <c r="B65">
        <v>9000</v>
      </c>
      <c r="C65" t="s">
        <v>909</v>
      </c>
      <c r="D65">
        <v>48411.397499999999</v>
      </c>
      <c r="E65">
        <v>11222.3385</v>
      </c>
      <c r="F65">
        <v>0.2318119095818294</v>
      </c>
      <c r="G65">
        <v>0.30039172748192999</v>
      </c>
      <c r="H65">
        <v>0.2318119095818294</v>
      </c>
    </row>
    <row r="66" spans="1:8" x14ac:dyDescent="0.2">
      <c r="A66" t="s">
        <v>1</v>
      </c>
      <c r="B66">
        <v>0</v>
      </c>
      <c r="C66" t="s">
        <v>910</v>
      </c>
      <c r="D66">
        <v>42818.071250000001</v>
      </c>
      <c r="E66">
        <v>35889.101499999997</v>
      </c>
      <c r="F66">
        <v>0.83817650941014765</v>
      </c>
      <c r="G66">
        <v>0.80713087232025793</v>
      </c>
      <c r="H66">
        <v>0.80713087232025793</v>
      </c>
    </row>
    <row r="67" spans="1:8" x14ac:dyDescent="0.2">
      <c r="A67" t="s">
        <v>1</v>
      </c>
      <c r="B67">
        <v>0</v>
      </c>
      <c r="C67" t="s">
        <v>911</v>
      </c>
      <c r="D67">
        <v>40725.165249999998</v>
      </c>
      <c r="E67">
        <v>31137.842000000001</v>
      </c>
      <c r="F67">
        <v>0.76458479195489581</v>
      </c>
      <c r="G67">
        <v>0.80713087232025793</v>
      </c>
      <c r="H67">
        <v>0.80713087232025793</v>
      </c>
    </row>
    <row r="68" spans="1:8" x14ac:dyDescent="0.2">
      <c r="A68" t="s">
        <v>1</v>
      </c>
      <c r="B68">
        <v>0</v>
      </c>
      <c r="C68" t="s">
        <v>912</v>
      </c>
      <c r="D68">
        <v>42084.425000000003</v>
      </c>
      <c r="E68">
        <v>35120.5815</v>
      </c>
      <c r="F68">
        <v>0.83452682316557736</v>
      </c>
      <c r="G68">
        <v>0.80713087232025793</v>
      </c>
      <c r="H68">
        <v>0.80713087232025793</v>
      </c>
    </row>
    <row r="69" spans="1:8" x14ac:dyDescent="0.2">
      <c r="A69" t="s">
        <v>1</v>
      </c>
      <c r="B69">
        <v>0</v>
      </c>
      <c r="C69" t="s">
        <v>913</v>
      </c>
      <c r="D69">
        <v>42388.301500000001</v>
      </c>
      <c r="E69">
        <v>36000.203000000001</v>
      </c>
      <c r="F69">
        <v>0.84929571900869871</v>
      </c>
      <c r="G69">
        <v>0.80713087232025793</v>
      </c>
      <c r="H69">
        <v>0.80713087232025793</v>
      </c>
    </row>
    <row r="70" spans="1:8" x14ac:dyDescent="0.2">
      <c r="A70" t="s">
        <v>1</v>
      </c>
      <c r="B70">
        <v>0</v>
      </c>
      <c r="C70" t="s">
        <v>914</v>
      </c>
      <c r="D70">
        <v>48983.610749999993</v>
      </c>
      <c r="E70">
        <v>33593.015749999999</v>
      </c>
      <c r="F70">
        <v>0.68580113298405643</v>
      </c>
      <c r="G70">
        <v>0.80713087232025793</v>
      </c>
      <c r="H70">
        <v>0.80713087232025793</v>
      </c>
    </row>
    <row r="71" spans="1:8" x14ac:dyDescent="0.2">
      <c r="A71" t="s">
        <v>1</v>
      </c>
      <c r="B71">
        <v>0</v>
      </c>
      <c r="C71" t="s">
        <v>422</v>
      </c>
      <c r="D71">
        <v>38758.301249999997</v>
      </c>
      <c r="E71">
        <v>34147.169500000004</v>
      </c>
      <c r="F71">
        <v>0.88102853837021577</v>
      </c>
      <c r="G71">
        <v>0.80713087232025793</v>
      </c>
      <c r="H71">
        <v>0.80713087232025793</v>
      </c>
    </row>
    <row r="72" spans="1:8" x14ac:dyDescent="0.2">
      <c r="A72" t="s">
        <v>1</v>
      </c>
      <c r="B72">
        <v>0</v>
      </c>
      <c r="C72" t="s">
        <v>915</v>
      </c>
      <c r="D72">
        <v>44497.059249999998</v>
      </c>
      <c r="E72">
        <v>35442.023000000001</v>
      </c>
      <c r="F72">
        <v>0.79650259134821366</v>
      </c>
      <c r="G72">
        <v>0.80713087232025793</v>
      </c>
      <c r="H72">
        <v>0.80713087232025793</v>
      </c>
    </row>
    <row r="73" spans="1:8" x14ac:dyDescent="0.2">
      <c r="A73" t="s">
        <v>1</v>
      </c>
      <c r="B73">
        <v>5000</v>
      </c>
      <c r="C73" t="s">
        <v>910</v>
      </c>
      <c r="D73">
        <v>44238.769</v>
      </c>
      <c r="E73">
        <v>11350.69225</v>
      </c>
      <c r="F73">
        <v>0.25657794071982432</v>
      </c>
      <c r="G73">
        <v>0.80713087232025793</v>
      </c>
      <c r="H73">
        <v>0.25657794071982432</v>
      </c>
    </row>
    <row r="74" spans="1:8" x14ac:dyDescent="0.2">
      <c r="A74" t="s">
        <v>1</v>
      </c>
      <c r="B74">
        <v>5000</v>
      </c>
      <c r="C74" t="s">
        <v>911</v>
      </c>
      <c r="D74">
        <v>42199.879000000001</v>
      </c>
      <c r="E74">
        <v>20725.5975</v>
      </c>
      <c r="F74">
        <v>0.49112931105797719</v>
      </c>
      <c r="G74">
        <v>0.80713087232025793</v>
      </c>
      <c r="H74">
        <v>0.49112931105797719</v>
      </c>
    </row>
    <row r="75" spans="1:8" x14ac:dyDescent="0.2">
      <c r="A75" t="s">
        <v>1</v>
      </c>
      <c r="B75">
        <v>5000</v>
      </c>
      <c r="C75" t="s">
        <v>912</v>
      </c>
      <c r="D75">
        <v>47953.8125</v>
      </c>
      <c r="E75">
        <v>10349.507</v>
      </c>
      <c r="F75">
        <v>0.21582240202486511</v>
      </c>
      <c r="G75">
        <v>0.80713087232025793</v>
      </c>
      <c r="H75">
        <v>0.21582240202486511</v>
      </c>
    </row>
    <row r="76" spans="1:8" x14ac:dyDescent="0.2">
      <c r="A76" t="s">
        <v>1</v>
      </c>
      <c r="B76">
        <v>5000</v>
      </c>
      <c r="C76" t="s">
        <v>913</v>
      </c>
      <c r="D76">
        <v>41328.126750000003</v>
      </c>
      <c r="E76">
        <v>21004.013999999999</v>
      </c>
      <c r="F76">
        <v>0.50822564804488757</v>
      </c>
      <c r="G76">
        <v>0.80713087232025793</v>
      </c>
      <c r="H76">
        <v>0.50822564804488757</v>
      </c>
    </row>
    <row r="77" spans="1:8" x14ac:dyDescent="0.2">
      <c r="A77" t="s">
        <v>1</v>
      </c>
      <c r="B77">
        <v>5000</v>
      </c>
      <c r="C77" t="s">
        <v>914</v>
      </c>
      <c r="D77">
        <v>41575.508249999999</v>
      </c>
      <c r="E77">
        <v>16882.077000000001</v>
      </c>
      <c r="F77">
        <v>0.4060582229923792</v>
      </c>
      <c r="G77">
        <v>0.80713087232025793</v>
      </c>
      <c r="H77">
        <v>0.4060582229923792</v>
      </c>
    </row>
    <row r="78" spans="1:8" x14ac:dyDescent="0.2">
      <c r="A78" t="s">
        <v>1</v>
      </c>
      <c r="B78">
        <v>5000</v>
      </c>
      <c r="C78" t="s">
        <v>422</v>
      </c>
      <c r="D78">
        <v>42248.53125</v>
      </c>
      <c r="E78">
        <v>17659.266250000001</v>
      </c>
      <c r="F78">
        <v>0.41798532937165722</v>
      </c>
      <c r="G78">
        <v>0.80713087232025793</v>
      </c>
      <c r="H78">
        <v>0.41798532937165722</v>
      </c>
    </row>
    <row r="79" spans="1:8" x14ac:dyDescent="0.2">
      <c r="A79" t="s">
        <v>1</v>
      </c>
      <c r="B79">
        <v>5000</v>
      </c>
      <c r="C79" t="s">
        <v>915</v>
      </c>
      <c r="D79">
        <v>40690.993499999997</v>
      </c>
      <c r="E79">
        <v>23142.183249999998</v>
      </c>
      <c r="F79">
        <v>0.5687298652464704</v>
      </c>
      <c r="G79">
        <v>0.80713087232025793</v>
      </c>
      <c r="H79">
        <v>0.5687298652464704</v>
      </c>
    </row>
    <row r="80" spans="1:8" x14ac:dyDescent="0.2">
      <c r="A80" t="s">
        <v>1</v>
      </c>
      <c r="B80">
        <v>9000</v>
      </c>
      <c r="C80" t="s">
        <v>910</v>
      </c>
      <c r="D80">
        <v>45787.026250000003</v>
      </c>
      <c r="E80">
        <v>10013.754000000001</v>
      </c>
      <c r="F80">
        <v>0.21870286891584281</v>
      </c>
      <c r="G80">
        <v>0.80713087232025793</v>
      </c>
      <c r="H80">
        <v>0.21870286891584281</v>
      </c>
    </row>
    <row r="81" spans="1:8" x14ac:dyDescent="0.2">
      <c r="A81" t="s">
        <v>1</v>
      </c>
      <c r="B81">
        <v>9000</v>
      </c>
      <c r="C81" t="s">
        <v>911</v>
      </c>
      <c r="D81">
        <v>41057.949999999997</v>
      </c>
      <c r="E81">
        <v>28797.803500000002</v>
      </c>
      <c r="F81">
        <v>0.70139409054762847</v>
      </c>
      <c r="G81">
        <v>0.80713087232025793</v>
      </c>
      <c r="H81">
        <v>0.70139409054762847</v>
      </c>
    </row>
    <row r="82" spans="1:8" x14ac:dyDescent="0.2">
      <c r="A82" t="s">
        <v>1</v>
      </c>
      <c r="B82">
        <v>9000</v>
      </c>
      <c r="C82" t="s">
        <v>912</v>
      </c>
      <c r="D82">
        <v>38809.927000000003</v>
      </c>
      <c r="E82">
        <v>8643.5594999999994</v>
      </c>
      <c r="F82">
        <v>0.22271517027074031</v>
      </c>
      <c r="G82">
        <v>0.80713087232025793</v>
      </c>
      <c r="H82">
        <v>0.22271517027074031</v>
      </c>
    </row>
    <row r="83" spans="1:8" x14ac:dyDescent="0.2">
      <c r="A83" t="s">
        <v>1</v>
      </c>
      <c r="B83">
        <v>9000</v>
      </c>
      <c r="C83" t="s">
        <v>913</v>
      </c>
      <c r="D83">
        <v>43108.533750000002</v>
      </c>
      <c r="E83">
        <v>14600.0515</v>
      </c>
      <c r="F83">
        <v>0.3386812361717127</v>
      </c>
      <c r="G83">
        <v>0.80713087232025793</v>
      </c>
      <c r="H83">
        <v>0.3386812361717127</v>
      </c>
    </row>
    <row r="84" spans="1:8" x14ac:dyDescent="0.2">
      <c r="A84" t="s">
        <v>1</v>
      </c>
      <c r="B84">
        <v>9000</v>
      </c>
      <c r="C84" t="s">
        <v>914</v>
      </c>
      <c r="D84">
        <v>40866.392500000002</v>
      </c>
      <c r="E84">
        <v>14859.167750000001</v>
      </c>
      <c r="F84">
        <v>0.36360360778113698</v>
      </c>
      <c r="G84">
        <v>0.80713087232025793</v>
      </c>
      <c r="H84">
        <v>0.36360360778113698</v>
      </c>
    </row>
    <row r="85" spans="1:8" x14ac:dyDescent="0.2">
      <c r="A85" t="s">
        <v>1</v>
      </c>
      <c r="B85">
        <v>9000</v>
      </c>
      <c r="C85" t="s">
        <v>422</v>
      </c>
      <c r="D85">
        <v>44780.254249999998</v>
      </c>
      <c r="E85">
        <v>27076.689750000001</v>
      </c>
      <c r="F85">
        <v>0.60465690075888745</v>
      </c>
      <c r="G85">
        <v>0.80713087232025793</v>
      </c>
      <c r="H85">
        <v>0.60465690075888745</v>
      </c>
    </row>
    <row r="86" spans="1:8" x14ac:dyDescent="0.2">
      <c r="A86" t="s">
        <v>1</v>
      </c>
      <c r="B86">
        <v>9000</v>
      </c>
      <c r="C86" t="s">
        <v>915</v>
      </c>
      <c r="D86">
        <v>44886.624750000003</v>
      </c>
      <c r="E86">
        <v>29699.427</v>
      </c>
      <c r="F86">
        <v>0.66165427152105039</v>
      </c>
      <c r="G86">
        <v>0.80713087232025793</v>
      </c>
      <c r="H86">
        <v>0.66165427152105039</v>
      </c>
    </row>
    <row r="87" spans="1:8" x14ac:dyDescent="0.2">
      <c r="A87" t="s">
        <v>2</v>
      </c>
      <c r="B87">
        <v>0</v>
      </c>
      <c r="C87" t="s">
        <v>906</v>
      </c>
      <c r="D87">
        <v>37000.818249999997</v>
      </c>
      <c r="E87">
        <v>11121.86375</v>
      </c>
      <c r="F87">
        <v>0.30058426478176598</v>
      </c>
      <c r="G87">
        <v>0.32859858404434361</v>
      </c>
      <c r="H87">
        <v>0.32859858404434361</v>
      </c>
    </row>
    <row r="88" spans="1:8" x14ac:dyDescent="0.2">
      <c r="A88" t="s">
        <v>2</v>
      </c>
      <c r="B88">
        <v>0</v>
      </c>
      <c r="C88" t="s">
        <v>901</v>
      </c>
      <c r="D88">
        <v>37100.197249999997</v>
      </c>
      <c r="E88">
        <v>11632.146000000001</v>
      </c>
      <c r="F88">
        <v>0.31353326564860778</v>
      </c>
      <c r="G88">
        <v>0.32859858404434361</v>
      </c>
      <c r="H88">
        <v>0.32859858404434361</v>
      </c>
    </row>
    <row r="89" spans="1:8" x14ac:dyDescent="0.2">
      <c r="A89" t="s">
        <v>2</v>
      </c>
      <c r="B89">
        <v>0</v>
      </c>
      <c r="C89" t="s">
        <v>916</v>
      </c>
      <c r="D89">
        <v>41347.402749999987</v>
      </c>
      <c r="E89">
        <v>11787.035250000001</v>
      </c>
      <c r="F89">
        <v>0.28507317185720937</v>
      </c>
      <c r="G89">
        <v>0.32859858404434361</v>
      </c>
      <c r="H89">
        <v>0.32859858404434361</v>
      </c>
    </row>
    <row r="90" spans="1:8" x14ac:dyDescent="0.2">
      <c r="A90" t="s">
        <v>2</v>
      </c>
      <c r="B90">
        <v>0</v>
      </c>
      <c r="C90" t="s">
        <v>917</v>
      </c>
      <c r="D90">
        <v>38701.000249999997</v>
      </c>
      <c r="E90">
        <v>11800.669</v>
      </c>
      <c r="F90">
        <v>0.30491896653239597</v>
      </c>
      <c r="G90">
        <v>0.32859858404434361</v>
      </c>
      <c r="H90">
        <v>0.32859858404434361</v>
      </c>
    </row>
    <row r="91" spans="1:8" x14ac:dyDescent="0.2">
      <c r="A91" t="s">
        <v>2</v>
      </c>
      <c r="B91">
        <v>0</v>
      </c>
      <c r="C91" t="s">
        <v>375</v>
      </c>
      <c r="D91">
        <v>34424.623749999999</v>
      </c>
      <c r="E91">
        <v>12030.626</v>
      </c>
      <c r="F91">
        <v>0.34947734178213058</v>
      </c>
      <c r="G91">
        <v>0.32859858404434361</v>
      </c>
      <c r="H91">
        <v>0.32859858404434361</v>
      </c>
    </row>
    <row r="92" spans="1:8" x14ac:dyDescent="0.2">
      <c r="A92" t="s">
        <v>2</v>
      </c>
      <c r="B92">
        <v>0</v>
      </c>
      <c r="C92" t="s">
        <v>918</v>
      </c>
      <c r="D92">
        <v>34717.995000000003</v>
      </c>
      <c r="E92">
        <v>11511.242249999999</v>
      </c>
      <c r="F92">
        <v>0.33156414274499441</v>
      </c>
      <c r="G92">
        <v>0.32859858404434361</v>
      </c>
      <c r="H92">
        <v>0.32859858404434361</v>
      </c>
    </row>
    <row r="93" spans="1:8" x14ac:dyDescent="0.2">
      <c r="A93" t="s">
        <v>2</v>
      </c>
      <c r="B93">
        <v>0</v>
      </c>
      <c r="C93" t="s">
        <v>919</v>
      </c>
      <c r="D93">
        <v>39867.670499999993</v>
      </c>
      <c r="E93">
        <v>16115.9815</v>
      </c>
      <c r="F93">
        <v>0.40423684900275292</v>
      </c>
      <c r="G93">
        <v>0.32859858404434361</v>
      </c>
      <c r="H93">
        <v>0.32859858404434361</v>
      </c>
    </row>
    <row r="94" spans="1:8" x14ac:dyDescent="0.2">
      <c r="A94" t="s">
        <v>2</v>
      </c>
      <c r="B94">
        <v>0</v>
      </c>
      <c r="C94" t="s">
        <v>920</v>
      </c>
      <c r="D94">
        <v>38251.063999999998</v>
      </c>
      <c r="E94">
        <v>12982.436750000001</v>
      </c>
      <c r="F94">
        <v>0.33940067000489188</v>
      </c>
      <c r="G94">
        <v>0.32859858404434361</v>
      </c>
      <c r="H94">
        <v>0.32859858404434361</v>
      </c>
    </row>
    <row r="95" spans="1:8" x14ac:dyDescent="0.2">
      <c r="A95" t="s">
        <v>2</v>
      </c>
      <c r="B95">
        <v>5000</v>
      </c>
      <c r="C95" t="s">
        <v>906</v>
      </c>
      <c r="D95">
        <v>35851.313249999999</v>
      </c>
      <c r="E95">
        <v>9343.3952499999996</v>
      </c>
      <c r="F95">
        <v>0.2606151463642688</v>
      </c>
      <c r="G95">
        <v>0.32859858404434361</v>
      </c>
      <c r="H95">
        <v>0.2606151463642688</v>
      </c>
    </row>
    <row r="96" spans="1:8" x14ac:dyDescent="0.2">
      <c r="A96" t="s">
        <v>2</v>
      </c>
      <c r="B96">
        <v>5000</v>
      </c>
      <c r="C96" t="s">
        <v>901</v>
      </c>
      <c r="D96">
        <v>36519.565999999999</v>
      </c>
      <c r="E96">
        <v>8958.6754999999994</v>
      </c>
      <c r="F96">
        <v>0.2453116638899816</v>
      </c>
      <c r="G96">
        <v>0.32859858404434361</v>
      </c>
      <c r="H96">
        <v>0.2453116638899816</v>
      </c>
    </row>
    <row r="97" spans="1:8" x14ac:dyDescent="0.2">
      <c r="A97" t="s">
        <v>2</v>
      </c>
      <c r="B97">
        <v>5000</v>
      </c>
      <c r="C97" t="s">
        <v>916</v>
      </c>
      <c r="D97">
        <v>35656.012000000002</v>
      </c>
      <c r="E97">
        <v>10091.168250000001</v>
      </c>
      <c r="F97">
        <v>0.28301449556388969</v>
      </c>
      <c r="G97">
        <v>0.32859858404434361</v>
      </c>
      <c r="H97">
        <v>0.28301449556388969</v>
      </c>
    </row>
    <row r="98" spans="1:8" x14ac:dyDescent="0.2">
      <c r="A98" t="s">
        <v>2</v>
      </c>
      <c r="B98">
        <v>5000</v>
      </c>
      <c r="C98" t="s">
        <v>917</v>
      </c>
      <c r="D98">
        <v>39381.520750000003</v>
      </c>
      <c r="E98">
        <v>9612.9685000000009</v>
      </c>
      <c r="F98">
        <v>0.24409845828515911</v>
      </c>
      <c r="G98">
        <v>0.32859858404434361</v>
      </c>
      <c r="H98">
        <v>0.24409845828515911</v>
      </c>
    </row>
    <row r="99" spans="1:8" x14ac:dyDescent="0.2">
      <c r="A99" t="s">
        <v>2</v>
      </c>
      <c r="B99">
        <v>5000</v>
      </c>
      <c r="C99" t="s">
        <v>375</v>
      </c>
      <c r="D99">
        <v>37948.55575</v>
      </c>
      <c r="E99">
        <v>8089.9850000000006</v>
      </c>
      <c r="F99">
        <v>0.2131829483392132</v>
      </c>
      <c r="G99">
        <v>0.32859858404434361</v>
      </c>
      <c r="H99">
        <v>0.2131829483392132</v>
      </c>
    </row>
    <row r="100" spans="1:8" x14ac:dyDescent="0.2">
      <c r="A100" t="s">
        <v>2</v>
      </c>
      <c r="B100">
        <v>5000</v>
      </c>
      <c r="C100" t="s">
        <v>918</v>
      </c>
      <c r="D100">
        <v>39202.735500000003</v>
      </c>
      <c r="E100">
        <v>10044.205749999999</v>
      </c>
      <c r="F100">
        <v>0.25621185924640377</v>
      </c>
      <c r="G100">
        <v>0.32859858404434361</v>
      </c>
      <c r="H100">
        <v>0.25621185924640377</v>
      </c>
    </row>
    <row r="101" spans="1:8" x14ac:dyDescent="0.2">
      <c r="A101" t="s">
        <v>2</v>
      </c>
      <c r="B101">
        <v>5000</v>
      </c>
      <c r="C101" t="s">
        <v>919</v>
      </c>
      <c r="D101">
        <v>47192.173499999997</v>
      </c>
      <c r="E101">
        <v>10194.18075</v>
      </c>
      <c r="F101">
        <v>0.2160142242653858</v>
      </c>
      <c r="G101">
        <v>0.32859858404434361</v>
      </c>
      <c r="H101">
        <v>0.2160142242653858</v>
      </c>
    </row>
    <row r="102" spans="1:8" x14ac:dyDescent="0.2">
      <c r="A102" t="s">
        <v>2</v>
      </c>
      <c r="B102">
        <v>5000</v>
      </c>
      <c r="C102" t="s">
        <v>920</v>
      </c>
      <c r="D102">
        <v>39629.787499999999</v>
      </c>
      <c r="E102">
        <v>9013.7057499999992</v>
      </c>
      <c r="F102">
        <v>0.22744774369532009</v>
      </c>
      <c r="G102">
        <v>0.32859858404434361</v>
      </c>
      <c r="H102">
        <v>0.22744774369532009</v>
      </c>
    </row>
    <row r="103" spans="1:8" x14ac:dyDescent="0.2">
      <c r="A103" t="s">
        <v>2</v>
      </c>
      <c r="B103">
        <v>9000</v>
      </c>
      <c r="C103" t="s">
        <v>906</v>
      </c>
      <c r="D103">
        <v>46920.508500000004</v>
      </c>
      <c r="E103">
        <v>9372.6754999999994</v>
      </c>
      <c r="F103">
        <v>0.19975647749000841</v>
      </c>
      <c r="G103">
        <v>0.32859858404434361</v>
      </c>
      <c r="H103">
        <v>0.19975647749000841</v>
      </c>
    </row>
    <row r="104" spans="1:8" x14ac:dyDescent="0.2">
      <c r="A104" t="s">
        <v>2</v>
      </c>
      <c r="B104">
        <v>9000</v>
      </c>
      <c r="C104" t="s">
        <v>901</v>
      </c>
      <c r="D104">
        <v>33879.747000000003</v>
      </c>
      <c r="E104">
        <v>27249.292249999999</v>
      </c>
      <c r="F104">
        <v>0.80429444322591892</v>
      </c>
      <c r="G104">
        <v>0.32859858404434361</v>
      </c>
      <c r="H104">
        <v>0.80429444322591892</v>
      </c>
    </row>
    <row r="105" spans="1:8" x14ac:dyDescent="0.2">
      <c r="A105" t="s">
        <v>2</v>
      </c>
      <c r="B105">
        <v>9000</v>
      </c>
      <c r="C105" t="s">
        <v>916</v>
      </c>
      <c r="D105">
        <v>47097.063999999998</v>
      </c>
      <c r="E105">
        <v>10512.0645</v>
      </c>
      <c r="F105">
        <v>0.22319999607618851</v>
      </c>
      <c r="G105">
        <v>0.32859858404434361</v>
      </c>
      <c r="H105">
        <v>0.22319999607618851</v>
      </c>
    </row>
    <row r="106" spans="1:8" x14ac:dyDescent="0.2">
      <c r="A106" t="s">
        <v>2</v>
      </c>
      <c r="B106">
        <v>9000</v>
      </c>
      <c r="C106" t="s">
        <v>917</v>
      </c>
      <c r="D106">
        <v>38827.677000000003</v>
      </c>
      <c r="E106">
        <v>9827.4862499999999</v>
      </c>
      <c r="F106">
        <v>0.253105181904135</v>
      </c>
      <c r="G106">
        <v>0.32859858404434361</v>
      </c>
      <c r="H106">
        <v>0.253105181904135</v>
      </c>
    </row>
    <row r="107" spans="1:8" x14ac:dyDescent="0.2">
      <c r="A107" t="s">
        <v>2</v>
      </c>
      <c r="B107">
        <v>9000</v>
      </c>
      <c r="C107" t="s">
        <v>375</v>
      </c>
      <c r="D107">
        <v>40495.678999999996</v>
      </c>
      <c r="E107">
        <v>7733.3344999999999</v>
      </c>
      <c r="F107">
        <v>0.19096690538267061</v>
      </c>
      <c r="G107">
        <v>0.32859858404434361</v>
      </c>
      <c r="H107">
        <v>0.19096690538267061</v>
      </c>
    </row>
    <row r="108" spans="1:8" x14ac:dyDescent="0.2">
      <c r="A108" t="s">
        <v>2</v>
      </c>
      <c r="B108">
        <v>9000</v>
      </c>
      <c r="C108" t="s">
        <v>918</v>
      </c>
      <c r="D108">
        <v>43887.112249999998</v>
      </c>
      <c r="E108">
        <v>11146.839749999999</v>
      </c>
      <c r="F108">
        <v>0.25398890878266889</v>
      </c>
      <c r="G108">
        <v>0.32859858404434361</v>
      </c>
      <c r="H108">
        <v>0.25398890878266889</v>
      </c>
    </row>
    <row r="109" spans="1:8" x14ac:dyDescent="0.2">
      <c r="A109" t="s">
        <v>2</v>
      </c>
      <c r="B109">
        <v>9000</v>
      </c>
      <c r="C109" t="s">
        <v>919</v>
      </c>
      <c r="D109">
        <v>44923.78875</v>
      </c>
      <c r="E109">
        <v>10980.88775</v>
      </c>
      <c r="F109">
        <v>0.2444336966124657</v>
      </c>
      <c r="G109">
        <v>0.32859858404434361</v>
      </c>
      <c r="H109">
        <v>0.2444336966124657</v>
      </c>
    </row>
    <row r="110" spans="1:8" x14ac:dyDescent="0.2">
      <c r="A110" t="s">
        <v>2</v>
      </c>
      <c r="B110">
        <v>9000</v>
      </c>
      <c r="C110" t="s">
        <v>920</v>
      </c>
      <c r="D110">
        <v>42078.30025</v>
      </c>
      <c r="E110">
        <v>24303.15825</v>
      </c>
      <c r="F110">
        <v>0.57756986631131801</v>
      </c>
      <c r="G110">
        <v>0.32859858404434361</v>
      </c>
      <c r="H110">
        <v>0.57756986631131801</v>
      </c>
    </row>
    <row r="111" spans="1:8" x14ac:dyDescent="0.2">
      <c r="A111" t="s">
        <v>3</v>
      </c>
      <c r="B111">
        <v>0</v>
      </c>
      <c r="C111" t="s">
        <v>174</v>
      </c>
      <c r="D111">
        <v>41313.765500000001</v>
      </c>
      <c r="E111">
        <v>13086.5455</v>
      </c>
      <c r="F111">
        <v>0.31675993077900388</v>
      </c>
      <c r="G111">
        <v>0.33035883097878438</v>
      </c>
      <c r="H111">
        <v>0.33035883097878438</v>
      </c>
    </row>
    <row r="112" spans="1:8" x14ac:dyDescent="0.2">
      <c r="A112" t="s">
        <v>3</v>
      </c>
      <c r="B112">
        <v>0</v>
      </c>
      <c r="C112" t="s">
        <v>916</v>
      </c>
      <c r="D112">
        <v>36958.296249999999</v>
      </c>
      <c r="E112">
        <v>11630.22775</v>
      </c>
      <c r="F112">
        <v>0.31468517031544713</v>
      </c>
      <c r="G112">
        <v>0.33035883097878438</v>
      </c>
      <c r="H112">
        <v>0.33035883097878438</v>
      </c>
    </row>
    <row r="113" spans="1:8" x14ac:dyDescent="0.2">
      <c r="A113" t="s">
        <v>3</v>
      </c>
      <c r="B113">
        <v>0</v>
      </c>
      <c r="C113" t="s">
        <v>921</v>
      </c>
      <c r="D113">
        <v>35252.664250000002</v>
      </c>
      <c r="E113">
        <v>14222.42225</v>
      </c>
      <c r="F113">
        <v>0.40344247881917178</v>
      </c>
      <c r="G113">
        <v>0.33035883097878438</v>
      </c>
      <c r="H113">
        <v>0.33035883097878438</v>
      </c>
    </row>
    <row r="114" spans="1:8" x14ac:dyDescent="0.2">
      <c r="A114" t="s">
        <v>3</v>
      </c>
      <c r="B114">
        <v>0</v>
      </c>
      <c r="C114" t="s">
        <v>922</v>
      </c>
      <c r="D114">
        <v>38083.373500000002</v>
      </c>
      <c r="E114">
        <v>12869.027749999999</v>
      </c>
      <c r="F114">
        <v>0.33791722127767909</v>
      </c>
      <c r="G114">
        <v>0.33035883097878438</v>
      </c>
      <c r="H114">
        <v>0.33035883097878438</v>
      </c>
    </row>
    <row r="115" spans="1:8" x14ac:dyDescent="0.2">
      <c r="A115" t="s">
        <v>3</v>
      </c>
      <c r="B115">
        <v>0</v>
      </c>
      <c r="C115" t="s">
        <v>924</v>
      </c>
      <c r="D115">
        <v>39943.649749999997</v>
      </c>
      <c r="E115">
        <v>11873.606250000001</v>
      </c>
      <c r="F115">
        <v>0.2972589216136915</v>
      </c>
      <c r="G115">
        <v>0.33035883097878438</v>
      </c>
      <c r="H115">
        <v>0.33035883097878438</v>
      </c>
    </row>
    <row r="116" spans="1:8" x14ac:dyDescent="0.2">
      <c r="A116" t="s">
        <v>3</v>
      </c>
      <c r="B116">
        <v>0</v>
      </c>
      <c r="C116" t="s">
        <v>373</v>
      </c>
      <c r="D116">
        <v>38268.866249999999</v>
      </c>
      <c r="E116">
        <v>11688.941999999999</v>
      </c>
      <c r="F116">
        <v>0.30544259983139688</v>
      </c>
      <c r="G116">
        <v>0.33035883097878438</v>
      </c>
      <c r="H116">
        <v>0.33035883097878438</v>
      </c>
    </row>
    <row r="117" spans="1:8" x14ac:dyDescent="0.2">
      <c r="A117" t="s">
        <v>3</v>
      </c>
      <c r="B117">
        <v>0</v>
      </c>
      <c r="C117" t="s">
        <v>923</v>
      </c>
      <c r="D117">
        <v>38605.252500000002</v>
      </c>
      <c r="E117">
        <v>12823.454750000001</v>
      </c>
      <c r="F117">
        <v>0.33216865373435922</v>
      </c>
      <c r="G117">
        <v>0.33035883097878438</v>
      </c>
      <c r="H117">
        <v>0.33035883097878438</v>
      </c>
    </row>
    <row r="118" spans="1:8" x14ac:dyDescent="0.2">
      <c r="A118" t="s">
        <v>3</v>
      </c>
      <c r="B118">
        <v>0</v>
      </c>
      <c r="C118" t="s">
        <v>470</v>
      </c>
      <c r="D118">
        <v>35220.555499999988</v>
      </c>
      <c r="E118">
        <v>11805.777749999999</v>
      </c>
      <c r="F118">
        <v>0.33519567145952611</v>
      </c>
      <c r="G118">
        <v>0.33035883097878438</v>
      </c>
      <c r="H118">
        <v>0.33035883097878438</v>
      </c>
    </row>
    <row r="119" spans="1:8" x14ac:dyDescent="0.2">
      <c r="A119" t="s">
        <v>3</v>
      </c>
      <c r="B119">
        <v>5000</v>
      </c>
      <c r="C119" t="s">
        <v>174</v>
      </c>
      <c r="D119">
        <v>46070.47075</v>
      </c>
      <c r="E119">
        <v>20416.23875</v>
      </c>
      <c r="F119">
        <v>0.44315237977028921</v>
      </c>
      <c r="G119">
        <v>0.33035883097878438</v>
      </c>
      <c r="H119">
        <v>0.44315237977028921</v>
      </c>
    </row>
    <row r="120" spans="1:8" x14ac:dyDescent="0.2">
      <c r="A120" t="s">
        <v>3</v>
      </c>
      <c r="B120">
        <v>5000</v>
      </c>
      <c r="C120" t="s">
        <v>916</v>
      </c>
      <c r="D120">
        <v>40762.283500000012</v>
      </c>
      <c r="E120">
        <v>14878.82675</v>
      </c>
      <c r="F120">
        <v>0.36501455444712749</v>
      </c>
      <c r="G120">
        <v>0.33035883097878438</v>
      </c>
      <c r="H120">
        <v>0.36501455444712749</v>
      </c>
    </row>
    <row r="121" spans="1:8" x14ac:dyDescent="0.2">
      <c r="A121" t="s">
        <v>3</v>
      </c>
      <c r="B121">
        <v>5000</v>
      </c>
      <c r="C121" t="s">
        <v>921</v>
      </c>
      <c r="D121">
        <v>35032.341249999998</v>
      </c>
      <c r="E121">
        <v>11979.72975</v>
      </c>
      <c r="F121">
        <v>0.34196200774905389</v>
      </c>
      <c r="G121">
        <v>0.33035883097878438</v>
      </c>
      <c r="H121">
        <v>0.34196200774905389</v>
      </c>
    </row>
    <row r="122" spans="1:8" x14ac:dyDescent="0.2">
      <c r="A122" t="s">
        <v>3</v>
      </c>
      <c r="B122">
        <v>5000</v>
      </c>
      <c r="C122" t="s">
        <v>922</v>
      </c>
      <c r="D122">
        <v>43085.419500000004</v>
      </c>
      <c r="E122">
        <v>22574.252499999999</v>
      </c>
      <c r="F122">
        <v>0.52394180588168571</v>
      </c>
      <c r="G122">
        <v>0.33035883097878438</v>
      </c>
      <c r="H122">
        <v>0.52394180588168571</v>
      </c>
    </row>
    <row r="123" spans="1:8" x14ac:dyDescent="0.2">
      <c r="A123" t="s">
        <v>3</v>
      </c>
      <c r="B123">
        <v>5000</v>
      </c>
      <c r="C123" t="s">
        <v>924</v>
      </c>
      <c r="D123">
        <v>38864.230250000001</v>
      </c>
      <c r="E123">
        <v>21055.004250000002</v>
      </c>
      <c r="F123">
        <v>0.54175791247016913</v>
      </c>
      <c r="G123">
        <v>0.33035883097878438</v>
      </c>
      <c r="H123">
        <v>0.54175791247016913</v>
      </c>
    </row>
    <row r="124" spans="1:8" x14ac:dyDescent="0.2">
      <c r="A124" t="s">
        <v>3</v>
      </c>
      <c r="B124">
        <v>5000</v>
      </c>
      <c r="C124" t="s">
        <v>373</v>
      </c>
      <c r="D124">
        <v>41383.323250000001</v>
      </c>
      <c r="E124">
        <v>11804.58325</v>
      </c>
      <c r="F124">
        <v>0.28524976543540398</v>
      </c>
      <c r="G124">
        <v>0.33035883097878438</v>
      </c>
      <c r="H124">
        <v>0.28524976543540398</v>
      </c>
    </row>
    <row r="125" spans="1:8" x14ac:dyDescent="0.2">
      <c r="A125" t="s">
        <v>3</v>
      </c>
      <c r="B125">
        <v>5000</v>
      </c>
      <c r="C125" t="s">
        <v>923</v>
      </c>
      <c r="D125">
        <v>42041.965499999998</v>
      </c>
      <c r="E125">
        <v>11069.346</v>
      </c>
      <c r="F125">
        <v>0.26329278063843142</v>
      </c>
      <c r="G125">
        <v>0.33035883097878438</v>
      </c>
      <c r="H125">
        <v>0.26329278063843142</v>
      </c>
    </row>
    <row r="126" spans="1:8" x14ac:dyDescent="0.2">
      <c r="A126" t="s">
        <v>3</v>
      </c>
      <c r="B126">
        <v>5000</v>
      </c>
      <c r="C126" t="s">
        <v>470</v>
      </c>
      <c r="D126">
        <v>43112.624750000003</v>
      </c>
      <c r="E126">
        <v>11189.638499999999</v>
      </c>
      <c r="F126">
        <v>0.25954435771160039</v>
      </c>
      <c r="G126">
        <v>0.33035883097878438</v>
      </c>
      <c r="H126">
        <v>0.25954435771160039</v>
      </c>
    </row>
    <row r="127" spans="1:8" x14ac:dyDescent="0.2">
      <c r="A127" t="s">
        <v>3</v>
      </c>
      <c r="B127">
        <v>9000</v>
      </c>
      <c r="C127" t="s">
        <v>174</v>
      </c>
      <c r="D127">
        <v>47942.854749999999</v>
      </c>
      <c r="E127">
        <v>34879.5795</v>
      </c>
      <c r="F127">
        <v>0.72752404256861658</v>
      </c>
      <c r="G127">
        <v>0.33035883097878438</v>
      </c>
      <c r="H127">
        <v>0.72752404256861658</v>
      </c>
    </row>
    <row r="128" spans="1:8" x14ac:dyDescent="0.2">
      <c r="A128" t="s">
        <v>3</v>
      </c>
      <c r="B128">
        <v>9000</v>
      </c>
      <c r="C128" t="s">
        <v>916</v>
      </c>
      <c r="D128">
        <v>43533.780250000003</v>
      </c>
      <c r="E128">
        <v>17885.203249999999</v>
      </c>
      <c r="F128">
        <v>0.41083506066533237</v>
      </c>
      <c r="G128">
        <v>0.33035883097878438</v>
      </c>
      <c r="H128">
        <v>0.41083506066533237</v>
      </c>
    </row>
    <row r="129" spans="1:8" x14ac:dyDescent="0.2">
      <c r="A129" t="s">
        <v>3</v>
      </c>
      <c r="B129">
        <v>9000</v>
      </c>
      <c r="C129" t="s">
        <v>921</v>
      </c>
      <c r="D129">
        <v>38069.060749999997</v>
      </c>
      <c r="E129">
        <v>9112.8260000000009</v>
      </c>
      <c r="F129">
        <v>0.2393761711076626</v>
      </c>
      <c r="G129">
        <v>0.33035883097878438</v>
      </c>
      <c r="H129">
        <v>0.2393761711076626</v>
      </c>
    </row>
    <row r="130" spans="1:8" x14ac:dyDescent="0.2">
      <c r="A130" t="s">
        <v>3</v>
      </c>
      <c r="B130">
        <v>9000</v>
      </c>
      <c r="C130" t="s">
        <v>924</v>
      </c>
      <c r="D130">
        <v>43934.667249999999</v>
      </c>
      <c r="E130">
        <v>20988.532500000001</v>
      </c>
      <c r="F130">
        <v>0.47772143989550758</v>
      </c>
      <c r="G130">
        <v>0.33035883097878438</v>
      </c>
      <c r="H130">
        <v>0.47772143989550758</v>
      </c>
    </row>
    <row r="131" spans="1:8" x14ac:dyDescent="0.2">
      <c r="A131" t="s">
        <v>3</v>
      </c>
      <c r="B131">
        <v>9000</v>
      </c>
      <c r="C131" t="s">
        <v>373</v>
      </c>
      <c r="D131">
        <v>45721.546000000002</v>
      </c>
      <c r="E131">
        <v>14236.521500000001</v>
      </c>
      <c r="F131">
        <v>0.31137445571066208</v>
      </c>
      <c r="G131">
        <v>0.33035883097878438</v>
      </c>
      <c r="H131">
        <v>0.31137445571066208</v>
      </c>
    </row>
    <row r="132" spans="1:8" x14ac:dyDescent="0.2">
      <c r="A132" t="s">
        <v>3</v>
      </c>
      <c r="B132">
        <v>9000</v>
      </c>
      <c r="C132" t="s">
        <v>923</v>
      </c>
      <c r="D132">
        <v>40285.062999999987</v>
      </c>
      <c r="E132">
        <v>15721.927750000001</v>
      </c>
      <c r="F132">
        <v>0.39026692722312489</v>
      </c>
      <c r="G132">
        <v>0.33035883097878438</v>
      </c>
      <c r="H132">
        <v>0.39026692722312489</v>
      </c>
    </row>
    <row r="133" spans="1:8" x14ac:dyDescent="0.2">
      <c r="A133" t="s">
        <v>3</v>
      </c>
      <c r="B133">
        <v>9000</v>
      </c>
      <c r="C133" t="s">
        <v>470</v>
      </c>
      <c r="D133">
        <v>52008.761500000001</v>
      </c>
      <c r="E133">
        <v>11745.143749999999</v>
      </c>
      <c r="F133">
        <v>0.2258300988382505</v>
      </c>
      <c r="G133">
        <v>0.33035883097878438</v>
      </c>
      <c r="H133">
        <v>0.2258300988382505</v>
      </c>
    </row>
    <row r="134" spans="1:8" x14ac:dyDescent="0.2">
      <c r="A134" t="s">
        <v>4</v>
      </c>
      <c r="B134">
        <v>0</v>
      </c>
      <c r="C134" t="s">
        <v>927</v>
      </c>
      <c r="D134">
        <v>38663.351750000002</v>
      </c>
      <c r="E134">
        <v>32006.189249999999</v>
      </c>
      <c r="F134">
        <v>0.82781724297868209</v>
      </c>
      <c r="G134">
        <v>0.844095202822296</v>
      </c>
      <c r="H134">
        <v>0.844095202822296</v>
      </c>
    </row>
    <row r="135" spans="1:8" x14ac:dyDescent="0.2">
      <c r="A135" t="s">
        <v>4</v>
      </c>
      <c r="B135">
        <v>0</v>
      </c>
      <c r="C135" t="s">
        <v>925</v>
      </c>
      <c r="D135">
        <v>36849.507250000002</v>
      </c>
      <c r="E135">
        <v>32384.919750000001</v>
      </c>
      <c r="F135">
        <v>0.87884268113245956</v>
      </c>
      <c r="G135">
        <v>0.844095202822296</v>
      </c>
      <c r="H135">
        <v>0.844095202822296</v>
      </c>
    </row>
    <row r="136" spans="1:8" x14ac:dyDescent="0.2">
      <c r="A136" t="s">
        <v>4</v>
      </c>
      <c r="B136">
        <v>0</v>
      </c>
      <c r="C136" t="s">
        <v>921</v>
      </c>
      <c r="D136">
        <v>41364.108999999997</v>
      </c>
      <c r="E136">
        <v>37013.397499999999</v>
      </c>
      <c r="F136">
        <v>0.89481916557177632</v>
      </c>
      <c r="G136">
        <v>0.844095202822296</v>
      </c>
      <c r="H136">
        <v>0.844095202822296</v>
      </c>
    </row>
    <row r="137" spans="1:8" x14ac:dyDescent="0.2">
      <c r="A137" t="s">
        <v>4</v>
      </c>
      <c r="B137">
        <v>0</v>
      </c>
      <c r="C137" t="s">
        <v>922</v>
      </c>
      <c r="D137">
        <v>37815.951999999997</v>
      </c>
      <c r="E137">
        <v>29516.625499999998</v>
      </c>
      <c r="F137">
        <v>0.78053371497827162</v>
      </c>
      <c r="G137">
        <v>0.844095202822296</v>
      </c>
      <c r="H137">
        <v>0.844095202822296</v>
      </c>
    </row>
    <row r="138" spans="1:8" x14ac:dyDescent="0.2">
      <c r="A138" t="s">
        <v>4</v>
      </c>
      <c r="B138">
        <v>0</v>
      </c>
      <c r="C138" t="s">
        <v>329</v>
      </c>
      <c r="D138">
        <v>38336.944750000002</v>
      </c>
      <c r="E138">
        <v>32858.955000000002</v>
      </c>
      <c r="F138">
        <v>0.85710938141464699</v>
      </c>
      <c r="G138">
        <v>0.844095202822296</v>
      </c>
      <c r="H138">
        <v>0.844095202822296</v>
      </c>
    </row>
    <row r="139" spans="1:8" x14ac:dyDescent="0.2">
      <c r="A139" t="s">
        <v>4</v>
      </c>
      <c r="B139">
        <v>0</v>
      </c>
      <c r="C139" t="s">
        <v>928</v>
      </c>
      <c r="D139">
        <v>39206.844250000002</v>
      </c>
      <c r="E139">
        <v>31701.507249999999</v>
      </c>
      <c r="F139">
        <v>0.80857074463472023</v>
      </c>
      <c r="G139">
        <v>0.844095202822296</v>
      </c>
      <c r="H139">
        <v>0.844095202822296</v>
      </c>
    </row>
    <row r="140" spans="1:8" x14ac:dyDescent="0.2">
      <c r="A140" t="s">
        <v>4</v>
      </c>
      <c r="B140">
        <v>0</v>
      </c>
      <c r="C140" t="s">
        <v>926</v>
      </c>
      <c r="D140">
        <v>38255.98775</v>
      </c>
      <c r="E140">
        <v>32937.391250000001</v>
      </c>
      <c r="F140">
        <v>0.86097348904551552</v>
      </c>
      <c r="G140">
        <v>0.844095202822296</v>
      </c>
      <c r="H140">
        <v>0.844095202822296</v>
      </c>
    </row>
    <row r="141" spans="1:8" x14ac:dyDescent="0.2">
      <c r="A141" t="s">
        <v>4</v>
      </c>
      <c r="B141">
        <v>5000</v>
      </c>
      <c r="C141" t="s">
        <v>927</v>
      </c>
      <c r="D141">
        <v>39107.112000000001</v>
      </c>
      <c r="E141">
        <v>18420.715749999999</v>
      </c>
      <c r="F141">
        <v>0.47103237257714142</v>
      </c>
      <c r="G141">
        <v>0.844095202822296</v>
      </c>
      <c r="H141">
        <v>0.47103237257714142</v>
      </c>
    </row>
    <row r="142" spans="1:8" x14ac:dyDescent="0.2">
      <c r="A142" t="s">
        <v>4</v>
      </c>
      <c r="B142">
        <v>5000</v>
      </c>
      <c r="C142" t="s">
        <v>925</v>
      </c>
      <c r="D142">
        <v>38856.325499999999</v>
      </c>
      <c r="E142">
        <v>30976.573499999999</v>
      </c>
      <c r="F142">
        <v>0.79720799899105232</v>
      </c>
      <c r="G142">
        <v>0.844095202822296</v>
      </c>
      <c r="H142">
        <v>0.79720799899105232</v>
      </c>
    </row>
    <row r="143" spans="1:8" x14ac:dyDescent="0.2">
      <c r="A143" t="s">
        <v>4</v>
      </c>
      <c r="B143">
        <v>5000</v>
      </c>
      <c r="C143" t="s">
        <v>921</v>
      </c>
      <c r="D143">
        <v>38011.960500000001</v>
      </c>
      <c r="E143">
        <v>24638.852749999998</v>
      </c>
      <c r="F143">
        <v>0.64818684503263113</v>
      </c>
      <c r="G143">
        <v>0.844095202822296</v>
      </c>
      <c r="H143">
        <v>0.64818684503263113</v>
      </c>
    </row>
    <row r="144" spans="1:8" x14ac:dyDescent="0.2">
      <c r="A144" t="s">
        <v>4</v>
      </c>
      <c r="B144">
        <v>5000</v>
      </c>
      <c r="C144" t="s">
        <v>922</v>
      </c>
      <c r="D144">
        <v>47539.170499999993</v>
      </c>
      <c r="E144">
        <v>32444.901999999998</v>
      </c>
      <c r="F144">
        <v>0.68248776027760105</v>
      </c>
      <c r="G144">
        <v>0.844095202822296</v>
      </c>
      <c r="H144">
        <v>0.68248776027760105</v>
      </c>
    </row>
    <row r="145" spans="1:8" x14ac:dyDescent="0.2">
      <c r="A145" t="s">
        <v>4</v>
      </c>
      <c r="B145">
        <v>5000</v>
      </c>
      <c r="C145" t="s">
        <v>329</v>
      </c>
      <c r="D145">
        <v>39594.982250000001</v>
      </c>
      <c r="E145">
        <v>21587.957750000001</v>
      </c>
      <c r="F145">
        <v>0.54521953346752661</v>
      </c>
      <c r="G145">
        <v>0.844095202822296</v>
      </c>
      <c r="H145">
        <v>0.54521953346752661</v>
      </c>
    </row>
    <row r="146" spans="1:8" x14ac:dyDescent="0.2">
      <c r="A146" t="s">
        <v>4</v>
      </c>
      <c r="B146">
        <v>5000</v>
      </c>
      <c r="C146" t="s">
        <v>928</v>
      </c>
      <c r="D146">
        <v>40251.571000000004</v>
      </c>
      <c r="E146">
        <v>19993.17625</v>
      </c>
      <c r="F146">
        <v>0.49670548883669657</v>
      </c>
      <c r="G146">
        <v>0.844095202822296</v>
      </c>
      <c r="H146">
        <v>0.49670548883669657</v>
      </c>
    </row>
    <row r="147" spans="1:8" x14ac:dyDescent="0.2">
      <c r="A147" t="s">
        <v>4</v>
      </c>
      <c r="B147">
        <v>5000</v>
      </c>
      <c r="C147" t="s">
        <v>926</v>
      </c>
      <c r="D147">
        <v>39704.833749999998</v>
      </c>
      <c r="E147">
        <v>26393.499250000001</v>
      </c>
      <c r="F147">
        <v>0.66474272165917336</v>
      </c>
      <c r="G147">
        <v>0.844095202822296</v>
      </c>
      <c r="H147">
        <v>0.66474272165917336</v>
      </c>
    </row>
    <row r="148" spans="1:8" x14ac:dyDescent="0.2">
      <c r="A148" t="s">
        <v>4</v>
      </c>
      <c r="B148">
        <v>9000</v>
      </c>
      <c r="C148" t="s">
        <v>927</v>
      </c>
      <c r="D148">
        <v>36969.74</v>
      </c>
      <c r="E148">
        <v>20169.13825</v>
      </c>
      <c r="F148">
        <v>0.5455580225882033</v>
      </c>
      <c r="G148">
        <v>0.844095202822296</v>
      </c>
      <c r="H148">
        <v>0.5455580225882033</v>
      </c>
    </row>
    <row r="149" spans="1:8" x14ac:dyDescent="0.2">
      <c r="A149" t="s">
        <v>4</v>
      </c>
      <c r="B149">
        <v>9000</v>
      </c>
      <c r="C149" t="s">
        <v>925</v>
      </c>
      <c r="D149">
        <v>35802.606</v>
      </c>
      <c r="E149">
        <v>37757.294000000002</v>
      </c>
      <c r="F149">
        <v>1.0545962492227521</v>
      </c>
      <c r="G149">
        <v>0.844095202822296</v>
      </c>
      <c r="H149">
        <v>1.0545962492227521</v>
      </c>
    </row>
    <row r="150" spans="1:8" x14ac:dyDescent="0.2">
      <c r="A150" t="s">
        <v>4</v>
      </c>
      <c r="B150">
        <v>9000</v>
      </c>
      <c r="C150" t="s">
        <v>921</v>
      </c>
      <c r="D150">
        <v>39916.025249999999</v>
      </c>
      <c r="E150">
        <v>36868.235500000003</v>
      </c>
      <c r="F150">
        <v>0.92364495886273135</v>
      </c>
      <c r="G150">
        <v>0.844095202822296</v>
      </c>
      <c r="H150">
        <v>0.92364495886273135</v>
      </c>
    </row>
    <row r="151" spans="1:8" x14ac:dyDescent="0.2">
      <c r="A151" t="s">
        <v>4</v>
      </c>
      <c r="B151">
        <v>9000</v>
      </c>
      <c r="C151" t="s">
        <v>922</v>
      </c>
      <c r="D151">
        <v>0</v>
      </c>
      <c r="E151">
        <v>0</v>
      </c>
      <c r="G151">
        <v>0.844095202822296</v>
      </c>
    </row>
    <row r="152" spans="1:8" x14ac:dyDescent="0.2">
      <c r="A152" t="s">
        <v>4</v>
      </c>
      <c r="B152">
        <v>9000</v>
      </c>
      <c r="C152" t="s">
        <v>329</v>
      </c>
      <c r="D152">
        <v>34113.673999999999</v>
      </c>
      <c r="E152">
        <v>16931.279750000002</v>
      </c>
      <c r="F152">
        <v>0.49631944509993259</v>
      </c>
      <c r="G152">
        <v>0.844095202822296</v>
      </c>
      <c r="H152">
        <v>0.49631944509993259</v>
      </c>
    </row>
    <row r="153" spans="1:8" x14ac:dyDescent="0.2">
      <c r="A153" t="s">
        <v>4</v>
      </c>
      <c r="B153">
        <v>9000</v>
      </c>
      <c r="C153" t="s">
        <v>928</v>
      </c>
      <c r="D153">
        <v>39453.255250000002</v>
      </c>
      <c r="E153">
        <v>22207.9185</v>
      </c>
      <c r="F153">
        <v>0.56289191751801004</v>
      </c>
      <c r="G153">
        <v>0.844095202822296</v>
      </c>
      <c r="H153">
        <v>0.56289191751801004</v>
      </c>
    </row>
    <row r="154" spans="1:8" x14ac:dyDescent="0.2">
      <c r="A154" t="s">
        <v>4</v>
      </c>
      <c r="B154">
        <v>9000</v>
      </c>
      <c r="C154" t="s">
        <v>926</v>
      </c>
      <c r="D154">
        <v>40511.760750000001</v>
      </c>
      <c r="E154">
        <v>20527.981500000002</v>
      </c>
      <c r="F154">
        <v>0.50671659587148399</v>
      </c>
      <c r="G154">
        <v>0.844095202822296</v>
      </c>
      <c r="H154">
        <v>0.50671659587148399</v>
      </c>
    </row>
    <row r="155" spans="1:8" x14ac:dyDescent="0.2">
      <c r="A155" t="s">
        <v>5</v>
      </c>
      <c r="B155">
        <v>0</v>
      </c>
      <c r="C155" t="s">
        <v>934</v>
      </c>
      <c r="D155">
        <v>35581.406000000003</v>
      </c>
      <c r="E155">
        <v>9826.5092499999992</v>
      </c>
      <c r="F155">
        <v>0.2761697851400251</v>
      </c>
      <c r="G155">
        <v>0.26777017049279589</v>
      </c>
      <c r="H155">
        <v>0.26777017049279589</v>
      </c>
    </row>
    <row r="156" spans="1:8" x14ac:dyDescent="0.2">
      <c r="A156" t="s">
        <v>5</v>
      </c>
      <c r="B156">
        <v>0</v>
      </c>
      <c r="C156" t="s">
        <v>933</v>
      </c>
      <c r="D156">
        <v>37094.75</v>
      </c>
      <c r="E156">
        <v>9345.0950000000012</v>
      </c>
      <c r="F156">
        <v>0.25192500286428682</v>
      </c>
      <c r="G156">
        <v>0.26777017049279589</v>
      </c>
      <c r="H156">
        <v>0.26777017049279589</v>
      </c>
    </row>
    <row r="157" spans="1:8" x14ac:dyDescent="0.2">
      <c r="A157" t="s">
        <v>5</v>
      </c>
      <c r="B157">
        <v>0</v>
      </c>
      <c r="C157" t="s">
        <v>929</v>
      </c>
      <c r="D157">
        <v>35053.484750000003</v>
      </c>
      <c r="E157">
        <v>8757.1252499999991</v>
      </c>
      <c r="F157">
        <v>0.24982181693076891</v>
      </c>
      <c r="G157">
        <v>0.26777017049279589</v>
      </c>
      <c r="H157">
        <v>0.26777017049279589</v>
      </c>
    </row>
    <row r="158" spans="1:8" x14ac:dyDescent="0.2">
      <c r="A158" t="s">
        <v>5</v>
      </c>
      <c r="B158">
        <v>0</v>
      </c>
      <c r="C158" t="s">
        <v>931</v>
      </c>
      <c r="D158">
        <v>36229.381000000001</v>
      </c>
      <c r="E158">
        <v>9728.0822499999995</v>
      </c>
      <c r="F158">
        <v>0.26851362020234348</v>
      </c>
      <c r="G158">
        <v>0.26777017049279589</v>
      </c>
      <c r="H158">
        <v>0.26777017049279589</v>
      </c>
    </row>
    <row r="159" spans="1:8" x14ac:dyDescent="0.2">
      <c r="A159" t="s">
        <v>5</v>
      </c>
      <c r="B159">
        <v>0</v>
      </c>
      <c r="C159" t="s">
        <v>932</v>
      </c>
      <c r="D159">
        <v>31192.266749999999</v>
      </c>
      <c r="E159">
        <v>9041.3502499999995</v>
      </c>
      <c r="F159">
        <v>0.28985871153464671</v>
      </c>
      <c r="G159">
        <v>0.26777017049279589</v>
      </c>
      <c r="H159">
        <v>0.26777017049279589</v>
      </c>
    </row>
    <row r="160" spans="1:8" x14ac:dyDescent="0.2">
      <c r="A160" t="s">
        <v>5</v>
      </c>
      <c r="B160">
        <v>0</v>
      </c>
      <c r="C160" t="s">
        <v>930</v>
      </c>
      <c r="D160">
        <v>37764.96675</v>
      </c>
      <c r="E160">
        <v>10209.082249999999</v>
      </c>
      <c r="F160">
        <v>0.27033208628470462</v>
      </c>
      <c r="G160">
        <v>0.26777017049279589</v>
      </c>
      <c r="H160">
        <v>0.26777017049279589</v>
      </c>
    </row>
    <row r="161" spans="1:8" x14ac:dyDescent="0.2">
      <c r="A161" t="s">
        <v>5</v>
      </c>
      <c r="B161">
        <v>5000</v>
      </c>
      <c r="C161" t="s">
        <v>934</v>
      </c>
      <c r="D161">
        <v>40051.169500000004</v>
      </c>
      <c r="E161">
        <v>9313.6200000000008</v>
      </c>
      <c r="F161">
        <v>0.23254302224558021</v>
      </c>
      <c r="G161">
        <v>0.26777017049279589</v>
      </c>
      <c r="H161">
        <v>0.23254302224558021</v>
      </c>
    </row>
    <row r="162" spans="1:8" x14ac:dyDescent="0.2">
      <c r="A162" t="s">
        <v>5</v>
      </c>
      <c r="B162">
        <v>5000</v>
      </c>
      <c r="C162" t="s">
        <v>933</v>
      </c>
      <c r="D162">
        <v>42874.447999999997</v>
      </c>
      <c r="E162">
        <v>36472.273249999998</v>
      </c>
      <c r="F162">
        <v>0.85067621745240896</v>
      </c>
      <c r="G162">
        <v>0.26777017049279589</v>
      </c>
      <c r="H162">
        <v>0.85067621745240896</v>
      </c>
    </row>
    <row r="163" spans="1:8" x14ac:dyDescent="0.2">
      <c r="A163" t="s">
        <v>5</v>
      </c>
      <c r="B163">
        <v>5000</v>
      </c>
      <c r="C163" t="s">
        <v>929</v>
      </c>
      <c r="D163">
        <v>34690.252249999998</v>
      </c>
      <c r="E163">
        <v>5127.4787500000002</v>
      </c>
      <c r="F163">
        <v>0.14780747954924431</v>
      </c>
      <c r="G163">
        <v>0.26777017049279589</v>
      </c>
      <c r="H163">
        <v>0.14780747954924431</v>
      </c>
    </row>
    <row r="164" spans="1:8" x14ac:dyDescent="0.2">
      <c r="A164" t="s">
        <v>5</v>
      </c>
      <c r="B164">
        <v>5000</v>
      </c>
      <c r="C164" t="s">
        <v>931</v>
      </c>
      <c r="D164">
        <v>36124.063000000002</v>
      </c>
      <c r="E164">
        <v>9221.0950000000012</v>
      </c>
      <c r="F164">
        <v>0.25526184582282452</v>
      </c>
      <c r="G164">
        <v>0.26777017049279589</v>
      </c>
      <c r="H164">
        <v>0.25526184582282452</v>
      </c>
    </row>
    <row r="165" spans="1:8" x14ac:dyDescent="0.2">
      <c r="A165" t="s">
        <v>5</v>
      </c>
      <c r="B165">
        <v>5000</v>
      </c>
      <c r="C165" t="s">
        <v>932</v>
      </c>
      <c r="D165">
        <v>37159.757749999997</v>
      </c>
      <c r="E165">
        <v>9068.4307499999977</v>
      </c>
      <c r="F165">
        <v>0.24403901691205179</v>
      </c>
      <c r="G165">
        <v>0.26777017049279589</v>
      </c>
      <c r="H165">
        <v>0.24403901691205179</v>
      </c>
    </row>
    <row r="166" spans="1:8" x14ac:dyDescent="0.2">
      <c r="A166" t="s">
        <v>5</v>
      </c>
      <c r="B166">
        <v>5000</v>
      </c>
      <c r="C166" t="s">
        <v>930</v>
      </c>
      <c r="D166">
        <v>37256.820500000002</v>
      </c>
      <c r="E166">
        <v>9159.7540000000008</v>
      </c>
      <c r="F166">
        <v>0.24585442013228159</v>
      </c>
      <c r="G166">
        <v>0.26777017049279589</v>
      </c>
      <c r="H166">
        <v>0.24585442013228159</v>
      </c>
    </row>
    <row r="167" spans="1:8" x14ac:dyDescent="0.2">
      <c r="A167" t="s">
        <v>5</v>
      </c>
      <c r="B167">
        <v>9000</v>
      </c>
      <c r="C167" t="s">
        <v>934</v>
      </c>
      <c r="D167">
        <v>40143.732250000001</v>
      </c>
      <c r="E167">
        <v>8762.1682499999988</v>
      </c>
      <c r="F167">
        <v>0.2182698956697032</v>
      </c>
      <c r="G167">
        <v>0.26777017049279589</v>
      </c>
      <c r="H167">
        <v>0.2182698956697032</v>
      </c>
    </row>
    <row r="168" spans="1:8" x14ac:dyDescent="0.2">
      <c r="A168" t="s">
        <v>5</v>
      </c>
      <c r="B168">
        <v>9000</v>
      </c>
      <c r="C168" t="s">
        <v>933</v>
      </c>
      <c r="D168">
        <v>39507.891250000001</v>
      </c>
      <c r="E168">
        <v>37626.312749999997</v>
      </c>
      <c r="F168">
        <v>0.9523746157927373</v>
      </c>
      <c r="G168">
        <v>0.26777017049279589</v>
      </c>
      <c r="H168">
        <v>0.9523746157927373</v>
      </c>
    </row>
    <row r="169" spans="1:8" x14ac:dyDescent="0.2">
      <c r="A169" t="s">
        <v>5</v>
      </c>
      <c r="B169">
        <v>9000</v>
      </c>
      <c r="C169" t="s">
        <v>929</v>
      </c>
      <c r="D169">
        <v>36928.927000000003</v>
      </c>
      <c r="E169">
        <v>8119.4307500000004</v>
      </c>
      <c r="F169">
        <v>0.21986641393615369</v>
      </c>
      <c r="G169">
        <v>0.26777017049279589</v>
      </c>
      <c r="H169">
        <v>0.21986641393615369</v>
      </c>
    </row>
    <row r="170" spans="1:8" x14ac:dyDescent="0.2">
      <c r="A170" t="s">
        <v>5</v>
      </c>
      <c r="B170">
        <v>9000</v>
      </c>
      <c r="C170" t="s">
        <v>931</v>
      </c>
      <c r="D170">
        <v>36874.934000000001</v>
      </c>
      <c r="E170">
        <v>8413.1630000000005</v>
      </c>
      <c r="F170">
        <v>0.22815398123831221</v>
      </c>
      <c r="G170">
        <v>0.26777017049279589</v>
      </c>
      <c r="H170">
        <v>0.22815398123831221</v>
      </c>
    </row>
    <row r="171" spans="1:8" x14ac:dyDescent="0.2">
      <c r="A171" t="s">
        <v>5</v>
      </c>
      <c r="B171">
        <v>9000</v>
      </c>
      <c r="C171" t="s">
        <v>932</v>
      </c>
      <c r="D171">
        <v>39898.666499999999</v>
      </c>
      <c r="E171">
        <v>10134.130499999999</v>
      </c>
      <c r="F171">
        <v>0.25399672192051831</v>
      </c>
      <c r="G171">
        <v>0.26777017049279589</v>
      </c>
      <c r="H171">
        <v>0.25399672192051831</v>
      </c>
    </row>
    <row r="172" spans="1:8" x14ac:dyDescent="0.2">
      <c r="A172" t="s">
        <v>5</v>
      </c>
      <c r="B172">
        <v>9000</v>
      </c>
      <c r="C172" t="s">
        <v>930</v>
      </c>
      <c r="D172">
        <v>42984.298000000003</v>
      </c>
      <c r="E172">
        <v>10016.784250000001</v>
      </c>
      <c r="F172">
        <v>0.23303356611756221</v>
      </c>
      <c r="G172">
        <v>0.26777017049279589</v>
      </c>
      <c r="H172">
        <v>0.23303356611756221</v>
      </c>
    </row>
    <row r="173" spans="1:8" x14ac:dyDescent="0.2">
      <c r="A173" t="s">
        <v>6</v>
      </c>
      <c r="B173">
        <v>0</v>
      </c>
      <c r="C173" t="s">
        <v>898</v>
      </c>
      <c r="D173">
        <v>39050.717499999999</v>
      </c>
      <c r="E173">
        <v>10272.8575</v>
      </c>
      <c r="F173">
        <v>0.26306450067146647</v>
      </c>
      <c r="G173">
        <v>0.25530000201227271</v>
      </c>
      <c r="H173">
        <v>0.25530000201227271</v>
      </c>
    </row>
    <row r="174" spans="1:8" x14ac:dyDescent="0.2">
      <c r="A174" t="s">
        <v>6</v>
      </c>
      <c r="B174">
        <v>0</v>
      </c>
      <c r="C174" t="s">
        <v>937</v>
      </c>
      <c r="D174">
        <v>39495.089</v>
      </c>
      <c r="E174">
        <v>9891.2110000000011</v>
      </c>
      <c r="F174">
        <v>0.25044154223832737</v>
      </c>
      <c r="G174">
        <v>0.25530000201227271</v>
      </c>
      <c r="H174">
        <v>0.25530000201227271</v>
      </c>
    </row>
    <row r="175" spans="1:8" x14ac:dyDescent="0.2">
      <c r="A175" t="s">
        <v>6</v>
      </c>
      <c r="B175">
        <v>0</v>
      </c>
      <c r="C175" t="s">
        <v>172</v>
      </c>
      <c r="D175">
        <v>38212.344250000002</v>
      </c>
      <c r="E175">
        <v>9897.7592499999992</v>
      </c>
      <c r="F175">
        <v>0.25901994353565472</v>
      </c>
      <c r="G175">
        <v>0.25530000201227271</v>
      </c>
      <c r="H175">
        <v>0.25530000201227271</v>
      </c>
    </row>
    <row r="176" spans="1:8" x14ac:dyDescent="0.2">
      <c r="A176" t="s">
        <v>6</v>
      </c>
      <c r="B176">
        <v>0</v>
      </c>
      <c r="C176" t="s">
        <v>911</v>
      </c>
      <c r="D176">
        <v>37171.106499999987</v>
      </c>
      <c r="E176">
        <v>10377.43075</v>
      </c>
      <c r="F176">
        <v>0.2791800332874137</v>
      </c>
      <c r="G176">
        <v>0.25530000201227271</v>
      </c>
      <c r="H176">
        <v>0.25530000201227271</v>
      </c>
    </row>
    <row r="177" spans="1:8" x14ac:dyDescent="0.2">
      <c r="A177" t="s">
        <v>6</v>
      </c>
      <c r="B177">
        <v>0</v>
      </c>
      <c r="C177" t="s">
        <v>935</v>
      </c>
      <c r="D177">
        <v>42285.725250000003</v>
      </c>
      <c r="E177">
        <v>8203.3877499999999</v>
      </c>
      <c r="F177">
        <v>0.19399898432627691</v>
      </c>
      <c r="G177">
        <v>0.25530000201227271</v>
      </c>
      <c r="H177">
        <v>0.25530000201227271</v>
      </c>
    </row>
    <row r="178" spans="1:8" x14ac:dyDescent="0.2">
      <c r="A178" t="s">
        <v>6</v>
      </c>
      <c r="B178">
        <v>0</v>
      </c>
      <c r="C178" t="s">
        <v>914</v>
      </c>
      <c r="D178">
        <v>36881.934999999998</v>
      </c>
      <c r="E178">
        <v>10433.893</v>
      </c>
      <c r="F178">
        <v>0.282899826161507</v>
      </c>
      <c r="G178">
        <v>0.25530000201227271</v>
      </c>
      <c r="H178">
        <v>0.25530000201227271</v>
      </c>
    </row>
    <row r="179" spans="1:8" x14ac:dyDescent="0.2">
      <c r="A179" t="s">
        <v>6</v>
      </c>
      <c r="B179">
        <v>0</v>
      </c>
      <c r="C179" t="s">
        <v>936</v>
      </c>
      <c r="D179">
        <v>37954.321250000001</v>
      </c>
      <c r="E179">
        <v>9811.0092499999992</v>
      </c>
      <c r="F179">
        <v>0.25849518386526282</v>
      </c>
      <c r="G179">
        <v>0.25530000201227271</v>
      </c>
      <c r="H179">
        <v>0.25530000201227271</v>
      </c>
    </row>
    <row r="180" spans="1:8" x14ac:dyDescent="0.2">
      <c r="A180" t="s">
        <v>6</v>
      </c>
      <c r="B180">
        <v>5000</v>
      </c>
      <c r="C180" t="s">
        <v>898</v>
      </c>
      <c r="D180">
        <v>45421.493749999987</v>
      </c>
      <c r="E180">
        <v>9118.7967499999995</v>
      </c>
      <c r="F180">
        <v>0.2007595082669425</v>
      </c>
      <c r="G180">
        <v>0.25530000201227271</v>
      </c>
      <c r="H180">
        <v>0.2007595082669425</v>
      </c>
    </row>
    <row r="181" spans="1:8" x14ac:dyDescent="0.2">
      <c r="A181" t="s">
        <v>6</v>
      </c>
      <c r="B181">
        <v>5000</v>
      </c>
      <c r="C181" t="s">
        <v>937</v>
      </c>
      <c r="D181">
        <v>37480.224999999999</v>
      </c>
      <c r="E181">
        <v>9195.4130000000005</v>
      </c>
      <c r="F181">
        <v>0.24534038949872899</v>
      </c>
      <c r="G181">
        <v>0.25530000201227271</v>
      </c>
      <c r="H181">
        <v>0.24534038949872899</v>
      </c>
    </row>
    <row r="182" spans="1:8" x14ac:dyDescent="0.2">
      <c r="A182" t="s">
        <v>6</v>
      </c>
      <c r="B182">
        <v>5000</v>
      </c>
      <c r="C182" t="s">
        <v>172</v>
      </c>
      <c r="D182">
        <v>35561.939250000003</v>
      </c>
      <c r="E182">
        <v>9368.7967499999995</v>
      </c>
      <c r="F182">
        <v>0.26345010839081279</v>
      </c>
      <c r="G182">
        <v>0.25530000201227271</v>
      </c>
      <c r="H182">
        <v>0.26345010839081279</v>
      </c>
    </row>
    <row r="183" spans="1:8" x14ac:dyDescent="0.2">
      <c r="A183" t="s">
        <v>6</v>
      </c>
      <c r="B183">
        <v>5000</v>
      </c>
      <c r="C183" t="s">
        <v>911</v>
      </c>
      <c r="D183">
        <v>37803.710249999996</v>
      </c>
      <c r="E183">
        <v>9920.5217499999999</v>
      </c>
      <c r="F183">
        <v>0.2624219073840775</v>
      </c>
      <c r="G183">
        <v>0.25530000201227271</v>
      </c>
      <c r="H183">
        <v>0.2624219073840775</v>
      </c>
    </row>
    <row r="184" spans="1:8" x14ac:dyDescent="0.2">
      <c r="A184" t="s">
        <v>6</v>
      </c>
      <c r="B184">
        <v>5000</v>
      </c>
      <c r="C184" t="s">
        <v>935</v>
      </c>
      <c r="D184">
        <v>37346.757500000007</v>
      </c>
      <c r="E184">
        <v>7985.7362500000008</v>
      </c>
      <c r="F184">
        <v>0.21382676260449121</v>
      </c>
      <c r="G184">
        <v>0.25530000201227271</v>
      </c>
      <c r="H184">
        <v>0.21382676260449121</v>
      </c>
    </row>
    <row r="185" spans="1:8" x14ac:dyDescent="0.2">
      <c r="A185" t="s">
        <v>6</v>
      </c>
      <c r="B185">
        <v>5000</v>
      </c>
      <c r="C185" t="s">
        <v>914</v>
      </c>
      <c r="D185">
        <v>35153.613250000002</v>
      </c>
      <c r="E185">
        <v>8093.0950000000003</v>
      </c>
      <c r="F185">
        <v>0.23022085788009289</v>
      </c>
      <c r="G185">
        <v>0.25530000201227271</v>
      </c>
      <c r="H185">
        <v>0.23022085788009289</v>
      </c>
    </row>
    <row r="186" spans="1:8" x14ac:dyDescent="0.2">
      <c r="A186" t="s">
        <v>6</v>
      </c>
      <c r="B186">
        <v>5000</v>
      </c>
      <c r="C186" t="s">
        <v>936</v>
      </c>
      <c r="D186">
        <v>39483.172500000001</v>
      </c>
      <c r="E186">
        <v>9433.8272500000003</v>
      </c>
      <c r="F186">
        <v>0.2389328580422457</v>
      </c>
      <c r="G186">
        <v>0.25530000201227271</v>
      </c>
      <c r="H186">
        <v>0.2389328580422457</v>
      </c>
    </row>
    <row r="187" spans="1:8" x14ac:dyDescent="0.2">
      <c r="A187" t="s">
        <v>6</v>
      </c>
      <c r="B187">
        <v>9000</v>
      </c>
      <c r="C187" t="s">
        <v>898</v>
      </c>
      <c r="D187">
        <v>48282.72825</v>
      </c>
      <c r="E187">
        <v>9326.2235000000001</v>
      </c>
      <c r="F187">
        <v>0.19315858564806759</v>
      </c>
      <c r="G187">
        <v>0.25530000201227271</v>
      </c>
      <c r="H187">
        <v>0.19315858564806759</v>
      </c>
    </row>
    <row r="188" spans="1:8" x14ac:dyDescent="0.2">
      <c r="A188" t="s">
        <v>6</v>
      </c>
      <c r="B188">
        <v>9000</v>
      </c>
      <c r="C188" t="s">
        <v>937</v>
      </c>
      <c r="D188">
        <v>33813.951999999997</v>
      </c>
      <c r="E188">
        <v>8998.2487499999988</v>
      </c>
      <c r="F188">
        <v>0.26611053183017469</v>
      </c>
      <c r="G188">
        <v>0.25530000201227271</v>
      </c>
      <c r="H188">
        <v>0.26611053183017469</v>
      </c>
    </row>
    <row r="189" spans="1:8" x14ac:dyDescent="0.2">
      <c r="A189" t="s">
        <v>6</v>
      </c>
      <c r="B189">
        <v>9000</v>
      </c>
      <c r="C189" t="s">
        <v>172</v>
      </c>
      <c r="D189">
        <v>22938.145</v>
      </c>
      <c r="E189">
        <v>8280.9307499999977</v>
      </c>
      <c r="F189">
        <v>0.3610113524873087</v>
      </c>
      <c r="G189">
        <v>0.25530000201227271</v>
      </c>
      <c r="H189">
        <v>0.3610113524873087</v>
      </c>
    </row>
    <row r="190" spans="1:8" x14ac:dyDescent="0.2">
      <c r="A190" t="s">
        <v>6</v>
      </c>
      <c r="B190">
        <v>9000</v>
      </c>
      <c r="C190" t="s">
        <v>911</v>
      </c>
      <c r="D190">
        <v>36495.322749999999</v>
      </c>
      <c r="E190">
        <v>8366.7790000000005</v>
      </c>
      <c r="F190">
        <v>0.2292561996865749</v>
      </c>
      <c r="G190">
        <v>0.25530000201227271</v>
      </c>
      <c r="H190">
        <v>0.2292561996865749</v>
      </c>
    </row>
    <row r="191" spans="1:8" x14ac:dyDescent="0.2">
      <c r="A191" t="s">
        <v>6</v>
      </c>
      <c r="B191">
        <v>9000</v>
      </c>
      <c r="C191" t="s">
        <v>935</v>
      </c>
      <c r="D191">
        <v>39418.091249999998</v>
      </c>
      <c r="E191">
        <v>7940.3522499999999</v>
      </c>
      <c r="F191">
        <v>0.2014392883622948</v>
      </c>
      <c r="G191">
        <v>0.25530000201227271</v>
      </c>
      <c r="H191">
        <v>0.2014392883622948</v>
      </c>
    </row>
    <row r="192" spans="1:8" x14ac:dyDescent="0.2">
      <c r="A192" t="s">
        <v>6</v>
      </c>
      <c r="B192">
        <v>9000</v>
      </c>
      <c r="C192" t="s">
        <v>914</v>
      </c>
      <c r="D192">
        <v>42663.094249999987</v>
      </c>
      <c r="E192">
        <v>7791.8700000000008</v>
      </c>
      <c r="F192">
        <v>0.18263724507042761</v>
      </c>
      <c r="G192">
        <v>0.25530000201227271</v>
      </c>
      <c r="H192">
        <v>0.18263724507042761</v>
      </c>
    </row>
    <row r="193" spans="1:8" x14ac:dyDescent="0.2">
      <c r="A193" t="s">
        <v>6</v>
      </c>
      <c r="B193">
        <v>9000</v>
      </c>
      <c r="C193" t="s">
        <v>936</v>
      </c>
      <c r="D193">
        <v>40293.192499999997</v>
      </c>
      <c r="E193">
        <v>9422.7362499999999</v>
      </c>
      <c r="F193">
        <v>0.23385429809266159</v>
      </c>
      <c r="G193">
        <v>0.25530000201227271</v>
      </c>
      <c r="H193">
        <v>0.23385429809266159</v>
      </c>
    </row>
    <row r="194" spans="1:8" x14ac:dyDescent="0.2">
      <c r="A194" t="s">
        <v>7</v>
      </c>
      <c r="B194">
        <v>0</v>
      </c>
      <c r="C194" t="s">
        <v>938</v>
      </c>
      <c r="D194">
        <v>36327.674749999998</v>
      </c>
      <c r="E194">
        <v>16807.482749999999</v>
      </c>
      <c r="F194">
        <v>0.46266332391670628</v>
      </c>
      <c r="G194">
        <v>0.42539375184678968</v>
      </c>
      <c r="H194">
        <v>0.42539375184678968</v>
      </c>
    </row>
    <row r="195" spans="1:8" x14ac:dyDescent="0.2">
      <c r="A195" t="s">
        <v>7</v>
      </c>
      <c r="B195">
        <v>0</v>
      </c>
      <c r="C195" t="s">
        <v>907</v>
      </c>
      <c r="D195">
        <v>32633.164499999999</v>
      </c>
      <c r="E195">
        <v>13274.715</v>
      </c>
      <c r="F195">
        <v>0.40678601672234388</v>
      </c>
      <c r="G195">
        <v>0.42539375184678968</v>
      </c>
      <c r="H195">
        <v>0.42539375184678968</v>
      </c>
    </row>
    <row r="196" spans="1:8" x14ac:dyDescent="0.2">
      <c r="A196" t="s">
        <v>7</v>
      </c>
      <c r="B196">
        <v>0</v>
      </c>
      <c r="C196" t="s">
        <v>276</v>
      </c>
      <c r="D196">
        <v>34641.164250000002</v>
      </c>
      <c r="E196">
        <v>14374.745500000001</v>
      </c>
      <c r="F196">
        <v>0.41496138513878039</v>
      </c>
      <c r="G196">
        <v>0.42539375184678968</v>
      </c>
      <c r="H196">
        <v>0.42539375184678968</v>
      </c>
    </row>
    <row r="197" spans="1:8" x14ac:dyDescent="0.2">
      <c r="A197" t="s">
        <v>7</v>
      </c>
      <c r="B197">
        <v>0</v>
      </c>
      <c r="C197" t="s">
        <v>939</v>
      </c>
      <c r="D197">
        <v>36802.116249999999</v>
      </c>
      <c r="E197">
        <v>15771.6595</v>
      </c>
      <c r="F197">
        <v>0.42855305909208408</v>
      </c>
      <c r="G197">
        <v>0.42539375184678968</v>
      </c>
      <c r="H197">
        <v>0.42539375184678968</v>
      </c>
    </row>
    <row r="198" spans="1:8" x14ac:dyDescent="0.2">
      <c r="A198" t="s">
        <v>7</v>
      </c>
      <c r="B198">
        <v>0</v>
      </c>
      <c r="C198" t="s">
        <v>932</v>
      </c>
      <c r="D198">
        <v>40364.079749999997</v>
      </c>
      <c r="E198">
        <v>13311.232749999999</v>
      </c>
      <c r="F198">
        <v>0.32977917079851182</v>
      </c>
      <c r="G198">
        <v>0.42539375184678968</v>
      </c>
      <c r="H198">
        <v>0.42539375184678968</v>
      </c>
    </row>
    <row r="199" spans="1:8" x14ac:dyDescent="0.2">
      <c r="A199" t="s">
        <v>7</v>
      </c>
      <c r="B199">
        <v>0</v>
      </c>
      <c r="C199" t="s">
        <v>474</v>
      </c>
      <c r="D199">
        <v>34072.530749999998</v>
      </c>
      <c r="E199">
        <v>16930.732749999999</v>
      </c>
      <c r="F199">
        <v>0.49690270658864988</v>
      </c>
      <c r="G199">
        <v>0.42539375184678968</v>
      </c>
      <c r="H199">
        <v>0.42539375184678968</v>
      </c>
    </row>
    <row r="200" spans="1:8" x14ac:dyDescent="0.2">
      <c r="A200" t="s">
        <v>7</v>
      </c>
      <c r="B200">
        <v>0</v>
      </c>
      <c r="C200" t="s">
        <v>940</v>
      </c>
      <c r="D200">
        <v>38047.626499999998</v>
      </c>
      <c r="E200">
        <v>16669.068500000001</v>
      </c>
      <c r="F200">
        <v>0.43811060067045188</v>
      </c>
      <c r="G200">
        <v>0.42539375184678968</v>
      </c>
      <c r="H200">
        <v>0.42539375184678968</v>
      </c>
    </row>
    <row r="201" spans="1:8" x14ac:dyDescent="0.2">
      <c r="A201" t="s">
        <v>7</v>
      </c>
      <c r="B201">
        <v>5000</v>
      </c>
      <c r="C201" t="s">
        <v>938</v>
      </c>
      <c r="D201">
        <v>36725.544249999999</v>
      </c>
      <c r="E201">
        <v>11145.06675</v>
      </c>
      <c r="F201">
        <v>0.30346906976062032</v>
      </c>
      <c r="G201">
        <v>0.42539375184678968</v>
      </c>
      <c r="H201">
        <v>0.30346906976062032</v>
      </c>
    </row>
    <row r="202" spans="1:8" x14ac:dyDescent="0.2">
      <c r="A202" t="s">
        <v>7</v>
      </c>
      <c r="B202">
        <v>5000</v>
      </c>
      <c r="C202" t="s">
        <v>907</v>
      </c>
      <c r="D202">
        <v>37242.508750000001</v>
      </c>
      <c r="E202">
        <v>10413.27375</v>
      </c>
      <c r="F202">
        <v>0.27960720422734681</v>
      </c>
      <c r="G202">
        <v>0.42539375184678968</v>
      </c>
      <c r="H202">
        <v>0.27960720422734681</v>
      </c>
    </row>
    <row r="203" spans="1:8" x14ac:dyDescent="0.2">
      <c r="A203" t="s">
        <v>7</v>
      </c>
      <c r="B203">
        <v>5000</v>
      </c>
      <c r="C203" t="s">
        <v>276</v>
      </c>
      <c r="D203">
        <v>39995.714500000002</v>
      </c>
      <c r="E203">
        <v>11951.7435</v>
      </c>
      <c r="F203">
        <v>0.29882560292803367</v>
      </c>
      <c r="G203">
        <v>0.42539375184678968</v>
      </c>
      <c r="H203">
        <v>0.29882560292803367</v>
      </c>
    </row>
    <row r="204" spans="1:8" x14ac:dyDescent="0.2">
      <c r="A204" t="s">
        <v>7</v>
      </c>
      <c r="B204">
        <v>5000</v>
      </c>
      <c r="C204" t="s">
        <v>939</v>
      </c>
      <c r="D204">
        <v>39972.527499999997</v>
      </c>
      <c r="E204">
        <v>8706.3345000000008</v>
      </c>
      <c r="F204">
        <v>0.21780795572659251</v>
      </c>
      <c r="G204">
        <v>0.42539375184678968</v>
      </c>
      <c r="H204">
        <v>0.21780795572659251</v>
      </c>
    </row>
    <row r="205" spans="1:8" x14ac:dyDescent="0.2">
      <c r="A205" t="s">
        <v>7</v>
      </c>
      <c r="B205">
        <v>5000</v>
      </c>
      <c r="C205" t="s">
        <v>932</v>
      </c>
      <c r="D205">
        <v>36161.315499999997</v>
      </c>
      <c r="E205">
        <v>7554.915</v>
      </c>
      <c r="F205">
        <v>0.20892257086167121</v>
      </c>
      <c r="G205">
        <v>0.42539375184678968</v>
      </c>
      <c r="H205">
        <v>0.20892257086167121</v>
      </c>
    </row>
    <row r="206" spans="1:8" x14ac:dyDescent="0.2">
      <c r="A206" t="s">
        <v>7</v>
      </c>
      <c r="B206">
        <v>5000</v>
      </c>
      <c r="C206" t="s">
        <v>474</v>
      </c>
      <c r="D206">
        <v>38759.564749999998</v>
      </c>
      <c r="E206">
        <v>5896.7687500000002</v>
      </c>
      <c r="F206">
        <v>0.1521371250692386</v>
      </c>
      <c r="G206">
        <v>0.42539375184678968</v>
      </c>
      <c r="H206">
        <v>0.1521371250692386</v>
      </c>
    </row>
    <row r="207" spans="1:8" x14ac:dyDescent="0.2">
      <c r="A207" t="s">
        <v>7</v>
      </c>
      <c r="B207">
        <v>5000</v>
      </c>
      <c r="C207" t="s">
        <v>940</v>
      </c>
      <c r="D207">
        <v>40891.024250000002</v>
      </c>
      <c r="E207">
        <v>10739.213250000001</v>
      </c>
      <c r="F207">
        <v>0.26263008684601491</v>
      </c>
      <c r="G207">
        <v>0.42539375184678968</v>
      </c>
      <c r="H207">
        <v>0.26263008684601491</v>
      </c>
    </row>
    <row r="208" spans="1:8" x14ac:dyDescent="0.2">
      <c r="A208" t="s">
        <v>7</v>
      </c>
      <c r="B208">
        <v>9000</v>
      </c>
      <c r="C208" t="s">
        <v>938</v>
      </c>
      <c r="D208">
        <v>35379.3675</v>
      </c>
      <c r="E208">
        <v>9498.7989999999991</v>
      </c>
      <c r="F208">
        <v>0.26848413838941582</v>
      </c>
      <c r="G208">
        <v>0.42539375184678968</v>
      </c>
      <c r="H208">
        <v>0.26848413838941582</v>
      </c>
    </row>
    <row r="209" spans="1:8" x14ac:dyDescent="0.2">
      <c r="A209" t="s">
        <v>7</v>
      </c>
      <c r="B209">
        <v>9000</v>
      </c>
      <c r="C209" t="s">
        <v>907</v>
      </c>
      <c r="D209">
        <v>36940.917750000001</v>
      </c>
      <c r="E209">
        <v>10979.097</v>
      </c>
      <c r="F209">
        <v>0.29720693660893149</v>
      </c>
      <c r="G209">
        <v>0.42539375184678968</v>
      </c>
      <c r="H209">
        <v>0.29720693660893149</v>
      </c>
    </row>
    <row r="210" spans="1:8" x14ac:dyDescent="0.2">
      <c r="A210" t="s">
        <v>7</v>
      </c>
      <c r="B210">
        <v>9000</v>
      </c>
      <c r="C210" t="s">
        <v>276</v>
      </c>
      <c r="D210">
        <v>37345.862249999998</v>
      </c>
      <c r="E210">
        <v>9711.3292500000007</v>
      </c>
      <c r="F210">
        <v>0.26003762304350059</v>
      </c>
      <c r="G210">
        <v>0.42539375184678968</v>
      </c>
      <c r="H210">
        <v>0.26003762304350059</v>
      </c>
    </row>
    <row r="211" spans="1:8" x14ac:dyDescent="0.2">
      <c r="A211" t="s">
        <v>7</v>
      </c>
      <c r="B211">
        <v>9000</v>
      </c>
      <c r="C211" t="s">
        <v>939</v>
      </c>
      <c r="D211">
        <v>42552.347500000003</v>
      </c>
      <c r="E211">
        <v>16736.805250000001</v>
      </c>
      <c r="F211">
        <v>0.39332272443958582</v>
      </c>
      <c r="G211">
        <v>0.42539375184678968</v>
      </c>
      <c r="H211">
        <v>0.39332272443958582</v>
      </c>
    </row>
    <row r="212" spans="1:8" x14ac:dyDescent="0.2">
      <c r="A212" t="s">
        <v>7</v>
      </c>
      <c r="B212">
        <v>9000</v>
      </c>
      <c r="C212" t="s">
        <v>932</v>
      </c>
      <c r="D212">
        <v>34505.271000000001</v>
      </c>
      <c r="E212">
        <v>11527.85975</v>
      </c>
      <c r="F212">
        <v>0.3340898192047238</v>
      </c>
      <c r="G212">
        <v>0.42539375184678968</v>
      </c>
      <c r="H212">
        <v>0.3340898192047238</v>
      </c>
    </row>
    <row r="213" spans="1:8" x14ac:dyDescent="0.2">
      <c r="A213" t="s">
        <v>7</v>
      </c>
      <c r="B213">
        <v>9000</v>
      </c>
      <c r="C213" t="s">
        <v>474</v>
      </c>
      <c r="D213">
        <v>36140.955499999996</v>
      </c>
      <c r="E213">
        <v>7326.6702500000001</v>
      </c>
      <c r="F213">
        <v>0.20272486293285741</v>
      </c>
      <c r="G213">
        <v>0.42539375184678968</v>
      </c>
      <c r="H213">
        <v>0.20272486293285741</v>
      </c>
    </row>
    <row r="214" spans="1:8" x14ac:dyDescent="0.2">
      <c r="A214" t="s">
        <v>7</v>
      </c>
      <c r="B214">
        <v>9000</v>
      </c>
      <c r="C214" t="s">
        <v>940</v>
      </c>
      <c r="D214">
        <v>21433.69425</v>
      </c>
      <c r="E214">
        <v>0</v>
      </c>
      <c r="F214">
        <v>0</v>
      </c>
      <c r="G214">
        <v>0.42539375184678968</v>
      </c>
      <c r="H214">
        <v>0</v>
      </c>
    </row>
    <row r="215" spans="1:8" x14ac:dyDescent="0.2">
      <c r="A215" t="s">
        <v>8</v>
      </c>
      <c r="B215">
        <v>0</v>
      </c>
      <c r="C215" t="s">
        <v>224</v>
      </c>
      <c r="D215">
        <v>25039.247500000001</v>
      </c>
      <c r="E215">
        <v>6956.0135</v>
      </c>
      <c r="F215">
        <v>0.27780441484912832</v>
      </c>
      <c r="G215">
        <v>0.31539835872094812</v>
      </c>
      <c r="H215">
        <v>0.31539835872094812</v>
      </c>
    </row>
    <row r="216" spans="1:8" x14ac:dyDescent="0.2">
      <c r="A216" t="s">
        <v>8</v>
      </c>
      <c r="B216">
        <v>0</v>
      </c>
      <c r="C216" t="s">
        <v>941</v>
      </c>
      <c r="D216">
        <v>28477.35425</v>
      </c>
      <c r="E216">
        <v>7560.5615000000007</v>
      </c>
      <c r="F216">
        <v>0.26549381777627751</v>
      </c>
      <c r="G216">
        <v>0.31539835872094812</v>
      </c>
      <c r="H216">
        <v>0.31539835872094812</v>
      </c>
    </row>
    <row r="217" spans="1:8" x14ac:dyDescent="0.2">
      <c r="A217" t="s">
        <v>8</v>
      </c>
      <c r="B217">
        <v>0</v>
      </c>
      <c r="C217" t="s">
        <v>943</v>
      </c>
      <c r="D217">
        <v>24181.282749999998</v>
      </c>
      <c r="E217">
        <v>7537.3470000000007</v>
      </c>
      <c r="F217">
        <v>0.31170170242519502</v>
      </c>
      <c r="G217">
        <v>0.31539835872094812</v>
      </c>
      <c r="H217">
        <v>0.31539835872094812</v>
      </c>
    </row>
    <row r="218" spans="1:8" x14ac:dyDescent="0.2">
      <c r="A218" t="s">
        <v>8</v>
      </c>
      <c r="B218">
        <v>0</v>
      </c>
      <c r="C218" t="s">
        <v>327</v>
      </c>
      <c r="D218">
        <v>23269.802749999999</v>
      </c>
      <c r="E218">
        <v>7094.7937499999998</v>
      </c>
      <c r="F218">
        <v>0.30489273270698442</v>
      </c>
      <c r="G218">
        <v>0.31539835872094812</v>
      </c>
      <c r="H218">
        <v>0.31539835872094812</v>
      </c>
    </row>
    <row r="219" spans="1:8" x14ac:dyDescent="0.2">
      <c r="A219" t="s">
        <v>8</v>
      </c>
      <c r="B219">
        <v>0</v>
      </c>
      <c r="C219" t="s">
        <v>918</v>
      </c>
      <c r="D219">
        <v>19833.517250000001</v>
      </c>
      <c r="E219">
        <v>7165.66</v>
      </c>
      <c r="F219">
        <v>0.36129043122696752</v>
      </c>
      <c r="G219">
        <v>0.31539835872094812</v>
      </c>
      <c r="H219">
        <v>0.31539835872094812</v>
      </c>
    </row>
    <row r="220" spans="1:8" x14ac:dyDescent="0.2">
      <c r="A220" t="s">
        <v>8</v>
      </c>
      <c r="B220">
        <v>0</v>
      </c>
      <c r="C220" t="s">
        <v>424</v>
      </c>
      <c r="D220">
        <v>25965.596000000001</v>
      </c>
      <c r="E220">
        <v>7198.91</v>
      </c>
      <c r="F220">
        <v>0.27724801695289408</v>
      </c>
      <c r="G220">
        <v>0.31539835872094812</v>
      </c>
      <c r="H220">
        <v>0.31539835872094812</v>
      </c>
    </row>
    <row r="221" spans="1:8" x14ac:dyDescent="0.2">
      <c r="A221" t="s">
        <v>8</v>
      </c>
      <c r="B221">
        <v>0</v>
      </c>
      <c r="C221" t="s">
        <v>899</v>
      </c>
      <c r="D221">
        <v>19334.08325</v>
      </c>
      <c r="E221">
        <v>7147.8545000000004</v>
      </c>
      <c r="F221">
        <v>0.36970227176403608</v>
      </c>
      <c r="G221">
        <v>0.31539835872094812</v>
      </c>
      <c r="H221">
        <v>0.31539835872094812</v>
      </c>
    </row>
    <row r="222" spans="1:8" x14ac:dyDescent="0.2">
      <c r="A222" t="s">
        <v>8</v>
      </c>
      <c r="B222">
        <v>0</v>
      </c>
      <c r="C222" t="s">
        <v>942</v>
      </c>
      <c r="D222">
        <v>23702.17425</v>
      </c>
      <c r="E222">
        <v>8415.5395000000008</v>
      </c>
      <c r="F222">
        <v>0.35505348206610199</v>
      </c>
      <c r="G222">
        <v>0.31539835872094812</v>
      </c>
      <c r="H222">
        <v>0.31539835872094812</v>
      </c>
    </row>
    <row r="223" spans="1:8" x14ac:dyDescent="0.2">
      <c r="A223" t="s">
        <v>8</v>
      </c>
      <c r="B223">
        <v>5000</v>
      </c>
      <c r="C223" t="s">
        <v>224</v>
      </c>
      <c r="D223">
        <v>22231.035250000001</v>
      </c>
      <c r="E223">
        <v>3286.3922499999999</v>
      </c>
      <c r="F223">
        <v>0.14782902429161501</v>
      </c>
      <c r="G223">
        <v>0.31539835872094812</v>
      </c>
      <c r="H223">
        <v>0.14782902429161501</v>
      </c>
    </row>
    <row r="224" spans="1:8" x14ac:dyDescent="0.2">
      <c r="A224" t="s">
        <v>8</v>
      </c>
      <c r="B224">
        <v>5000</v>
      </c>
      <c r="C224" t="s">
        <v>941</v>
      </c>
      <c r="D224">
        <v>19833.517250000001</v>
      </c>
      <c r="E224">
        <v>835.86175000000003</v>
      </c>
      <c r="F224">
        <v>4.2143899110985983E-2</v>
      </c>
      <c r="G224">
        <v>0.31539835872094812</v>
      </c>
      <c r="H224">
        <v>4.2143899110985983E-2</v>
      </c>
    </row>
    <row r="225" spans="1:8" x14ac:dyDescent="0.2">
      <c r="A225" t="s">
        <v>8</v>
      </c>
      <c r="B225">
        <v>5000</v>
      </c>
      <c r="C225" t="s">
        <v>943</v>
      </c>
      <c r="D225">
        <v>25114.320749999999</v>
      </c>
      <c r="E225">
        <v>4393.8367500000004</v>
      </c>
      <c r="F225">
        <v>0.17495343767161209</v>
      </c>
      <c r="G225">
        <v>0.31539835872094812</v>
      </c>
      <c r="H225">
        <v>0.17495343767161209</v>
      </c>
    </row>
    <row r="226" spans="1:8" x14ac:dyDescent="0.2">
      <c r="A226" t="s">
        <v>8</v>
      </c>
      <c r="B226">
        <v>5000</v>
      </c>
      <c r="C226" t="s">
        <v>327</v>
      </c>
      <c r="D226">
        <v>24181.2225</v>
      </c>
      <c r="E226">
        <v>2195.9652500000002</v>
      </c>
      <c r="F226">
        <v>9.081283007920711E-2</v>
      </c>
      <c r="G226">
        <v>0.31539835872094812</v>
      </c>
      <c r="H226">
        <v>9.081283007920711E-2</v>
      </c>
    </row>
    <row r="227" spans="1:8" x14ac:dyDescent="0.2">
      <c r="A227" t="s">
        <v>8</v>
      </c>
      <c r="B227">
        <v>5000</v>
      </c>
      <c r="C227" t="s">
        <v>918</v>
      </c>
      <c r="D227">
        <v>22900.053</v>
      </c>
      <c r="E227">
        <v>1338.55125</v>
      </c>
      <c r="F227">
        <v>5.8451884369001242E-2</v>
      </c>
      <c r="G227">
        <v>0.31539835872094812</v>
      </c>
      <c r="H227">
        <v>5.8451884369001242E-2</v>
      </c>
    </row>
    <row r="228" spans="1:8" x14ac:dyDescent="0.2">
      <c r="A228" t="s">
        <v>8</v>
      </c>
      <c r="B228">
        <v>5000</v>
      </c>
      <c r="C228" t="s">
        <v>424</v>
      </c>
      <c r="D228">
        <v>25684.894</v>
      </c>
      <c r="E228">
        <v>2765.6849999999999</v>
      </c>
      <c r="F228">
        <v>0.10767749323785419</v>
      </c>
      <c r="G228">
        <v>0.31539835872094812</v>
      </c>
      <c r="H228">
        <v>0.10767749323785419</v>
      </c>
    </row>
    <row r="229" spans="1:8" x14ac:dyDescent="0.2">
      <c r="A229" t="s">
        <v>8</v>
      </c>
      <c r="B229">
        <v>5000</v>
      </c>
      <c r="C229" t="s">
        <v>899</v>
      </c>
      <c r="D229">
        <v>28810.24525</v>
      </c>
      <c r="E229">
        <v>5868.2884999999997</v>
      </c>
      <c r="F229">
        <v>0.20368755798772659</v>
      </c>
      <c r="G229">
        <v>0.31539835872094812</v>
      </c>
      <c r="H229">
        <v>0.20368755798772659</v>
      </c>
    </row>
    <row r="230" spans="1:8" x14ac:dyDescent="0.2">
      <c r="A230" t="s">
        <v>8</v>
      </c>
      <c r="B230">
        <v>5000</v>
      </c>
      <c r="C230" t="s">
        <v>942</v>
      </c>
      <c r="D230">
        <v>27925.881249999999</v>
      </c>
      <c r="E230">
        <v>1843.86175</v>
      </c>
      <c r="F230">
        <v>6.6026985271950903E-2</v>
      </c>
      <c r="G230">
        <v>0.31539835872094812</v>
      </c>
      <c r="H230">
        <v>6.6026985271950903E-2</v>
      </c>
    </row>
    <row r="231" spans="1:8" x14ac:dyDescent="0.2">
      <c r="A231" t="s">
        <v>8</v>
      </c>
      <c r="B231">
        <v>9000</v>
      </c>
      <c r="C231" t="s">
        <v>224</v>
      </c>
      <c r="D231">
        <v>23539.50475</v>
      </c>
      <c r="E231">
        <v>3263.86175</v>
      </c>
      <c r="F231">
        <v>0.1386546482036756</v>
      </c>
      <c r="G231">
        <v>0.31539835872094812</v>
      </c>
      <c r="H231">
        <v>0.1386546482036756</v>
      </c>
    </row>
    <row r="232" spans="1:8" x14ac:dyDescent="0.2">
      <c r="A232" t="s">
        <v>8</v>
      </c>
      <c r="B232">
        <v>9000</v>
      </c>
      <c r="C232" t="s">
        <v>941</v>
      </c>
      <c r="D232">
        <v>19833.517250000001</v>
      </c>
      <c r="E232">
        <v>557.66724999999997</v>
      </c>
      <c r="F232">
        <v>2.8117415734720479E-2</v>
      </c>
      <c r="G232">
        <v>0.31539835872094812</v>
      </c>
      <c r="H232">
        <v>2.8117415734720479E-2</v>
      </c>
    </row>
    <row r="233" spans="1:8" x14ac:dyDescent="0.2">
      <c r="A233" t="s">
        <v>8</v>
      </c>
      <c r="B233">
        <v>9000</v>
      </c>
      <c r="C233" t="s">
        <v>943</v>
      </c>
      <c r="D233">
        <v>25828.684499999999</v>
      </c>
      <c r="E233">
        <v>5937.8367500000004</v>
      </c>
      <c r="F233">
        <v>0.22989311553981781</v>
      </c>
      <c r="G233">
        <v>0.31539835872094812</v>
      </c>
      <c r="H233">
        <v>0.22989311553981781</v>
      </c>
    </row>
    <row r="234" spans="1:8" x14ac:dyDescent="0.2">
      <c r="A234" t="s">
        <v>8</v>
      </c>
      <c r="B234">
        <v>9000</v>
      </c>
      <c r="C234" t="s">
        <v>327</v>
      </c>
      <c r="D234">
        <v>26697.4545</v>
      </c>
      <c r="E234">
        <v>2717.30125</v>
      </c>
      <c r="F234">
        <v>0.10178128592746551</v>
      </c>
      <c r="G234">
        <v>0.31539835872094812</v>
      </c>
      <c r="H234">
        <v>0.10178128592746551</v>
      </c>
    </row>
    <row r="235" spans="1:8" x14ac:dyDescent="0.2">
      <c r="A235" t="s">
        <v>8</v>
      </c>
      <c r="B235">
        <v>9000</v>
      </c>
      <c r="C235" t="s">
        <v>918</v>
      </c>
      <c r="D235">
        <v>23687.626</v>
      </c>
      <c r="E235">
        <v>3598.49575</v>
      </c>
      <c r="F235">
        <v>0.15191457978946479</v>
      </c>
      <c r="G235">
        <v>0.31539835872094812</v>
      </c>
      <c r="H235">
        <v>0.15191457978946479</v>
      </c>
    </row>
    <row r="236" spans="1:8" x14ac:dyDescent="0.2">
      <c r="A236" t="s">
        <v>8</v>
      </c>
      <c r="B236">
        <v>9000</v>
      </c>
      <c r="C236" t="s">
        <v>424</v>
      </c>
      <c r="D236">
        <v>24246.174500000001</v>
      </c>
      <c r="E236">
        <v>2681.9652500000002</v>
      </c>
      <c r="F236">
        <v>0.110613954791095</v>
      </c>
      <c r="G236">
        <v>0.31539835872094812</v>
      </c>
      <c r="H236">
        <v>0.110613954791095</v>
      </c>
    </row>
    <row r="237" spans="1:8" x14ac:dyDescent="0.2">
      <c r="A237" t="s">
        <v>8</v>
      </c>
      <c r="B237">
        <v>9000</v>
      </c>
      <c r="C237" t="s">
        <v>899</v>
      </c>
      <c r="D237">
        <v>25095.532999999999</v>
      </c>
      <c r="E237">
        <v>2761.2582499999999</v>
      </c>
      <c r="F237">
        <v>0.1100298706546699</v>
      </c>
      <c r="G237">
        <v>0.31539835872094812</v>
      </c>
      <c r="H237">
        <v>0.1100298706546699</v>
      </c>
    </row>
    <row r="238" spans="1:8" x14ac:dyDescent="0.2">
      <c r="A238" t="s">
        <v>8</v>
      </c>
      <c r="B238">
        <v>9000</v>
      </c>
      <c r="C238" t="s">
        <v>942</v>
      </c>
      <c r="D238">
        <v>25224.735000000001</v>
      </c>
      <c r="E238">
        <v>22204.8645</v>
      </c>
      <c r="F238">
        <v>0.88028137857543398</v>
      </c>
      <c r="G238">
        <v>0.31539835872094812</v>
      </c>
      <c r="H238">
        <v>0.88028137857543398</v>
      </c>
    </row>
    <row r="239" spans="1:8" x14ac:dyDescent="0.2">
      <c r="A239" t="s">
        <v>9</v>
      </c>
      <c r="B239">
        <v>0</v>
      </c>
      <c r="C239" t="s">
        <v>944</v>
      </c>
      <c r="D239">
        <v>26628.298500000001</v>
      </c>
      <c r="E239">
        <v>22607.760999999999</v>
      </c>
      <c r="F239">
        <v>0.84901260213828533</v>
      </c>
      <c r="G239">
        <v>0.78662225357508575</v>
      </c>
      <c r="H239">
        <v>0.78662225357508575</v>
      </c>
    </row>
    <row r="240" spans="1:8" x14ac:dyDescent="0.2">
      <c r="A240" t="s">
        <v>9</v>
      </c>
      <c r="B240">
        <v>0</v>
      </c>
      <c r="C240" t="s">
        <v>941</v>
      </c>
      <c r="D240">
        <v>23798.39675</v>
      </c>
      <c r="E240">
        <v>20942.071749999999</v>
      </c>
      <c r="F240">
        <v>0.8799782594598522</v>
      </c>
      <c r="G240">
        <v>0.78662225357508575</v>
      </c>
      <c r="H240">
        <v>0.78662225357508575</v>
      </c>
    </row>
    <row r="241" spans="1:8" x14ac:dyDescent="0.2">
      <c r="A241" t="s">
        <v>9</v>
      </c>
      <c r="B241">
        <v>0</v>
      </c>
      <c r="C241" t="s">
        <v>943</v>
      </c>
      <c r="D241">
        <v>25813.250499999998</v>
      </c>
      <c r="E241">
        <v>19213.674999999999</v>
      </c>
      <c r="F241">
        <v>0.74433380639141133</v>
      </c>
      <c r="G241">
        <v>0.78662225357508575</v>
      </c>
      <c r="H241">
        <v>0.78662225357508575</v>
      </c>
    </row>
    <row r="242" spans="1:8" x14ac:dyDescent="0.2">
      <c r="A242" t="s">
        <v>9</v>
      </c>
      <c r="B242">
        <v>0</v>
      </c>
      <c r="C242" t="s">
        <v>929</v>
      </c>
      <c r="D242">
        <v>27004.468000000001</v>
      </c>
      <c r="E242">
        <v>19942.000499999998</v>
      </c>
      <c r="F242">
        <v>0.738470407933976</v>
      </c>
      <c r="G242">
        <v>0.78662225357508575</v>
      </c>
      <c r="H242">
        <v>0.78662225357508575</v>
      </c>
    </row>
    <row r="243" spans="1:8" x14ac:dyDescent="0.2">
      <c r="A243" t="s">
        <v>9</v>
      </c>
      <c r="B243">
        <v>0</v>
      </c>
      <c r="C243" t="s">
        <v>945</v>
      </c>
      <c r="D243">
        <v>25667.835999999999</v>
      </c>
      <c r="E243">
        <v>21325.894749999999</v>
      </c>
      <c r="F243">
        <v>0.83084116440513334</v>
      </c>
      <c r="G243">
        <v>0.78662225357508575</v>
      </c>
      <c r="H243">
        <v>0.78662225357508575</v>
      </c>
    </row>
    <row r="244" spans="1:8" x14ac:dyDescent="0.2">
      <c r="A244" t="s">
        <v>9</v>
      </c>
      <c r="B244">
        <v>0</v>
      </c>
      <c r="C244" t="s">
        <v>931</v>
      </c>
      <c r="D244">
        <v>28314.31625</v>
      </c>
      <c r="E244">
        <v>17814.919750000001</v>
      </c>
      <c r="F244">
        <v>0.62918417639698432</v>
      </c>
      <c r="G244">
        <v>0.78662225357508575</v>
      </c>
      <c r="H244">
        <v>0.78662225357508575</v>
      </c>
    </row>
    <row r="245" spans="1:8" x14ac:dyDescent="0.2">
      <c r="A245" t="s">
        <v>9</v>
      </c>
      <c r="B245">
        <v>0</v>
      </c>
      <c r="C245" t="s">
        <v>946</v>
      </c>
      <c r="D245">
        <v>23233.95275</v>
      </c>
      <c r="E245">
        <v>20306.144749999999</v>
      </c>
      <c r="F245">
        <v>0.87398579864978021</v>
      </c>
      <c r="G245">
        <v>0.78662225357508575</v>
      </c>
      <c r="H245">
        <v>0.78662225357508575</v>
      </c>
    </row>
    <row r="246" spans="1:8" x14ac:dyDescent="0.2">
      <c r="A246" t="s">
        <v>9</v>
      </c>
      <c r="B246">
        <v>0</v>
      </c>
      <c r="C246" t="s">
        <v>903</v>
      </c>
      <c r="D246">
        <v>27046.41475</v>
      </c>
      <c r="E246">
        <v>20208.318749999999</v>
      </c>
      <c r="F246">
        <v>0.74717181322526316</v>
      </c>
      <c r="G246">
        <v>0.78662225357508575</v>
      </c>
      <c r="H246">
        <v>0.78662225357508575</v>
      </c>
    </row>
    <row r="247" spans="1:8" x14ac:dyDescent="0.2">
      <c r="A247" t="s">
        <v>9</v>
      </c>
      <c r="B247">
        <v>5000</v>
      </c>
      <c r="C247" t="s">
        <v>944</v>
      </c>
      <c r="D247">
        <v>26144.566500000001</v>
      </c>
      <c r="E247">
        <v>1292.71525</v>
      </c>
      <c r="F247">
        <v>4.9444891350560363E-2</v>
      </c>
      <c r="G247">
        <v>0.78662225357508575</v>
      </c>
      <c r="H247">
        <v>4.9444891350560363E-2</v>
      </c>
    </row>
    <row r="248" spans="1:8" x14ac:dyDescent="0.2">
      <c r="A248" t="s">
        <v>9</v>
      </c>
      <c r="B248">
        <v>5000</v>
      </c>
      <c r="C248" t="s">
        <v>941</v>
      </c>
      <c r="D248">
        <v>30525.955249999999</v>
      </c>
      <c r="E248">
        <v>17045.750499999998</v>
      </c>
      <c r="F248">
        <v>0.55840187015932941</v>
      </c>
      <c r="G248">
        <v>0.78662225357508575</v>
      </c>
      <c r="H248">
        <v>0.55840187015932941</v>
      </c>
    </row>
    <row r="249" spans="1:8" x14ac:dyDescent="0.2">
      <c r="A249" t="s">
        <v>9</v>
      </c>
      <c r="B249">
        <v>5000</v>
      </c>
      <c r="C249" t="s">
        <v>943</v>
      </c>
      <c r="D249">
        <v>27291.689750000001</v>
      </c>
      <c r="E249">
        <v>14605.661749999999</v>
      </c>
      <c r="F249">
        <v>0.53516883284956729</v>
      </c>
      <c r="G249">
        <v>0.78662225357508575</v>
      </c>
      <c r="H249">
        <v>0.53516883284956729</v>
      </c>
    </row>
    <row r="250" spans="1:8" x14ac:dyDescent="0.2">
      <c r="A250" t="s">
        <v>9</v>
      </c>
      <c r="B250">
        <v>5000</v>
      </c>
      <c r="C250" t="s">
        <v>929</v>
      </c>
      <c r="D250">
        <v>16573.2045</v>
      </c>
      <c r="E250">
        <v>141.4425</v>
      </c>
      <c r="F250">
        <v>8.5344086594719825E-3</v>
      </c>
      <c r="G250">
        <v>0.78662225357508575</v>
      </c>
      <c r="H250">
        <v>8.5344086594719825E-3</v>
      </c>
    </row>
    <row r="251" spans="1:8" x14ac:dyDescent="0.2">
      <c r="A251" t="s">
        <v>9</v>
      </c>
      <c r="B251">
        <v>5000</v>
      </c>
      <c r="C251" t="s">
        <v>945</v>
      </c>
      <c r="D251">
        <v>25895.750499999998</v>
      </c>
      <c r="E251">
        <v>10488.703750000001</v>
      </c>
      <c r="F251">
        <v>0.40503571232662278</v>
      </c>
      <c r="G251">
        <v>0.78662225357508575</v>
      </c>
      <c r="H251">
        <v>0.40503571232662278</v>
      </c>
    </row>
    <row r="252" spans="1:8" x14ac:dyDescent="0.2">
      <c r="A252" t="s">
        <v>9</v>
      </c>
      <c r="B252">
        <v>5000</v>
      </c>
      <c r="C252" t="s">
        <v>931</v>
      </c>
      <c r="D252">
        <v>27169.275750000001</v>
      </c>
      <c r="E252">
        <v>19551.627</v>
      </c>
      <c r="F252">
        <v>0.71962267893725496</v>
      </c>
      <c r="G252">
        <v>0.78662225357508575</v>
      </c>
      <c r="H252">
        <v>0.71962267893725496</v>
      </c>
    </row>
    <row r="253" spans="1:8" x14ac:dyDescent="0.2">
      <c r="A253" t="s">
        <v>9</v>
      </c>
      <c r="B253">
        <v>5000</v>
      </c>
      <c r="C253" t="s">
        <v>946</v>
      </c>
      <c r="D253">
        <v>24655.4755</v>
      </c>
      <c r="E253">
        <v>16113.61875</v>
      </c>
      <c r="F253">
        <v>0.65355132777706915</v>
      </c>
      <c r="G253">
        <v>0.78662225357508575</v>
      </c>
      <c r="H253">
        <v>0.65355132777706915</v>
      </c>
    </row>
    <row r="254" spans="1:8" x14ac:dyDescent="0.2">
      <c r="A254" t="s">
        <v>9</v>
      </c>
      <c r="B254">
        <v>5000</v>
      </c>
      <c r="C254" t="s">
        <v>903</v>
      </c>
      <c r="D254">
        <v>29972.462500000001</v>
      </c>
      <c r="E254">
        <v>19517.927</v>
      </c>
      <c r="F254">
        <v>0.65119530969469064</v>
      </c>
      <c r="G254">
        <v>0.78662225357508575</v>
      </c>
      <c r="H254">
        <v>0.65119530969469064</v>
      </c>
    </row>
    <row r="255" spans="1:8" x14ac:dyDescent="0.2">
      <c r="A255" t="s">
        <v>9</v>
      </c>
      <c r="B255">
        <v>9000</v>
      </c>
      <c r="C255" t="s">
        <v>944</v>
      </c>
      <c r="D255">
        <v>14675.28225</v>
      </c>
      <c r="E255">
        <v>11460.727500000001</v>
      </c>
      <c r="F255">
        <v>0.78095448556023517</v>
      </c>
      <c r="G255">
        <v>0.78662225357508575</v>
      </c>
      <c r="H255">
        <v>0.78095448556023517</v>
      </c>
    </row>
    <row r="256" spans="1:8" x14ac:dyDescent="0.2">
      <c r="A256" t="s">
        <v>9</v>
      </c>
      <c r="B256">
        <v>9000</v>
      </c>
      <c r="C256" t="s">
        <v>941</v>
      </c>
      <c r="D256">
        <v>26436.17225</v>
      </c>
      <c r="E256">
        <v>19819.42225</v>
      </c>
      <c r="F256">
        <v>0.74970846999228491</v>
      </c>
      <c r="G256">
        <v>0.78662225357508575</v>
      </c>
      <c r="H256">
        <v>0.74970846999228491</v>
      </c>
    </row>
    <row r="257" spans="1:8" x14ac:dyDescent="0.2">
      <c r="A257" t="s">
        <v>9</v>
      </c>
      <c r="B257">
        <v>9000</v>
      </c>
      <c r="C257" t="s">
        <v>943</v>
      </c>
      <c r="D257">
        <v>24754.047999999999</v>
      </c>
      <c r="E257">
        <v>13588.986999999999</v>
      </c>
      <c r="F257">
        <v>0.54896019430842191</v>
      </c>
      <c r="G257">
        <v>0.78662225357508575</v>
      </c>
      <c r="H257">
        <v>0.54896019430842191</v>
      </c>
    </row>
    <row r="258" spans="1:8" x14ac:dyDescent="0.2">
      <c r="A258" t="s">
        <v>9</v>
      </c>
      <c r="B258">
        <v>9000</v>
      </c>
      <c r="C258" t="s">
        <v>929</v>
      </c>
      <c r="D258">
        <v>20962.51525</v>
      </c>
      <c r="E258">
        <v>151903.62424999999</v>
      </c>
      <c r="F258">
        <v>7.2464407270973847</v>
      </c>
      <c r="G258">
        <v>0.78662225357508575</v>
      </c>
      <c r="H258">
        <v>7.2464407270973847</v>
      </c>
    </row>
    <row r="259" spans="1:8" x14ac:dyDescent="0.2">
      <c r="A259" t="s">
        <v>9</v>
      </c>
      <c r="B259">
        <v>9000</v>
      </c>
      <c r="C259" t="s">
        <v>945</v>
      </c>
      <c r="D259">
        <v>21760.6315</v>
      </c>
      <c r="E259">
        <v>12312.194</v>
      </c>
      <c r="F259">
        <v>0.56580131877147044</v>
      </c>
      <c r="G259">
        <v>0.78662225357508575</v>
      </c>
      <c r="H259">
        <v>0.56580131877147044</v>
      </c>
    </row>
    <row r="260" spans="1:8" x14ac:dyDescent="0.2">
      <c r="A260" t="s">
        <v>9</v>
      </c>
      <c r="B260">
        <v>9000</v>
      </c>
      <c r="C260" t="s">
        <v>931</v>
      </c>
      <c r="D260">
        <v>24715.73475</v>
      </c>
      <c r="E260">
        <v>15930.39925</v>
      </c>
      <c r="F260">
        <v>0.6445448379801858</v>
      </c>
      <c r="G260">
        <v>0.78662225357508575</v>
      </c>
      <c r="H260">
        <v>0.6445448379801858</v>
      </c>
    </row>
    <row r="261" spans="1:8" x14ac:dyDescent="0.2">
      <c r="A261" t="s">
        <v>9</v>
      </c>
      <c r="B261">
        <v>9000</v>
      </c>
      <c r="C261" t="s">
        <v>946</v>
      </c>
      <c r="D261">
        <v>23050.429499999998</v>
      </c>
      <c r="E261">
        <v>15251.715</v>
      </c>
      <c r="F261">
        <v>0.66166728042963374</v>
      </c>
      <c r="G261">
        <v>0.78662225357508575</v>
      </c>
      <c r="H261">
        <v>0.66166728042963374</v>
      </c>
    </row>
    <row r="262" spans="1:8" x14ac:dyDescent="0.2">
      <c r="A262" t="s">
        <v>9</v>
      </c>
      <c r="B262">
        <v>9000</v>
      </c>
      <c r="C262" t="s">
        <v>903</v>
      </c>
      <c r="D262">
        <v>0</v>
      </c>
      <c r="E262">
        <v>0</v>
      </c>
      <c r="G262">
        <v>0.78662225357508575</v>
      </c>
    </row>
    <row r="263" spans="1:8" x14ac:dyDescent="0.2">
      <c r="A263" t="s">
        <v>10</v>
      </c>
      <c r="B263">
        <v>0</v>
      </c>
      <c r="C263" t="s">
        <v>900</v>
      </c>
      <c r="D263">
        <v>28182.897000000001</v>
      </c>
      <c r="E263">
        <v>21031.061249999999</v>
      </c>
      <c r="F263">
        <v>0.74623489735636483</v>
      </c>
      <c r="G263">
        <v>0.74974519382920679</v>
      </c>
      <c r="H263">
        <v>0.74974519382920679</v>
      </c>
    </row>
    <row r="264" spans="1:8" x14ac:dyDescent="0.2">
      <c r="A264" t="s">
        <v>10</v>
      </c>
      <c r="B264">
        <v>0</v>
      </c>
      <c r="C264" t="s">
        <v>172</v>
      </c>
      <c r="D264">
        <v>27725.316500000001</v>
      </c>
      <c r="E264">
        <v>21324.00575</v>
      </c>
      <c r="F264">
        <v>0.76911676553809571</v>
      </c>
      <c r="G264">
        <v>0.74974519382920679</v>
      </c>
      <c r="H264">
        <v>0.74974519382920679</v>
      </c>
    </row>
    <row r="265" spans="1:8" x14ac:dyDescent="0.2">
      <c r="A265" t="s">
        <v>10</v>
      </c>
      <c r="B265">
        <v>0</v>
      </c>
      <c r="C265" t="s">
        <v>178</v>
      </c>
      <c r="D265">
        <v>25755.556250000001</v>
      </c>
      <c r="E265">
        <v>21792.924999999999</v>
      </c>
      <c r="F265">
        <v>0.8461446061759974</v>
      </c>
      <c r="G265">
        <v>0.74974519382920679</v>
      </c>
      <c r="H265">
        <v>0.74974519382920679</v>
      </c>
    </row>
    <row r="266" spans="1:8" x14ac:dyDescent="0.2">
      <c r="A266" t="s">
        <v>10</v>
      </c>
      <c r="B266">
        <v>0</v>
      </c>
      <c r="C266" t="s">
        <v>947</v>
      </c>
      <c r="D266">
        <v>26301.654500000001</v>
      </c>
      <c r="E266">
        <v>20494.626749999999</v>
      </c>
      <c r="F266">
        <v>0.77921435512735515</v>
      </c>
      <c r="G266">
        <v>0.74974519382920679</v>
      </c>
      <c r="H266">
        <v>0.74974519382920679</v>
      </c>
    </row>
    <row r="267" spans="1:8" x14ac:dyDescent="0.2">
      <c r="A267" t="s">
        <v>10</v>
      </c>
      <c r="B267">
        <v>0</v>
      </c>
      <c r="C267" t="s">
        <v>948</v>
      </c>
      <c r="D267">
        <v>27596.397250000002</v>
      </c>
      <c r="E267">
        <v>19114.358250000001</v>
      </c>
      <c r="F267">
        <v>0.69263962526847589</v>
      </c>
      <c r="G267">
        <v>0.74974519382920679</v>
      </c>
      <c r="H267">
        <v>0.74974519382920679</v>
      </c>
    </row>
    <row r="268" spans="1:8" x14ac:dyDescent="0.2">
      <c r="A268" t="s">
        <v>10</v>
      </c>
      <c r="B268">
        <v>0</v>
      </c>
      <c r="C268" t="s">
        <v>373</v>
      </c>
      <c r="D268">
        <v>29387.071749999999</v>
      </c>
      <c r="E268">
        <v>20830.667000000001</v>
      </c>
      <c r="F268">
        <v>0.70883779020956728</v>
      </c>
      <c r="G268">
        <v>0.74974519382920679</v>
      </c>
      <c r="H268">
        <v>0.74974519382920679</v>
      </c>
    </row>
    <row r="269" spans="1:8" x14ac:dyDescent="0.2">
      <c r="A269" t="s">
        <v>10</v>
      </c>
      <c r="B269">
        <v>0</v>
      </c>
      <c r="C269" t="s">
        <v>424</v>
      </c>
      <c r="D269">
        <v>27052.030999999999</v>
      </c>
      <c r="E269">
        <v>19078.2935</v>
      </c>
      <c r="F269">
        <v>0.70524440475467443</v>
      </c>
      <c r="G269">
        <v>0.74974519382920679</v>
      </c>
      <c r="H269">
        <v>0.74974519382920679</v>
      </c>
    </row>
    <row r="270" spans="1:8" x14ac:dyDescent="0.2">
      <c r="A270" t="s">
        <v>10</v>
      </c>
      <c r="B270">
        <v>0</v>
      </c>
      <c r="C270" t="s">
        <v>905</v>
      </c>
      <c r="D270">
        <v>25911.740249999999</v>
      </c>
      <c r="E270">
        <v>19447.51525</v>
      </c>
      <c r="F270">
        <v>0.75052910620312352</v>
      </c>
      <c r="G270">
        <v>0.74974519382920679</v>
      </c>
      <c r="H270">
        <v>0.74974519382920679</v>
      </c>
    </row>
    <row r="271" spans="1:8" x14ac:dyDescent="0.2">
      <c r="A271" t="s">
        <v>10</v>
      </c>
      <c r="B271">
        <v>5000</v>
      </c>
      <c r="C271" t="s">
        <v>900</v>
      </c>
      <c r="D271">
        <v>27558.286</v>
      </c>
      <c r="E271">
        <v>21141.152249999999</v>
      </c>
      <c r="F271">
        <v>0.76714321964725962</v>
      </c>
      <c r="G271">
        <v>0.74974519382920679</v>
      </c>
      <c r="H271">
        <v>0.76714321964725962</v>
      </c>
    </row>
    <row r="272" spans="1:8" x14ac:dyDescent="0.2">
      <c r="A272" t="s">
        <v>10</v>
      </c>
      <c r="B272">
        <v>5000</v>
      </c>
      <c r="C272" t="s">
        <v>172</v>
      </c>
      <c r="D272">
        <v>30319.970249999998</v>
      </c>
      <c r="E272">
        <v>20318.173999999999</v>
      </c>
      <c r="F272">
        <v>0.67012512982264549</v>
      </c>
      <c r="G272">
        <v>0.74974519382920679</v>
      </c>
      <c r="H272">
        <v>0.67012512982264549</v>
      </c>
    </row>
    <row r="273" spans="1:8" x14ac:dyDescent="0.2">
      <c r="A273" t="s">
        <v>10</v>
      </c>
      <c r="B273">
        <v>5000</v>
      </c>
      <c r="C273" t="s">
        <v>178</v>
      </c>
      <c r="D273">
        <v>32014.432499999999</v>
      </c>
      <c r="E273">
        <v>22043.7075</v>
      </c>
      <c r="F273">
        <v>0.6885553101714359</v>
      </c>
      <c r="G273">
        <v>0.74974519382920679</v>
      </c>
      <c r="H273">
        <v>0.6885553101714359</v>
      </c>
    </row>
    <row r="274" spans="1:8" x14ac:dyDescent="0.2">
      <c r="A274" t="s">
        <v>10</v>
      </c>
      <c r="B274">
        <v>5000</v>
      </c>
      <c r="C274" t="s">
        <v>947</v>
      </c>
      <c r="D274">
        <v>31907.69</v>
      </c>
      <c r="E274">
        <v>24410.700250000002</v>
      </c>
      <c r="F274">
        <v>0.76504128785255199</v>
      </c>
      <c r="G274">
        <v>0.74974519382920679</v>
      </c>
      <c r="H274">
        <v>0.76504128785255199</v>
      </c>
    </row>
    <row r="275" spans="1:8" x14ac:dyDescent="0.2">
      <c r="A275" t="s">
        <v>10</v>
      </c>
      <c r="B275">
        <v>5000</v>
      </c>
      <c r="C275" t="s">
        <v>948</v>
      </c>
      <c r="D275">
        <v>27986.2055</v>
      </c>
      <c r="E275">
        <v>15890.080250000001</v>
      </c>
      <c r="F275">
        <v>0.56778259024789912</v>
      </c>
      <c r="G275">
        <v>0.74974519382920679</v>
      </c>
      <c r="H275">
        <v>0.56778259024789912</v>
      </c>
    </row>
    <row r="276" spans="1:8" x14ac:dyDescent="0.2">
      <c r="A276" t="s">
        <v>10</v>
      </c>
      <c r="B276">
        <v>5000</v>
      </c>
      <c r="C276" t="s">
        <v>373</v>
      </c>
      <c r="D276">
        <v>27463.18475</v>
      </c>
      <c r="E276">
        <v>19548.929499999998</v>
      </c>
      <c r="F276">
        <v>0.71182310711433427</v>
      </c>
      <c r="G276">
        <v>0.74974519382920679</v>
      </c>
      <c r="H276">
        <v>0.71182310711433427</v>
      </c>
    </row>
    <row r="277" spans="1:8" x14ac:dyDescent="0.2">
      <c r="A277" t="s">
        <v>10</v>
      </c>
      <c r="B277">
        <v>5000</v>
      </c>
      <c r="C277" t="s">
        <v>424</v>
      </c>
      <c r="D277">
        <v>30264.24525</v>
      </c>
      <c r="E277">
        <v>23303.161749999999</v>
      </c>
      <c r="F277">
        <v>0.76998985296023537</v>
      </c>
      <c r="G277">
        <v>0.74974519382920679</v>
      </c>
      <c r="H277">
        <v>0.76998985296023537</v>
      </c>
    </row>
    <row r="278" spans="1:8" x14ac:dyDescent="0.2">
      <c r="A278" t="s">
        <v>10</v>
      </c>
      <c r="B278">
        <v>5000</v>
      </c>
      <c r="C278" t="s">
        <v>905</v>
      </c>
      <c r="D278">
        <v>30182.068749999999</v>
      </c>
      <c r="E278">
        <v>22523.874</v>
      </c>
      <c r="F278">
        <v>0.74626673825994783</v>
      </c>
      <c r="G278">
        <v>0.74974519382920679</v>
      </c>
      <c r="H278">
        <v>0.74626673825994783</v>
      </c>
    </row>
    <row r="279" spans="1:8" x14ac:dyDescent="0.2">
      <c r="A279" t="s">
        <v>10</v>
      </c>
      <c r="B279">
        <v>9000</v>
      </c>
      <c r="C279" t="s">
        <v>900</v>
      </c>
      <c r="D279">
        <v>24996.129250000002</v>
      </c>
      <c r="E279">
        <v>19247.263500000001</v>
      </c>
      <c r="F279">
        <v>0.77000976061123549</v>
      </c>
      <c r="G279">
        <v>0.74974519382920679</v>
      </c>
      <c r="H279">
        <v>0.77000976061123549</v>
      </c>
    </row>
    <row r="280" spans="1:8" x14ac:dyDescent="0.2">
      <c r="A280" t="s">
        <v>10</v>
      </c>
      <c r="B280">
        <v>9000</v>
      </c>
      <c r="C280" t="s">
        <v>172</v>
      </c>
      <c r="D280">
        <v>24324.485000000001</v>
      </c>
      <c r="E280">
        <v>17141.144</v>
      </c>
      <c r="F280">
        <v>0.70468682070761213</v>
      </c>
      <c r="G280">
        <v>0.74974519382920679</v>
      </c>
      <c r="H280">
        <v>0.70468682070761213</v>
      </c>
    </row>
    <row r="281" spans="1:8" x14ac:dyDescent="0.2">
      <c r="A281" t="s">
        <v>10</v>
      </c>
      <c r="B281">
        <v>9000</v>
      </c>
      <c r="C281" t="s">
        <v>178</v>
      </c>
      <c r="D281">
        <v>26715.8665</v>
      </c>
      <c r="E281">
        <v>16928.108250000001</v>
      </c>
      <c r="F281">
        <v>0.63363500674776918</v>
      </c>
      <c r="G281">
        <v>0.74974519382920679</v>
      </c>
      <c r="H281">
        <v>0.63363500674776918</v>
      </c>
    </row>
    <row r="282" spans="1:8" x14ac:dyDescent="0.2">
      <c r="A282" t="s">
        <v>10</v>
      </c>
      <c r="B282">
        <v>9000</v>
      </c>
      <c r="C282" t="s">
        <v>947</v>
      </c>
      <c r="D282">
        <v>28625.429499999998</v>
      </c>
      <c r="E282">
        <v>19074.396000000001</v>
      </c>
      <c r="F282">
        <v>0.66634444733833609</v>
      </c>
      <c r="G282">
        <v>0.74974519382920679</v>
      </c>
      <c r="H282">
        <v>0.66634444733833609</v>
      </c>
    </row>
    <row r="283" spans="1:8" x14ac:dyDescent="0.2">
      <c r="A283" t="s">
        <v>10</v>
      </c>
      <c r="B283">
        <v>9000</v>
      </c>
      <c r="C283" t="s">
        <v>948</v>
      </c>
      <c r="D283">
        <v>28684.402249999999</v>
      </c>
      <c r="E283">
        <v>17978.701499999999</v>
      </c>
      <c r="F283">
        <v>0.62677622992823556</v>
      </c>
      <c r="G283">
        <v>0.74974519382920679</v>
      </c>
      <c r="H283">
        <v>0.62677622992823556</v>
      </c>
    </row>
    <row r="284" spans="1:8" x14ac:dyDescent="0.2">
      <c r="A284" t="s">
        <v>10</v>
      </c>
      <c r="B284">
        <v>9000</v>
      </c>
      <c r="C284" t="s">
        <v>373</v>
      </c>
      <c r="D284">
        <v>27248.42425</v>
      </c>
      <c r="E284">
        <v>23728.579000000009</v>
      </c>
      <c r="F284">
        <v>0.87082389727545462</v>
      </c>
      <c r="G284">
        <v>0.74974519382920679</v>
      </c>
      <c r="H284">
        <v>0.87082389727545462</v>
      </c>
    </row>
    <row r="285" spans="1:8" x14ac:dyDescent="0.2">
      <c r="A285" t="s">
        <v>10</v>
      </c>
      <c r="B285">
        <v>9000</v>
      </c>
      <c r="C285" t="s">
        <v>424</v>
      </c>
      <c r="D285">
        <v>27594.015500000001</v>
      </c>
      <c r="E285">
        <v>17857.076000000001</v>
      </c>
      <c r="F285">
        <v>0.64713582551984872</v>
      </c>
      <c r="G285">
        <v>0.74974519382920679</v>
      </c>
      <c r="H285">
        <v>0.64713582551984872</v>
      </c>
    </row>
    <row r="286" spans="1:8" x14ac:dyDescent="0.2">
      <c r="A286" t="s">
        <v>10</v>
      </c>
      <c r="B286">
        <v>9000</v>
      </c>
      <c r="C286" t="s">
        <v>905</v>
      </c>
      <c r="D286">
        <v>28781.349249999999</v>
      </c>
      <c r="E286">
        <v>22269.308249999998</v>
      </c>
      <c r="F286">
        <v>0.77374094093243384</v>
      </c>
      <c r="G286">
        <v>0.74974519382920679</v>
      </c>
      <c r="H286">
        <v>0.77374094093243384</v>
      </c>
    </row>
    <row r="287" spans="1:8" x14ac:dyDescent="0.2">
      <c r="A287" t="s">
        <v>11</v>
      </c>
      <c r="B287">
        <v>0</v>
      </c>
      <c r="C287" t="s">
        <v>124</v>
      </c>
      <c r="D287">
        <v>27405.06625</v>
      </c>
      <c r="E287">
        <v>13720.918250000001</v>
      </c>
      <c r="F287">
        <v>0.5006708659206397</v>
      </c>
      <c r="G287">
        <v>0.48694996521903078</v>
      </c>
      <c r="H287">
        <v>0.48694996521903078</v>
      </c>
    </row>
    <row r="288" spans="1:8" x14ac:dyDescent="0.2">
      <c r="A288" t="s">
        <v>11</v>
      </c>
      <c r="B288">
        <v>0</v>
      </c>
      <c r="C288" t="s">
        <v>957</v>
      </c>
      <c r="D288">
        <v>26323.139500000001</v>
      </c>
      <c r="E288">
        <v>12183.446250000001</v>
      </c>
      <c r="F288">
        <v>0.46284168535443893</v>
      </c>
      <c r="G288">
        <v>0.48694996521903078</v>
      </c>
      <c r="H288">
        <v>0.48694996521903078</v>
      </c>
    </row>
    <row r="289" spans="1:8" x14ac:dyDescent="0.2">
      <c r="A289" t="s">
        <v>11</v>
      </c>
      <c r="B289">
        <v>0</v>
      </c>
      <c r="C289" t="s">
        <v>958</v>
      </c>
      <c r="D289">
        <v>24246.282999999999</v>
      </c>
      <c r="E289">
        <v>13168.643</v>
      </c>
      <c r="F289">
        <v>0.54312007329123391</v>
      </c>
      <c r="G289">
        <v>0.48694996521903078</v>
      </c>
      <c r="H289">
        <v>0.48694996521903078</v>
      </c>
    </row>
    <row r="290" spans="1:8" x14ac:dyDescent="0.2">
      <c r="A290" t="s">
        <v>11</v>
      </c>
      <c r="B290">
        <v>0</v>
      </c>
      <c r="C290" t="s">
        <v>925</v>
      </c>
      <c r="D290">
        <v>33207.559000000001</v>
      </c>
      <c r="E290">
        <v>12331.02975</v>
      </c>
      <c r="F290">
        <v>0.37133201359365198</v>
      </c>
      <c r="G290">
        <v>0.48694996521903078</v>
      </c>
      <c r="H290">
        <v>0.48694996521903078</v>
      </c>
    </row>
    <row r="291" spans="1:8" x14ac:dyDescent="0.2">
      <c r="A291" t="s">
        <v>11</v>
      </c>
      <c r="B291">
        <v>0</v>
      </c>
      <c r="C291" t="s">
        <v>325</v>
      </c>
      <c r="D291">
        <v>26138.695250000001</v>
      </c>
      <c r="E291">
        <v>13853.759249999999</v>
      </c>
      <c r="F291">
        <v>0.53000959372675649</v>
      </c>
      <c r="G291">
        <v>0.48694996521903078</v>
      </c>
      <c r="H291">
        <v>0.48694996521903078</v>
      </c>
    </row>
    <row r="292" spans="1:8" x14ac:dyDescent="0.2">
      <c r="A292" t="s">
        <v>11</v>
      </c>
      <c r="B292">
        <v>0</v>
      </c>
      <c r="C292" t="s">
        <v>959</v>
      </c>
      <c r="D292">
        <v>25813.079000000002</v>
      </c>
      <c r="E292">
        <v>13580.50475</v>
      </c>
      <c r="F292">
        <v>0.52610944823746142</v>
      </c>
      <c r="G292">
        <v>0.48694996521903078</v>
      </c>
      <c r="H292">
        <v>0.48694996521903078</v>
      </c>
    </row>
    <row r="293" spans="1:8" x14ac:dyDescent="0.2">
      <c r="A293" t="s">
        <v>11</v>
      </c>
      <c r="B293">
        <v>0</v>
      </c>
      <c r="C293" t="s">
        <v>940</v>
      </c>
      <c r="D293">
        <v>25645.66675</v>
      </c>
      <c r="E293">
        <v>13585.491249999999</v>
      </c>
      <c r="F293">
        <v>0.52973827440068399</v>
      </c>
      <c r="G293">
        <v>0.48694996521903078</v>
      </c>
      <c r="H293">
        <v>0.48694996521903078</v>
      </c>
    </row>
    <row r="294" spans="1:8" x14ac:dyDescent="0.2">
      <c r="A294" t="s">
        <v>11</v>
      </c>
      <c r="B294">
        <v>0</v>
      </c>
      <c r="C294" t="s">
        <v>960</v>
      </c>
      <c r="D294">
        <v>29998.869750000002</v>
      </c>
      <c r="E294">
        <v>12952.844999999999</v>
      </c>
      <c r="F294">
        <v>0.43177776722738043</v>
      </c>
      <c r="G294">
        <v>0.48694996521903078</v>
      </c>
      <c r="H294">
        <v>0.48694996521903078</v>
      </c>
    </row>
    <row r="295" spans="1:8" x14ac:dyDescent="0.2">
      <c r="A295" t="s">
        <v>11</v>
      </c>
      <c r="B295">
        <v>5000</v>
      </c>
      <c r="C295" t="s">
        <v>124</v>
      </c>
      <c r="D295">
        <v>12351.501749999999</v>
      </c>
      <c r="E295">
        <v>97.212250000000012</v>
      </c>
      <c r="F295">
        <v>7.8704802029437443E-3</v>
      </c>
      <c r="G295">
        <v>0.48694996521903078</v>
      </c>
      <c r="H295">
        <v>7.8704802029437443E-3</v>
      </c>
    </row>
    <row r="296" spans="1:8" x14ac:dyDescent="0.2">
      <c r="A296" t="s">
        <v>11</v>
      </c>
      <c r="B296">
        <v>5000</v>
      </c>
      <c r="C296" t="s">
        <v>957</v>
      </c>
      <c r="D296">
        <v>26226.836500000001</v>
      </c>
      <c r="E296">
        <v>1866.5815</v>
      </c>
      <c r="F296">
        <v>7.1170669020642285E-2</v>
      </c>
      <c r="G296">
        <v>0.48694996521903078</v>
      </c>
      <c r="H296">
        <v>7.1170669020642285E-2</v>
      </c>
    </row>
    <row r="297" spans="1:8" x14ac:dyDescent="0.2">
      <c r="A297" t="s">
        <v>11</v>
      </c>
      <c r="B297">
        <v>5000</v>
      </c>
      <c r="C297" t="s">
        <v>958</v>
      </c>
      <c r="D297">
        <v>29779.407500000001</v>
      </c>
      <c r="E297">
        <v>1016.4905</v>
      </c>
      <c r="F297">
        <v>3.4134006863635553E-2</v>
      </c>
      <c r="G297">
        <v>0.48694996521903078</v>
      </c>
      <c r="H297">
        <v>3.4134006863635553E-2</v>
      </c>
    </row>
    <row r="298" spans="1:8" x14ac:dyDescent="0.2">
      <c r="A298" t="s">
        <v>11</v>
      </c>
      <c r="B298">
        <v>5000</v>
      </c>
      <c r="C298" t="s">
        <v>925</v>
      </c>
      <c r="D298">
        <v>32212.036250000001</v>
      </c>
      <c r="E298">
        <v>3217.9602500000001</v>
      </c>
      <c r="F298">
        <v>9.9899311705263602E-2</v>
      </c>
      <c r="G298">
        <v>0.48694996521903078</v>
      </c>
      <c r="H298">
        <v>9.9899311705263602E-2</v>
      </c>
    </row>
    <row r="299" spans="1:8" x14ac:dyDescent="0.2">
      <c r="A299" t="s">
        <v>11</v>
      </c>
      <c r="B299">
        <v>5000</v>
      </c>
      <c r="C299" t="s">
        <v>325</v>
      </c>
      <c r="D299">
        <v>26832.331249999999</v>
      </c>
      <c r="E299">
        <v>1310.5082500000001</v>
      </c>
      <c r="F299">
        <v>4.8840640710262548E-2</v>
      </c>
      <c r="G299">
        <v>0.48694996521903078</v>
      </c>
      <c r="H299">
        <v>4.8840640710262548E-2</v>
      </c>
    </row>
    <row r="300" spans="1:8" x14ac:dyDescent="0.2">
      <c r="A300" t="s">
        <v>11</v>
      </c>
      <c r="B300">
        <v>5000</v>
      </c>
      <c r="C300" t="s">
        <v>959</v>
      </c>
      <c r="D300">
        <v>16617.781999999999</v>
      </c>
      <c r="E300">
        <v>379.91725000000002</v>
      </c>
      <c r="F300">
        <v>2.2862091342875961E-2</v>
      </c>
      <c r="G300">
        <v>0.48694996521903078</v>
      </c>
      <c r="H300">
        <v>2.2862091342875961E-2</v>
      </c>
    </row>
    <row r="301" spans="1:8" x14ac:dyDescent="0.2">
      <c r="A301" t="s">
        <v>11</v>
      </c>
      <c r="B301">
        <v>5000</v>
      </c>
      <c r="C301" t="s">
        <v>940</v>
      </c>
      <c r="D301">
        <v>32952.962749999999</v>
      </c>
      <c r="E301">
        <v>7688.9780000000001</v>
      </c>
      <c r="F301">
        <v>0.23333191793202271</v>
      </c>
      <c r="G301">
        <v>0.48694996521903078</v>
      </c>
      <c r="H301">
        <v>0.23333191793202271</v>
      </c>
    </row>
    <row r="302" spans="1:8" x14ac:dyDescent="0.2">
      <c r="A302" t="s">
        <v>11</v>
      </c>
      <c r="B302">
        <v>5000</v>
      </c>
      <c r="C302" t="s">
        <v>960</v>
      </c>
      <c r="D302">
        <v>29309.498500000002</v>
      </c>
      <c r="E302">
        <v>1769.0940000000001</v>
      </c>
      <c r="F302">
        <v>6.0359067556205369E-2</v>
      </c>
      <c r="G302">
        <v>0.48694996521903078</v>
      </c>
      <c r="H302">
        <v>6.0359067556205369E-2</v>
      </c>
    </row>
    <row r="303" spans="1:8" x14ac:dyDescent="0.2">
      <c r="A303" t="s">
        <v>11</v>
      </c>
      <c r="B303">
        <v>9000</v>
      </c>
      <c r="C303" t="s">
        <v>124</v>
      </c>
      <c r="D303">
        <v>38674.522499999999</v>
      </c>
      <c r="E303">
        <v>2348.05125</v>
      </c>
      <c r="F303">
        <v>6.0713128390919371E-2</v>
      </c>
      <c r="G303">
        <v>0.48694996521903078</v>
      </c>
      <c r="H303">
        <v>6.0713128390919371E-2</v>
      </c>
    </row>
    <row r="304" spans="1:8" x14ac:dyDescent="0.2">
      <c r="A304" t="s">
        <v>11</v>
      </c>
      <c r="B304">
        <v>9000</v>
      </c>
      <c r="C304" t="s">
        <v>957</v>
      </c>
      <c r="D304">
        <v>27924.018499999998</v>
      </c>
      <c r="E304">
        <v>5639.7362499999999</v>
      </c>
      <c r="F304">
        <v>0.2019672150697078</v>
      </c>
      <c r="G304">
        <v>0.48694996521903078</v>
      </c>
      <c r="H304">
        <v>0.2019672150697078</v>
      </c>
    </row>
    <row r="305" spans="1:8" x14ac:dyDescent="0.2">
      <c r="A305" t="s">
        <v>11</v>
      </c>
      <c r="B305">
        <v>9000</v>
      </c>
      <c r="C305" t="s">
        <v>958</v>
      </c>
      <c r="D305">
        <v>32642.357250000001</v>
      </c>
      <c r="E305">
        <v>637.88699999999994</v>
      </c>
      <c r="F305">
        <v>1.9541695322876841E-2</v>
      </c>
      <c r="G305">
        <v>0.48694996521903078</v>
      </c>
      <c r="H305">
        <v>1.9541695322876841E-2</v>
      </c>
    </row>
    <row r="306" spans="1:8" x14ac:dyDescent="0.2">
      <c r="A306" t="s">
        <v>11</v>
      </c>
      <c r="B306">
        <v>9000</v>
      </c>
      <c r="C306" t="s">
        <v>925</v>
      </c>
      <c r="D306">
        <v>33024.048499999997</v>
      </c>
      <c r="E306">
        <v>27127.775750000001</v>
      </c>
      <c r="F306">
        <v>0.82145518136578555</v>
      </c>
      <c r="G306">
        <v>0.48694996521903078</v>
      </c>
      <c r="H306">
        <v>0.82145518136578555</v>
      </c>
    </row>
    <row r="307" spans="1:8" x14ac:dyDescent="0.2">
      <c r="A307" t="s">
        <v>11</v>
      </c>
      <c r="B307">
        <v>9000</v>
      </c>
      <c r="C307" t="s">
        <v>325</v>
      </c>
      <c r="D307">
        <v>31670.492999999999</v>
      </c>
      <c r="E307">
        <v>816.84400000000005</v>
      </c>
      <c r="F307">
        <v>2.579195720129775E-2</v>
      </c>
      <c r="G307">
        <v>0.48694996521903078</v>
      </c>
      <c r="H307">
        <v>2.579195720129775E-2</v>
      </c>
    </row>
    <row r="308" spans="1:8" x14ac:dyDescent="0.2">
      <c r="A308" t="s">
        <v>11</v>
      </c>
      <c r="B308">
        <v>9000</v>
      </c>
      <c r="C308" t="s">
        <v>959</v>
      </c>
      <c r="D308">
        <v>22980.19425</v>
      </c>
      <c r="E308">
        <v>1130.7835</v>
      </c>
      <c r="F308">
        <v>4.9206873001084402E-2</v>
      </c>
      <c r="G308">
        <v>0.48694996521903078</v>
      </c>
      <c r="H308">
        <v>4.9206873001084402E-2</v>
      </c>
    </row>
    <row r="309" spans="1:8" x14ac:dyDescent="0.2">
      <c r="A309" t="s">
        <v>11</v>
      </c>
      <c r="B309">
        <v>9000</v>
      </c>
      <c r="C309" t="s">
        <v>940</v>
      </c>
      <c r="D309">
        <v>30633.0435</v>
      </c>
      <c r="E309">
        <v>7013.0867500000004</v>
      </c>
      <c r="F309">
        <v>0.228938621459536</v>
      </c>
      <c r="G309">
        <v>0.48694996521903078</v>
      </c>
      <c r="H309">
        <v>0.228938621459536</v>
      </c>
    </row>
    <row r="310" spans="1:8" x14ac:dyDescent="0.2">
      <c r="A310" t="s">
        <v>11</v>
      </c>
      <c r="B310">
        <v>9000</v>
      </c>
      <c r="C310" t="s">
        <v>960</v>
      </c>
      <c r="D310">
        <v>33869.881999999998</v>
      </c>
      <c r="E310">
        <v>2491.6975000000002</v>
      </c>
      <c r="F310">
        <v>7.3566760580978705E-2</v>
      </c>
      <c r="G310">
        <v>0.48694996521903078</v>
      </c>
      <c r="H310">
        <v>7.3566760580978705E-2</v>
      </c>
    </row>
    <row r="311" spans="1:8" x14ac:dyDescent="0.2">
      <c r="A311" t="s">
        <v>12</v>
      </c>
      <c r="B311">
        <v>0</v>
      </c>
      <c r="C311" t="s">
        <v>944</v>
      </c>
      <c r="D311">
        <v>20957.153999999999</v>
      </c>
      <c r="E311">
        <v>9803.759250000001</v>
      </c>
      <c r="F311">
        <v>0.46780012448255143</v>
      </c>
      <c r="G311">
        <v>0.43597297047738492</v>
      </c>
      <c r="H311">
        <v>0.43597297047738492</v>
      </c>
    </row>
    <row r="312" spans="1:8" x14ac:dyDescent="0.2">
      <c r="A312" t="s">
        <v>12</v>
      </c>
      <c r="B312">
        <v>0</v>
      </c>
      <c r="C312" t="s">
        <v>896</v>
      </c>
      <c r="D312">
        <v>25340.045750000001</v>
      </c>
      <c r="E312">
        <v>11701.42325</v>
      </c>
      <c r="F312">
        <v>0.4617759322711561</v>
      </c>
      <c r="G312">
        <v>0.43597297047738492</v>
      </c>
      <c r="H312">
        <v>0.43597297047738492</v>
      </c>
    </row>
    <row r="313" spans="1:8" x14ac:dyDescent="0.2">
      <c r="A313" t="s">
        <v>12</v>
      </c>
      <c r="B313">
        <v>0</v>
      </c>
      <c r="C313" t="s">
        <v>917</v>
      </c>
      <c r="D313">
        <v>23638.59575</v>
      </c>
      <c r="E313">
        <v>9650.0342500000006</v>
      </c>
      <c r="F313">
        <v>0.40823212817115001</v>
      </c>
      <c r="G313">
        <v>0.43597297047738492</v>
      </c>
      <c r="H313">
        <v>0.43597297047738492</v>
      </c>
    </row>
    <row r="314" spans="1:8" x14ac:dyDescent="0.2">
      <c r="A314" t="s">
        <v>12</v>
      </c>
      <c r="B314">
        <v>0</v>
      </c>
      <c r="C314" t="s">
        <v>961</v>
      </c>
      <c r="D314">
        <v>24524.831249999999</v>
      </c>
      <c r="E314">
        <v>9996.1679999999978</v>
      </c>
      <c r="F314">
        <v>0.40759375255640118</v>
      </c>
      <c r="G314">
        <v>0.43597297047738492</v>
      </c>
      <c r="H314">
        <v>0.43597297047738492</v>
      </c>
    </row>
    <row r="315" spans="1:8" x14ac:dyDescent="0.2">
      <c r="A315" t="s">
        <v>12</v>
      </c>
      <c r="B315">
        <v>0</v>
      </c>
      <c r="C315" t="s">
        <v>926</v>
      </c>
      <c r="D315">
        <v>23623.58325</v>
      </c>
      <c r="E315">
        <v>10963.686</v>
      </c>
      <c r="F315">
        <v>0.46409919629783519</v>
      </c>
      <c r="G315">
        <v>0.43597297047738492</v>
      </c>
      <c r="H315">
        <v>0.43597297047738492</v>
      </c>
    </row>
    <row r="316" spans="1:8" x14ac:dyDescent="0.2">
      <c r="A316" t="s">
        <v>12</v>
      </c>
      <c r="B316">
        <v>0</v>
      </c>
      <c r="C316" t="s">
        <v>894</v>
      </c>
      <c r="D316">
        <v>24130.700499999999</v>
      </c>
      <c r="E316">
        <v>9548.2415000000001</v>
      </c>
      <c r="F316">
        <v>0.39568853378292929</v>
      </c>
      <c r="G316">
        <v>0.43597297047738492</v>
      </c>
      <c r="H316">
        <v>0.43597297047738492</v>
      </c>
    </row>
    <row r="317" spans="1:8" x14ac:dyDescent="0.2">
      <c r="A317" t="s">
        <v>12</v>
      </c>
      <c r="B317">
        <v>0</v>
      </c>
      <c r="C317" t="s">
        <v>472</v>
      </c>
      <c r="D317">
        <v>23254.195</v>
      </c>
      <c r="E317">
        <v>10385.81475</v>
      </c>
      <c r="F317">
        <v>0.44662112577967111</v>
      </c>
      <c r="G317">
        <v>0.43597297047738492</v>
      </c>
      <c r="H317">
        <v>0.43597297047738492</v>
      </c>
    </row>
    <row r="318" spans="1:8" x14ac:dyDescent="0.2">
      <c r="A318" t="s">
        <v>12</v>
      </c>
      <c r="B318">
        <v>5000</v>
      </c>
      <c r="C318" t="s">
        <v>944</v>
      </c>
      <c r="D318">
        <v>26527.091499999999</v>
      </c>
      <c r="E318">
        <v>8595.09375</v>
      </c>
      <c r="F318">
        <v>0.3240119162705794</v>
      </c>
      <c r="G318">
        <v>0.43597297047738492</v>
      </c>
      <c r="H318">
        <v>0.3240119162705794</v>
      </c>
    </row>
    <row r="319" spans="1:8" x14ac:dyDescent="0.2">
      <c r="A319" t="s">
        <v>12</v>
      </c>
      <c r="B319">
        <v>5000</v>
      </c>
      <c r="C319" t="s">
        <v>896</v>
      </c>
      <c r="D319">
        <v>26970.593499999999</v>
      </c>
      <c r="E319">
        <v>7093.3269999999993</v>
      </c>
      <c r="F319">
        <v>0.26300225836706193</v>
      </c>
      <c r="G319">
        <v>0.43597297047738492</v>
      </c>
      <c r="H319">
        <v>0.26300225836706193</v>
      </c>
    </row>
    <row r="320" spans="1:8" x14ac:dyDescent="0.2">
      <c r="A320" t="s">
        <v>12</v>
      </c>
      <c r="B320">
        <v>5000</v>
      </c>
      <c r="C320" t="s">
        <v>917</v>
      </c>
      <c r="D320">
        <v>23702.09575</v>
      </c>
      <c r="E320">
        <v>5352.3190000000004</v>
      </c>
      <c r="F320">
        <v>0.22581627618308819</v>
      </c>
      <c r="G320">
        <v>0.43597297047738492</v>
      </c>
      <c r="H320">
        <v>0.22581627618308819</v>
      </c>
    </row>
    <row r="321" spans="1:8" x14ac:dyDescent="0.2">
      <c r="A321" t="s">
        <v>12</v>
      </c>
      <c r="B321">
        <v>5000</v>
      </c>
      <c r="C321" t="s">
        <v>961</v>
      </c>
      <c r="D321">
        <v>22012.078000000001</v>
      </c>
      <c r="E321">
        <v>4904.6850000000004</v>
      </c>
      <c r="F321">
        <v>0.2228179002454925</v>
      </c>
      <c r="G321">
        <v>0.43597297047738492</v>
      </c>
      <c r="H321">
        <v>0.2228179002454925</v>
      </c>
    </row>
    <row r="322" spans="1:8" x14ac:dyDescent="0.2">
      <c r="A322" t="s">
        <v>12</v>
      </c>
      <c r="B322">
        <v>5000</v>
      </c>
      <c r="C322" t="s">
        <v>926</v>
      </c>
      <c r="D322">
        <v>24398.962</v>
      </c>
      <c r="E322">
        <v>3707.11175</v>
      </c>
      <c r="F322">
        <v>0.15193727298726889</v>
      </c>
      <c r="G322">
        <v>0.43597297047738492</v>
      </c>
      <c r="H322">
        <v>0.15193727298726889</v>
      </c>
    </row>
    <row r="323" spans="1:8" x14ac:dyDescent="0.2">
      <c r="A323" t="s">
        <v>12</v>
      </c>
      <c r="B323">
        <v>5000</v>
      </c>
      <c r="C323" t="s">
        <v>894</v>
      </c>
      <c r="D323">
        <v>24204.932499999999</v>
      </c>
      <c r="E323">
        <v>3658.74575</v>
      </c>
      <c r="F323">
        <v>0.15115703173309819</v>
      </c>
      <c r="G323">
        <v>0.43597297047738492</v>
      </c>
      <c r="H323">
        <v>0.15115703173309819</v>
      </c>
    </row>
    <row r="324" spans="1:8" x14ac:dyDescent="0.2">
      <c r="A324" t="s">
        <v>12</v>
      </c>
      <c r="B324">
        <v>5000</v>
      </c>
      <c r="C324" t="s">
        <v>472</v>
      </c>
      <c r="D324">
        <v>24212.65425</v>
      </c>
      <c r="E324">
        <v>3328.6242499999998</v>
      </c>
      <c r="F324">
        <v>0.13747457076086569</v>
      </c>
      <c r="G324">
        <v>0.43597297047738492</v>
      </c>
      <c r="H324">
        <v>0.13747457076086569</v>
      </c>
    </row>
    <row r="325" spans="1:8" x14ac:dyDescent="0.2">
      <c r="A325" t="s">
        <v>12</v>
      </c>
      <c r="B325">
        <v>9000</v>
      </c>
      <c r="C325" t="s">
        <v>944</v>
      </c>
      <c r="D325">
        <v>27083.786</v>
      </c>
      <c r="E325">
        <v>9182.0164999999997</v>
      </c>
      <c r="F325">
        <v>0.33902263516629472</v>
      </c>
      <c r="G325">
        <v>0.43597297047738492</v>
      </c>
      <c r="H325">
        <v>0.33902263516629472</v>
      </c>
    </row>
    <row r="326" spans="1:8" x14ac:dyDescent="0.2">
      <c r="A326" t="s">
        <v>12</v>
      </c>
      <c r="B326">
        <v>9000</v>
      </c>
      <c r="C326" t="s">
        <v>896</v>
      </c>
      <c r="D326">
        <v>29211.397000000001</v>
      </c>
      <c r="E326">
        <v>5870.9527499999986</v>
      </c>
      <c r="F326">
        <v>0.2009815809219942</v>
      </c>
      <c r="G326">
        <v>0.43597297047738492</v>
      </c>
      <c r="H326">
        <v>0.2009815809219942</v>
      </c>
    </row>
    <row r="327" spans="1:8" x14ac:dyDescent="0.2">
      <c r="A327" t="s">
        <v>12</v>
      </c>
      <c r="B327">
        <v>9000</v>
      </c>
      <c r="C327" t="s">
        <v>917</v>
      </c>
      <c r="D327">
        <v>25353.409250000001</v>
      </c>
      <c r="E327">
        <v>3560.1242499999998</v>
      </c>
      <c r="F327">
        <v>0.14041994174807079</v>
      </c>
      <c r="G327">
        <v>0.43597297047738492</v>
      </c>
      <c r="H327">
        <v>0.14041994174807079</v>
      </c>
    </row>
    <row r="328" spans="1:8" x14ac:dyDescent="0.2">
      <c r="A328" t="s">
        <v>12</v>
      </c>
      <c r="B328">
        <v>9000</v>
      </c>
      <c r="C328" t="s">
        <v>961</v>
      </c>
      <c r="D328">
        <v>26083.538</v>
      </c>
      <c r="E328">
        <v>3947.9780000000001</v>
      </c>
      <c r="F328">
        <v>0.15135899125341051</v>
      </c>
      <c r="G328">
        <v>0.43597297047738492</v>
      </c>
      <c r="H328">
        <v>0.15135899125341051</v>
      </c>
    </row>
    <row r="329" spans="1:8" x14ac:dyDescent="0.2">
      <c r="A329" t="s">
        <v>12</v>
      </c>
      <c r="B329">
        <v>9000</v>
      </c>
      <c r="C329" t="s">
        <v>926</v>
      </c>
      <c r="D329">
        <v>26823.217000000001</v>
      </c>
      <c r="E329">
        <v>4059.30125</v>
      </c>
      <c r="F329">
        <v>0.15133536182479529</v>
      </c>
      <c r="G329">
        <v>0.43597297047738492</v>
      </c>
      <c r="H329">
        <v>0.15133536182479529</v>
      </c>
    </row>
    <row r="330" spans="1:8" x14ac:dyDescent="0.2">
      <c r="A330" t="s">
        <v>12</v>
      </c>
      <c r="B330">
        <v>9000</v>
      </c>
      <c r="C330" t="s">
        <v>894</v>
      </c>
      <c r="D330">
        <v>22356.58625</v>
      </c>
      <c r="E330">
        <v>3511.0259999999998</v>
      </c>
      <c r="F330">
        <v>0.1570466063440254</v>
      </c>
      <c r="G330">
        <v>0.43597297047738492</v>
      </c>
      <c r="H330">
        <v>0.1570466063440254</v>
      </c>
    </row>
    <row r="331" spans="1:8" x14ac:dyDescent="0.2">
      <c r="A331" t="s">
        <v>12</v>
      </c>
      <c r="B331">
        <v>9000</v>
      </c>
      <c r="C331" t="s">
        <v>472</v>
      </c>
      <c r="D331">
        <v>26103.043249999999</v>
      </c>
      <c r="E331">
        <v>4248.0384999999997</v>
      </c>
      <c r="F331">
        <v>0.1627411202331743</v>
      </c>
      <c r="G331">
        <v>0.43597297047738492</v>
      </c>
      <c r="H331">
        <v>0.1627411202331743</v>
      </c>
    </row>
    <row r="332" spans="1:8" x14ac:dyDescent="0.2">
      <c r="A332" t="s">
        <v>13</v>
      </c>
      <c r="B332">
        <v>0</v>
      </c>
      <c r="C332" t="s">
        <v>120</v>
      </c>
      <c r="D332">
        <v>19452.881249999999</v>
      </c>
      <c r="E332">
        <v>16804.737000000001</v>
      </c>
      <c r="F332">
        <v>0.8638687906450877</v>
      </c>
      <c r="G332">
        <v>0.85252697932258736</v>
      </c>
      <c r="H332">
        <v>0.85252697932258736</v>
      </c>
    </row>
    <row r="333" spans="1:8" x14ac:dyDescent="0.2">
      <c r="A333" t="s">
        <v>13</v>
      </c>
      <c r="B333">
        <v>0</v>
      </c>
      <c r="C333" t="s">
        <v>172</v>
      </c>
      <c r="D333">
        <v>25908.723000000002</v>
      </c>
      <c r="E333">
        <v>24354.902249999999</v>
      </c>
      <c r="F333">
        <v>0.94002711943772754</v>
      </c>
      <c r="G333">
        <v>0.85252697932258736</v>
      </c>
      <c r="H333">
        <v>0.85252697932258736</v>
      </c>
    </row>
    <row r="334" spans="1:8" x14ac:dyDescent="0.2">
      <c r="A334" t="s">
        <v>13</v>
      </c>
      <c r="B334">
        <v>0</v>
      </c>
      <c r="C334" t="s">
        <v>224</v>
      </c>
      <c r="D334">
        <v>18093.598999999998</v>
      </c>
      <c r="E334">
        <v>15614.504999999999</v>
      </c>
      <c r="F334">
        <v>0.86298502580940373</v>
      </c>
      <c r="G334">
        <v>0.85252697932258736</v>
      </c>
      <c r="H334">
        <v>0.85252697932258736</v>
      </c>
    </row>
    <row r="335" spans="1:8" x14ac:dyDescent="0.2">
      <c r="A335" t="s">
        <v>13</v>
      </c>
      <c r="B335">
        <v>0</v>
      </c>
      <c r="C335" t="s">
        <v>962</v>
      </c>
      <c r="D335">
        <v>18822.366750000001</v>
      </c>
      <c r="E335">
        <v>15111.499750000001</v>
      </c>
      <c r="F335">
        <v>0.80284801325529365</v>
      </c>
      <c r="G335">
        <v>0.85252697932258736</v>
      </c>
      <c r="H335">
        <v>0.85252697932258736</v>
      </c>
    </row>
    <row r="336" spans="1:8" x14ac:dyDescent="0.2">
      <c r="A336" t="s">
        <v>13</v>
      </c>
      <c r="B336">
        <v>0</v>
      </c>
      <c r="C336" t="s">
        <v>924</v>
      </c>
      <c r="D336">
        <v>18073.300749999999</v>
      </c>
      <c r="E336">
        <v>15209.52275</v>
      </c>
      <c r="F336">
        <v>0.8415464867423289</v>
      </c>
      <c r="G336">
        <v>0.85252697932258736</v>
      </c>
      <c r="H336">
        <v>0.85252697932258736</v>
      </c>
    </row>
    <row r="337" spans="1:8" x14ac:dyDescent="0.2">
      <c r="A337" t="s">
        <v>13</v>
      </c>
      <c r="B337">
        <v>0</v>
      </c>
      <c r="C337" t="s">
        <v>377</v>
      </c>
      <c r="D337">
        <v>20438.389500000001</v>
      </c>
      <c r="E337">
        <v>15728.035250000001</v>
      </c>
      <c r="F337">
        <v>0.76953398162805331</v>
      </c>
      <c r="G337">
        <v>0.85252697932258736</v>
      </c>
      <c r="H337">
        <v>0.85252697932258736</v>
      </c>
    </row>
    <row r="338" spans="1:8" x14ac:dyDescent="0.2">
      <c r="A338" t="s">
        <v>13</v>
      </c>
      <c r="B338">
        <v>0</v>
      </c>
      <c r="C338" t="s">
        <v>959</v>
      </c>
      <c r="D338">
        <v>19060.939999999999</v>
      </c>
      <c r="E338">
        <v>16904.75575</v>
      </c>
      <c r="F338">
        <v>0.88687943774021649</v>
      </c>
      <c r="G338">
        <v>0.85252697932258736</v>
      </c>
      <c r="H338">
        <v>0.85252697932258736</v>
      </c>
    </row>
    <row r="339" spans="1:8" x14ac:dyDescent="0.2">
      <c r="A339" t="s">
        <v>13</v>
      </c>
      <c r="B339">
        <v>5000</v>
      </c>
      <c r="C339" t="s">
        <v>120</v>
      </c>
      <c r="D339">
        <v>21452.73675</v>
      </c>
      <c r="E339">
        <v>6708.3850000000002</v>
      </c>
      <c r="F339">
        <v>0.31270532418200669</v>
      </c>
      <c r="G339">
        <v>0.85252697932258736</v>
      </c>
      <c r="H339">
        <v>0.31270532418200669</v>
      </c>
    </row>
    <row r="340" spans="1:8" x14ac:dyDescent="0.2">
      <c r="A340" t="s">
        <v>13</v>
      </c>
      <c r="B340">
        <v>5000</v>
      </c>
      <c r="C340" t="s">
        <v>172</v>
      </c>
      <c r="D340">
        <v>27801.730749999999</v>
      </c>
      <c r="E340">
        <v>27336.262999999999</v>
      </c>
      <c r="F340">
        <v>0.9832575980903635</v>
      </c>
      <c r="G340">
        <v>0.85252697932258736</v>
      </c>
      <c r="H340">
        <v>0.9832575980903635</v>
      </c>
    </row>
    <row r="341" spans="1:8" x14ac:dyDescent="0.2">
      <c r="A341" t="s">
        <v>13</v>
      </c>
      <c r="B341">
        <v>5000</v>
      </c>
      <c r="C341" t="s">
        <v>224</v>
      </c>
      <c r="D341">
        <v>28089.482749999999</v>
      </c>
      <c r="E341">
        <v>31586.718000000001</v>
      </c>
      <c r="F341">
        <v>1.124503369504019</v>
      </c>
      <c r="G341">
        <v>0.85252697932258736</v>
      </c>
      <c r="H341">
        <v>1.124503369504019</v>
      </c>
    </row>
    <row r="342" spans="1:8" x14ac:dyDescent="0.2">
      <c r="A342" t="s">
        <v>13</v>
      </c>
      <c r="B342">
        <v>5000</v>
      </c>
      <c r="C342" t="s">
        <v>962</v>
      </c>
      <c r="D342">
        <v>25559.7935</v>
      </c>
      <c r="E342">
        <v>18437.956750000001</v>
      </c>
      <c r="F342">
        <v>0.72136563818483113</v>
      </c>
      <c r="G342">
        <v>0.85252697932258736</v>
      </c>
      <c r="H342">
        <v>0.72136563818483113</v>
      </c>
    </row>
    <row r="343" spans="1:8" x14ac:dyDescent="0.2">
      <c r="A343" t="s">
        <v>13</v>
      </c>
      <c r="B343">
        <v>5000</v>
      </c>
      <c r="C343" t="s">
        <v>924</v>
      </c>
      <c r="D343">
        <v>18361.123</v>
      </c>
      <c r="E343">
        <v>7953.0520000000006</v>
      </c>
      <c r="F343">
        <v>0.4331462732426552</v>
      </c>
      <c r="G343">
        <v>0.85252697932258736</v>
      </c>
      <c r="H343">
        <v>0.4331462732426552</v>
      </c>
    </row>
    <row r="344" spans="1:8" x14ac:dyDescent="0.2">
      <c r="A344" t="s">
        <v>13</v>
      </c>
      <c r="B344">
        <v>5000</v>
      </c>
      <c r="C344" t="s">
        <v>377</v>
      </c>
      <c r="D344">
        <v>25863.806</v>
      </c>
      <c r="E344">
        <v>6356.8617500000009</v>
      </c>
      <c r="F344">
        <v>0.24578214629355019</v>
      </c>
      <c r="G344">
        <v>0.85252697932258736</v>
      </c>
      <c r="H344">
        <v>0.24578214629355019</v>
      </c>
    </row>
    <row r="345" spans="1:8" x14ac:dyDescent="0.2">
      <c r="A345" t="s">
        <v>13</v>
      </c>
      <c r="B345">
        <v>5000</v>
      </c>
      <c r="C345" t="s">
        <v>959</v>
      </c>
      <c r="D345">
        <v>20450.517250000001</v>
      </c>
      <c r="E345">
        <v>8535.4662499999995</v>
      </c>
      <c r="F345">
        <v>0.41737165596630571</v>
      </c>
      <c r="G345">
        <v>0.85252697932258736</v>
      </c>
      <c r="H345">
        <v>0.41737165596630571</v>
      </c>
    </row>
    <row r="346" spans="1:8" x14ac:dyDescent="0.2">
      <c r="A346" t="s">
        <v>13</v>
      </c>
      <c r="B346">
        <v>9000</v>
      </c>
      <c r="C346" t="s">
        <v>120</v>
      </c>
      <c r="D346">
        <v>17141.708999999999</v>
      </c>
      <c r="E346">
        <v>7352.9205000000002</v>
      </c>
      <c r="F346">
        <v>0.42894909136539422</v>
      </c>
      <c r="G346">
        <v>0.85252697932258736</v>
      </c>
      <c r="H346">
        <v>0.42894909136539422</v>
      </c>
    </row>
    <row r="347" spans="1:8" x14ac:dyDescent="0.2">
      <c r="A347" t="s">
        <v>13</v>
      </c>
      <c r="B347">
        <v>9000</v>
      </c>
      <c r="C347" t="s">
        <v>172</v>
      </c>
      <c r="D347">
        <v>24309.300749999999</v>
      </c>
      <c r="E347">
        <v>22313.86375</v>
      </c>
      <c r="F347">
        <v>0.91791466893592166</v>
      </c>
      <c r="G347">
        <v>0.85252697932258736</v>
      </c>
      <c r="H347">
        <v>0.91791466893592166</v>
      </c>
    </row>
    <row r="348" spans="1:8" x14ac:dyDescent="0.2">
      <c r="A348" t="s">
        <v>13</v>
      </c>
      <c r="B348">
        <v>9000</v>
      </c>
      <c r="C348" t="s">
        <v>224</v>
      </c>
      <c r="D348">
        <v>28629.043249999999</v>
      </c>
      <c r="E348">
        <v>29908.530999999999</v>
      </c>
      <c r="F348">
        <v>1.0446919493196829</v>
      </c>
      <c r="G348">
        <v>0.85252697932258736</v>
      </c>
      <c r="H348">
        <v>1.0446919493196829</v>
      </c>
    </row>
    <row r="349" spans="1:8" x14ac:dyDescent="0.2">
      <c r="A349" t="s">
        <v>13</v>
      </c>
      <c r="B349">
        <v>9000</v>
      </c>
      <c r="C349" t="s">
        <v>962</v>
      </c>
      <c r="D349">
        <v>23800.27075</v>
      </c>
      <c r="E349">
        <v>7330.5217499999999</v>
      </c>
      <c r="F349">
        <v>0.30800161170435431</v>
      </c>
      <c r="G349">
        <v>0.85252697932258736</v>
      </c>
      <c r="H349">
        <v>0.30800161170435431</v>
      </c>
    </row>
    <row r="350" spans="1:8" x14ac:dyDescent="0.2">
      <c r="A350" t="s">
        <v>13</v>
      </c>
      <c r="B350">
        <v>9000</v>
      </c>
      <c r="C350" t="s">
        <v>924</v>
      </c>
      <c r="D350">
        <v>16436.398249999998</v>
      </c>
      <c r="E350">
        <v>7848.3722500000003</v>
      </c>
      <c r="F350">
        <v>0.47749951848483602</v>
      </c>
      <c r="G350">
        <v>0.85252697932258736</v>
      </c>
      <c r="H350">
        <v>0.47749951848483602</v>
      </c>
    </row>
    <row r="351" spans="1:8" x14ac:dyDescent="0.2">
      <c r="A351" t="s">
        <v>13</v>
      </c>
      <c r="B351">
        <v>9000</v>
      </c>
      <c r="C351" t="s">
        <v>377</v>
      </c>
      <c r="D351">
        <v>26003.65425</v>
      </c>
      <c r="E351">
        <v>8422.0259999999998</v>
      </c>
      <c r="F351">
        <v>0.32387855641481622</v>
      </c>
      <c r="G351">
        <v>0.85252697932258736</v>
      </c>
      <c r="H351">
        <v>0.32387855641481622</v>
      </c>
    </row>
    <row r="352" spans="1:8" x14ac:dyDescent="0.2">
      <c r="A352" t="s">
        <v>13</v>
      </c>
      <c r="B352">
        <v>9000</v>
      </c>
      <c r="C352" t="s">
        <v>959</v>
      </c>
      <c r="D352">
        <v>19907.305250000001</v>
      </c>
      <c r="E352">
        <v>955.90475000000015</v>
      </c>
      <c r="F352">
        <v>4.8017787339650113E-2</v>
      </c>
      <c r="G352">
        <v>0.85252697932258736</v>
      </c>
      <c r="H352">
        <v>4.8017787339650113E-2</v>
      </c>
    </row>
    <row r="353" spans="1:8" x14ac:dyDescent="0.2">
      <c r="A353" t="s">
        <v>14</v>
      </c>
      <c r="B353">
        <v>0</v>
      </c>
      <c r="C353" t="s">
        <v>910</v>
      </c>
      <c r="D353">
        <v>24182.392</v>
      </c>
      <c r="E353">
        <v>16511.641</v>
      </c>
      <c r="F353">
        <v>0.68279601951701052</v>
      </c>
      <c r="G353">
        <v>0.7369971358063121</v>
      </c>
      <c r="H353">
        <v>0.7369971358063121</v>
      </c>
    </row>
    <row r="354" spans="1:8" x14ac:dyDescent="0.2">
      <c r="A354" t="s">
        <v>14</v>
      </c>
      <c r="B354">
        <v>0</v>
      </c>
      <c r="C354" t="s">
        <v>938</v>
      </c>
      <c r="D354">
        <v>22524.000499999998</v>
      </c>
      <c r="E354">
        <v>17923.999749999999</v>
      </c>
      <c r="F354">
        <v>0.79577336850085756</v>
      </c>
      <c r="G354">
        <v>0.7369971358063121</v>
      </c>
      <c r="H354">
        <v>0.7369971358063121</v>
      </c>
    </row>
    <row r="355" spans="1:8" x14ac:dyDescent="0.2">
      <c r="A355" t="s">
        <v>14</v>
      </c>
      <c r="B355">
        <v>0</v>
      </c>
      <c r="C355" t="s">
        <v>947</v>
      </c>
      <c r="D355">
        <v>23876.097000000002</v>
      </c>
      <c r="E355">
        <v>17171.817749999998</v>
      </c>
      <c r="F355">
        <v>0.71920539399718486</v>
      </c>
      <c r="G355">
        <v>0.7369971358063121</v>
      </c>
      <c r="H355">
        <v>0.7369971358063121</v>
      </c>
    </row>
    <row r="356" spans="1:8" x14ac:dyDescent="0.2">
      <c r="A356" t="s">
        <v>14</v>
      </c>
      <c r="B356">
        <v>0</v>
      </c>
      <c r="C356" t="s">
        <v>274</v>
      </c>
      <c r="D356">
        <v>23315.859</v>
      </c>
      <c r="E356">
        <v>17084.537250000001</v>
      </c>
      <c r="F356">
        <v>0.73274320495762135</v>
      </c>
      <c r="G356">
        <v>0.7369971358063121</v>
      </c>
      <c r="H356">
        <v>0.7369971358063121</v>
      </c>
    </row>
    <row r="357" spans="1:8" x14ac:dyDescent="0.2">
      <c r="A357" t="s">
        <v>14</v>
      </c>
      <c r="B357">
        <v>0</v>
      </c>
      <c r="C357" t="s">
        <v>945</v>
      </c>
      <c r="D357">
        <v>22444.215</v>
      </c>
      <c r="E357">
        <v>16109.146000000001</v>
      </c>
      <c r="F357">
        <v>0.71774156503134545</v>
      </c>
      <c r="G357">
        <v>0.7369971358063121</v>
      </c>
      <c r="H357">
        <v>0.7369971358063121</v>
      </c>
    </row>
    <row r="358" spans="1:8" x14ac:dyDescent="0.2">
      <c r="A358" t="s">
        <v>14</v>
      </c>
      <c r="B358">
        <v>0</v>
      </c>
      <c r="C358" t="s">
        <v>963</v>
      </c>
      <c r="D358">
        <v>26119.81625</v>
      </c>
      <c r="E358">
        <v>19396.646250000002</v>
      </c>
      <c r="F358">
        <v>0.74260270686245733</v>
      </c>
      <c r="G358">
        <v>0.7369971358063121</v>
      </c>
      <c r="H358">
        <v>0.7369971358063121</v>
      </c>
    </row>
    <row r="359" spans="1:8" x14ac:dyDescent="0.2">
      <c r="A359" t="s">
        <v>14</v>
      </c>
      <c r="B359">
        <v>0</v>
      </c>
      <c r="C359" t="s">
        <v>377</v>
      </c>
      <c r="D359">
        <v>22609.871749999998</v>
      </c>
      <c r="E359">
        <v>17367.0425</v>
      </c>
      <c r="F359">
        <v>0.76811769177770761</v>
      </c>
      <c r="G359">
        <v>0.7369971358063121</v>
      </c>
      <c r="H359">
        <v>0.7369971358063121</v>
      </c>
    </row>
    <row r="360" spans="1:8" x14ac:dyDescent="0.2">
      <c r="A360" t="s">
        <v>14</v>
      </c>
      <c r="B360">
        <v>5000</v>
      </c>
      <c r="C360" t="s">
        <v>910</v>
      </c>
      <c r="D360">
        <v>25993.298500000001</v>
      </c>
      <c r="E360">
        <v>13613.805</v>
      </c>
      <c r="F360">
        <v>0.52374287934253516</v>
      </c>
      <c r="G360">
        <v>0.7369971358063121</v>
      </c>
      <c r="H360">
        <v>0.52374287934253516</v>
      </c>
    </row>
    <row r="361" spans="1:8" x14ac:dyDescent="0.2">
      <c r="A361" t="s">
        <v>14</v>
      </c>
      <c r="B361">
        <v>5000</v>
      </c>
      <c r="C361" t="s">
        <v>938</v>
      </c>
      <c r="D361">
        <v>25246.839250000001</v>
      </c>
      <c r="E361">
        <v>8929.7874999999985</v>
      </c>
      <c r="F361">
        <v>0.35369922593379682</v>
      </c>
      <c r="G361">
        <v>0.7369971358063121</v>
      </c>
      <c r="H361">
        <v>0.35369922593379682</v>
      </c>
    </row>
    <row r="362" spans="1:8" x14ac:dyDescent="0.2">
      <c r="A362" t="s">
        <v>14</v>
      </c>
      <c r="B362">
        <v>5000</v>
      </c>
      <c r="C362" t="s">
        <v>947</v>
      </c>
      <c r="D362">
        <v>25447.16275</v>
      </c>
      <c r="E362">
        <v>1699.30125</v>
      </c>
      <c r="F362">
        <v>6.6777631231206711E-2</v>
      </c>
      <c r="G362">
        <v>0.7369971358063121</v>
      </c>
      <c r="H362">
        <v>6.6777631231206711E-2</v>
      </c>
    </row>
    <row r="363" spans="1:8" x14ac:dyDescent="0.2">
      <c r="A363" t="s">
        <v>14</v>
      </c>
      <c r="B363">
        <v>5000</v>
      </c>
      <c r="C363" t="s">
        <v>274</v>
      </c>
      <c r="D363">
        <v>27611.164499999999</v>
      </c>
      <c r="E363">
        <v>1798.7280000000001</v>
      </c>
      <c r="F363">
        <v>6.5144952506439924E-2</v>
      </c>
      <c r="G363">
        <v>0.7369971358063121</v>
      </c>
      <c r="H363">
        <v>6.5144952506439924E-2</v>
      </c>
    </row>
    <row r="364" spans="1:8" x14ac:dyDescent="0.2">
      <c r="A364" t="s">
        <v>14</v>
      </c>
      <c r="B364">
        <v>5000</v>
      </c>
      <c r="C364" t="s">
        <v>945</v>
      </c>
      <c r="D364">
        <v>24994.1875</v>
      </c>
      <c r="E364">
        <v>9494.9484999999986</v>
      </c>
      <c r="F364">
        <v>0.3798862635562768</v>
      </c>
      <c r="G364">
        <v>0.7369971358063121</v>
      </c>
      <c r="H364">
        <v>0.3798862635562768</v>
      </c>
    </row>
    <row r="365" spans="1:8" x14ac:dyDescent="0.2">
      <c r="A365" t="s">
        <v>14</v>
      </c>
      <c r="B365">
        <v>5000</v>
      </c>
      <c r="C365" t="s">
        <v>963</v>
      </c>
      <c r="D365">
        <v>28189.778999999999</v>
      </c>
      <c r="E365">
        <v>18815.100999999999</v>
      </c>
      <c r="F365">
        <v>0.66744407609580758</v>
      </c>
      <c r="G365">
        <v>0.7369971358063121</v>
      </c>
      <c r="H365">
        <v>0.66744407609580758</v>
      </c>
    </row>
    <row r="366" spans="1:8" x14ac:dyDescent="0.2">
      <c r="A366" t="s">
        <v>14</v>
      </c>
      <c r="B366">
        <v>5000</v>
      </c>
      <c r="C366" t="s">
        <v>377</v>
      </c>
      <c r="D366">
        <v>22237.141749999999</v>
      </c>
      <c r="E366">
        <v>20441.487249999998</v>
      </c>
      <c r="F366">
        <v>0.91924976149419035</v>
      </c>
      <c r="G366">
        <v>0.7369971358063121</v>
      </c>
      <c r="H366">
        <v>0.91924976149419035</v>
      </c>
    </row>
    <row r="367" spans="1:8" x14ac:dyDescent="0.2">
      <c r="A367" t="s">
        <v>14</v>
      </c>
      <c r="B367">
        <v>9000</v>
      </c>
      <c r="C367" t="s">
        <v>910</v>
      </c>
      <c r="D367">
        <v>25993.298500000001</v>
      </c>
      <c r="E367">
        <v>13613.805</v>
      </c>
      <c r="F367">
        <v>0.52374287934253516</v>
      </c>
      <c r="G367">
        <v>0.7369971358063121</v>
      </c>
      <c r="H367">
        <v>0.52374287934253516</v>
      </c>
    </row>
    <row r="368" spans="1:8" x14ac:dyDescent="0.2">
      <c r="A368" t="s">
        <v>14</v>
      </c>
      <c r="B368">
        <v>9000</v>
      </c>
      <c r="C368" t="s">
        <v>938</v>
      </c>
      <c r="D368">
        <v>25246.839250000001</v>
      </c>
      <c r="E368">
        <v>8929.7874999999985</v>
      </c>
      <c r="F368">
        <v>0.35369922593379682</v>
      </c>
      <c r="G368">
        <v>0.7369971358063121</v>
      </c>
      <c r="H368">
        <v>0.35369922593379682</v>
      </c>
    </row>
    <row r="369" spans="1:8" x14ac:dyDescent="0.2">
      <c r="A369" t="s">
        <v>14</v>
      </c>
      <c r="B369">
        <v>9000</v>
      </c>
      <c r="C369" t="s">
        <v>947</v>
      </c>
      <c r="D369">
        <v>25447.16275</v>
      </c>
      <c r="E369">
        <v>1699.30125</v>
      </c>
      <c r="F369">
        <v>6.6777631231206711E-2</v>
      </c>
      <c r="G369">
        <v>0.7369971358063121</v>
      </c>
      <c r="H369">
        <v>6.6777631231206711E-2</v>
      </c>
    </row>
    <row r="370" spans="1:8" x14ac:dyDescent="0.2">
      <c r="A370" t="s">
        <v>14</v>
      </c>
      <c r="B370">
        <v>9000</v>
      </c>
      <c r="C370" t="s">
        <v>274</v>
      </c>
      <c r="D370">
        <v>27611.164499999999</v>
      </c>
      <c r="E370">
        <v>1798.7280000000001</v>
      </c>
      <c r="F370">
        <v>6.5144952506439924E-2</v>
      </c>
      <c r="G370">
        <v>0.7369971358063121</v>
      </c>
      <c r="H370">
        <v>6.5144952506439924E-2</v>
      </c>
    </row>
    <row r="371" spans="1:8" x14ac:dyDescent="0.2">
      <c r="A371" t="s">
        <v>14</v>
      </c>
      <c r="B371">
        <v>9000</v>
      </c>
      <c r="C371" t="s">
        <v>945</v>
      </c>
      <c r="D371">
        <v>24994.1875</v>
      </c>
      <c r="E371">
        <v>9494.9484999999986</v>
      </c>
      <c r="F371">
        <v>0.3798862635562768</v>
      </c>
      <c r="G371">
        <v>0.7369971358063121</v>
      </c>
      <c r="H371">
        <v>0.3798862635562768</v>
      </c>
    </row>
    <row r="372" spans="1:8" x14ac:dyDescent="0.2">
      <c r="A372" t="s">
        <v>14</v>
      </c>
      <c r="B372">
        <v>9000</v>
      </c>
      <c r="C372" t="s">
        <v>963</v>
      </c>
      <c r="D372">
        <v>28189.778999999999</v>
      </c>
      <c r="E372">
        <v>18815.100999999999</v>
      </c>
      <c r="F372">
        <v>0.66744407609580758</v>
      </c>
      <c r="G372">
        <v>0.7369971358063121</v>
      </c>
      <c r="H372">
        <v>0.66744407609580758</v>
      </c>
    </row>
    <row r="373" spans="1:8" x14ac:dyDescent="0.2">
      <c r="A373" t="s">
        <v>14</v>
      </c>
      <c r="B373">
        <v>9000</v>
      </c>
      <c r="C373" t="s">
        <v>377</v>
      </c>
      <c r="D373">
        <v>22237.141749999999</v>
      </c>
      <c r="E373">
        <v>20441.487249999998</v>
      </c>
      <c r="F373">
        <v>0.91924976149419035</v>
      </c>
      <c r="G373">
        <v>0.7369971358063121</v>
      </c>
      <c r="H373">
        <v>0.91924976149419035</v>
      </c>
    </row>
    <row r="374" spans="1:8" x14ac:dyDescent="0.2">
      <c r="A374" t="s">
        <v>15</v>
      </c>
      <c r="B374">
        <v>0</v>
      </c>
      <c r="C374" t="s">
        <v>122</v>
      </c>
      <c r="D374">
        <v>25290.186750000001</v>
      </c>
      <c r="E374">
        <v>17476.434499999999</v>
      </c>
      <c r="F374">
        <v>0.6910361980620805</v>
      </c>
      <c r="G374">
        <v>0.75436250365105162</v>
      </c>
      <c r="H374">
        <v>0.75436250365105162</v>
      </c>
    </row>
    <row r="375" spans="1:8" x14ac:dyDescent="0.2">
      <c r="A375" t="s">
        <v>15</v>
      </c>
      <c r="B375">
        <v>0</v>
      </c>
      <c r="C375" t="s">
        <v>228</v>
      </c>
      <c r="D375">
        <v>25001.1515</v>
      </c>
      <c r="E375">
        <v>18413.647000000001</v>
      </c>
      <c r="F375">
        <v>0.73651195625929478</v>
      </c>
      <c r="G375">
        <v>0.75436250365105162</v>
      </c>
      <c r="H375">
        <v>0.75436250365105162</v>
      </c>
    </row>
    <row r="376" spans="1:8" x14ac:dyDescent="0.2">
      <c r="A376" t="s">
        <v>15</v>
      </c>
      <c r="B376">
        <v>0</v>
      </c>
      <c r="C376" t="s">
        <v>908</v>
      </c>
      <c r="D376">
        <v>35059.722750000001</v>
      </c>
      <c r="E376">
        <v>25442.451249999998</v>
      </c>
      <c r="F376">
        <v>0.7256888889687525</v>
      </c>
      <c r="G376">
        <v>0.75436250365105162</v>
      </c>
      <c r="H376">
        <v>0.75436250365105162</v>
      </c>
    </row>
    <row r="377" spans="1:8" x14ac:dyDescent="0.2">
      <c r="A377" t="s">
        <v>15</v>
      </c>
      <c r="B377">
        <v>0</v>
      </c>
      <c r="C377" t="s">
        <v>961</v>
      </c>
      <c r="D377">
        <v>33011.54</v>
      </c>
      <c r="E377">
        <v>26519.79725</v>
      </c>
      <c r="F377">
        <v>0.80334929088433904</v>
      </c>
      <c r="G377">
        <v>0.75436250365105162</v>
      </c>
      <c r="H377">
        <v>0.75436250365105162</v>
      </c>
    </row>
    <row r="378" spans="1:8" x14ac:dyDescent="0.2">
      <c r="A378" t="s">
        <v>15</v>
      </c>
      <c r="B378">
        <v>0</v>
      </c>
      <c r="C378" t="s">
        <v>964</v>
      </c>
      <c r="D378">
        <v>28108.760999999999</v>
      </c>
      <c r="E378">
        <v>18126.5455</v>
      </c>
      <c r="F378">
        <v>0.64487173589757296</v>
      </c>
      <c r="G378">
        <v>0.75436250365105162</v>
      </c>
      <c r="H378">
        <v>0.75436250365105162</v>
      </c>
    </row>
    <row r="379" spans="1:8" x14ac:dyDescent="0.2">
      <c r="A379" t="s">
        <v>15</v>
      </c>
      <c r="B379">
        <v>0</v>
      </c>
      <c r="C379" t="s">
        <v>965</v>
      </c>
      <c r="D379">
        <v>31791.090250000001</v>
      </c>
      <c r="E379">
        <v>29148.575499999999</v>
      </c>
      <c r="F379">
        <v>0.91687876291062398</v>
      </c>
      <c r="G379">
        <v>0.75436250365105162</v>
      </c>
      <c r="H379">
        <v>0.75436250365105162</v>
      </c>
    </row>
    <row r="380" spans="1:8" x14ac:dyDescent="0.2">
      <c r="A380" t="s">
        <v>15</v>
      </c>
      <c r="B380">
        <v>0</v>
      </c>
      <c r="C380" t="s">
        <v>966</v>
      </c>
      <c r="D380">
        <v>25128.553</v>
      </c>
      <c r="E380">
        <v>19153.000499999998</v>
      </c>
      <c r="F380">
        <v>0.76220069257469769</v>
      </c>
      <c r="G380">
        <v>0.75436250365105162</v>
      </c>
      <c r="H380">
        <v>0.75436250365105162</v>
      </c>
    </row>
    <row r="381" spans="1:8" x14ac:dyDescent="0.2">
      <c r="A381" t="s">
        <v>15</v>
      </c>
      <c r="B381">
        <v>5000</v>
      </c>
      <c r="C381" t="s">
        <v>122</v>
      </c>
      <c r="D381">
        <v>23951.67425</v>
      </c>
      <c r="E381">
        <v>15997.669250000001</v>
      </c>
      <c r="F381">
        <v>0.66791444652350351</v>
      </c>
      <c r="G381">
        <v>0.75436250365105162</v>
      </c>
      <c r="H381">
        <v>0.66791444652350351</v>
      </c>
    </row>
    <row r="382" spans="1:8" x14ac:dyDescent="0.2">
      <c r="A382" t="s">
        <v>15</v>
      </c>
      <c r="B382">
        <v>5000</v>
      </c>
      <c r="C382" t="s">
        <v>228</v>
      </c>
      <c r="D382">
        <v>24745.6345</v>
      </c>
      <c r="E382">
        <v>11809.3585</v>
      </c>
      <c r="F382">
        <v>0.47722997363433939</v>
      </c>
      <c r="G382">
        <v>0.75436250365105162</v>
      </c>
      <c r="H382">
        <v>0.47722997363433939</v>
      </c>
    </row>
    <row r="383" spans="1:8" x14ac:dyDescent="0.2">
      <c r="A383" t="s">
        <v>15</v>
      </c>
      <c r="B383">
        <v>5000</v>
      </c>
      <c r="C383" t="s">
        <v>908</v>
      </c>
      <c r="D383">
        <v>34309.722750000001</v>
      </c>
      <c r="E383">
        <v>23430.536749999999</v>
      </c>
      <c r="F383">
        <v>0.6829124479007922</v>
      </c>
      <c r="G383">
        <v>0.75436250365105162</v>
      </c>
      <c r="H383">
        <v>0.6829124479007922</v>
      </c>
    </row>
    <row r="384" spans="1:8" x14ac:dyDescent="0.2">
      <c r="A384" t="s">
        <v>15</v>
      </c>
      <c r="B384">
        <v>5000</v>
      </c>
      <c r="C384" t="s">
        <v>961</v>
      </c>
      <c r="D384">
        <v>33011.54</v>
      </c>
      <c r="E384">
        <v>15758.7335</v>
      </c>
      <c r="F384">
        <v>0.47737044379026239</v>
      </c>
      <c r="G384">
        <v>0.75436250365105162</v>
      </c>
      <c r="H384">
        <v>0.47737044379026239</v>
      </c>
    </row>
    <row r="385" spans="1:8" x14ac:dyDescent="0.2">
      <c r="A385" t="s">
        <v>15</v>
      </c>
      <c r="B385">
        <v>5000</v>
      </c>
      <c r="C385" t="s">
        <v>964</v>
      </c>
      <c r="D385">
        <v>24791.109</v>
      </c>
      <c r="E385">
        <v>9942.2790000000005</v>
      </c>
      <c r="F385">
        <v>0.4010421236097183</v>
      </c>
      <c r="G385">
        <v>0.75436250365105162</v>
      </c>
      <c r="H385">
        <v>0.4010421236097183</v>
      </c>
    </row>
    <row r="386" spans="1:8" x14ac:dyDescent="0.2">
      <c r="A386" t="s">
        <v>15</v>
      </c>
      <c r="B386">
        <v>5000</v>
      </c>
      <c r="C386" t="s">
        <v>965</v>
      </c>
      <c r="D386">
        <v>31791.090250000001</v>
      </c>
      <c r="E386">
        <v>31444.720000000001</v>
      </c>
      <c r="F386">
        <v>0.98910480114786248</v>
      </c>
      <c r="G386">
        <v>0.75436250365105162</v>
      </c>
      <c r="H386">
        <v>0.98910480114786248</v>
      </c>
    </row>
    <row r="387" spans="1:8" x14ac:dyDescent="0.2">
      <c r="A387" t="s">
        <v>15</v>
      </c>
      <c r="B387">
        <v>5000</v>
      </c>
      <c r="C387" t="s">
        <v>966</v>
      </c>
      <c r="D387">
        <v>23459.3815</v>
      </c>
      <c r="E387">
        <v>17246.548500000001</v>
      </c>
      <c r="F387">
        <v>0.73516637682881802</v>
      </c>
      <c r="G387">
        <v>0.75436250365105162</v>
      </c>
      <c r="H387">
        <v>0.73516637682881802</v>
      </c>
    </row>
    <row r="388" spans="1:8" x14ac:dyDescent="0.2">
      <c r="A388" t="s">
        <v>15</v>
      </c>
      <c r="B388">
        <v>9000</v>
      </c>
      <c r="C388" t="s">
        <v>122</v>
      </c>
      <c r="D388">
        <v>27155.543249999999</v>
      </c>
      <c r="E388">
        <v>24280.950250000002</v>
      </c>
      <c r="F388">
        <v>0.89414341766114358</v>
      </c>
      <c r="G388">
        <v>0.75436250365105162</v>
      </c>
      <c r="H388">
        <v>0.89414341766114358</v>
      </c>
    </row>
    <row r="389" spans="1:8" x14ac:dyDescent="0.2">
      <c r="A389" t="s">
        <v>15</v>
      </c>
      <c r="B389">
        <v>9000</v>
      </c>
      <c r="C389" t="s">
        <v>228</v>
      </c>
      <c r="D389">
        <v>28082.566500000001</v>
      </c>
      <c r="E389">
        <v>13854.76225</v>
      </c>
      <c r="F389">
        <v>0.49335812130988821</v>
      </c>
      <c r="G389">
        <v>0.75436250365105162</v>
      </c>
      <c r="H389">
        <v>0.49335812130988821</v>
      </c>
    </row>
    <row r="390" spans="1:8" x14ac:dyDescent="0.2">
      <c r="A390" t="s">
        <v>15</v>
      </c>
      <c r="B390">
        <v>9000</v>
      </c>
      <c r="C390" t="s">
        <v>908</v>
      </c>
      <c r="D390">
        <v>34309.722750000001</v>
      </c>
      <c r="E390">
        <v>32859.445500000002</v>
      </c>
      <c r="F390">
        <v>0.95772984641795167</v>
      </c>
      <c r="G390">
        <v>0.75436250365105162</v>
      </c>
      <c r="H390">
        <v>0.95772984641795167</v>
      </c>
    </row>
    <row r="391" spans="1:8" x14ac:dyDescent="0.2">
      <c r="A391" t="s">
        <v>15</v>
      </c>
      <c r="B391">
        <v>9000</v>
      </c>
      <c r="C391" t="s">
        <v>961</v>
      </c>
      <c r="D391">
        <v>33011.54</v>
      </c>
      <c r="E391">
        <v>18994.584999999999</v>
      </c>
      <c r="F391">
        <v>0.57539227191460918</v>
      </c>
      <c r="G391">
        <v>0.75436250365105162</v>
      </c>
      <c r="H391">
        <v>0.57539227191460918</v>
      </c>
    </row>
    <row r="392" spans="1:8" x14ac:dyDescent="0.2">
      <c r="A392" t="s">
        <v>15</v>
      </c>
      <c r="B392">
        <v>9000</v>
      </c>
      <c r="C392" t="s">
        <v>964</v>
      </c>
      <c r="D392">
        <v>27188.17225</v>
      </c>
      <c r="E392">
        <v>12817.578</v>
      </c>
      <c r="F392">
        <v>0.47143948780889439</v>
      </c>
      <c r="G392">
        <v>0.75436250365105162</v>
      </c>
      <c r="H392">
        <v>0.47143948780889439</v>
      </c>
    </row>
    <row r="393" spans="1:8" x14ac:dyDescent="0.2">
      <c r="A393" t="s">
        <v>15</v>
      </c>
      <c r="B393">
        <v>9000</v>
      </c>
      <c r="C393" t="s">
        <v>965</v>
      </c>
      <c r="D393">
        <v>31791.090250000001</v>
      </c>
      <c r="E393">
        <v>35027.051500000001</v>
      </c>
      <c r="F393">
        <v>1.1017883068668901</v>
      </c>
      <c r="G393">
        <v>0.75436250365105162</v>
      </c>
      <c r="H393">
        <v>1.1017883068668901</v>
      </c>
    </row>
    <row r="394" spans="1:8" x14ac:dyDescent="0.2">
      <c r="A394" t="s">
        <v>15</v>
      </c>
      <c r="B394">
        <v>9000</v>
      </c>
      <c r="C394" t="s">
        <v>966</v>
      </c>
      <c r="D394">
        <v>22628.553</v>
      </c>
      <c r="E394">
        <v>3229.3877499999999</v>
      </c>
      <c r="F394">
        <v>0.14271295871194239</v>
      </c>
      <c r="G394">
        <v>0.75436250365105162</v>
      </c>
      <c r="H394">
        <v>0.14271295871194239</v>
      </c>
    </row>
    <row r="395" spans="1:8" x14ac:dyDescent="0.2">
      <c r="A395" t="s">
        <v>16</v>
      </c>
      <c r="B395">
        <v>0</v>
      </c>
      <c r="C395" t="s">
        <v>120</v>
      </c>
      <c r="D395">
        <v>26832.538250000001</v>
      </c>
      <c r="E395">
        <v>17983.658500000001</v>
      </c>
      <c r="F395">
        <v>0.67021831227614115</v>
      </c>
      <c r="G395">
        <v>0.68442913911886794</v>
      </c>
      <c r="H395">
        <v>0.68442913911886794</v>
      </c>
    </row>
    <row r="396" spans="1:8" x14ac:dyDescent="0.2">
      <c r="A396" t="s">
        <v>16</v>
      </c>
      <c r="B396">
        <v>0</v>
      </c>
      <c r="C396" t="s">
        <v>927</v>
      </c>
      <c r="D396">
        <v>26886.970249999998</v>
      </c>
      <c r="E396">
        <v>19568.6345</v>
      </c>
      <c r="F396">
        <v>0.72781106677499308</v>
      </c>
      <c r="G396">
        <v>0.68442913911886794</v>
      </c>
      <c r="H396">
        <v>0.68442913911886794</v>
      </c>
    </row>
    <row r="397" spans="1:8" x14ac:dyDescent="0.2">
      <c r="A397" t="s">
        <v>16</v>
      </c>
      <c r="B397">
        <v>0</v>
      </c>
      <c r="C397" t="s">
        <v>967</v>
      </c>
      <c r="D397">
        <v>27117.14675</v>
      </c>
      <c r="E397">
        <v>18124.199250000001</v>
      </c>
      <c r="F397">
        <v>0.66836675027397574</v>
      </c>
      <c r="G397">
        <v>0.68442913911886794</v>
      </c>
      <c r="H397">
        <v>0.68442913911886794</v>
      </c>
    </row>
    <row r="398" spans="1:8" x14ac:dyDescent="0.2">
      <c r="A398" t="s">
        <v>16</v>
      </c>
      <c r="B398">
        <v>0</v>
      </c>
      <c r="C398" t="s">
        <v>946</v>
      </c>
      <c r="D398">
        <v>26126.909500000002</v>
      </c>
      <c r="E398">
        <v>17483.658500000001</v>
      </c>
      <c r="F398">
        <v>0.66918203624504458</v>
      </c>
      <c r="G398">
        <v>0.68442913911886794</v>
      </c>
      <c r="H398">
        <v>0.68442913911886794</v>
      </c>
    </row>
    <row r="399" spans="1:8" x14ac:dyDescent="0.2">
      <c r="A399" t="s">
        <v>16</v>
      </c>
      <c r="B399">
        <v>0</v>
      </c>
      <c r="C399" t="s">
        <v>964</v>
      </c>
      <c r="D399">
        <v>24797.399000000001</v>
      </c>
      <c r="E399">
        <v>17983.658500000001</v>
      </c>
      <c r="F399">
        <v>0.72522358090862682</v>
      </c>
      <c r="G399">
        <v>0.68442913911886794</v>
      </c>
      <c r="H399">
        <v>0.68442913911886794</v>
      </c>
    </row>
    <row r="400" spans="1:8" x14ac:dyDescent="0.2">
      <c r="A400" t="s">
        <v>16</v>
      </c>
      <c r="B400">
        <v>0</v>
      </c>
      <c r="C400" t="s">
        <v>965</v>
      </c>
      <c r="D400">
        <v>27203.72525</v>
      </c>
      <c r="E400">
        <v>18982.540249999998</v>
      </c>
      <c r="F400">
        <v>0.69779194119746535</v>
      </c>
      <c r="G400">
        <v>0.68442913911886794</v>
      </c>
      <c r="H400">
        <v>0.68442913911886794</v>
      </c>
    </row>
    <row r="401" spans="1:8" x14ac:dyDescent="0.2">
      <c r="A401" t="s">
        <v>16</v>
      </c>
      <c r="B401">
        <v>0</v>
      </c>
      <c r="C401" t="s">
        <v>966</v>
      </c>
      <c r="D401">
        <v>27527.47525</v>
      </c>
      <c r="E401">
        <v>17408.658500000001</v>
      </c>
      <c r="F401">
        <v>0.63241028615582917</v>
      </c>
      <c r="G401">
        <v>0.68442913911886794</v>
      </c>
      <c r="H401">
        <v>0.68442913911886794</v>
      </c>
    </row>
    <row r="402" spans="1:8" x14ac:dyDescent="0.2">
      <c r="A402" t="s">
        <v>16</v>
      </c>
      <c r="B402">
        <v>5000</v>
      </c>
      <c r="C402" t="s">
        <v>120</v>
      </c>
      <c r="D402">
        <v>26582.538250000001</v>
      </c>
      <c r="E402">
        <v>4104.9527500000004</v>
      </c>
      <c r="F402">
        <v>0.15442290391512939</v>
      </c>
      <c r="G402">
        <v>0.68442913911886794</v>
      </c>
      <c r="H402">
        <v>0.15442290391512939</v>
      </c>
    </row>
    <row r="403" spans="1:8" x14ac:dyDescent="0.2">
      <c r="A403" t="s">
        <v>16</v>
      </c>
      <c r="B403">
        <v>5000</v>
      </c>
      <c r="C403" t="s">
        <v>927</v>
      </c>
      <c r="D403">
        <v>26184.889749999998</v>
      </c>
      <c r="E403">
        <v>5964.4402500000006</v>
      </c>
      <c r="F403">
        <v>0.22778175913457879</v>
      </c>
      <c r="G403">
        <v>0.68442913911886794</v>
      </c>
      <c r="H403">
        <v>0.22778175913457879</v>
      </c>
    </row>
    <row r="404" spans="1:8" x14ac:dyDescent="0.2">
      <c r="A404" t="s">
        <v>16</v>
      </c>
      <c r="B404">
        <v>5000</v>
      </c>
      <c r="C404" t="s">
        <v>967</v>
      </c>
      <c r="D404">
        <v>27054.921999999999</v>
      </c>
      <c r="E404">
        <v>8590.4714999999997</v>
      </c>
      <c r="F404">
        <v>0.31751972894248232</v>
      </c>
      <c r="G404">
        <v>0.68442913911886794</v>
      </c>
      <c r="H404">
        <v>0.31751972894248232</v>
      </c>
    </row>
    <row r="405" spans="1:8" x14ac:dyDescent="0.2">
      <c r="A405" t="s">
        <v>16</v>
      </c>
      <c r="B405">
        <v>5000</v>
      </c>
      <c r="C405" t="s">
        <v>946</v>
      </c>
      <c r="D405">
        <v>26933.51325</v>
      </c>
      <c r="E405">
        <v>8714.4402499999978</v>
      </c>
      <c r="F405">
        <v>0.32355378851290401</v>
      </c>
      <c r="G405">
        <v>0.68442913911886794</v>
      </c>
      <c r="H405">
        <v>0.32355378851290401</v>
      </c>
    </row>
    <row r="406" spans="1:8" x14ac:dyDescent="0.2">
      <c r="A406" t="s">
        <v>16</v>
      </c>
      <c r="B406">
        <v>5000</v>
      </c>
      <c r="C406" t="s">
        <v>964</v>
      </c>
      <c r="D406">
        <v>26983.765500000001</v>
      </c>
      <c r="E406">
        <v>14031.661749999999</v>
      </c>
      <c r="F406">
        <v>0.52000384268088895</v>
      </c>
      <c r="G406">
        <v>0.68442913911886794</v>
      </c>
      <c r="H406">
        <v>0.52000384268088895</v>
      </c>
    </row>
    <row r="407" spans="1:8" x14ac:dyDescent="0.2">
      <c r="A407" t="s">
        <v>16</v>
      </c>
      <c r="B407">
        <v>5000</v>
      </c>
      <c r="C407" t="s">
        <v>965</v>
      </c>
      <c r="D407">
        <v>23823.540499999999</v>
      </c>
      <c r="E407">
        <v>13289.97675</v>
      </c>
      <c r="F407">
        <v>0.55785061628434285</v>
      </c>
      <c r="G407">
        <v>0.68442913911886794</v>
      </c>
      <c r="H407">
        <v>0.55785061628434285</v>
      </c>
    </row>
    <row r="408" spans="1:8" x14ac:dyDescent="0.2">
      <c r="A408" t="s">
        <v>16</v>
      </c>
      <c r="B408">
        <v>5000</v>
      </c>
      <c r="C408" t="s">
        <v>966</v>
      </c>
      <c r="D408">
        <v>30611.0105</v>
      </c>
      <c r="E408">
        <v>14031.661749999999</v>
      </c>
      <c r="F408">
        <v>0.45838610097500698</v>
      </c>
      <c r="G408">
        <v>0.68442913911886794</v>
      </c>
      <c r="H408">
        <v>0.45838610097500698</v>
      </c>
    </row>
    <row r="409" spans="1:8" x14ac:dyDescent="0.2">
      <c r="A409" t="s">
        <v>16</v>
      </c>
      <c r="B409">
        <v>9000</v>
      </c>
      <c r="C409" t="s">
        <v>120</v>
      </c>
      <c r="D409">
        <v>28676.921999999999</v>
      </c>
      <c r="E409">
        <v>11230.112499999999</v>
      </c>
      <c r="F409">
        <v>0.39160801497455</v>
      </c>
      <c r="G409">
        <v>0.68442913911886794</v>
      </c>
      <c r="H409">
        <v>0.39160801497455</v>
      </c>
    </row>
    <row r="410" spans="1:8" x14ac:dyDescent="0.2">
      <c r="A410" t="s">
        <v>16</v>
      </c>
      <c r="B410">
        <v>9000</v>
      </c>
      <c r="C410" t="s">
        <v>927</v>
      </c>
      <c r="D410">
        <v>28556.662499999999</v>
      </c>
      <c r="E410">
        <v>12230.112499999999</v>
      </c>
      <c r="F410">
        <v>0.42827527551582761</v>
      </c>
      <c r="G410">
        <v>0.68442913911886794</v>
      </c>
      <c r="H410">
        <v>0.42827527551582761</v>
      </c>
    </row>
    <row r="411" spans="1:8" x14ac:dyDescent="0.2">
      <c r="A411" t="s">
        <v>16</v>
      </c>
      <c r="B411">
        <v>9000</v>
      </c>
      <c r="C411" t="s">
        <v>967</v>
      </c>
      <c r="D411">
        <v>26093.990249999999</v>
      </c>
      <c r="E411">
        <v>10455.112499999999</v>
      </c>
      <c r="F411">
        <v>0.40067128100501997</v>
      </c>
      <c r="G411">
        <v>0.68442913911886794</v>
      </c>
      <c r="H411">
        <v>0.40067128100501997</v>
      </c>
    </row>
    <row r="412" spans="1:8" x14ac:dyDescent="0.2">
      <c r="A412" t="s">
        <v>16</v>
      </c>
      <c r="B412">
        <v>9000</v>
      </c>
      <c r="C412" t="s">
        <v>946</v>
      </c>
      <c r="D412">
        <v>30734.869750000002</v>
      </c>
      <c r="E412">
        <v>11455.112499999999</v>
      </c>
      <c r="F412">
        <v>0.37270737091703482</v>
      </c>
      <c r="G412">
        <v>0.68442913911886794</v>
      </c>
      <c r="H412">
        <v>0.37270737091703482</v>
      </c>
    </row>
    <row r="413" spans="1:8" x14ac:dyDescent="0.2">
      <c r="A413" t="s">
        <v>16</v>
      </c>
      <c r="B413">
        <v>9000</v>
      </c>
      <c r="C413" t="s">
        <v>964</v>
      </c>
      <c r="D413">
        <v>26983.765500000001</v>
      </c>
      <c r="E413">
        <v>11080.112499999999</v>
      </c>
      <c r="F413">
        <v>0.41062143458072969</v>
      </c>
      <c r="G413">
        <v>0.68442913911886794</v>
      </c>
      <c r="H413">
        <v>0.41062143458072969</v>
      </c>
    </row>
    <row r="414" spans="1:8" x14ac:dyDescent="0.2">
      <c r="A414" t="s">
        <v>16</v>
      </c>
      <c r="B414">
        <v>9000</v>
      </c>
      <c r="C414" t="s">
        <v>965</v>
      </c>
      <c r="D414">
        <v>27580.90725</v>
      </c>
      <c r="E414">
        <v>11455.112499999999</v>
      </c>
      <c r="F414">
        <v>0.41532761762215059</v>
      </c>
      <c r="G414">
        <v>0.68442913911886794</v>
      </c>
      <c r="H414">
        <v>0.41532761762215059</v>
      </c>
    </row>
    <row r="415" spans="1:8" x14ac:dyDescent="0.2">
      <c r="A415" t="s">
        <v>16</v>
      </c>
      <c r="B415">
        <v>9000</v>
      </c>
      <c r="C415" t="s">
        <v>966</v>
      </c>
      <c r="D415">
        <v>25983.407500000001</v>
      </c>
      <c r="E415">
        <v>10955.112499999999</v>
      </c>
      <c r="F415">
        <v>0.42161954701283888</v>
      </c>
      <c r="G415">
        <v>0.68442913911886794</v>
      </c>
      <c r="H415">
        <v>0.42161954701283888</v>
      </c>
    </row>
    <row r="416" spans="1:8" x14ac:dyDescent="0.2">
      <c r="A416" t="s">
        <v>17</v>
      </c>
      <c r="B416">
        <v>0</v>
      </c>
      <c r="C416" t="s">
        <v>122</v>
      </c>
      <c r="D416">
        <v>24965.57375</v>
      </c>
      <c r="E416">
        <v>9728.4130000000005</v>
      </c>
      <c r="F416">
        <v>0.38967311936902721</v>
      </c>
      <c r="G416">
        <v>0.46042991412968892</v>
      </c>
      <c r="H416">
        <v>0.46042991412968892</v>
      </c>
    </row>
    <row r="417" spans="1:8" x14ac:dyDescent="0.2">
      <c r="A417" t="s">
        <v>17</v>
      </c>
      <c r="B417">
        <v>0</v>
      </c>
      <c r="C417" t="s">
        <v>962</v>
      </c>
      <c r="D417">
        <v>26618.556</v>
      </c>
      <c r="E417">
        <v>11063.664000000001</v>
      </c>
      <c r="F417">
        <v>0.41563727198425038</v>
      </c>
      <c r="G417">
        <v>0.46042991412968892</v>
      </c>
      <c r="H417">
        <v>0.46042991412968892</v>
      </c>
    </row>
    <row r="418" spans="1:8" x14ac:dyDescent="0.2">
      <c r="A418" t="s">
        <v>17</v>
      </c>
      <c r="B418">
        <v>0</v>
      </c>
      <c r="C418" t="s">
        <v>276</v>
      </c>
      <c r="D418">
        <v>25127.69</v>
      </c>
      <c r="E418">
        <v>11032.059499999999</v>
      </c>
      <c r="F418">
        <v>0.43903993960447618</v>
      </c>
      <c r="G418">
        <v>0.46042991412968892</v>
      </c>
      <c r="H418">
        <v>0.46042991412968892</v>
      </c>
    </row>
    <row r="419" spans="1:8" x14ac:dyDescent="0.2">
      <c r="A419" t="s">
        <v>17</v>
      </c>
      <c r="B419">
        <v>0</v>
      </c>
      <c r="C419" t="s">
        <v>939</v>
      </c>
      <c r="D419">
        <v>23977.770499999999</v>
      </c>
      <c r="E419">
        <v>13522.585499999999</v>
      </c>
      <c r="F419">
        <v>0.56396342187026949</v>
      </c>
      <c r="G419">
        <v>0.46042991412968892</v>
      </c>
      <c r="H419">
        <v>0.46042991412968892</v>
      </c>
    </row>
    <row r="420" spans="1:8" x14ac:dyDescent="0.2">
      <c r="A420" t="s">
        <v>17</v>
      </c>
      <c r="B420">
        <v>0</v>
      </c>
      <c r="C420" t="s">
        <v>913</v>
      </c>
      <c r="D420">
        <v>24653.899249999999</v>
      </c>
      <c r="E420">
        <v>11026.94325</v>
      </c>
      <c r="F420">
        <v>0.44726974577865208</v>
      </c>
      <c r="G420">
        <v>0.46042991412968892</v>
      </c>
      <c r="H420">
        <v>0.46042991412968892</v>
      </c>
    </row>
    <row r="421" spans="1:8" x14ac:dyDescent="0.2">
      <c r="A421" t="s">
        <v>17</v>
      </c>
      <c r="B421">
        <v>0</v>
      </c>
      <c r="C421" t="s">
        <v>422</v>
      </c>
      <c r="D421">
        <v>22961.656500000001</v>
      </c>
      <c r="E421">
        <v>10920.589749999999</v>
      </c>
      <c r="F421">
        <v>0.47560112877744692</v>
      </c>
      <c r="G421">
        <v>0.46042991412968892</v>
      </c>
      <c r="H421">
        <v>0.46042991412968892</v>
      </c>
    </row>
    <row r="422" spans="1:8" x14ac:dyDescent="0.2">
      <c r="A422" t="s">
        <v>17</v>
      </c>
      <c r="B422">
        <v>0</v>
      </c>
      <c r="C422" t="s">
        <v>474</v>
      </c>
      <c r="D422">
        <v>22819.270499999999</v>
      </c>
      <c r="E422">
        <v>11223.0825</v>
      </c>
      <c r="F422">
        <v>0.49182477152369969</v>
      </c>
      <c r="G422">
        <v>0.46042991412968892</v>
      </c>
      <c r="H422">
        <v>0.46042991412968892</v>
      </c>
    </row>
    <row r="423" spans="1:8" x14ac:dyDescent="0.2">
      <c r="A423" t="s">
        <v>17</v>
      </c>
      <c r="B423">
        <v>5000</v>
      </c>
      <c r="C423" t="s">
        <v>122</v>
      </c>
      <c r="D423">
        <v>28502.303500000002</v>
      </c>
      <c r="E423">
        <v>4474.6547499999988</v>
      </c>
      <c r="F423">
        <v>0.15699274095513011</v>
      </c>
      <c r="G423">
        <v>0.46042991412968892</v>
      </c>
      <c r="H423">
        <v>0.15699274095513011</v>
      </c>
    </row>
    <row r="424" spans="1:8" x14ac:dyDescent="0.2">
      <c r="A424" t="s">
        <v>17</v>
      </c>
      <c r="B424">
        <v>5000</v>
      </c>
      <c r="C424" t="s">
        <v>962</v>
      </c>
      <c r="D424">
        <v>27735.1895</v>
      </c>
      <c r="E424">
        <v>14228.835499999999</v>
      </c>
      <c r="F424">
        <v>0.5130246360855043</v>
      </c>
      <c r="G424">
        <v>0.46042991412968892</v>
      </c>
      <c r="H424">
        <v>0.5130246360855043</v>
      </c>
    </row>
    <row r="425" spans="1:8" x14ac:dyDescent="0.2">
      <c r="A425" t="s">
        <v>17</v>
      </c>
      <c r="B425">
        <v>5000</v>
      </c>
      <c r="C425" t="s">
        <v>276</v>
      </c>
      <c r="D425">
        <v>29338.907500000001</v>
      </c>
      <c r="E425">
        <v>10973.839749999999</v>
      </c>
      <c r="F425">
        <v>0.37403709562123261</v>
      </c>
      <c r="G425">
        <v>0.46042991412968892</v>
      </c>
      <c r="H425">
        <v>0.37403709562123261</v>
      </c>
    </row>
    <row r="426" spans="1:8" x14ac:dyDescent="0.2">
      <c r="A426" t="s">
        <v>17</v>
      </c>
      <c r="B426">
        <v>5000</v>
      </c>
      <c r="C426" t="s">
        <v>939</v>
      </c>
      <c r="D426">
        <v>23752.007750000001</v>
      </c>
      <c r="E426">
        <v>16855.3305</v>
      </c>
      <c r="F426">
        <v>0.70963813574875578</v>
      </c>
      <c r="G426">
        <v>0.46042991412968892</v>
      </c>
      <c r="H426">
        <v>0.70963813574875578</v>
      </c>
    </row>
    <row r="427" spans="1:8" x14ac:dyDescent="0.2">
      <c r="A427" t="s">
        <v>17</v>
      </c>
      <c r="B427">
        <v>5000</v>
      </c>
      <c r="C427" t="s">
        <v>913</v>
      </c>
      <c r="D427">
        <v>28308.7755</v>
      </c>
      <c r="E427">
        <v>5681.9987500000007</v>
      </c>
      <c r="F427">
        <v>0.2007151015768944</v>
      </c>
      <c r="G427">
        <v>0.46042991412968892</v>
      </c>
      <c r="H427">
        <v>0.2007151015768944</v>
      </c>
    </row>
    <row r="428" spans="1:8" x14ac:dyDescent="0.2">
      <c r="A428" t="s">
        <v>17</v>
      </c>
      <c r="B428">
        <v>5000</v>
      </c>
      <c r="C428" t="s">
        <v>422</v>
      </c>
      <c r="D428">
        <v>28369.67</v>
      </c>
      <c r="E428">
        <v>1858.6547499999999</v>
      </c>
      <c r="F428">
        <v>6.5515557636024666E-2</v>
      </c>
      <c r="G428">
        <v>0.46042991412968892</v>
      </c>
      <c r="H428">
        <v>6.5515557636024666E-2</v>
      </c>
    </row>
    <row r="429" spans="1:8" x14ac:dyDescent="0.2">
      <c r="A429" t="s">
        <v>17</v>
      </c>
      <c r="B429">
        <v>5000</v>
      </c>
      <c r="C429" t="s">
        <v>474</v>
      </c>
      <c r="D429">
        <v>24129.917000000001</v>
      </c>
      <c r="E429">
        <v>11549.9285</v>
      </c>
      <c r="F429">
        <v>0.47865595642123432</v>
      </c>
      <c r="G429">
        <v>0.46042991412968892</v>
      </c>
      <c r="H429">
        <v>0.47865595642123432</v>
      </c>
    </row>
    <row r="430" spans="1:8" x14ac:dyDescent="0.2">
      <c r="A430" t="s">
        <v>17</v>
      </c>
      <c r="B430">
        <v>9000</v>
      </c>
      <c r="C430" t="s">
        <v>122</v>
      </c>
      <c r="D430">
        <v>29196.212749999999</v>
      </c>
      <c r="E430">
        <v>5605.5384999999997</v>
      </c>
      <c r="F430">
        <v>0.19199539844427249</v>
      </c>
      <c r="G430">
        <v>0.46042991412968892</v>
      </c>
      <c r="H430">
        <v>0.19199539844427249</v>
      </c>
    </row>
    <row r="431" spans="1:8" x14ac:dyDescent="0.2">
      <c r="A431" t="s">
        <v>17</v>
      </c>
      <c r="B431">
        <v>9000</v>
      </c>
      <c r="C431" t="s">
        <v>962</v>
      </c>
      <c r="D431">
        <v>29825.702499999999</v>
      </c>
      <c r="E431">
        <v>19844.03325</v>
      </c>
      <c r="F431">
        <v>0.66533330606378849</v>
      </c>
      <c r="G431">
        <v>0.46042991412968892</v>
      </c>
      <c r="H431">
        <v>0.66533330606378849</v>
      </c>
    </row>
    <row r="432" spans="1:8" x14ac:dyDescent="0.2">
      <c r="A432" t="s">
        <v>17</v>
      </c>
      <c r="B432">
        <v>9000</v>
      </c>
      <c r="C432" t="s">
        <v>276</v>
      </c>
      <c r="D432">
        <v>29338.907500000001</v>
      </c>
      <c r="E432">
        <v>13185.781999999999</v>
      </c>
      <c r="F432">
        <v>0.44942989100735942</v>
      </c>
      <c r="G432">
        <v>0.46042991412968892</v>
      </c>
      <c r="H432">
        <v>0.44942989100735942</v>
      </c>
    </row>
    <row r="433" spans="1:8" x14ac:dyDescent="0.2">
      <c r="A433" t="s">
        <v>17</v>
      </c>
      <c r="B433">
        <v>9000</v>
      </c>
      <c r="C433" t="s">
        <v>939</v>
      </c>
      <c r="D433">
        <v>23752.007750000001</v>
      </c>
      <c r="E433">
        <v>14792.171249999999</v>
      </c>
      <c r="F433">
        <v>0.62277561567400552</v>
      </c>
      <c r="G433">
        <v>0.46042991412968892</v>
      </c>
      <c r="H433">
        <v>0.62277561567400552</v>
      </c>
    </row>
    <row r="434" spans="1:8" x14ac:dyDescent="0.2">
      <c r="A434" t="s">
        <v>17</v>
      </c>
      <c r="B434">
        <v>9000</v>
      </c>
      <c r="C434" t="s">
        <v>913</v>
      </c>
      <c r="D434">
        <v>29585.348999999998</v>
      </c>
      <c r="E434">
        <v>4803.5512500000004</v>
      </c>
      <c r="F434">
        <v>0.1623625007769893</v>
      </c>
      <c r="G434">
        <v>0.46042991412968892</v>
      </c>
      <c r="H434">
        <v>0.1623625007769893</v>
      </c>
    </row>
    <row r="435" spans="1:8" x14ac:dyDescent="0.2">
      <c r="A435" t="s">
        <v>17</v>
      </c>
      <c r="B435">
        <v>9000</v>
      </c>
      <c r="C435" t="s">
        <v>422</v>
      </c>
      <c r="D435">
        <v>31275.26125</v>
      </c>
      <c r="E435">
        <v>1739.2102500000001</v>
      </c>
      <c r="F435">
        <v>5.5609775282053013E-2</v>
      </c>
      <c r="G435">
        <v>0.46042991412968892</v>
      </c>
      <c r="H435">
        <v>5.5609775282053013E-2</v>
      </c>
    </row>
    <row r="436" spans="1:8" x14ac:dyDescent="0.2">
      <c r="A436" t="s">
        <v>17</v>
      </c>
      <c r="B436">
        <v>9000</v>
      </c>
      <c r="C436" t="s">
        <v>474</v>
      </c>
      <c r="D436">
        <v>22963.014999999999</v>
      </c>
      <c r="E436">
        <v>9383.3824999999997</v>
      </c>
      <c r="F436">
        <v>0.40863024737822973</v>
      </c>
      <c r="G436">
        <v>0.46042991412968892</v>
      </c>
      <c r="H436">
        <v>0.40863024737822973</v>
      </c>
    </row>
    <row r="437" spans="1:8" x14ac:dyDescent="0.2">
      <c r="A437" t="s">
        <v>18</v>
      </c>
      <c r="B437">
        <v>0</v>
      </c>
      <c r="C437" t="s">
        <v>937</v>
      </c>
      <c r="D437">
        <v>26795.757750000001</v>
      </c>
      <c r="E437">
        <v>6076.7184999999999</v>
      </c>
      <c r="F437">
        <v>0.22677912513968751</v>
      </c>
      <c r="G437">
        <v>0.27209947708755922</v>
      </c>
      <c r="H437">
        <v>0.27209947708755922</v>
      </c>
    </row>
    <row r="438" spans="1:8" x14ac:dyDescent="0.2">
      <c r="A438" t="s">
        <v>18</v>
      </c>
      <c r="B438">
        <v>0</v>
      </c>
      <c r="C438" t="s">
        <v>967</v>
      </c>
      <c r="D438">
        <v>29178.538250000001</v>
      </c>
      <c r="E438">
        <v>8480.6052500000005</v>
      </c>
      <c r="F438">
        <v>0.29064530845714998</v>
      </c>
      <c r="G438">
        <v>0.27209947708755922</v>
      </c>
      <c r="H438">
        <v>0.27209947708755922</v>
      </c>
    </row>
    <row r="439" spans="1:8" x14ac:dyDescent="0.2">
      <c r="A439" t="s">
        <v>18</v>
      </c>
      <c r="B439">
        <v>0</v>
      </c>
      <c r="C439" t="s">
        <v>958</v>
      </c>
      <c r="D439">
        <v>27987.652249999999</v>
      </c>
      <c r="E439">
        <v>6757.8950000000004</v>
      </c>
      <c r="F439">
        <v>0.24145987450590831</v>
      </c>
      <c r="G439">
        <v>0.27209947708755922</v>
      </c>
      <c r="H439">
        <v>0.27209947708755922</v>
      </c>
    </row>
    <row r="440" spans="1:8" x14ac:dyDescent="0.2">
      <c r="A440" t="s">
        <v>18</v>
      </c>
      <c r="B440">
        <v>0</v>
      </c>
      <c r="C440" t="s">
        <v>278</v>
      </c>
      <c r="D440">
        <v>27439.134249999999</v>
      </c>
      <c r="E440">
        <v>8205.485999999999</v>
      </c>
      <c r="F440">
        <v>0.29904318136422248</v>
      </c>
      <c r="G440">
        <v>0.27209947708755922</v>
      </c>
      <c r="H440">
        <v>0.27209947708755922</v>
      </c>
    </row>
    <row r="441" spans="1:8" x14ac:dyDescent="0.2">
      <c r="A441" t="s">
        <v>18</v>
      </c>
      <c r="B441">
        <v>0</v>
      </c>
      <c r="C441" t="s">
        <v>325</v>
      </c>
      <c r="D441">
        <v>25940.527750000001</v>
      </c>
      <c r="E441">
        <v>7259.2487499999988</v>
      </c>
      <c r="F441">
        <v>0.27984198393959042</v>
      </c>
      <c r="G441">
        <v>0.27209947708755922</v>
      </c>
      <c r="H441">
        <v>0.27209947708755922</v>
      </c>
    </row>
    <row r="442" spans="1:8" x14ac:dyDescent="0.2">
      <c r="A442" t="s">
        <v>18</v>
      </c>
      <c r="B442">
        <v>0</v>
      </c>
      <c r="C442" t="s">
        <v>935</v>
      </c>
      <c r="D442">
        <v>26244.454249999999</v>
      </c>
      <c r="E442">
        <v>7439.0645000000004</v>
      </c>
      <c r="F442">
        <v>0.28345281746523648</v>
      </c>
      <c r="G442">
        <v>0.27209947708755922</v>
      </c>
      <c r="H442">
        <v>0.27209947708755922</v>
      </c>
    </row>
    <row r="443" spans="1:8" x14ac:dyDescent="0.2">
      <c r="A443" t="s">
        <v>18</v>
      </c>
      <c r="B443">
        <v>0</v>
      </c>
      <c r="C443" t="s">
        <v>968</v>
      </c>
      <c r="D443">
        <v>25897.522250000002</v>
      </c>
      <c r="E443">
        <v>6724.5700000000006</v>
      </c>
      <c r="F443">
        <v>0.25966074804704542</v>
      </c>
      <c r="G443">
        <v>0.27209947708755922</v>
      </c>
      <c r="H443">
        <v>0.27209947708755922</v>
      </c>
    </row>
    <row r="444" spans="1:8" x14ac:dyDescent="0.2">
      <c r="A444" t="s">
        <v>18</v>
      </c>
      <c r="B444">
        <v>0</v>
      </c>
      <c r="C444" t="s">
        <v>923</v>
      </c>
      <c r="D444">
        <v>27989.01525</v>
      </c>
      <c r="E444">
        <v>8282.3072499999998</v>
      </c>
      <c r="F444">
        <v>0.29591277778163338</v>
      </c>
      <c r="G444">
        <v>0.27209947708755922</v>
      </c>
      <c r="H444">
        <v>0.27209947708755922</v>
      </c>
    </row>
    <row r="445" spans="1:8" x14ac:dyDescent="0.2">
      <c r="A445" t="s">
        <v>18</v>
      </c>
      <c r="B445">
        <v>5000</v>
      </c>
      <c r="C445" t="s">
        <v>937</v>
      </c>
      <c r="D445">
        <v>23997.624250000001</v>
      </c>
      <c r="E445">
        <v>13732.181500000001</v>
      </c>
      <c r="F445">
        <v>0.57223087406246065</v>
      </c>
      <c r="G445">
        <v>0.27209947708755922</v>
      </c>
      <c r="H445">
        <v>0.57223087406246065</v>
      </c>
    </row>
    <row r="446" spans="1:8" x14ac:dyDescent="0.2">
      <c r="A446" t="s">
        <v>18</v>
      </c>
      <c r="B446">
        <v>5000</v>
      </c>
      <c r="C446" t="s">
        <v>967</v>
      </c>
      <c r="D446">
        <v>30360.950250000002</v>
      </c>
      <c r="E446">
        <v>8176.9255000000003</v>
      </c>
      <c r="F446">
        <v>0.26932376729545882</v>
      </c>
      <c r="G446">
        <v>0.27209947708755922</v>
      </c>
      <c r="H446">
        <v>0.26932376729545882</v>
      </c>
    </row>
    <row r="447" spans="1:8" x14ac:dyDescent="0.2">
      <c r="A447" t="s">
        <v>18</v>
      </c>
      <c r="B447">
        <v>5000</v>
      </c>
      <c r="C447" t="s">
        <v>958</v>
      </c>
      <c r="D447">
        <v>29065.407500000001</v>
      </c>
      <c r="E447">
        <v>7856.554250000001</v>
      </c>
      <c r="F447">
        <v>0.27030600723557718</v>
      </c>
      <c r="G447">
        <v>0.27209947708755922</v>
      </c>
      <c r="H447">
        <v>0.27030600723557718</v>
      </c>
    </row>
    <row r="448" spans="1:8" x14ac:dyDescent="0.2">
      <c r="A448" t="s">
        <v>18</v>
      </c>
      <c r="B448">
        <v>5000</v>
      </c>
      <c r="C448" t="s">
        <v>278</v>
      </c>
      <c r="D448">
        <v>32124.532999999999</v>
      </c>
      <c r="E448">
        <v>8767.5719999999983</v>
      </c>
      <c r="F448">
        <v>0.27292449667672991</v>
      </c>
      <c r="G448">
        <v>0.27209947708755922</v>
      </c>
      <c r="H448">
        <v>0.27292449667672991</v>
      </c>
    </row>
    <row r="449" spans="1:8" x14ac:dyDescent="0.2">
      <c r="A449" t="s">
        <v>18</v>
      </c>
      <c r="B449">
        <v>5000</v>
      </c>
      <c r="C449" t="s">
        <v>325</v>
      </c>
      <c r="D449">
        <v>21492.77275</v>
      </c>
      <c r="E449">
        <v>6317.6274999999996</v>
      </c>
      <c r="F449">
        <v>0.29394194846265242</v>
      </c>
      <c r="G449">
        <v>0.27209947708755922</v>
      </c>
      <c r="H449">
        <v>0.29394194846265242</v>
      </c>
    </row>
    <row r="450" spans="1:8" x14ac:dyDescent="0.2">
      <c r="A450" t="s">
        <v>18</v>
      </c>
      <c r="B450">
        <v>5000</v>
      </c>
      <c r="C450" t="s">
        <v>935</v>
      </c>
      <c r="D450">
        <v>27575.421999999999</v>
      </c>
      <c r="E450">
        <v>7906.02675</v>
      </c>
      <c r="F450">
        <v>0.28670555794214142</v>
      </c>
      <c r="G450">
        <v>0.27209947708755922</v>
      </c>
      <c r="H450">
        <v>0.28670555794214142</v>
      </c>
    </row>
    <row r="451" spans="1:8" x14ac:dyDescent="0.2">
      <c r="A451" t="s">
        <v>18</v>
      </c>
      <c r="B451">
        <v>5000</v>
      </c>
      <c r="C451" t="s">
        <v>968</v>
      </c>
      <c r="D451">
        <v>28496.702499999999</v>
      </c>
      <c r="E451">
        <v>9047.32</v>
      </c>
      <c r="F451">
        <v>0.31748655831319428</v>
      </c>
      <c r="G451">
        <v>0.27209947708755922</v>
      </c>
      <c r="H451">
        <v>0.31748655831319428</v>
      </c>
    </row>
    <row r="452" spans="1:8" x14ac:dyDescent="0.2">
      <c r="A452" t="s">
        <v>18</v>
      </c>
      <c r="B452">
        <v>5000</v>
      </c>
      <c r="C452" t="s">
        <v>923</v>
      </c>
      <c r="D452">
        <v>31005.0435</v>
      </c>
      <c r="E452">
        <v>8261.3952499999996</v>
      </c>
      <c r="F452">
        <v>0.26645327073964592</v>
      </c>
      <c r="G452">
        <v>0.27209947708755922</v>
      </c>
      <c r="H452">
        <v>0.26645327073964592</v>
      </c>
    </row>
    <row r="453" spans="1:8" x14ac:dyDescent="0.2">
      <c r="A453" t="s">
        <v>18</v>
      </c>
      <c r="B453">
        <v>9000</v>
      </c>
      <c r="C453" t="s">
        <v>937</v>
      </c>
      <c r="D453">
        <v>22326.618750000001</v>
      </c>
      <c r="E453">
        <v>16258.226500000001</v>
      </c>
      <c r="F453">
        <v>0.72819922631589695</v>
      </c>
      <c r="G453">
        <v>0.27209947708755922</v>
      </c>
      <c r="H453">
        <v>0.72819922631589695</v>
      </c>
    </row>
    <row r="454" spans="1:8" x14ac:dyDescent="0.2">
      <c r="A454" t="s">
        <v>18</v>
      </c>
      <c r="B454">
        <v>9000</v>
      </c>
      <c r="C454" t="s">
        <v>967</v>
      </c>
      <c r="D454">
        <v>23879.788250000001</v>
      </c>
      <c r="E454">
        <v>13776.22675</v>
      </c>
      <c r="F454">
        <v>0.57689903301382917</v>
      </c>
      <c r="G454">
        <v>0.27209947708755922</v>
      </c>
      <c r="H454">
        <v>0.57689903301382917</v>
      </c>
    </row>
    <row r="455" spans="1:8" x14ac:dyDescent="0.2">
      <c r="A455" t="s">
        <v>18</v>
      </c>
      <c r="B455">
        <v>9000</v>
      </c>
      <c r="C455" t="s">
        <v>958</v>
      </c>
      <c r="D455">
        <v>29841.215250000001</v>
      </c>
      <c r="E455">
        <v>14941.537249999999</v>
      </c>
      <c r="F455">
        <v>0.50070136637615648</v>
      </c>
      <c r="G455">
        <v>0.27209947708755922</v>
      </c>
      <c r="H455">
        <v>0.50070136637615648</v>
      </c>
    </row>
    <row r="456" spans="1:8" x14ac:dyDescent="0.2">
      <c r="A456" t="s">
        <v>18</v>
      </c>
      <c r="B456">
        <v>9000</v>
      </c>
      <c r="C456" t="s">
        <v>278</v>
      </c>
      <c r="D456">
        <v>16790.408749999999</v>
      </c>
      <c r="E456">
        <v>11076.257</v>
      </c>
      <c r="F456">
        <v>0.65967762696664545</v>
      </c>
      <c r="G456">
        <v>0.27209947708755922</v>
      </c>
      <c r="H456">
        <v>0.65967762696664545</v>
      </c>
    </row>
    <row r="457" spans="1:8" x14ac:dyDescent="0.2">
      <c r="A457" t="s">
        <v>18</v>
      </c>
      <c r="B457">
        <v>9000</v>
      </c>
      <c r="C457" t="s">
        <v>325</v>
      </c>
      <c r="D457">
        <v>21065.888749999998</v>
      </c>
      <c r="E457">
        <v>0</v>
      </c>
      <c r="F457">
        <v>0</v>
      </c>
      <c r="G457">
        <v>0.27209947708755922</v>
      </c>
      <c r="H457">
        <v>0</v>
      </c>
    </row>
    <row r="458" spans="1:8" x14ac:dyDescent="0.2">
      <c r="A458" t="s">
        <v>18</v>
      </c>
      <c r="B458">
        <v>9000</v>
      </c>
      <c r="C458" t="s">
        <v>935</v>
      </c>
      <c r="D458">
        <v>26768.0265</v>
      </c>
      <c r="E458">
        <v>663.41724999999997</v>
      </c>
      <c r="F458">
        <v>2.4783943261562441E-2</v>
      </c>
      <c r="G458">
        <v>0.27209947708755922</v>
      </c>
      <c r="H458">
        <v>2.4783943261562441E-2</v>
      </c>
    </row>
    <row r="459" spans="1:8" x14ac:dyDescent="0.2">
      <c r="A459" t="s">
        <v>18</v>
      </c>
      <c r="B459">
        <v>9000</v>
      </c>
      <c r="C459" t="s">
        <v>968</v>
      </c>
      <c r="D459">
        <v>21830.235000000001</v>
      </c>
      <c r="E459">
        <v>8080.4359999999997</v>
      </c>
      <c r="F459">
        <v>0.3701488325709732</v>
      </c>
      <c r="G459">
        <v>0.27209947708755922</v>
      </c>
      <c r="H459">
        <v>0.3701488325709732</v>
      </c>
    </row>
    <row r="460" spans="1:8" x14ac:dyDescent="0.2">
      <c r="A460" t="s">
        <v>18</v>
      </c>
      <c r="B460">
        <v>9000</v>
      </c>
      <c r="C460" t="s">
        <v>923</v>
      </c>
      <c r="D460">
        <v>21315.888749999998</v>
      </c>
      <c r="E460">
        <v>8158.3752500000001</v>
      </c>
      <c r="F460">
        <v>0.38273680941405741</v>
      </c>
      <c r="G460">
        <v>0.27209947708755922</v>
      </c>
      <c r="H460">
        <v>0.38273680941405741</v>
      </c>
    </row>
    <row r="461" spans="1:8" x14ac:dyDescent="0.2">
      <c r="A461" t="s">
        <v>19</v>
      </c>
      <c r="B461">
        <v>0</v>
      </c>
      <c r="C461" t="s">
        <v>124</v>
      </c>
      <c r="D461">
        <v>27889.3845</v>
      </c>
      <c r="E461">
        <v>15101.439</v>
      </c>
      <c r="F461">
        <v>0.5414762380288457</v>
      </c>
      <c r="G461">
        <v>0.50714862020340457</v>
      </c>
      <c r="H461">
        <v>0.50714862020340457</v>
      </c>
    </row>
    <row r="462" spans="1:8" x14ac:dyDescent="0.2">
      <c r="A462" t="s">
        <v>19</v>
      </c>
      <c r="B462">
        <v>0</v>
      </c>
      <c r="C462" t="s">
        <v>969</v>
      </c>
      <c r="D462">
        <v>31207.137500000001</v>
      </c>
      <c r="E462">
        <v>15460.10325</v>
      </c>
      <c r="F462">
        <v>0.49540279847839302</v>
      </c>
      <c r="G462">
        <v>0.50714862020340457</v>
      </c>
      <c r="H462">
        <v>0.50714862020340457</v>
      </c>
    </row>
    <row r="463" spans="1:8" x14ac:dyDescent="0.2">
      <c r="A463" t="s">
        <v>19</v>
      </c>
      <c r="B463">
        <v>0</v>
      </c>
      <c r="C463" t="s">
        <v>226</v>
      </c>
      <c r="D463">
        <v>26694.42</v>
      </c>
      <c r="E463">
        <v>14145.421</v>
      </c>
      <c r="F463">
        <v>0.52990179220975764</v>
      </c>
      <c r="G463">
        <v>0.50714862020340457</v>
      </c>
      <c r="H463">
        <v>0.50714862020340457</v>
      </c>
    </row>
    <row r="464" spans="1:8" x14ac:dyDescent="0.2">
      <c r="A464" t="s">
        <v>19</v>
      </c>
      <c r="B464">
        <v>0</v>
      </c>
      <c r="C464" t="s">
        <v>909</v>
      </c>
      <c r="D464">
        <v>28235.25575</v>
      </c>
      <c r="E464">
        <v>13087.744500000001</v>
      </c>
      <c r="F464">
        <v>0.4635249142377611</v>
      </c>
      <c r="G464">
        <v>0.50714862020340457</v>
      </c>
      <c r="H464">
        <v>0.50714862020340457</v>
      </c>
    </row>
    <row r="465" spans="1:8" x14ac:dyDescent="0.2">
      <c r="A465" t="s">
        <v>19</v>
      </c>
      <c r="B465">
        <v>0</v>
      </c>
      <c r="C465" t="s">
        <v>963</v>
      </c>
      <c r="D465">
        <v>30328.621749999998</v>
      </c>
      <c r="E465">
        <v>15345.1585</v>
      </c>
      <c r="F465">
        <v>0.50596293581985807</v>
      </c>
      <c r="G465">
        <v>0.50714862020340457</v>
      </c>
      <c r="H465">
        <v>0.50714862020340457</v>
      </c>
    </row>
    <row r="466" spans="1:8" x14ac:dyDescent="0.2">
      <c r="A466" t="s">
        <v>19</v>
      </c>
      <c r="B466">
        <v>0</v>
      </c>
      <c r="C466" t="s">
        <v>904</v>
      </c>
      <c r="D466">
        <v>28150.6165</v>
      </c>
      <c r="E466">
        <v>16262.33</v>
      </c>
      <c r="F466">
        <v>0.57769001257929831</v>
      </c>
      <c r="G466">
        <v>0.50714862020340457</v>
      </c>
      <c r="H466">
        <v>0.50714862020340457</v>
      </c>
    </row>
    <row r="467" spans="1:8" x14ac:dyDescent="0.2">
      <c r="A467" t="s">
        <v>19</v>
      </c>
      <c r="B467">
        <v>0</v>
      </c>
      <c r="C467" t="s">
        <v>970</v>
      </c>
      <c r="D467">
        <v>30412.00575</v>
      </c>
      <c r="E467">
        <v>13602.5195</v>
      </c>
      <c r="F467">
        <v>0.44727465895602758</v>
      </c>
      <c r="G467">
        <v>0.50714862020340457</v>
      </c>
      <c r="H467">
        <v>0.50714862020340457</v>
      </c>
    </row>
    <row r="468" spans="1:8" x14ac:dyDescent="0.2">
      <c r="A468" t="s">
        <v>19</v>
      </c>
      <c r="B468">
        <v>0</v>
      </c>
      <c r="C468" t="s">
        <v>960</v>
      </c>
      <c r="D468">
        <v>27584.824000000001</v>
      </c>
      <c r="E468">
        <v>13680.848249999999</v>
      </c>
      <c r="F468">
        <v>0.49595561131729538</v>
      </c>
      <c r="G468">
        <v>0.50714862020340457</v>
      </c>
      <c r="H468">
        <v>0.50714862020340457</v>
      </c>
    </row>
    <row r="469" spans="1:8" x14ac:dyDescent="0.2">
      <c r="A469" t="s">
        <v>19</v>
      </c>
      <c r="B469">
        <v>5000</v>
      </c>
      <c r="C469" t="s">
        <v>124</v>
      </c>
      <c r="D469">
        <v>25814.94</v>
      </c>
      <c r="E469">
        <v>17038.17625</v>
      </c>
      <c r="F469">
        <v>0.66001223516304897</v>
      </c>
      <c r="G469">
        <v>0.50714862020340457</v>
      </c>
      <c r="H469">
        <v>0.66001223516304897</v>
      </c>
    </row>
    <row r="470" spans="1:8" x14ac:dyDescent="0.2">
      <c r="A470" t="s">
        <v>19</v>
      </c>
      <c r="B470">
        <v>5000</v>
      </c>
      <c r="C470" t="s">
        <v>969</v>
      </c>
      <c r="D470">
        <v>29829.962749999999</v>
      </c>
      <c r="E470">
        <v>23736.111499999999</v>
      </c>
      <c r="F470">
        <v>0.79571374925702854</v>
      </c>
      <c r="G470">
        <v>0.50714862020340457</v>
      </c>
      <c r="H470">
        <v>0.79571374925702854</v>
      </c>
    </row>
    <row r="471" spans="1:8" x14ac:dyDescent="0.2">
      <c r="A471" t="s">
        <v>19</v>
      </c>
      <c r="B471">
        <v>5000</v>
      </c>
      <c r="C471" t="s">
        <v>226</v>
      </c>
      <c r="D471">
        <v>25777.82575</v>
      </c>
      <c r="E471">
        <v>20917.727500000001</v>
      </c>
      <c r="F471">
        <v>0.81146205668645277</v>
      </c>
      <c r="G471">
        <v>0.50714862020340457</v>
      </c>
      <c r="H471">
        <v>0.81146205668645277</v>
      </c>
    </row>
    <row r="472" spans="1:8" x14ac:dyDescent="0.2">
      <c r="A472" t="s">
        <v>19</v>
      </c>
      <c r="B472">
        <v>5000</v>
      </c>
      <c r="C472" t="s">
        <v>909</v>
      </c>
      <c r="D472">
        <v>31635.353999999999</v>
      </c>
      <c r="E472">
        <v>15584.540499999999</v>
      </c>
      <c r="F472">
        <v>0.4926305076276371</v>
      </c>
      <c r="G472">
        <v>0.50714862020340457</v>
      </c>
      <c r="H472">
        <v>0.4926305076276371</v>
      </c>
    </row>
    <row r="473" spans="1:8" x14ac:dyDescent="0.2">
      <c r="A473" t="s">
        <v>19</v>
      </c>
      <c r="B473">
        <v>5000</v>
      </c>
      <c r="C473" t="s">
        <v>963</v>
      </c>
      <c r="D473">
        <v>29043.530999999999</v>
      </c>
      <c r="E473">
        <v>24001.727500000001</v>
      </c>
      <c r="F473">
        <v>0.82640528453651185</v>
      </c>
      <c r="G473">
        <v>0.50714862020340457</v>
      </c>
      <c r="H473">
        <v>0.82640528453651185</v>
      </c>
    </row>
    <row r="474" spans="1:8" x14ac:dyDescent="0.2">
      <c r="A474" t="s">
        <v>19</v>
      </c>
      <c r="B474">
        <v>5000</v>
      </c>
      <c r="C474" t="s">
        <v>904</v>
      </c>
      <c r="D474">
        <v>29248.2785</v>
      </c>
      <c r="E474">
        <v>20022.699250000001</v>
      </c>
      <c r="F474">
        <v>0.68457701707127827</v>
      </c>
      <c r="G474">
        <v>0.50714862020340457</v>
      </c>
      <c r="H474">
        <v>0.68457701707127827</v>
      </c>
    </row>
    <row r="475" spans="1:8" x14ac:dyDescent="0.2">
      <c r="A475" t="s">
        <v>19</v>
      </c>
      <c r="B475">
        <v>5000</v>
      </c>
      <c r="C475" t="s">
        <v>970</v>
      </c>
      <c r="D475">
        <v>28124.30575</v>
      </c>
      <c r="E475">
        <v>17345.8835</v>
      </c>
      <c r="F475">
        <v>0.61675774876682954</v>
      </c>
      <c r="G475">
        <v>0.50714862020340457</v>
      </c>
      <c r="H475">
        <v>0.61675774876682954</v>
      </c>
    </row>
    <row r="476" spans="1:8" x14ac:dyDescent="0.2">
      <c r="A476" t="s">
        <v>19</v>
      </c>
      <c r="B476">
        <v>5000</v>
      </c>
      <c r="C476" t="s">
        <v>960</v>
      </c>
      <c r="D476">
        <v>27636.318500000001</v>
      </c>
      <c r="E476">
        <v>19590.295750000001</v>
      </c>
      <c r="F476">
        <v>0.70886054341861782</v>
      </c>
      <c r="G476">
        <v>0.50714862020340457</v>
      </c>
      <c r="H476">
        <v>0.70886054341861782</v>
      </c>
    </row>
    <row r="477" spans="1:8" x14ac:dyDescent="0.2">
      <c r="A477" t="s">
        <v>19</v>
      </c>
      <c r="B477">
        <v>9000</v>
      </c>
      <c r="C477" t="s">
        <v>124</v>
      </c>
      <c r="D477">
        <v>29815.10425</v>
      </c>
      <c r="E477">
        <v>22765.25275</v>
      </c>
      <c r="F477">
        <v>0.76354764883976545</v>
      </c>
      <c r="G477">
        <v>0.50714862020340457</v>
      </c>
      <c r="H477">
        <v>0.76354764883976545</v>
      </c>
    </row>
    <row r="478" spans="1:8" x14ac:dyDescent="0.2">
      <c r="A478" t="s">
        <v>19</v>
      </c>
      <c r="B478">
        <v>9000</v>
      </c>
      <c r="C478" t="s">
        <v>969</v>
      </c>
      <c r="D478">
        <v>24163.588250000001</v>
      </c>
      <c r="E478">
        <v>23776.171999999999</v>
      </c>
      <c r="F478">
        <v>0.9839669404232626</v>
      </c>
      <c r="G478">
        <v>0.50714862020340457</v>
      </c>
      <c r="H478">
        <v>0.9839669404232626</v>
      </c>
    </row>
    <row r="479" spans="1:8" x14ac:dyDescent="0.2">
      <c r="A479" t="s">
        <v>19</v>
      </c>
      <c r="B479">
        <v>9000</v>
      </c>
      <c r="C479" t="s">
        <v>226</v>
      </c>
      <c r="D479">
        <v>38150.088250000001</v>
      </c>
      <c r="E479">
        <v>11155.992249999999</v>
      </c>
      <c r="F479">
        <v>0.29242375998959852</v>
      </c>
      <c r="G479">
        <v>0.50714862020340457</v>
      </c>
      <c r="H479">
        <v>0.29242375998959852</v>
      </c>
    </row>
    <row r="480" spans="1:8" x14ac:dyDescent="0.2">
      <c r="A480" t="s">
        <v>19</v>
      </c>
      <c r="B480">
        <v>9000</v>
      </c>
      <c r="C480" t="s">
        <v>909</v>
      </c>
      <c r="D480">
        <v>28390.250250000001</v>
      </c>
      <c r="E480">
        <v>19400.957750000001</v>
      </c>
      <c r="F480">
        <v>0.68336691572487995</v>
      </c>
      <c r="G480">
        <v>0.50714862020340457</v>
      </c>
      <c r="H480">
        <v>0.68336691572487995</v>
      </c>
    </row>
    <row r="481" spans="1:8" x14ac:dyDescent="0.2">
      <c r="A481" t="s">
        <v>19</v>
      </c>
      <c r="B481">
        <v>9000</v>
      </c>
      <c r="C481" t="s">
        <v>963</v>
      </c>
      <c r="D481">
        <v>28135.750499999998</v>
      </c>
      <c r="E481">
        <v>24498.7225</v>
      </c>
      <c r="F481">
        <v>0.87073285996049754</v>
      </c>
      <c r="G481">
        <v>0.50714862020340457</v>
      </c>
      <c r="H481">
        <v>0.87073285996049754</v>
      </c>
    </row>
    <row r="482" spans="1:8" x14ac:dyDescent="0.2">
      <c r="A482" t="s">
        <v>19</v>
      </c>
      <c r="B482">
        <v>9000</v>
      </c>
      <c r="C482" t="s">
        <v>904</v>
      </c>
      <c r="D482">
        <v>28918.978500000001</v>
      </c>
      <c r="E482">
        <v>20172.83325</v>
      </c>
      <c r="F482">
        <v>0.69756382473883027</v>
      </c>
      <c r="G482">
        <v>0.50714862020340457</v>
      </c>
      <c r="H482">
        <v>0.69756382473883027</v>
      </c>
    </row>
    <row r="483" spans="1:8" x14ac:dyDescent="0.2">
      <c r="A483" t="s">
        <v>19</v>
      </c>
      <c r="B483">
        <v>9000</v>
      </c>
      <c r="C483" t="s">
        <v>970</v>
      </c>
      <c r="D483">
        <v>23688.52275</v>
      </c>
      <c r="E483">
        <v>18554.045750000001</v>
      </c>
      <c r="F483">
        <v>0.78325043506564807</v>
      </c>
      <c r="G483">
        <v>0.50714862020340457</v>
      </c>
      <c r="H483">
        <v>0.78325043506564807</v>
      </c>
    </row>
    <row r="484" spans="1:8" x14ac:dyDescent="0.2">
      <c r="A484" t="s">
        <v>19</v>
      </c>
      <c r="B484">
        <v>9000</v>
      </c>
      <c r="C484" t="s">
        <v>960</v>
      </c>
      <c r="D484">
        <v>26046.67425</v>
      </c>
      <c r="E484">
        <v>22564.636750000001</v>
      </c>
      <c r="F484">
        <v>0.86631546635939527</v>
      </c>
      <c r="G484">
        <v>0.50714862020340457</v>
      </c>
      <c r="H484">
        <v>0.86631546635939527</v>
      </c>
    </row>
  </sheetData>
  <mergeCells count="1"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4958D-7424-1749-B49E-067CCC06A605}">
  <dimension ref="A1:S36"/>
  <sheetViews>
    <sheetView zoomScale="143" workbookViewId="0">
      <selection activeCell="E5" sqref="E5"/>
    </sheetView>
  </sheetViews>
  <sheetFormatPr baseColWidth="10" defaultRowHeight="14" x14ac:dyDescent="0.15"/>
  <cols>
    <col min="1" max="16384" width="10.83203125" style="1"/>
  </cols>
  <sheetData>
    <row r="1" spans="1:19" x14ac:dyDescent="0.15">
      <c r="A1" s="45" t="s">
        <v>77</v>
      </c>
      <c r="B1" s="45"/>
      <c r="C1" s="45"/>
      <c r="D1" s="45"/>
      <c r="E1" s="45"/>
      <c r="F1" s="45"/>
      <c r="G1" s="26"/>
      <c r="H1" s="46" t="s">
        <v>951</v>
      </c>
      <c r="I1" s="46"/>
      <c r="J1" s="46"/>
      <c r="K1" s="46"/>
      <c r="L1" s="46"/>
      <c r="M1" s="46"/>
      <c r="N1" s="27"/>
      <c r="O1" s="27"/>
      <c r="P1" s="27"/>
      <c r="Q1" s="27"/>
      <c r="R1" s="27"/>
      <c r="S1" s="27"/>
    </row>
    <row r="2" spans="1:19" s="47" customFormat="1" x14ac:dyDescent="0.15">
      <c r="A2" s="49" t="s">
        <v>950</v>
      </c>
      <c r="B2" s="47" t="s">
        <v>79</v>
      </c>
      <c r="C2" s="47" t="s">
        <v>80</v>
      </c>
      <c r="D2" s="47" t="s">
        <v>81</v>
      </c>
      <c r="E2" s="47" t="s">
        <v>82</v>
      </c>
      <c r="F2" s="47" t="s">
        <v>83</v>
      </c>
      <c r="H2" s="48" t="s">
        <v>78</v>
      </c>
      <c r="I2" s="48" t="s">
        <v>79</v>
      </c>
      <c r="J2" s="48" t="s">
        <v>80</v>
      </c>
      <c r="K2" s="48" t="s">
        <v>81</v>
      </c>
      <c r="L2" s="48" t="s">
        <v>82</v>
      </c>
      <c r="M2" s="48" t="s">
        <v>83</v>
      </c>
      <c r="N2" s="48"/>
      <c r="O2" s="48"/>
      <c r="P2" s="48"/>
      <c r="Q2" s="48"/>
      <c r="R2" s="48"/>
      <c r="S2" s="48"/>
    </row>
    <row r="3" spans="1:19" x14ac:dyDescent="0.15">
      <c r="A3" s="1" t="s">
        <v>84</v>
      </c>
      <c r="B3" s="27">
        <v>0.96389791595969199</v>
      </c>
      <c r="C3" s="27">
        <v>8.9964761136910598E-3</v>
      </c>
      <c r="D3" s="28">
        <v>0.51803549883240396</v>
      </c>
      <c r="E3" s="27">
        <v>9.0047403770183703</v>
      </c>
      <c r="F3" s="27">
        <v>1.33803027422295</v>
      </c>
      <c r="H3" s="1" t="s">
        <v>84</v>
      </c>
      <c r="I3" s="27">
        <v>0.93728727876376905</v>
      </c>
      <c r="J3" s="27">
        <v>1.49913626829659E-2</v>
      </c>
      <c r="K3" s="27">
        <v>0.63084882216040905</v>
      </c>
      <c r="L3" s="27">
        <v>6.5299193141614396</v>
      </c>
      <c r="M3" s="27">
        <v>1.0987532293175899</v>
      </c>
      <c r="N3" s="27"/>
      <c r="O3" s="27"/>
      <c r="P3" s="27"/>
      <c r="Q3" s="27"/>
      <c r="R3" s="27"/>
      <c r="S3" s="27"/>
    </row>
    <row r="4" spans="1:19" x14ac:dyDescent="0.15">
      <c r="A4" s="1" t="s">
        <v>85</v>
      </c>
      <c r="B4" s="27">
        <v>0.88477817372174405</v>
      </c>
      <c r="C4" s="27">
        <v>1.77647611793669E-2</v>
      </c>
      <c r="D4" s="28">
        <v>0.49571039219207402</v>
      </c>
      <c r="E4" s="27">
        <v>7.8429617815138304</v>
      </c>
      <c r="F4" s="27">
        <v>1.39829059765076</v>
      </c>
      <c r="H4" s="1" t="s">
        <v>85</v>
      </c>
      <c r="I4" s="27">
        <v>0.82190655857928996</v>
      </c>
      <c r="J4" s="27">
        <v>2.0062600808896901E-2</v>
      </c>
      <c r="K4" s="27">
        <v>0.49923973393194698</v>
      </c>
      <c r="L4" s="27">
        <v>7.3873458907169702</v>
      </c>
      <c r="M4" s="27">
        <v>1.3884054762644999</v>
      </c>
      <c r="N4" s="27"/>
      <c r="O4" s="27"/>
      <c r="P4" s="27"/>
      <c r="Q4" s="27"/>
      <c r="R4" s="27"/>
      <c r="S4" s="27"/>
    </row>
    <row r="5" spans="1:19" x14ac:dyDescent="0.15">
      <c r="A5" s="1" t="s">
        <v>0</v>
      </c>
      <c r="B5" s="27">
        <v>0.81472049184223705</v>
      </c>
      <c r="C5" s="27">
        <v>1.38416104184645E-2</v>
      </c>
      <c r="D5" s="28">
        <v>0.36450802281286199</v>
      </c>
      <c r="E5" s="27">
        <v>11.1328974105292</v>
      </c>
      <c r="F5" s="27">
        <v>1.9015965004309601</v>
      </c>
      <c r="H5" s="27" t="s">
        <v>0</v>
      </c>
      <c r="I5" s="27">
        <v>0.91194988707880498</v>
      </c>
      <c r="J5" s="27">
        <v>1.3875632201060299E-2</v>
      </c>
      <c r="K5" s="27">
        <v>0.43894997336133501</v>
      </c>
      <c r="L5" s="27">
        <v>9.5002136564419892</v>
      </c>
      <c r="M5" s="27">
        <v>1.5791029106393399</v>
      </c>
      <c r="N5" s="27"/>
      <c r="O5" s="27"/>
      <c r="P5" s="27"/>
      <c r="Q5" s="27"/>
      <c r="R5" s="27"/>
      <c r="S5" s="27"/>
    </row>
    <row r="6" spans="1:19" x14ac:dyDescent="0.15">
      <c r="A6" s="1" t="s">
        <v>1</v>
      </c>
      <c r="B6" s="27">
        <v>0.89230686759391398</v>
      </c>
      <c r="C6" s="27">
        <v>6.3489859427867199E-3</v>
      </c>
      <c r="D6" s="28">
        <v>0.46267418534858901</v>
      </c>
      <c r="E6" s="27">
        <v>10.67354622781</v>
      </c>
      <c r="F6" s="27">
        <v>1.4981323845368899</v>
      </c>
      <c r="H6" s="27" t="s">
        <v>1</v>
      </c>
      <c r="I6" s="27">
        <v>0.72580277640821</v>
      </c>
      <c r="J6" s="27">
        <v>3.25854296917327E-3</v>
      </c>
      <c r="K6" s="27">
        <v>0.635959643851158</v>
      </c>
      <c r="L6" s="27">
        <v>8.4934610860792805</v>
      </c>
      <c r="M6" s="27">
        <v>1.08992321645204</v>
      </c>
      <c r="N6" s="27"/>
      <c r="O6" s="27"/>
      <c r="P6" s="27"/>
      <c r="Q6" s="27"/>
      <c r="R6" s="27"/>
      <c r="S6" s="27"/>
    </row>
    <row r="7" spans="1:19" x14ac:dyDescent="0.15">
      <c r="A7" s="1" t="s">
        <v>2</v>
      </c>
      <c r="B7" s="27">
        <v>0.87821079977695904</v>
      </c>
      <c r="C7" s="27">
        <v>1.3389530105978299E-2</v>
      </c>
      <c r="D7" s="28">
        <v>0.45032488305906299</v>
      </c>
      <c r="E7" s="27">
        <v>9.2556506458849803</v>
      </c>
      <c r="F7" s="27">
        <v>1.5392158120408199</v>
      </c>
      <c r="H7" s="27" t="s">
        <v>2</v>
      </c>
      <c r="I7" s="27">
        <v>0.84646616439330502</v>
      </c>
      <c r="J7" s="27">
        <v>2.4508317351634199E-2</v>
      </c>
      <c r="K7" s="27">
        <v>0.51469346254291404</v>
      </c>
      <c r="L7" s="27">
        <v>6.8247934445017302</v>
      </c>
      <c r="M7" s="27">
        <v>1.3467184470060201</v>
      </c>
      <c r="N7" s="28"/>
      <c r="O7" s="28"/>
      <c r="P7" s="28"/>
      <c r="Q7" s="28"/>
    </row>
    <row r="8" spans="1:19" x14ac:dyDescent="0.15">
      <c r="A8" s="1" t="s">
        <v>3</v>
      </c>
      <c r="B8" s="27">
        <v>1.0170524698817101</v>
      </c>
      <c r="C8" s="27">
        <v>7.3674866674227303E-3</v>
      </c>
      <c r="D8" s="28">
        <v>0.47524831218677199</v>
      </c>
      <c r="E8" s="27">
        <v>10.3531499454607</v>
      </c>
      <c r="F8" s="27">
        <v>1.4584947758584399</v>
      </c>
      <c r="H8" s="27" t="s">
        <v>3</v>
      </c>
      <c r="I8" s="27">
        <v>0.97266177422640498</v>
      </c>
      <c r="J8" s="27">
        <v>9.0076449989210505E-3</v>
      </c>
      <c r="K8" s="27">
        <v>0.56027218134307899</v>
      </c>
      <c r="L8" s="27">
        <v>8.3399799912147206</v>
      </c>
      <c r="M8" s="27">
        <v>1.2371615147807999</v>
      </c>
      <c r="N8" s="28"/>
      <c r="O8" s="28"/>
      <c r="P8" s="28"/>
      <c r="Q8" s="28"/>
    </row>
    <row r="9" spans="1:19" x14ac:dyDescent="0.15">
      <c r="A9" s="1" t="s">
        <v>4</v>
      </c>
      <c r="B9" s="27">
        <v>0.81472100310014595</v>
      </c>
      <c r="C9" s="27">
        <v>3.82700150963143E-3</v>
      </c>
      <c r="D9" s="28">
        <v>0.60170855790925704</v>
      </c>
      <c r="E9" s="27">
        <v>8.9014119433450194</v>
      </c>
      <c r="F9" s="27">
        <v>1.1519649695002001</v>
      </c>
      <c r="H9" s="27" t="s">
        <v>4</v>
      </c>
      <c r="I9" s="27">
        <v>0.85299841617661298</v>
      </c>
      <c r="J9" s="27">
        <v>1.59715705423575E-2</v>
      </c>
      <c r="K9" s="27">
        <v>0.53202388076972296</v>
      </c>
      <c r="L9" s="27">
        <v>7.4414814560613403</v>
      </c>
      <c r="M9" s="27">
        <v>1.30284975094936</v>
      </c>
      <c r="N9" s="28"/>
      <c r="O9" s="28"/>
      <c r="P9" s="28"/>
      <c r="Q9" s="28"/>
    </row>
    <row r="10" spans="1:19" x14ac:dyDescent="0.15">
      <c r="A10" s="1" t="s">
        <v>5</v>
      </c>
      <c r="B10" s="27">
        <v>0.97532671208865296</v>
      </c>
      <c r="C10" s="27">
        <v>2.7027425948111101E-2</v>
      </c>
      <c r="D10" s="28">
        <v>0.50169639590093695</v>
      </c>
      <c r="E10" s="27">
        <v>7.0915758173091001</v>
      </c>
      <c r="F10" s="27">
        <v>1.3816068567030499</v>
      </c>
      <c r="H10" s="27" t="s">
        <v>5</v>
      </c>
      <c r="I10" s="27">
        <v>1.21092141099804</v>
      </c>
      <c r="J10" s="27">
        <v>4.5304762632443103E-2</v>
      </c>
      <c r="K10" s="27">
        <v>0.43767944102796502</v>
      </c>
      <c r="L10" s="27">
        <v>7.4200272416297697</v>
      </c>
      <c r="M10" s="27">
        <v>1.58368686208329</v>
      </c>
      <c r="N10" s="28"/>
      <c r="O10" s="28"/>
      <c r="P10" s="28"/>
      <c r="Q10" s="28"/>
    </row>
    <row r="11" spans="1:19" x14ac:dyDescent="0.15">
      <c r="A11" s="1" t="s">
        <v>6</v>
      </c>
      <c r="B11" s="27">
        <v>0.94159920755615301</v>
      </c>
      <c r="C11" s="27">
        <v>1.89191188144541E-2</v>
      </c>
      <c r="D11" s="28">
        <v>0.40341723964815401</v>
      </c>
      <c r="E11" s="27">
        <v>9.6354573001150303</v>
      </c>
      <c r="F11" s="27">
        <v>1.7181892899879101</v>
      </c>
      <c r="H11" s="27" t="s">
        <v>6</v>
      </c>
      <c r="I11" s="27">
        <v>0.85992040685936799</v>
      </c>
      <c r="J11" s="27">
        <v>1.35674867138638E-2</v>
      </c>
      <c r="K11" s="27">
        <v>0.507742020999286</v>
      </c>
      <c r="L11" s="27">
        <v>8.1404729513674905</v>
      </c>
      <c r="M11" s="27">
        <v>1.3651562248004701</v>
      </c>
      <c r="N11" s="28"/>
      <c r="O11" s="28"/>
      <c r="P11" s="28"/>
      <c r="Q11" s="28"/>
    </row>
    <row r="12" spans="1:19" x14ac:dyDescent="0.15">
      <c r="A12" s="1" t="s">
        <v>7</v>
      </c>
      <c r="B12" s="27">
        <v>0.92899627792293804</v>
      </c>
      <c r="C12" s="27">
        <v>4.1290316987163799E-3</v>
      </c>
      <c r="D12" s="28">
        <v>0.52976562687052997</v>
      </c>
      <c r="E12" s="27">
        <v>10.2150970375671</v>
      </c>
      <c r="F12" s="27">
        <v>1.30840346259261</v>
      </c>
      <c r="H12" s="27" t="s">
        <v>7</v>
      </c>
      <c r="I12" s="27">
        <v>1.0069232347899499</v>
      </c>
      <c r="J12" s="27">
        <v>6.8829628450402204E-3</v>
      </c>
      <c r="K12" s="27">
        <v>0.57268140338733697</v>
      </c>
      <c r="L12" s="27">
        <v>8.6937454496378592</v>
      </c>
      <c r="M12" s="27">
        <v>1.2103539183568199</v>
      </c>
      <c r="N12" s="28"/>
      <c r="O12" s="28"/>
      <c r="P12" s="28"/>
      <c r="Q12" s="28"/>
    </row>
    <row r="13" spans="1:19" x14ac:dyDescent="0.15">
      <c r="A13" s="1" t="s">
        <v>8</v>
      </c>
      <c r="B13" s="27">
        <v>0.78944754857918698</v>
      </c>
      <c r="C13" s="27">
        <v>8.1644772095472093E-3</v>
      </c>
      <c r="D13" s="28">
        <v>0.448815243829634</v>
      </c>
      <c r="E13" s="27">
        <v>10.1626335069205</v>
      </c>
      <c r="F13" s="27">
        <v>1.54439313300833</v>
      </c>
      <c r="H13" s="27" t="s">
        <v>8</v>
      </c>
      <c r="I13" s="27">
        <v>0.80478788104642995</v>
      </c>
      <c r="J13" s="27">
        <v>1.40006246401194E-2</v>
      </c>
      <c r="K13" s="27">
        <v>0.48661435274300802</v>
      </c>
      <c r="L13" s="27">
        <v>8.2897822636013405</v>
      </c>
      <c r="M13" s="27">
        <v>1.4244281465450599</v>
      </c>
      <c r="N13" s="28"/>
      <c r="O13" s="28"/>
      <c r="P13" s="28"/>
      <c r="Q13" s="28"/>
    </row>
    <row r="14" spans="1:19" ht="16" x14ac:dyDescent="0.2">
      <c r="A14" s="2" t="s">
        <v>9</v>
      </c>
      <c r="B14" s="29">
        <v>0.99525511592349303</v>
      </c>
      <c r="C14" s="29">
        <v>4.9802520122178597E-3</v>
      </c>
      <c r="D14" s="30">
        <v>0.58341593598399399</v>
      </c>
      <c r="E14" s="29">
        <v>9.0715760812438901</v>
      </c>
      <c r="F14" s="29">
        <v>1.18808407142818</v>
      </c>
      <c r="H14" s="27" t="s">
        <v>9</v>
      </c>
      <c r="I14" s="27">
        <v>1.1529689958495699</v>
      </c>
      <c r="J14" s="27">
        <v>2.5330424037865799E-15</v>
      </c>
      <c r="K14" s="27">
        <v>3.2238673946137402</v>
      </c>
      <c r="L14" s="27">
        <v>10.469318834522999</v>
      </c>
      <c r="M14" s="27" t="s">
        <v>86</v>
      </c>
      <c r="N14" s="28" t="s">
        <v>974</v>
      </c>
      <c r="O14" s="28"/>
      <c r="P14" s="28"/>
      <c r="Q14" s="28"/>
    </row>
    <row r="15" spans="1:19" x14ac:dyDescent="0.15">
      <c r="A15" s="1" t="s">
        <v>88</v>
      </c>
      <c r="B15" s="27">
        <v>0.87304658114714195</v>
      </c>
      <c r="C15" s="27">
        <v>3.1812277651821902E-3</v>
      </c>
      <c r="D15" s="28">
        <v>0.48433740172053202</v>
      </c>
      <c r="E15" s="27">
        <v>10.158862437462233</v>
      </c>
      <c r="F15" s="27">
        <v>1.4584947758584399</v>
      </c>
      <c r="H15" s="27" t="s">
        <v>10</v>
      </c>
      <c r="I15" s="27">
        <v>0.89000081157228805</v>
      </c>
      <c r="J15" s="27">
        <v>1.7258784508270699E-2</v>
      </c>
      <c r="K15" s="27">
        <v>0.41078327775033002</v>
      </c>
      <c r="L15" s="27">
        <v>9.5508239071956407</v>
      </c>
      <c r="M15" s="27">
        <v>1.6873792534983201</v>
      </c>
      <c r="N15" s="28"/>
      <c r="O15" s="28"/>
      <c r="P15" s="28"/>
      <c r="Q15" s="28"/>
    </row>
    <row r="16" spans="1:19" x14ac:dyDescent="0.15">
      <c r="A16" s="1" t="s">
        <v>11</v>
      </c>
      <c r="B16" s="27">
        <v>0.89090508435855698</v>
      </c>
      <c r="C16" s="27">
        <v>3.7655522466646901E-3</v>
      </c>
      <c r="D16" s="28">
        <v>0.60148140133218697</v>
      </c>
      <c r="E16" s="27">
        <v>9.0810916782944808</v>
      </c>
      <c r="F16" s="27">
        <v>1.1524000227184601</v>
      </c>
      <c r="H16" s="27" t="s">
        <v>11</v>
      </c>
      <c r="I16" s="27">
        <v>1.0035781920154001</v>
      </c>
      <c r="J16" s="27">
        <v>1.5627845861653299E-2</v>
      </c>
      <c r="K16" s="27">
        <v>0.49357226366423801</v>
      </c>
      <c r="L16" s="27">
        <v>8.4011570962031197</v>
      </c>
      <c r="M16" s="27">
        <v>1.40434791739325</v>
      </c>
      <c r="N16" s="28"/>
      <c r="O16" s="28"/>
      <c r="P16" s="28"/>
      <c r="Q16" s="28"/>
    </row>
    <row r="17" spans="1:17" x14ac:dyDescent="0.15">
      <c r="A17" s="1" t="s">
        <v>12</v>
      </c>
      <c r="B17" s="27">
        <v>0.84738807999927401</v>
      </c>
      <c r="C17" s="27">
        <v>8.3724111706331497E-3</v>
      </c>
      <c r="D17" s="28">
        <v>0.52849584817994799</v>
      </c>
      <c r="E17" s="27">
        <v>8.7177363489013597</v>
      </c>
      <c r="F17" s="27">
        <v>1.31154706881242</v>
      </c>
      <c r="H17" s="27" t="s">
        <v>12</v>
      </c>
      <c r="I17" s="27">
        <v>0.870471014012274</v>
      </c>
      <c r="J17" s="27">
        <v>3.1910521495695102E-3</v>
      </c>
      <c r="K17" s="27">
        <v>0.62748398205478395</v>
      </c>
      <c r="L17" s="27">
        <v>8.9325166917541008</v>
      </c>
      <c r="M17" s="27">
        <v>1.10464521865584</v>
      </c>
      <c r="N17" s="28"/>
      <c r="O17" s="28"/>
      <c r="P17" s="28"/>
      <c r="Q17" s="28"/>
    </row>
    <row r="18" spans="1:17" x14ac:dyDescent="0.15">
      <c r="A18" s="1" t="s">
        <v>13</v>
      </c>
      <c r="B18" s="27">
        <v>1.08733994169562</v>
      </c>
      <c r="C18" s="27">
        <v>4.9739959050788601E-3</v>
      </c>
      <c r="D18" s="28">
        <v>0.34512559961059702</v>
      </c>
      <c r="E18" s="27">
        <v>15.596296242755701</v>
      </c>
      <c r="F18" s="27">
        <v>2.0083910939727998</v>
      </c>
      <c r="H18" s="27" t="s">
        <v>13</v>
      </c>
      <c r="I18" s="27">
        <v>0.87049714220871599</v>
      </c>
      <c r="J18" s="27">
        <v>6.0230445173320999E-3</v>
      </c>
      <c r="K18" s="27">
        <v>0.59336848763044603</v>
      </c>
      <c r="L18" s="27">
        <v>8.3700576973114007</v>
      </c>
      <c r="M18" s="27">
        <v>1.1681563733321201</v>
      </c>
      <c r="N18" s="28"/>
      <c r="O18" s="28"/>
      <c r="P18" s="28"/>
      <c r="Q18" s="28"/>
    </row>
    <row r="19" spans="1:17" x14ac:dyDescent="0.15">
      <c r="A19" s="1" t="s">
        <v>14</v>
      </c>
      <c r="B19" s="27">
        <v>0.86901254221302804</v>
      </c>
      <c r="C19" s="27">
        <v>4.2326438307822602E-3</v>
      </c>
      <c r="D19" s="28">
        <v>0.49109195297256902</v>
      </c>
      <c r="E19" s="27">
        <v>10.8322854257817</v>
      </c>
      <c r="F19" s="27">
        <v>1.4114407217718401</v>
      </c>
      <c r="H19" s="27" t="s">
        <v>14</v>
      </c>
      <c r="I19" s="27">
        <v>1.48992595970563</v>
      </c>
      <c r="J19" s="27">
        <v>2.0686613064168202E-2</v>
      </c>
      <c r="K19" s="27">
        <v>0.46983708576993</v>
      </c>
      <c r="L19" s="27">
        <v>9.0733861683383807</v>
      </c>
      <c r="M19" s="27">
        <v>1.47529261004178</v>
      </c>
      <c r="N19" s="28"/>
      <c r="O19" s="28"/>
      <c r="P19" s="28"/>
      <c r="Q19" s="28"/>
    </row>
    <row r="20" spans="1:17" x14ac:dyDescent="0.15">
      <c r="A20" s="1" t="s">
        <v>15</v>
      </c>
      <c r="B20" s="27">
        <v>0.86964338479223502</v>
      </c>
      <c r="C20" s="27">
        <v>4.1542718203078803E-2</v>
      </c>
      <c r="D20" s="28">
        <v>0.53450004571361498</v>
      </c>
      <c r="E20" s="27">
        <v>5.5985261309013197</v>
      </c>
      <c r="F20" s="27">
        <v>1.2968140716143799</v>
      </c>
      <c r="H20" s="27" t="s">
        <v>15</v>
      </c>
      <c r="I20" s="27">
        <v>0.89498519365626905</v>
      </c>
      <c r="J20" s="27">
        <v>8.4341807437562696E-3</v>
      </c>
      <c r="K20" s="27">
        <v>0.60661567451137699</v>
      </c>
      <c r="L20" s="27">
        <v>7.6737978891135699</v>
      </c>
      <c r="M20" s="27">
        <v>1.14264634048283</v>
      </c>
      <c r="N20" s="28"/>
      <c r="O20" s="28"/>
      <c r="P20" s="28"/>
      <c r="Q20" s="28"/>
    </row>
    <row r="21" spans="1:17" x14ac:dyDescent="0.15">
      <c r="A21" s="1" t="s">
        <v>16</v>
      </c>
      <c r="B21" s="27">
        <v>0.93389855731821303</v>
      </c>
      <c r="C21" s="27">
        <v>9.5518544423564902E-3</v>
      </c>
      <c r="D21" s="28">
        <v>0.39704775506305001</v>
      </c>
      <c r="E21" s="27">
        <v>11.515873958319199</v>
      </c>
      <c r="F21" s="27">
        <v>1.74575267514074</v>
      </c>
      <c r="H21" s="27" t="s">
        <v>16</v>
      </c>
      <c r="I21" s="27">
        <v>0.83382057611114702</v>
      </c>
      <c r="J21" s="27">
        <v>1.05744852748192E-2</v>
      </c>
      <c r="K21" s="27">
        <v>0.46983164037020098</v>
      </c>
      <c r="L21" s="27">
        <v>9.2688758028075693</v>
      </c>
      <c r="M21" s="27">
        <v>1.47530970884333</v>
      </c>
      <c r="N21" s="28"/>
      <c r="O21" s="28"/>
      <c r="P21" s="28"/>
      <c r="Q21" s="28"/>
    </row>
    <row r="22" spans="1:17" x14ac:dyDescent="0.15">
      <c r="A22" s="1" t="s">
        <v>17</v>
      </c>
      <c r="B22" s="27">
        <v>0.88898820887301999</v>
      </c>
      <c r="C22" s="27">
        <v>1.0890993071626E-2</v>
      </c>
      <c r="D22" s="28">
        <v>0.50984332028980595</v>
      </c>
      <c r="E22" s="27">
        <v>8.610137689399</v>
      </c>
      <c r="F22" s="27">
        <v>1.35952978684892</v>
      </c>
      <c r="H22" s="27" t="s">
        <v>17</v>
      </c>
      <c r="I22" s="27">
        <v>0.88069305494401895</v>
      </c>
      <c r="J22" s="27">
        <v>3.44602629068312E-3</v>
      </c>
      <c r="K22" s="27">
        <v>0.75430014767596798</v>
      </c>
      <c r="L22" s="27">
        <v>7.3439822025756003</v>
      </c>
      <c r="M22" s="27">
        <v>0.91892754190167103</v>
      </c>
      <c r="N22" s="28" t="s">
        <v>974</v>
      </c>
      <c r="O22" s="28"/>
      <c r="P22" s="28"/>
      <c r="Q22" s="28"/>
    </row>
    <row r="23" spans="1:17" x14ac:dyDescent="0.15">
      <c r="A23" s="1" t="s">
        <v>18</v>
      </c>
      <c r="B23" s="27">
        <v>1.00380389775093</v>
      </c>
      <c r="C23" s="27">
        <v>1.6214874249306899E-2</v>
      </c>
      <c r="D23" s="28">
        <v>0.41926177014736099</v>
      </c>
      <c r="E23" s="27">
        <v>9.8013650448681098</v>
      </c>
      <c r="F23" s="27">
        <v>1.6532563422520501</v>
      </c>
      <c r="H23" s="27" t="s">
        <v>18</v>
      </c>
      <c r="I23" s="27">
        <v>0.82646495407694898</v>
      </c>
      <c r="J23" s="27">
        <v>5.9089593055373204E-3</v>
      </c>
      <c r="K23" s="27">
        <v>0.71172340738742801</v>
      </c>
      <c r="L23" s="27">
        <v>6.9317832970067697</v>
      </c>
      <c r="M23" s="27">
        <v>0.97389965450810201</v>
      </c>
      <c r="N23" s="28" t="s">
        <v>974</v>
      </c>
      <c r="O23" s="28"/>
      <c r="P23" s="28"/>
      <c r="Q23" s="28"/>
    </row>
    <row r="24" spans="1:17" x14ac:dyDescent="0.15">
      <c r="A24" s="1" t="s">
        <v>19</v>
      </c>
      <c r="B24" s="27">
        <v>0.926663161718984</v>
      </c>
      <c r="C24" s="27">
        <v>1.1428083521141099E-2</v>
      </c>
      <c r="D24" s="28">
        <v>0.48178231566496998</v>
      </c>
      <c r="E24" s="27">
        <v>9.0976920759008806</v>
      </c>
      <c r="F24" s="27">
        <v>1.4387144526117399</v>
      </c>
      <c r="H24" s="27" t="s">
        <v>19</v>
      </c>
      <c r="I24" s="27">
        <v>0.90837227104012697</v>
      </c>
      <c r="J24" s="27">
        <v>8.5979412579786103E-3</v>
      </c>
      <c r="K24" s="27">
        <v>0.65299044709050102</v>
      </c>
      <c r="L24" s="27">
        <v>7.1220355855485504</v>
      </c>
      <c r="M24" s="27">
        <v>1.0614966630038301</v>
      </c>
      <c r="N24" s="28"/>
      <c r="O24" s="28"/>
      <c r="P24" s="28"/>
      <c r="Q24" s="28"/>
    </row>
    <row r="25" spans="1:17" s="2" customFormat="1" ht="16" x14ac:dyDescent="0.2">
      <c r="B25" s="29"/>
      <c r="C25" s="29"/>
      <c r="D25" s="29"/>
      <c r="E25" s="29"/>
      <c r="F25" s="29"/>
      <c r="H25" s="27"/>
      <c r="I25" s="27"/>
      <c r="J25" s="27"/>
      <c r="K25" s="27"/>
      <c r="L25" s="27"/>
      <c r="M25" s="27"/>
      <c r="N25" s="30"/>
      <c r="O25" s="30"/>
      <c r="P25" s="30"/>
      <c r="Q25" s="30"/>
    </row>
    <row r="26" spans="1:17" x14ac:dyDescent="0.15">
      <c r="H26" s="27"/>
      <c r="I26" s="27"/>
      <c r="J26" s="27"/>
      <c r="K26" s="27"/>
      <c r="L26" s="27"/>
      <c r="M26" s="27"/>
    </row>
    <row r="27" spans="1:17" ht="16" x14ac:dyDescent="0.2">
      <c r="H27" s="2"/>
      <c r="I27" s="2"/>
      <c r="J27" s="2"/>
      <c r="K27" s="2"/>
      <c r="L27" s="2"/>
      <c r="M27" s="2"/>
    </row>
    <row r="28" spans="1:17" ht="16" x14ac:dyDescent="0.2">
      <c r="H28" s="2"/>
      <c r="I28" s="2"/>
      <c r="J28" s="2"/>
      <c r="K28" s="2"/>
      <c r="L28" s="2"/>
      <c r="M28" s="2"/>
    </row>
    <row r="36" spans="3:3" x14ac:dyDescent="0.15">
      <c r="C36" s="31"/>
    </row>
  </sheetData>
  <mergeCells count="2">
    <mergeCell ref="A1:F1"/>
    <mergeCell ref="H1:M1"/>
  </mergeCells>
  <conditionalFormatting sqref="F3:F24">
    <cfRule type="cellIs" dxfId="2" priority="1" operator="lessThan">
      <formula>1.34</formula>
    </cfRule>
  </conditionalFormatting>
  <conditionalFormatting sqref="G5:G24 F25:G25">
    <cfRule type="cellIs" dxfId="1" priority="3" operator="greaterThan">
      <formula>1.33</formula>
    </cfRule>
  </conditionalFormatting>
  <conditionalFormatting sqref="M3:M24">
    <cfRule type="cellIs" dxfId="0" priority="2" operator="lessThan">
      <formula>1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E8AD-DF9D-D84D-B5AD-6141CCEACC03}">
  <dimension ref="A1:H2873"/>
  <sheetViews>
    <sheetView zoomScale="125" workbookViewId="0">
      <selection activeCell="A11" sqref="A11"/>
    </sheetView>
  </sheetViews>
  <sheetFormatPr baseColWidth="10" defaultRowHeight="16" x14ac:dyDescent="0.2"/>
  <cols>
    <col min="2" max="2" width="16.1640625" customWidth="1"/>
    <col min="4" max="4" width="19.6640625" customWidth="1"/>
    <col min="5" max="5" width="16.6640625" customWidth="1"/>
  </cols>
  <sheetData>
    <row r="1" spans="1:8" x14ac:dyDescent="0.2">
      <c r="A1" t="s">
        <v>886</v>
      </c>
      <c r="B1" t="s">
        <v>47</v>
      </c>
      <c r="C1" t="s">
        <v>887</v>
      </c>
      <c r="D1" t="s">
        <v>89</v>
      </c>
      <c r="E1" t="s">
        <v>90</v>
      </c>
      <c r="F1" t="s">
        <v>91</v>
      </c>
      <c r="G1" t="s">
        <v>92</v>
      </c>
      <c r="H1" t="s">
        <v>93</v>
      </c>
    </row>
    <row r="2" spans="1:8" x14ac:dyDescent="0.2">
      <c r="A2" t="s">
        <v>94</v>
      </c>
      <c r="B2" t="s">
        <v>40</v>
      </c>
      <c r="C2" t="s">
        <v>95</v>
      </c>
      <c r="D2">
        <v>6.1269999999999998E-2</v>
      </c>
      <c r="E2">
        <v>2.8483318000000001E-2</v>
      </c>
      <c r="F2">
        <v>6.9699999999999998E-2</v>
      </c>
      <c r="G2" t="s">
        <v>96</v>
      </c>
      <c r="H2" t="s">
        <v>97</v>
      </c>
    </row>
    <row r="3" spans="1:8" x14ac:dyDescent="0.2">
      <c r="A3" t="s">
        <v>94</v>
      </c>
      <c r="B3" t="s">
        <v>40</v>
      </c>
      <c r="C3" t="s">
        <v>95</v>
      </c>
      <c r="D3">
        <v>0.18870000000000001</v>
      </c>
      <c r="E3">
        <v>1.1097783999999999E-2</v>
      </c>
      <c r="F3">
        <v>2.716E-2</v>
      </c>
      <c r="G3" t="s">
        <v>96</v>
      </c>
      <c r="H3" t="s">
        <v>98</v>
      </c>
    </row>
    <row r="4" spans="1:8" x14ac:dyDescent="0.2">
      <c r="A4" t="s">
        <v>94</v>
      </c>
      <c r="B4" t="s">
        <v>40</v>
      </c>
      <c r="C4" t="s">
        <v>95</v>
      </c>
      <c r="D4">
        <v>-5.9209999999999999E-2</v>
      </c>
      <c r="E4">
        <v>1.1097783999999999E-2</v>
      </c>
      <c r="F4">
        <v>2.716E-2</v>
      </c>
      <c r="G4" t="s">
        <v>96</v>
      </c>
      <c r="H4" t="s">
        <v>99</v>
      </c>
    </row>
    <row r="5" spans="1:8" x14ac:dyDescent="0.2">
      <c r="A5" t="s">
        <v>100</v>
      </c>
      <c r="B5" t="s">
        <v>23</v>
      </c>
      <c r="C5" t="s">
        <v>101</v>
      </c>
      <c r="D5">
        <v>0.10920000000000001</v>
      </c>
      <c r="E5">
        <v>8.0649750000000003E-3</v>
      </c>
      <c r="F5">
        <v>1.9730000000000001E-2</v>
      </c>
      <c r="G5" t="s">
        <v>96</v>
      </c>
      <c r="H5" t="s">
        <v>102</v>
      </c>
    </row>
    <row r="6" spans="1:8" x14ac:dyDescent="0.2">
      <c r="A6" t="s">
        <v>100</v>
      </c>
      <c r="B6" t="s">
        <v>23</v>
      </c>
      <c r="C6" t="s">
        <v>101</v>
      </c>
      <c r="D6">
        <v>0.10730000000000001</v>
      </c>
      <c r="E6">
        <v>8.3502909999999993E-3</v>
      </c>
      <c r="F6">
        <v>2.043E-2</v>
      </c>
      <c r="G6" t="s">
        <v>96</v>
      </c>
      <c r="H6" t="s">
        <v>98</v>
      </c>
    </row>
    <row r="7" spans="1:8" x14ac:dyDescent="0.2">
      <c r="A7" t="s">
        <v>100</v>
      </c>
      <c r="B7" t="s">
        <v>23</v>
      </c>
      <c r="C7" t="s">
        <v>101</v>
      </c>
      <c r="D7">
        <v>0.1341</v>
      </c>
      <c r="E7">
        <v>6.6774180000000001E-3</v>
      </c>
      <c r="F7">
        <v>1.634E-2</v>
      </c>
      <c r="G7" t="s">
        <v>96</v>
      </c>
      <c r="H7" t="s">
        <v>103</v>
      </c>
    </row>
    <row r="8" spans="1:8" x14ac:dyDescent="0.2">
      <c r="A8" t="s">
        <v>100</v>
      </c>
      <c r="B8" t="s">
        <v>23</v>
      </c>
      <c r="C8" t="s">
        <v>101</v>
      </c>
      <c r="D8">
        <v>0.1021</v>
      </c>
      <c r="E8">
        <v>7.6292549999999997E-3</v>
      </c>
      <c r="F8">
        <v>1.8669999999999999E-2</v>
      </c>
      <c r="G8" t="s">
        <v>96</v>
      </c>
      <c r="H8" t="s">
        <v>104</v>
      </c>
    </row>
    <row r="9" spans="1:8" x14ac:dyDescent="0.2">
      <c r="A9" t="s">
        <v>100</v>
      </c>
      <c r="B9" t="s">
        <v>23</v>
      </c>
      <c r="C9" t="s">
        <v>101</v>
      </c>
      <c r="D9">
        <v>6.3689999999999997E-3</v>
      </c>
      <c r="E9">
        <v>8.3502909999999993E-3</v>
      </c>
      <c r="F9">
        <v>2.043E-2</v>
      </c>
      <c r="G9" t="s">
        <v>96</v>
      </c>
      <c r="H9" t="s">
        <v>99</v>
      </c>
    </row>
    <row r="10" spans="1:8" x14ac:dyDescent="0.2">
      <c r="A10" t="s">
        <v>100</v>
      </c>
      <c r="B10" t="s">
        <v>23</v>
      </c>
      <c r="C10" t="s">
        <v>101</v>
      </c>
      <c r="D10">
        <v>0.1406</v>
      </c>
      <c r="E10">
        <v>9.3074799999999999E-3</v>
      </c>
      <c r="F10">
        <v>2.393E-2</v>
      </c>
      <c r="G10" t="s">
        <v>96</v>
      </c>
      <c r="H10" t="s">
        <v>885</v>
      </c>
    </row>
    <row r="11" spans="1:8" x14ac:dyDescent="0.2">
      <c r="A11" t="s">
        <v>105</v>
      </c>
      <c r="B11" t="s">
        <v>34</v>
      </c>
      <c r="C11" t="s">
        <v>106</v>
      </c>
      <c r="D11">
        <v>0.1618</v>
      </c>
      <c r="E11">
        <v>8.6886570000000007E-3</v>
      </c>
      <c r="F11">
        <v>2.1260000000000001E-2</v>
      </c>
      <c r="G11" t="s">
        <v>96</v>
      </c>
      <c r="H11" t="s">
        <v>97</v>
      </c>
    </row>
    <row r="12" spans="1:8" x14ac:dyDescent="0.2">
      <c r="A12" t="s">
        <v>105</v>
      </c>
      <c r="B12" t="s">
        <v>34</v>
      </c>
      <c r="C12" t="s">
        <v>106</v>
      </c>
      <c r="D12">
        <v>0.18820000000000001</v>
      </c>
      <c r="E12">
        <v>4.7566889999999997E-3</v>
      </c>
      <c r="F12">
        <v>1.1639999999999999E-2</v>
      </c>
      <c r="G12" t="s">
        <v>96</v>
      </c>
      <c r="H12" t="s">
        <v>102</v>
      </c>
    </row>
    <row r="13" spans="1:8" x14ac:dyDescent="0.2">
      <c r="A13" t="s">
        <v>105</v>
      </c>
      <c r="B13" t="s">
        <v>34</v>
      </c>
      <c r="C13" t="s">
        <v>106</v>
      </c>
      <c r="D13">
        <v>0.16400000000000001</v>
      </c>
      <c r="E13">
        <v>1.9401496000000001E-2</v>
      </c>
      <c r="F13">
        <v>4.7469999999999998E-2</v>
      </c>
      <c r="G13" t="s">
        <v>96</v>
      </c>
      <c r="H13" t="s">
        <v>98</v>
      </c>
    </row>
    <row r="14" spans="1:8" x14ac:dyDescent="0.2">
      <c r="A14" t="s">
        <v>105</v>
      </c>
      <c r="B14" t="s">
        <v>34</v>
      </c>
      <c r="C14" t="s">
        <v>106</v>
      </c>
      <c r="D14">
        <v>0.1749</v>
      </c>
      <c r="E14">
        <v>6.7064480000000003E-3</v>
      </c>
      <c r="F14">
        <v>1.6410000000000001E-2</v>
      </c>
      <c r="G14" t="s">
        <v>96</v>
      </c>
      <c r="H14" t="s">
        <v>103</v>
      </c>
    </row>
    <row r="15" spans="1:8" x14ac:dyDescent="0.2">
      <c r="A15" t="s">
        <v>105</v>
      </c>
      <c r="B15" t="s">
        <v>34</v>
      </c>
      <c r="C15" t="s">
        <v>106</v>
      </c>
      <c r="D15">
        <v>6.4780000000000004E-2</v>
      </c>
      <c r="E15">
        <v>1.8769366999999999E-2</v>
      </c>
      <c r="F15">
        <v>4.5929999999999999E-2</v>
      </c>
      <c r="G15" t="s">
        <v>96</v>
      </c>
      <c r="H15" t="s">
        <v>107</v>
      </c>
    </row>
    <row r="16" spans="1:8" x14ac:dyDescent="0.2">
      <c r="A16" t="s">
        <v>105</v>
      </c>
      <c r="B16" t="s">
        <v>34</v>
      </c>
      <c r="C16" t="s">
        <v>106</v>
      </c>
      <c r="D16">
        <v>0.1517</v>
      </c>
      <c r="E16">
        <v>6.5548569999999999E-3</v>
      </c>
      <c r="F16">
        <v>1.6039999999999999E-2</v>
      </c>
      <c r="G16" t="s">
        <v>96</v>
      </c>
      <c r="H16" t="s">
        <v>104</v>
      </c>
    </row>
    <row r="17" spans="1:8" x14ac:dyDescent="0.2">
      <c r="A17" t="s">
        <v>105</v>
      </c>
      <c r="B17" t="s">
        <v>34</v>
      </c>
      <c r="C17" t="s">
        <v>106</v>
      </c>
      <c r="D17">
        <v>8.2110000000000002E-2</v>
      </c>
      <c r="E17">
        <v>1.9401496000000001E-2</v>
      </c>
      <c r="F17">
        <v>4.7469999999999998E-2</v>
      </c>
      <c r="G17" t="s">
        <v>96</v>
      </c>
      <c r="H17" t="s">
        <v>99</v>
      </c>
    </row>
    <row r="18" spans="1:8" x14ac:dyDescent="0.2">
      <c r="A18" t="s">
        <v>105</v>
      </c>
      <c r="B18" t="s">
        <v>34</v>
      </c>
      <c r="C18" t="s">
        <v>106</v>
      </c>
      <c r="D18">
        <v>0.14990000000000001</v>
      </c>
      <c r="E18">
        <v>7.1331099999999998E-3</v>
      </c>
      <c r="F18">
        <v>1.8339999999999999E-2</v>
      </c>
      <c r="G18" t="s">
        <v>96</v>
      </c>
      <c r="H18" t="s">
        <v>885</v>
      </c>
    </row>
    <row r="19" spans="1:8" x14ac:dyDescent="0.2">
      <c r="A19" t="s">
        <v>108</v>
      </c>
      <c r="B19" t="s">
        <v>32</v>
      </c>
      <c r="C19" t="s">
        <v>109</v>
      </c>
      <c r="D19">
        <v>0.1182</v>
      </c>
      <c r="E19">
        <v>4.3845749999999999E-3</v>
      </c>
      <c r="F19">
        <v>1.073E-2</v>
      </c>
      <c r="G19" t="s">
        <v>96</v>
      </c>
      <c r="H19" t="s">
        <v>97</v>
      </c>
    </row>
    <row r="20" spans="1:8" x14ac:dyDescent="0.2">
      <c r="A20" t="s">
        <v>108</v>
      </c>
      <c r="B20" t="s">
        <v>32</v>
      </c>
      <c r="C20" t="s">
        <v>109</v>
      </c>
      <c r="D20">
        <v>9.1789999999999997E-2</v>
      </c>
      <c r="E20">
        <v>4.4574539999999996E-3</v>
      </c>
      <c r="F20">
        <v>1.091E-2</v>
      </c>
      <c r="G20" t="s">
        <v>96</v>
      </c>
      <c r="H20" t="s">
        <v>102</v>
      </c>
    </row>
    <row r="21" spans="1:8" x14ac:dyDescent="0.2">
      <c r="A21" t="s">
        <v>108</v>
      </c>
      <c r="B21" t="s">
        <v>32</v>
      </c>
      <c r="C21" t="s">
        <v>109</v>
      </c>
      <c r="D21">
        <v>0.1394</v>
      </c>
      <c r="E21">
        <v>7.4594120000000003E-3</v>
      </c>
      <c r="F21">
        <v>1.8249999999999999E-2</v>
      </c>
      <c r="G21" t="s">
        <v>96</v>
      </c>
      <c r="H21" t="s">
        <v>98</v>
      </c>
    </row>
    <row r="22" spans="1:8" x14ac:dyDescent="0.2">
      <c r="A22" t="s">
        <v>108</v>
      </c>
      <c r="B22" t="s">
        <v>32</v>
      </c>
      <c r="C22" t="s">
        <v>109</v>
      </c>
      <c r="D22">
        <v>0.14510000000000001</v>
      </c>
      <c r="E22">
        <v>4.9320989999999997E-3</v>
      </c>
      <c r="F22">
        <v>1.2070000000000001E-2</v>
      </c>
      <c r="G22" t="s">
        <v>96</v>
      </c>
      <c r="H22" t="s">
        <v>103</v>
      </c>
    </row>
    <row r="23" spans="1:8" x14ac:dyDescent="0.2">
      <c r="A23" t="s">
        <v>108</v>
      </c>
      <c r="B23" t="s">
        <v>32</v>
      </c>
      <c r="C23" t="s">
        <v>109</v>
      </c>
      <c r="D23">
        <v>0.1013</v>
      </c>
      <c r="E23">
        <v>1.3656265000000001E-2</v>
      </c>
      <c r="F23">
        <v>3.3419999999999998E-2</v>
      </c>
      <c r="G23" t="s">
        <v>96</v>
      </c>
      <c r="H23" t="s">
        <v>107</v>
      </c>
    </row>
    <row r="24" spans="1:8" x14ac:dyDescent="0.2">
      <c r="A24" t="s">
        <v>108</v>
      </c>
      <c r="B24" t="s">
        <v>32</v>
      </c>
      <c r="C24" t="s">
        <v>109</v>
      </c>
      <c r="D24">
        <v>0.11650000000000001</v>
      </c>
      <c r="E24">
        <v>3.9007999999999998E-3</v>
      </c>
      <c r="F24">
        <v>9.5449999999999997E-3</v>
      </c>
      <c r="G24" t="s">
        <v>96</v>
      </c>
      <c r="H24" t="s">
        <v>104</v>
      </c>
    </row>
    <row r="25" spans="1:8" x14ac:dyDescent="0.2">
      <c r="A25" t="s">
        <v>108</v>
      </c>
      <c r="B25" t="s">
        <v>32</v>
      </c>
      <c r="C25" t="s">
        <v>109</v>
      </c>
      <c r="D25">
        <v>1.8429999999999998E-2</v>
      </c>
      <c r="E25">
        <v>7.4594120000000003E-3</v>
      </c>
      <c r="F25">
        <v>1.8249999999999999E-2</v>
      </c>
      <c r="G25" t="s">
        <v>96</v>
      </c>
      <c r="H25" t="s">
        <v>99</v>
      </c>
    </row>
    <row r="26" spans="1:8" x14ac:dyDescent="0.2">
      <c r="A26" t="s">
        <v>108</v>
      </c>
      <c r="B26" t="s">
        <v>32</v>
      </c>
      <c r="C26" t="s">
        <v>109</v>
      </c>
      <c r="D26">
        <v>0.17810000000000001</v>
      </c>
      <c r="E26">
        <v>1.3882719999999999E-2</v>
      </c>
      <c r="F26">
        <v>3.569E-2</v>
      </c>
      <c r="G26" t="s">
        <v>96</v>
      </c>
      <c r="H26" t="s">
        <v>885</v>
      </c>
    </row>
    <row r="27" spans="1:8" x14ac:dyDescent="0.2">
      <c r="A27" t="s">
        <v>110</v>
      </c>
      <c r="B27" t="s">
        <v>23</v>
      </c>
      <c r="C27" t="s">
        <v>111</v>
      </c>
      <c r="D27">
        <v>0.12520000000000001</v>
      </c>
      <c r="E27">
        <v>9.6302550000000008E-3</v>
      </c>
      <c r="F27">
        <v>2.3560000000000001E-2</v>
      </c>
      <c r="G27" t="s">
        <v>96</v>
      </c>
      <c r="H27" t="s">
        <v>97</v>
      </c>
    </row>
    <row r="28" spans="1:8" x14ac:dyDescent="0.2">
      <c r="A28" t="s">
        <v>110</v>
      </c>
      <c r="B28" t="s">
        <v>23</v>
      </c>
      <c r="C28" t="s">
        <v>111</v>
      </c>
      <c r="D28">
        <v>0.1045</v>
      </c>
      <c r="E28">
        <v>1.0396282999999999E-2</v>
      </c>
      <c r="F28">
        <v>2.5440000000000001E-2</v>
      </c>
      <c r="G28" t="s">
        <v>96</v>
      </c>
      <c r="H28" t="s">
        <v>102</v>
      </c>
    </row>
    <row r="29" spans="1:8" x14ac:dyDescent="0.2">
      <c r="A29" t="s">
        <v>110</v>
      </c>
      <c r="B29" t="s">
        <v>23</v>
      </c>
      <c r="C29" t="s">
        <v>111</v>
      </c>
      <c r="D29">
        <v>0.13089999999999999</v>
      </c>
      <c r="E29">
        <v>7.3563949999999999E-3</v>
      </c>
      <c r="F29">
        <v>1.7999999999999999E-2</v>
      </c>
      <c r="G29" t="s">
        <v>96</v>
      </c>
      <c r="H29" t="s">
        <v>98</v>
      </c>
    </row>
    <row r="30" spans="1:8" x14ac:dyDescent="0.2">
      <c r="A30" t="s">
        <v>110</v>
      </c>
      <c r="B30" t="s">
        <v>23</v>
      </c>
      <c r="C30" t="s">
        <v>111</v>
      </c>
      <c r="D30">
        <v>0.1391</v>
      </c>
      <c r="E30">
        <v>4.6437939999999997E-3</v>
      </c>
      <c r="F30">
        <v>1.136E-2</v>
      </c>
      <c r="G30" t="s">
        <v>96</v>
      </c>
      <c r="H30" t="s">
        <v>103</v>
      </c>
    </row>
    <row r="31" spans="1:8" x14ac:dyDescent="0.2">
      <c r="A31" t="s">
        <v>110</v>
      </c>
      <c r="B31" t="s">
        <v>23</v>
      </c>
      <c r="C31" t="s">
        <v>111</v>
      </c>
      <c r="D31">
        <v>0.12559999999999999</v>
      </c>
      <c r="E31">
        <v>6.7746239999999999E-3</v>
      </c>
      <c r="F31">
        <v>1.6580000000000001E-2</v>
      </c>
      <c r="G31" t="s">
        <v>96</v>
      </c>
      <c r="H31" t="s">
        <v>107</v>
      </c>
    </row>
    <row r="32" spans="1:8" x14ac:dyDescent="0.2">
      <c r="A32" t="s">
        <v>110</v>
      </c>
      <c r="B32" t="s">
        <v>23</v>
      </c>
      <c r="C32" t="s">
        <v>111</v>
      </c>
      <c r="D32">
        <v>0.13370000000000001</v>
      </c>
      <c r="E32">
        <v>9.5748090000000001E-3</v>
      </c>
      <c r="F32">
        <v>2.3429999999999999E-2</v>
      </c>
      <c r="G32" t="s">
        <v>96</v>
      </c>
      <c r="H32" t="s">
        <v>104</v>
      </c>
    </row>
    <row r="33" spans="1:8" x14ac:dyDescent="0.2">
      <c r="A33" t="s">
        <v>110</v>
      </c>
      <c r="B33" t="s">
        <v>23</v>
      </c>
      <c r="C33" t="s">
        <v>111</v>
      </c>
      <c r="D33">
        <v>6.3689999999999997E-3</v>
      </c>
      <c r="E33">
        <v>7.3563949999999999E-3</v>
      </c>
      <c r="F33">
        <v>1.7999999999999999E-2</v>
      </c>
      <c r="G33" t="s">
        <v>96</v>
      </c>
      <c r="H33" t="s">
        <v>99</v>
      </c>
    </row>
    <row r="34" spans="1:8" x14ac:dyDescent="0.2">
      <c r="A34" t="s">
        <v>110</v>
      </c>
      <c r="B34" t="s">
        <v>23</v>
      </c>
      <c r="C34" t="s">
        <v>111</v>
      </c>
      <c r="D34">
        <v>0.21</v>
      </c>
      <c r="E34">
        <v>1.5868299999999998E-2</v>
      </c>
      <c r="F34">
        <v>4.079E-2</v>
      </c>
      <c r="G34" t="s">
        <v>96</v>
      </c>
      <c r="H34" t="s">
        <v>885</v>
      </c>
    </row>
    <row r="35" spans="1:8" x14ac:dyDescent="0.2">
      <c r="A35" t="s">
        <v>112</v>
      </c>
      <c r="B35" t="s">
        <v>33</v>
      </c>
      <c r="C35" t="s">
        <v>113</v>
      </c>
      <c r="D35">
        <v>1.5140000000000001E-2</v>
      </c>
      <c r="E35">
        <v>2.9205310000000001E-3</v>
      </c>
      <c r="F35">
        <v>7.1459999999999996E-3</v>
      </c>
      <c r="G35" t="s">
        <v>96</v>
      </c>
      <c r="H35" t="s">
        <v>97</v>
      </c>
    </row>
    <row r="36" spans="1:8" x14ac:dyDescent="0.2">
      <c r="A36" t="s">
        <v>112</v>
      </c>
      <c r="B36" t="s">
        <v>33</v>
      </c>
      <c r="C36" t="s">
        <v>113</v>
      </c>
      <c r="D36">
        <v>-1.516E-2</v>
      </c>
      <c r="E36">
        <v>2.5598280000000001E-3</v>
      </c>
      <c r="F36">
        <v>6.2639999999999996E-3</v>
      </c>
      <c r="G36" t="s">
        <v>96</v>
      </c>
      <c r="H36" t="s">
        <v>102</v>
      </c>
    </row>
    <row r="37" spans="1:8" x14ac:dyDescent="0.2">
      <c r="A37" t="s">
        <v>112</v>
      </c>
      <c r="B37" t="s">
        <v>33</v>
      </c>
      <c r="C37" t="s">
        <v>113</v>
      </c>
      <c r="D37">
        <v>3.014E-2</v>
      </c>
      <c r="E37">
        <v>1.5405149999999999E-3</v>
      </c>
      <c r="F37">
        <v>3.7699999999999999E-3</v>
      </c>
      <c r="G37" t="s">
        <v>96</v>
      </c>
      <c r="H37" t="s">
        <v>98</v>
      </c>
    </row>
    <row r="38" spans="1:8" x14ac:dyDescent="0.2">
      <c r="A38" t="s">
        <v>112</v>
      </c>
      <c r="B38" t="s">
        <v>33</v>
      </c>
      <c r="C38" t="s">
        <v>113</v>
      </c>
      <c r="D38">
        <v>0.111</v>
      </c>
      <c r="E38">
        <v>5.3662110000000001E-3</v>
      </c>
      <c r="F38">
        <v>1.3129999999999999E-2</v>
      </c>
      <c r="G38" t="s">
        <v>96</v>
      </c>
      <c r="H38" t="s">
        <v>103</v>
      </c>
    </row>
    <row r="39" spans="1:8" x14ac:dyDescent="0.2">
      <c r="A39" t="s">
        <v>112</v>
      </c>
      <c r="B39" t="s">
        <v>33</v>
      </c>
      <c r="C39" t="s">
        <v>113</v>
      </c>
      <c r="D39">
        <v>0.12039999999999999</v>
      </c>
      <c r="E39">
        <v>3.7233029999999999E-3</v>
      </c>
      <c r="F39">
        <v>9.1109999999999993E-3</v>
      </c>
      <c r="G39" t="s">
        <v>96</v>
      </c>
      <c r="H39" t="s">
        <v>107</v>
      </c>
    </row>
    <row r="40" spans="1:8" x14ac:dyDescent="0.2">
      <c r="A40" t="s">
        <v>112</v>
      </c>
      <c r="B40" t="s">
        <v>33</v>
      </c>
      <c r="C40" t="s">
        <v>113</v>
      </c>
      <c r="D40">
        <v>0.1217</v>
      </c>
      <c r="E40">
        <v>5.8628489999999998E-3</v>
      </c>
      <c r="F40">
        <v>1.435E-2</v>
      </c>
      <c r="G40" t="s">
        <v>96</v>
      </c>
      <c r="H40" t="s">
        <v>104</v>
      </c>
    </row>
    <row r="41" spans="1:8" x14ac:dyDescent="0.2">
      <c r="A41" t="s">
        <v>112</v>
      </c>
      <c r="B41" t="s">
        <v>33</v>
      </c>
      <c r="C41" t="s">
        <v>113</v>
      </c>
      <c r="D41">
        <v>-0.1258</v>
      </c>
      <c r="E41">
        <v>1.5405149999999999E-3</v>
      </c>
      <c r="F41">
        <v>3.7699999999999999E-3</v>
      </c>
      <c r="G41" t="s">
        <v>96</v>
      </c>
      <c r="H41" t="s">
        <v>99</v>
      </c>
    </row>
    <row r="42" spans="1:8" x14ac:dyDescent="0.2">
      <c r="A42" t="s">
        <v>112</v>
      </c>
      <c r="B42" t="s">
        <v>33</v>
      </c>
      <c r="C42" t="s">
        <v>113</v>
      </c>
      <c r="D42">
        <v>0.14729999999999999</v>
      </c>
      <c r="E42">
        <v>9.5048700000000003E-3</v>
      </c>
      <c r="F42">
        <v>2.443E-2</v>
      </c>
      <c r="G42" t="s">
        <v>96</v>
      </c>
      <c r="H42" t="s">
        <v>885</v>
      </c>
    </row>
    <row r="43" spans="1:8" x14ac:dyDescent="0.2">
      <c r="A43" t="s">
        <v>114</v>
      </c>
      <c r="B43" t="s">
        <v>38</v>
      </c>
      <c r="C43" t="s">
        <v>115</v>
      </c>
      <c r="D43">
        <v>0.1288</v>
      </c>
      <c r="E43">
        <v>1.2007037E-2</v>
      </c>
      <c r="F43">
        <v>2.938E-2</v>
      </c>
      <c r="G43" t="s">
        <v>96</v>
      </c>
      <c r="H43" t="s">
        <v>97</v>
      </c>
    </row>
    <row r="44" spans="1:8" x14ac:dyDescent="0.2">
      <c r="A44" t="s">
        <v>114</v>
      </c>
      <c r="B44" t="s">
        <v>38</v>
      </c>
      <c r="C44" t="s">
        <v>115</v>
      </c>
      <c r="D44">
        <v>0.10539999999999999</v>
      </c>
      <c r="E44">
        <v>2.2682309999999999E-3</v>
      </c>
      <c r="F44">
        <v>5.5500000000000002E-3</v>
      </c>
      <c r="G44" t="s">
        <v>96</v>
      </c>
      <c r="H44" t="s">
        <v>102</v>
      </c>
    </row>
    <row r="45" spans="1:8" x14ac:dyDescent="0.2">
      <c r="A45" t="s">
        <v>114</v>
      </c>
      <c r="B45" t="s">
        <v>38</v>
      </c>
      <c r="C45" t="s">
        <v>115</v>
      </c>
      <c r="D45">
        <v>0.19009999999999999</v>
      </c>
      <c r="E45">
        <v>7.8309490000000002E-3</v>
      </c>
      <c r="F45">
        <v>1.916E-2</v>
      </c>
      <c r="G45" t="s">
        <v>96</v>
      </c>
      <c r="H45" t="s">
        <v>98</v>
      </c>
    </row>
    <row r="46" spans="1:8" x14ac:dyDescent="0.2">
      <c r="A46" t="s">
        <v>114</v>
      </c>
      <c r="B46" t="s">
        <v>38</v>
      </c>
      <c r="C46" t="s">
        <v>115</v>
      </c>
      <c r="D46">
        <v>0.14879999999999999</v>
      </c>
      <c r="E46">
        <v>7.7827670000000003E-3</v>
      </c>
      <c r="F46">
        <v>1.9040000000000001E-2</v>
      </c>
      <c r="G46" t="s">
        <v>96</v>
      </c>
      <c r="H46" t="s">
        <v>103</v>
      </c>
    </row>
    <row r="47" spans="1:8" x14ac:dyDescent="0.2">
      <c r="A47" t="s">
        <v>114</v>
      </c>
      <c r="B47" t="s">
        <v>38</v>
      </c>
      <c r="C47" t="s">
        <v>115</v>
      </c>
      <c r="D47">
        <v>0.16239999999999999</v>
      </c>
      <c r="E47">
        <v>9.3058310000000005E-3</v>
      </c>
      <c r="F47">
        <v>2.2769999999999999E-2</v>
      </c>
      <c r="G47" t="s">
        <v>96</v>
      </c>
      <c r="H47" t="s">
        <v>107</v>
      </c>
    </row>
    <row r="48" spans="1:8" x14ac:dyDescent="0.2">
      <c r="A48" t="s">
        <v>114</v>
      </c>
      <c r="B48" t="s">
        <v>38</v>
      </c>
      <c r="C48" t="s">
        <v>115</v>
      </c>
      <c r="D48">
        <v>0.15540000000000001</v>
      </c>
      <c r="E48">
        <v>1.3441022E-2</v>
      </c>
      <c r="F48">
        <v>3.2890000000000003E-2</v>
      </c>
      <c r="G48" t="s">
        <v>96</v>
      </c>
      <c r="H48" t="s">
        <v>104</v>
      </c>
    </row>
    <row r="49" spans="1:8" x14ac:dyDescent="0.2">
      <c r="A49" t="s">
        <v>114</v>
      </c>
      <c r="B49" t="s">
        <v>38</v>
      </c>
      <c r="C49" t="s">
        <v>115</v>
      </c>
      <c r="D49">
        <v>9.085E-2</v>
      </c>
      <c r="E49">
        <v>7.8309490000000002E-3</v>
      </c>
      <c r="F49">
        <v>1.916E-2</v>
      </c>
      <c r="G49" t="s">
        <v>96</v>
      </c>
      <c r="H49" t="s">
        <v>99</v>
      </c>
    </row>
    <row r="50" spans="1:8" x14ac:dyDescent="0.2">
      <c r="A50" t="s">
        <v>114</v>
      </c>
      <c r="B50" t="s">
        <v>38</v>
      </c>
      <c r="C50" t="s">
        <v>115</v>
      </c>
      <c r="D50">
        <v>0.1774</v>
      </c>
      <c r="E50">
        <v>1.6532069999999999E-2</v>
      </c>
      <c r="F50">
        <v>4.2500000000000003E-2</v>
      </c>
      <c r="G50" t="s">
        <v>96</v>
      </c>
      <c r="H50" t="s">
        <v>885</v>
      </c>
    </row>
    <row r="51" spans="1:8" x14ac:dyDescent="0.2">
      <c r="A51" t="s">
        <v>116</v>
      </c>
      <c r="B51" t="s">
        <v>24</v>
      </c>
      <c r="C51" t="s">
        <v>117</v>
      </c>
      <c r="D51">
        <v>0.10009999999999999</v>
      </c>
      <c r="E51">
        <v>8.0461009999999999E-3</v>
      </c>
      <c r="F51">
        <v>1.9689999999999999E-2</v>
      </c>
      <c r="G51" t="s">
        <v>96</v>
      </c>
      <c r="H51" t="s">
        <v>97</v>
      </c>
    </row>
    <row r="52" spans="1:8" x14ac:dyDescent="0.2">
      <c r="A52" t="s">
        <v>116</v>
      </c>
      <c r="B52" t="s">
        <v>24</v>
      </c>
      <c r="C52" t="s">
        <v>117</v>
      </c>
      <c r="D52">
        <v>6.5540000000000001E-2</v>
      </c>
      <c r="E52">
        <v>2.1700090000000001E-3</v>
      </c>
      <c r="F52">
        <v>5.3099999999999996E-3</v>
      </c>
      <c r="G52" t="s">
        <v>96</v>
      </c>
      <c r="H52" t="s">
        <v>102</v>
      </c>
    </row>
    <row r="53" spans="1:8" x14ac:dyDescent="0.2">
      <c r="A53" t="s">
        <v>116</v>
      </c>
      <c r="B53" t="s">
        <v>24</v>
      </c>
      <c r="C53" t="s">
        <v>117</v>
      </c>
      <c r="D53">
        <v>0.12139999999999999</v>
      </c>
      <c r="E53">
        <v>7.2878659999999996E-3</v>
      </c>
      <c r="F53">
        <v>1.7829999999999999E-2</v>
      </c>
      <c r="G53" t="s">
        <v>96</v>
      </c>
      <c r="H53" t="s">
        <v>98</v>
      </c>
    </row>
    <row r="54" spans="1:8" x14ac:dyDescent="0.2">
      <c r="A54" t="s">
        <v>116</v>
      </c>
      <c r="B54" t="s">
        <v>24</v>
      </c>
      <c r="C54" t="s">
        <v>117</v>
      </c>
      <c r="D54">
        <v>0.15959999999999999</v>
      </c>
      <c r="E54">
        <v>6.1458499999999996E-3</v>
      </c>
      <c r="F54">
        <v>1.504E-2</v>
      </c>
      <c r="G54" t="s">
        <v>96</v>
      </c>
      <c r="H54" t="s">
        <v>103</v>
      </c>
    </row>
    <row r="55" spans="1:8" x14ac:dyDescent="0.2">
      <c r="A55" t="s">
        <v>116</v>
      </c>
      <c r="B55" t="s">
        <v>24</v>
      </c>
      <c r="C55" t="s">
        <v>117</v>
      </c>
      <c r="D55">
        <v>0.14729999999999999</v>
      </c>
      <c r="E55">
        <v>1.00675E-2</v>
      </c>
      <c r="F55">
        <v>2.4629999999999999E-2</v>
      </c>
      <c r="G55" t="s">
        <v>96</v>
      </c>
      <c r="H55" t="s">
        <v>107</v>
      </c>
    </row>
    <row r="56" spans="1:8" x14ac:dyDescent="0.2">
      <c r="A56" t="s">
        <v>116</v>
      </c>
      <c r="B56" t="s">
        <v>24</v>
      </c>
      <c r="C56" t="s">
        <v>117</v>
      </c>
      <c r="D56">
        <v>0.15010000000000001</v>
      </c>
      <c r="E56">
        <v>8.9176029999999996E-3</v>
      </c>
      <c r="F56">
        <v>2.1819999999999999E-2</v>
      </c>
      <c r="G56" t="s">
        <v>96</v>
      </c>
      <c r="H56" t="s">
        <v>104</v>
      </c>
    </row>
    <row r="57" spans="1:8" x14ac:dyDescent="0.2">
      <c r="A57" t="s">
        <v>116</v>
      </c>
      <c r="B57" t="s">
        <v>24</v>
      </c>
      <c r="C57" t="s">
        <v>117</v>
      </c>
      <c r="D57">
        <v>-6.1419999999999999E-3</v>
      </c>
      <c r="E57">
        <v>7.2878659999999996E-3</v>
      </c>
      <c r="F57">
        <v>1.7829999999999999E-2</v>
      </c>
      <c r="G57" t="s">
        <v>96</v>
      </c>
      <c r="H57" t="s">
        <v>99</v>
      </c>
    </row>
    <row r="58" spans="1:8" x14ac:dyDescent="0.2">
      <c r="A58" t="s">
        <v>116</v>
      </c>
      <c r="B58" t="s">
        <v>24</v>
      </c>
      <c r="C58" t="s">
        <v>117</v>
      </c>
      <c r="D58">
        <v>0.15509999999999999</v>
      </c>
      <c r="E58">
        <v>1.6489050000000002E-2</v>
      </c>
      <c r="F58">
        <v>4.2389999999999997E-2</v>
      </c>
      <c r="G58" t="s">
        <v>96</v>
      </c>
      <c r="H58" t="s">
        <v>885</v>
      </c>
    </row>
    <row r="59" spans="1:8" x14ac:dyDescent="0.2">
      <c r="A59" t="s">
        <v>118</v>
      </c>
      <c r="B59" t="s">
        <v>36</v>
      </c>
      <c r="C59" t="s">
        <v>119</v>
      </c>
      <c r="D59">
        <v>0.16389999999999999</v>
      </c>
      <c r="E59">
        <v>1.8250566999999999E-2</v>
      </c>
      <c r="F59">
        <v>4.4659999999999998E-2</v>
      </c>
      <c r="G59" t="s">
        <v>96</v>
      </c>
      <c r="H59" t="s">
        <v>97</v>
      </c>
    </row>
    <row r="60" spans="1:8" x14ac:dyDescent="0.2">
      <c r="A60" t="s">
        <v>118</v>
      </c>
      <c r="B60" t="s">
        <v>36</v>
      </c>
      <c r="C60" t="s">
        <v>119</v>
      </c>
      <c r="D60">
        <v>0.18179999999999999</v>
      </c>
      <c r="E60">
        <v>1.3585053E-2</v>
      </c>
      <c r="F60">
        <v>3.3239999999999999E-2</v>
      </c>
      <c r="G60" t="s">
        <v>96</v>
      </c>
      <c r="H60" t="s">
        <v>102</v>
      </c>
    </row>
    <row r="61" spans="1:8" x14ac:dyDescent="0.2">
      <c r="A61" t="s">
        <v>118</v>
      </c>
      <c r="B61" t="s">
        <v>36</v>
      </c>
      <c r="C61" t="s">
        <v>119</v>
      </c>
      <c r="D61">
        <v>0.18010000000000001</v>
      </c>
      <c r="E61">
        <v>2.9310080000000001E-3</v>
      </c>
      <c r="F61">
        <v>7.1720000000000004E-3</v>
      </c>
      <c r="G61" t="s">
        <v>96</v>
      </c>
      <c r="H61" t="s">
        <v>98</v>
      </c>
    </row>
    <row r="62" spans="1:8" x14ac:dyDescent="0.2">
      <c r="A62" t="s">
        <v>118</v>
      </c>
      <c r="B62" t="s">
        <v>36</v>
      </c>
      <c r="C62" t="s">
        <v>119</v>
      </c>
      <c r="D62">
        <v>0.2056</v>
      </c>
      <c r="E62">
        <v>8.302986E-3</v>
      </c>
      <c r="F62">
        <v>2.0320000000000001E-2</v>
      </c>
      <c r="G62" t="s">
        <v>96</v>
      </c>
      <c r="H62" t="s">
        <v>103</v>
      </c>
    </row>
    <row r="63" spans="1:8" x14ac:dyDescent="0.2">
      <c r="A63" t="s">
        <v>118</v>
      </c>
      <c r="B63" t="s">
        <v>36</v>
      </c>
      <c r="C63" t="s">
        <v>119</v>
      </c>
      <c r="D63">
        <v>0.14779999999999999</v>
      </c>
      <c r="E63">
        <v>1.4410084E-2</v>
      </c>
      <c r="F63">
        <v>3.526E-2</v>
      </c>
      <c r="G63" t="s">
        <v>96</v>
      </c>
      <c r="H63" t="s">
        <v>107</v>
      </c>
    </row>
    <row r="64" spans="1:8" x14ac:dyDescent="0.2">
      <c r="A64" t="s">
        <v>118</v>
      </c>
      <c r="B64" t="s">
        <v>36</v>
      </c>
      <c r="C64" t="s">
        <v>119</v>
      </c>
      <c r="D64">
        <v>0.14430000000000001</v>
      </c>
      <c r="E64">
        <v>1.5710859000000001E-2</v>
      </c>
      <c r="F64">
        <v>3.8440000000000002E-2</v>
      </c>
      <c r="G64" t="s">
        <v>96</v>
      </c>
      <c r="H64" t="s">
        <v>104</v>
      </c>
    </row>
    <row r="65" spans="1:8" x14ac:dyDescent="0.2">
      <c r="A65" t="s">
        <v>118</v>
      </c>
      <c r="B65" t="s">
        <v>36</v>
      </c>
      <c r="C65" t="s">
        <v>119</v>
      </c>
      <c r="D65">
        <v>6.2719999999999998E-2</v>
      </c>
      <c r="E65">
        <v>2.9310080000000001E-3</v>
      </c>
      <c r="F65">
        <v>7.1720000000000004E-3</v>
      </c>
      <c r="G65" t="s">
        <v>96</v>
      </c>
      <c r="H65" t="s">
        <v>99</v>
      </c>
    </row>
    <row r="66" spans="1:8" x14ac:dyDescent="0.2">
      <c r="A66" t="s">
        <v>118</v>
      </c>
      <c r="B66" t="s">
        <v>36</v>
      </c>
      <c r="C66" t="s">
        <v>119</v>
      </c>
      <c r="D66">
        <v>0.19839999999999999</v>
      </c>
      <c r="E66">
        <v>8.3046100000000005E-3</v>
      </c>
      <c r="F66">
        <v>2.1350000000000001E-2</v>
      </c>
      <c r="G66" t="s">
        <v>96</v>
      </c>
      <c r="H66" t="s">
        <v>885</v>
      </c>
    </row>
    <row r="67" spans="1:8" x14ac:dyDescent="0.2">
      <c r="A67" t="s">
        <v>120</v>
      </c>
      <c r="B67" t="s">
        <v>39</v>
      </c>
      <c r="C67" t="s">
        <v>121</v>
      </c>
      <c r="D67">
        <v>5.4739999999999997E-2</v>
      </c>
      <c r="E67">
        <v>2.8169428E-2</v>
      </c>
      <c r="F67">
        <v>6.8930000000000005E-2</v>
      </c>
      <c r="G67" t="s">
        <v>96</v>
      </c>
      <c r="H67" t="s">
        <v>97</v>
      </c>
    </row>
    <row r="68" spans="1:8" x14ac:dyDescent="0.2">
      <c r="A68" t="s">
        <v>120</v>
      </c>
      <c r="B68" t="s">
        <v>39</v>
      </c>
      <c r="C68" t="s">
        <v>121</v>
      </c>
      <c r="D68">
        <v>0.13089999999999999</v>
      </c>
      <c r="E68">
        <v>9.9581849999999996E-3</v>
      </c>
      <c r="F68">
        <v>2.4369999999999999E-2</v>
      </c>
      <c r="G68" t="s">
        <v>96</v>
      </c>
      <c r="H68" t="s">
        <v>102</v>
      </c>
    </row>
    <row r="69" spans="1:8" x14ac:dyDescent="0.2">
      <c r="A69" t="s">
        <v>120</v>
      </c>
      <c r="B69" t="s">
        <v>39</v>
      </c>
      <c r="C69" t="s">
        <v>121</v>
      </c>
      <c r="D69">
        <v>0.1187</v>
      </c>
      <c r="E69">
        <v>3.2532989999999999E-3</v>
      </c>
      <c r="F69">
        <v>7.9609999999999993E-3</v>
      </c>
      <c r="G69" t="s">
        <v>96</v>
      </c>
      <c r="H69" t="s">
        <v>98</v>
      </c>
    </row>
    <row r="70" spans="1:8" x14ac:dyDescent="0.2">
      <c r="A70" t="s">
        <v>120</v>
      </c>
      <c r="B70" t="s">
        <v>39</v>
      </c>
      <c r="C70" t="s">
        <v>121</v>
      </c>
      <c r="D70">
        <v>0.1293</v>
      </c>
      <c r="E70">
        <v>1.2775643E-2</v>
      </c>
      <c r="F70">
        <v>3.1260000000000003E-2</v>
      </c>
      <c r="G70" t="s">
        <v>96</v>
      </c>
      <c r="H70" t="s">
        <v>103</v>
      </c>
    </row>
    <row r="71" spans="1:8" x14ac:dyDescent="0.2">
      <c r="A71" t="s">
        <v>120</v>
      </c>
      <c r="B71" t="s">
        <v>39</v>
      </c>
      <c r="C71" t="s">
        <v>121</v>
      </c>
      <c r="D71">
        <v>0.14000000000000001</v>
      </c>
      <c r="E71">
        <v>1.8277199999999999E-3</v>
      </c>
      <c r="F71">
        <v>4.4720000000000003E-3</v>
      </c>
      <c r="G71" t="s">
        <v>96</v>
      </c>
      <c r="H71" t="s">
        <v>107</v>
      </c>
    </row>
    <row r="72" spans="1:8" x14ac:dyDescent="0.2">
      <c r="A72" t="s">
        <v>120</v>
      </c>
      <c r="B72" t="s">
        <v>39</v>
      </c>
      <c r="C72" t="s">
        <v>121</v>
      </c>
      <c r="D72">
        <v>0.13569999999999999</v>
      </c>
      <c r="E72">
        <v>7.1590200000000003E-3</v>
      </c>
      <c r="F72">
        <v>1.7520000000000001E-2</v>
      </c>
      <c r="G72" t="s">
        <v>96</v>
      </c>
      <c r="H72" t="s">
        <v>104</v>
      </c>
    </row>
    <row r="73" spans="1:8" x14ac:dyDescent="0.2">
      <c r="A73" t="s">
        <v>120</v>
      </c>
      <c r="B73" t="s">
        <v>39</v>
      </c>
      <c r="C73" t="s">
        <v>121</v>
      </c>
      <c r="D73">
        <v>-2.52E-2</v>
      </c>
      <c r="E73">
        <v>3.2532989999999999E-3</v>
      </c>
      <c r="F73">
        <v>7.9609999999999993E-3</v>
      </c>
      <c r="G73" t="s">
        <v>96</v>
      </c>
      <c r="H73" t="s">
        <v>99</v>
      </c>
    </row>
    <row r="74" spans="1:8" x14ac:dyDescent="0.2">
      <c r="A74" t="s">
        <v>120</v>
      </c>
      <c r="B74" t="s">
        <v>39</v>
      </c>
      <c r="C74" t="s">
        <v>121</v>
      </c>
      <c r="D74">
        <v>0.1701</v>
      </c>
      <c r="E74">
        <v>1.4532120000000001E-2</v>
      </c>
      <c r="F74">
        <v>3.7359999999999997E-2</v>
      </c>
      <c r="G74" t="s">
        <v>96</v>
      </c>
      <c r="H74" t="s">
        <v>885</v>
      </c>
    </row>
    <row r="75" spans="1:8" x14ac:dyDescent="0.2">
      <c r="A75" t="s">
        <v>122</v>
      </c>
      <c r="B75" t="s">
        <v>31</v>
      </c>
      <c r="C75" t="s">
        <v>123</v>
      </c>
      <c r="D75">
        <v>9.0130000000000002E-2</v>
      </c>
      <c r="E75">
        <v>2.2667189000000001E-2</v>
      </c>
      <c r="F75">
        <v>5.5460000000000002E-2</v>
      </c>
      <c r="G75" t="s">
        <v>96</v>
      </c>
      <c r="H75" t="s">
        <v>97</v>
      </c>
    </row>
    <row r="76" spans="1:8" x14ac:dyDescent="0.2">
      <c r="A76" t="s">
        <v>122</v>
      </c>
      <c r="B76" t="s">
        <v>31</v>
      </c>
      <c r="C76" t="s">
        <v>123</v>
      </c>
      <c r="D76">
        <v>0.1565</v>
      </c>
      <c r="E76">
        <v>8.2170809999999993E-3</v>
      </c>
      <c r="F76">
        <v>2.0109999999999999E-2</v>
      </c>
      <c r="G76" t="s">
        <v>96</v>
      </c>
      <c r="H76" t="s">
        <v>102</v>
      </c>
    </row>
    <row r="77" spans="1:8" x14ac:dyDescent="0.2">
      <c r="A77" t="s">
        <v>122</v>
      </c>
      <c r="B77" t="s">
        <v>31</v>
      </c>
      <c r="C77" t="s">
        <v>123</v>
      </c>
      <c r="D77">
        <v>0.1366</v>
      </c>
      <c r="E77">
        <v>4.133411E-3</v>
      </c>
      <c r="F77">
        <v>1.0109999999999999E-2</v>
      </c>
      <c r="G77" t="s">
        <v>96</v>
      </c>
      <c r="H77" t="s">
        <v>98</v>
      </c>
    </row>
    <row r="78" spans="1:8" x14ac:dyDescent="0.2">
      <c r="A78" t="s">
        <v>122</v>
      </c>
      <c r="B78" t="s">
        <v>31</v>
      </c>
      <c r="C78" t="s">
        <v>123</v>
      </c>
      <c r="D78">
        <v>0.15049999999999999</v>
      </c>
      <c r="E78">
        <v>4.7485100000000001E-3</v>
      </c>
      <c r="F78">
        <v>1.162E-2</v>
      </c>
      <c r="G78" t="s">
        <v>96</v>
      </c>
      <c r="H78" t="s">
        <v>103</v>
      </c>
    </row>
    <row r="79" spans="1:8" x14ac:dyDescent="0.2">
      <c r="A79" t="s">
        <v>122</v>
      </c>
      <c r="B79" t="s">
        <v>31</v>
      </c>
      <c r="C79" t="s">
        <v>123</v>
      </c>
      <c r="D79">
        <v>0.1326</v>
      </c>
      <c r="E79">
        <v>8.12271E-3</v>
      </c>
      <c r="F79">
        <v>1.9879999999999998E-2</v>
      </c>
      <c r="G79" t="s">
        <v>96</v>
      </c>
      <c r="H79" t="s">
        <v>107</v>
      </c>
    </row>
    <row r="80" spans="1:8" x14ac:dyDescent="0.2">
      <c r="A80" t="s">
        <v>122</v>
      </c>
      <c r="B80" t="s">
        <v>31</v>
      </c>
      <c r="C80" t="s">
        <v>123</v>
      </c>
      <c r="D80">
        <v>0.1386</v>
      </c>
      <c r="E80">
        <v>9.1690560000000001E-3</v>
      </c>
      <c r="F80">
        <v>2.2440000000000002E-2</v>
      </c>
      <c r="G80" t="s">
        <v>96</v>
      </c>
      <c r="H80" t="s">
        <v>104</v>
      </c>
    </row>
    <row r="81" spans="1:8" x14ac:dyDescent="0.2">
      <c r="A81" t="s">
        <v>122</v>
      </c>
      <c r="B81" t="s">
        <v>31</v>
      </c>
      <c r="C81" t="s">
        <v>123</v>
      </c>
      <c r="D81">
        <v>-3.7269999999999998E-3</v>
      </c>
      <c r="E81">
        <v>4.133411E-3</v>
      </c>
      <c r="F81">
        <v>1.0109999999999999E-2</v>
      </c>
      <c r="G81" t="s">
        <v>96</v>
      </c>
      <c r="H81" t="s">
        <v>99</v>
      </c>
    </row>
    <row r="82" spans="1:8" x14ac:dyDescent="0.2">
      <c r="A82" t="s">
        <v>122</v>
      </c>
      <c r="B82" t="s">
        <v>31</v>
      </c>
      <c r="C82" t="s">
        <v>123</v>
      </c>
      <c r="D82">
        <v>0.20680000000000001</v>
      </c>
      <c r="E82">
        <v>2.2995850000000002E-2</v>
      </c>
      <c r="F82">
        <v>5.9110000000000003E-2</v>
      </c>
      <c r="G82" t="s">
        <v>96</v>
      </c>
      <c r="H82" t="s">
        <v>885</v>
      </c>
    </row>
    <row r="83" spans="1:8" x14ac:dyDescent="0.2">
      <c r="A83" t="s">
        <v>124</v>
      </c>
      <c r="B83" t="s">
        <v>43</v>
      </c>
      <c r="C83" t="s">
        <v>125</v>
      </c>
      <c r="D83">
        <v>9.4399999999999998E-2</v>
      </c>
      <c r="E83">
        <v>4.7906549999999996E-3</v>
      </c>
      <c r="F83">
        <v>1.172E-2</v>
      </c>
      <c r="G83" t="s">
        <v>96</v>
      </c>
      <c r="H83" t="s">
        <v>97</v>
      </c>
    </row>
    <row r="84" spans="1:8" x14ac:dyDescent="0.2">
      <c r="A84" t="s">
        <v>124</v>
      </c>
      <c r="B84" t="s">
        <v>43</v>
      </c>
      <c r="C84" t="s">
        <v>125</v>
      </c>
      <c r="D84">
        <v>9.9769999999999998E-2</v>
      </c>
      <c r="E84">
        <v>5.5600729999999996E-3</v>
      </c>
      <c r="F84">
        <v>1.3610000000000001E-2</v>
      </c>
      <c r="G84" t="s">
        <v>96</v>
      </c>
      <c r="H84" t="s">
        <v>102</v>
      </c>
    </row>
    <row r="85" spans="1:8" x14ac:dyDescent="0.2">
      <c r="A85" t="s">
        <v>124</v>
      </c>
      <c r="B85" t="s">
        <v>43</v>
      </c>
      <c r="C85" t="s">
        <v>125</v>
      </c>
      <c r="D85">
        <v>0.10780000000000001</v>
      </c>
      <c r="E85">
        <v>3.3549249999999999E-3</v>
      </c>
      <c r="F85">
        <v>8.2089999999999993E-3</v>
      </c>
      <c r="G85" t="s">
        <v>96</v>
      </c>
      <c r="H85" t="s">
        <v>98</v>
      </c>
    </row>
    <row r="86" spans="1:8" x14ac:dyDescent="0.2">
      <c r="A86" t="s">
        <v>124</v>
      </c>
      <c r="B86" t="s">
        <v>43</v>
      </c>
      <c r="C86" t="s">
        <v>125</v>
      </c>
      <c r="D86">
        <v>0.12570000000000001</v>
      </c>
      <c r="E86">
        <v>5.838813E-3</v>
      </c>
      <c r="F86">
        <v>1.4290000000000001E-2</v>
      </c>
      <c r="G86" t="s">
        <v>96</v>
      </c>
      <c r="H86" t="s">
        <v>103</v>
      </c>
    </row>
    <row r="87" spans="1:8" x14ac:dyDescent="0.2">
      <c r="A87" t="s">
        <v>124</v>
      </c>
      <c r="B87" t="s">
        <v>43</v>
      </c>
      <c r="C87" t="s">
        <v>125</v>
      </c>
      <c r="D87">
        <v>0.14560000000000001</v>
      </c>
      <c r="E87">
        <v>3.3856619999999998E-3</v>
      </c>
      <c r="F87">
        <v>8.2839999999999997E-3</v>
      </c>
      <c r="G87" t="s">
        <v>96</v>
      </c>
      <c r="H87" t="s">
        <v>107</v>
      </c>
    </row>
    <row r="88" spans="1:8" x14ac:dyDescent="0.2">
      <c r="A88" t="s">
        <v>124</v>
      </c>
      <c r="B88" t="s">
        <v>43</v>
      </c>
      <c r="C88" t="s">
        <v>125</v>
      </c>
      <c r="D88">
        <v>0.1075</v>
      </c>
      <c r="E88">
        <v>1.0821024E-2</v>
      </c>
      <c r="F88">
        <v>2.648E-2</v>
      </c>
      <c r="G88" t="s">
        <v>96</v>
      </c>
      <c r="H88" t="s">
        <v>104</v>
      </c>
    </row>
    <row r="89" spans="1:8" x14ac:dyDescent="0.2">
      <c r="A89" t="s">
        <v>124</v>
      </c>
      <c r="B89" t="s">
        <v>43</v>
      </c>
      <c r="C89" t="s">
        <v>125</v>
      </c>
      <c r="D89">
        <v>-3.5290000000000002E-2</v>
      </c>
      <c r="E89">
        <v>3.3549249999999999E-3</v>
      </c>
      <c r="F89">
        <v>8.2089999999999993E-3</v>
      </c>
      <c r="G89" t="s">
        <v>96</v>
      </c>
      <c r="H89" t="s">
        <v>99</v>
      </c>
    </row>
    <row r="90" spans="1:8" x14ac:dyDescent="0.2">
      <c r="A90" t="s">
        <v>124</v>
      </c>
      <c r="B90" t="s">
        <v>43</v>
      </c>
      <c r="C90" t="s">
        <v>125</v>
      </c>
      <c r="D90">
        <v>0.1648</v>
      </c>
      <c r="E90">
        <v>1.19138E-2</v>
      </c>
      <c r="F90">
        <v>3.0630000000000001E-2</v>
      </c>
      <c r="G90" t="s">
        <v>96</v>
      </c>
      <c r="H90" t="s">
        <v>885</v>
      </c>
    </row>
    <row r="91" spans="1:8" x14ac:dyDescent="0.2">
      <c r="A91" t="s">
        <v>126</v>
      </c>
      <c r="B91" t="s">
        <v>30</v>
      </c>
      <c r="C91" t="s">
        <v>127</v>
      </c>
      <c r="D91">
        <v>9.3719999999999998E-2</v>
      </c>
      <c r="E91">
        <v>1.8713789000000002E-2</v>
      </c>
      <c r="F91">
        <v>4.5789999999999997E-2</v>
      </c>
      <c r="G91" t="s">
        <v>96</v>
      </c>
      <c r="H91" t="s">
        <v>97</v>
      </c>
    </row>
    <row r="92" spans="1:8" x14ac:dyDescent="0.2">
      <c r="A92" t="s">
        <v>126</v>
      </c>
      <c r="B92" t="s">
        <v>30</v>
      </c>
      <c r="C92" t="s">
        <v>127</v>
      </c>
      <c r="D92">
        <v>0.1109</v>
      </c>
      <c r="E92">
        <v>1.2636061000000001E-2</v>
      </c>
      <c r="F92">
        <v>3.092E-2</v>
      </c>
      <c r="G92" t="s">
        <v>96</v>
      </c>
      <c r="H92" t="s">
        <v>102</v>
      </c>
    </row>
    <row r="93" spans="1:8" x14ac:dyDescent="0.2">
      <c r="A93" t="s">
        <v>126</v>
      </c>
      <c r="B93" t="s">
        <v>30</v>
      </c>
      <c r="C93" t="s">
        <v>127</v>
      </c>
      <c r="D93">
        <v>9.6420000000000006E-2</v>
      </c>
      <c r="E93">
        <v>1.6262421999999999E-2</v>
      </c>
      <c r="F93">
        <v>3.9789999999999999E-2</v>
      </c>
      <c r="G93" t="s">
        <v>96</v>
      </c>
      <c r="H93" t="s">
        <v>98</v>
      </c>
    </row>
    <row r="94" spans="1:8" x14ac:dyDescent="0.2">
      <c r="A94" t="s">
        <v>126</v>
      </c>
      <c r="B94" t="s">
        <v>30</v>
      </c>
      <c r="C94" t="s">
        <v>127</v>
      </c>
      <c r="D94">
        <v>0.13639999999999999</v>
      </c>
      <c r="E94">
        <v>4.4790819999999997E-3</v>
      </c>
      <c r="F94">
        <v>1.0959999999999999E-2</v>
      </c>
      <c r="G94" t="s">
        <v>96</v>
      </c>
      <c r="H94" t="s">
        <v>103</v>
      </c>
    </row>
    <row r="95" spans="1:8" x14ac:dyDescent="0.2">
      <c r="A95" t="s">
        <v>126</v>
      </c>
      <c r="B95" t="s">
        <v>30</v>
      </c>
      <c r="C95" t="s">
        <v>127</v>
      </c>
      <c r="D95">
        <v>0.12870000000000001</v>
      </c>
      <c r="E95">
        <v>1.0779953E-2</v>
      </c>
      <c r="F95">
        <v>2.6380000000000001E-2</v>
      </c>
      <c r="G95" t="s">
        <v>96</v>
      </c>
      <c r="H95" t="s">
        <v>107</v>
      </c>
    </row>
    <row r="96" spans="1:8" x14ac:dyDescent="0.2">
      <c r="A96" t="s">
        <v>126</v>
      </c>
      <c r="B96" t="s">
        <v>30</v>
      </c>
      <c r="C96" t="s">
        <v>127</v>
      </c>
      <c r="D96">
        <v>0.1038</v>
      </c>
      <c r="E96">
        <v>1.3231646999999999E-2</v>
      </c>
      <c r="F96">
        <v>3.2379999999999999E-2</v>
      </c>
      <c r="G96" t="s">
        <v>96</v>
      </c>
      <c r="H96" t="s">
        <v>104</v>
      </c>
    </row>
    <row r="97" spans="1:8" x14ac:dyDescent="0.2">
      <c r="A97" t="s">
        <v>126</v>
      </c>
      <c r="B97" t="s">
        <v>30</v>
      </c>
      <c r="C97" t="s">
        <v>127</v>
      </c>
      <c r="D97">
        <v>-0.1101</v>
      </c>
      <c r="E97">
        <v>1.6262421999999999E-2</v>
      </c>
      <c r="F97">
        <v>3.9789999999999999E-2</v>
      </c>
      <c r="G97" t="s">
        <v>96</v>
      </c>
      <c r="H97" t="s">
        <v>99</v>
      </c>
    </row>
    <row r="98" spans="1:8" x14ac:dyDescent="0.2">
      <c r="A98" t="s">
        <v>126</v>
      </c>
      <c r="B98" t="s">
        <v>30</v>
      </c>
      <c r="C98" t="s">
        <v>127</v>
      </c>
      <c r="D98">
        <v>0.14199999999999999</v>
      </c>
      <c r="E98">
        <v>8.3183700000000003E-3</v>
      </c>
      <c r="F98">
        <v>2.138E-2</v>
      </c>
      <c r="G98" t="s">
        <v>96</v>
      </c>
      <c r="H98" t="s">
        <v>885</v>
      </c>
    </row>
    <row r="99" spans="1:8" x14ac:dyDescent="0.2">
      <c r="A99" t="s">
        <v>128</v>
      </c>
      <c r="B99" t="s">
        <v>27</v>
      </c>
      <c r="C99" t="s">
        <v>129</v>
      </c>
      <c r="D99">
        <v>7.8750000000000001E-2</v>
      </c>
      <c r="E99">
        <v>4.249297E-3</v>
      </c>
      <c r="F99">
        <v>1.04E-2</v>
      </c>
      <c r="G99" t="s">
        <v>96</v>
      </c>
      <c r="H99" t="s">
        <v>97</v>
      </c>
    </row>
    <row r="100" spans="1:8" x14ac:dyDescent="0.2">
      <c r="A100" t="s">
        <v>128</v>
      </c>
      <c r="B100" t="s">
        <v>27</v>
      </c>
      <c r="C100" t="s">
        <v>129</v>
      </c>
      <c r="D100">
        <v>-9.5630000000000007E-2</v>
      </c>
      <c r="E100">
        <v>4.7589870000000001E-3</v>
      </c>
      <c r="F100">
        <v>1.1639999999999999E-2</v>
      </c>
      <c r="G100" t="s">
        <v>96</v>
      </c>
      <c r="H100" t="s">
        <v>102</v>
      </c>
    </row>
    <row r="101" spans="1:8" x14ac:dyDescent="0.2">
      <c r="A101" t="s">
        <v>128</v>
      </c>
      <c r="B101" t="s">
        <v>27</v>
      </c>
      <c r="C101" t="s">
        <v>129</v>
      </c>
      <c r="D101">
        <v>6.3439999999999996E-2</v>
      </c>
      <c r="E101">
        <v>3.5355970000000001E-3</v>
      </c>
      <c r="F101">
        <v>8.6510000000000007E-3</v>
      </c>
      <c r="G101" t="s">
        <v>96</v>
      </c>
      <c r="H101" t="s">
        <v>98</v>
      </c>
    </row>
    <row r="102" spans="1:8" x14ac:dyDescent="0.2">
      <c r="A102" t="s">
        <v>128</v>
      </c>
      <c r="B102" t="s">
        <v>27</v>
      </c>
      <c r="C102" t="s">
        <v>129</v>
      </c>
      <c r="D102">
        <v>7.2859999999999994E-2</v>
      </c>
      <c r="E102">
        <v>2.4700540000000002E-3</v>
      </c>
      <c r="F102">
        <v>6.0439999999999999E-3</v>
      </c>
      <c r="G102" t="s">
        <v>96</v>
      </c>
      <c r="H102" t="s">
        <v>103</v>
      </c>
    </row>
    <row r="103" spans="1:8" x14ac:dyDescent="0.2">
      <c r="A103" t="s">
        <v>128</v>
      </c>
      <c r="B103" t="s">
        <v>27</v>
      </c>
      <c r="C103" t="s">
        <v>129</v>
      </c>
      <c r="D103">
        <v>7.2069999999999995E-2</v>
      </c>
      <c r="E103">
        <v>8.5559799999999995E-4</v>
      </c>
      <c r="F103">
        <v>2.0939999999999999E-3</v>
      </c>
      <c r="G103" t="s">
        <v>96</v>
      </c>
      <c r="H103" t="s">
        <v>107</v>
      </c>
    </row>
    <row r="104" spans="1:8" x14ac:dyDescent="0.2">
      <c r="A104" t="s">
        <v>128</v>
      </c>
      <c r="B104" t="s">
        <v>27</v>
      </c>
      <c r="C104" t="s">
        <v>129</v>
      </c>
      <c r="D104">
        <v>7.8219999999999998E-2</v>
      </c>
      <c r="E104">
        <v>3.4587300000000001E-3</v>
      </c>
      <c r="F104">
        <v>8.463E-3</v>
      </c>
      <c r="G104" t="s">
        <v>96</v>
      </c>
      <c r="H104" t="s">
        <v>104</v>
      </c>
    </row>
    <row r="105" spans="1:8" x14ac:dyDescent="0.2">
      <c r="A105" t="s">
        <v>128</v>
      </c>
      <c r="B105" t="s">
        <v>27</v>
      </c>
      <c r="C105" t="s">
        <v>129</v>
      </c>
      <c r="D105">
        <v>-0.1037</v>
      </c>
      <c r="E105">
        <v>3.5355970000000001E-3</v>
      </c>
      <c r="F105">
        <v>8.6510000000000007E-3</v>
      </c>
      <c r="G105" t="s">
        <v>96</v>
      </c>
      <c r="H105" t="s">
        <v>99</v>
      </c>
    </row>
    <row r="106" spans="1:8" x14ac:dyDescent="0.2">
      <c r="A106" t="s">
        <v>128</v>
      </c>
      <c r="B106" t="s">
        <v>27</v>
      </c>
      <c r="C106" t="s">
        <v>129</v>
      </c>
      <c r="D106">
        <v>9.8860000000000003E-2</v>
      </c>
      <c r="E106">
        <v>7.0655099999999997E-3</v>
      </c>
      <c r="F106">
        <v>1.8159999999999999E-2</v>
      </c>
      <c r="G106" t="s">
        <v>96</v>
      </c>
      <c r="H106" t="s">
        <v>885</v>
      </c>
    </row>
    <row r="107" spans="1:8" x14ac:dyDescent="0.2">
      <c r="A107" t="s">
        <v>130</v>
      </c>
      <c r="B107" t="s">
        <v>28</v>
      </c>
      <c r="C107" t="s">
        <v>131</v>
      </c>
      <c r="D107">
        <v>8.8660000000000003E-2</v>
      </c>
      <c r="E107">
        <v>1.2041015E-2</v>
      </c>
      <c r="F107">
        <v>2.946E-2</v>
      </c>
      <c r="G107" t="s">
        <v>96</v>
      </c>
      <c r="H107" t="s">
        <v>97</v>
      </c>
    </row>
    <row r="108" spans="1:8" x14ac:dyDescent="0.2">
      <c r="A108" t="s">
        <v>130</v>
      </c>
      <c r="B108" t="s">
        <v>28</v>
      </c>
      <c r="C108" t="s">
        <v>131</v>
      </c>
      <c r="D108">
        <v>8.8999999999999996E-2</v>
      </c>
      <c r="E108">
        <v>6.895717E-3</v>
      </c>
      <c r="F108">
        <v>1.687E-2</v>
      </c>
      <c r="G108" t="s">
        <v>96</v>
      </c>
      <c r="H108" t="s">
        <v>102</v>
      </c>
    </row>
    <row r="109" spans="1:8" x14ac:dyDescent="0.2">
      <c r="A109" t="s">
        <v>130</v>
      </c>
      <c r="B109" t="s">
        <v>28</v>
      </c>
      <c r="C109" t="s">
        <v>131</v>
      </c>
      <c r="D109">
        <v>0.11700000000000001</v>
      </c>
      <c r="E109">
        <v>4.7787259999999996E-3</v>
      </c>
      <c r="F109">
        <v>1.1690000000000001E-2</v>
      </c>
      <c r="G109" t="s">
        <v>96</v>
      </c>
      <c r="H109" t="s">
        <v>98</v>
      </c>
    </row>
    <row r="110" spans="1:8" x14ac:dyDescent="0.2">
      <c r="A110" t="s">
        <v>130</v>
      </c>
      <c r="B110" t="s">
        <v>28</v>
      </c>
      <c r="C110" t="s">
        <v>131</v>
      </c>
      <c r="D110">
        <v>0.13320000000000001</v>
      </c>
      <c r="E110">
        <v>7.0529219999999997E-3</v>
      </c>
      <c r="F110">
        <v>1.7260000000000001E-2</v>
      </c>
      <c r="G110" t="s">
        <v>96</v>
      </c>
      <c r="H110" t="s">
        <v>103</v>
      </c>
    </row>
    <row r="111" spans="1:8" x14ac:dyDescent="0.2">
      <c r="A111" t="s">
        <v>130</v>
      </c>
      <c r="B111" t="s">
        <v>28</v>
      </c>
      <c r="C111" t="s">
        <v>131</v>
      </c>
      <c r="D111">
        <v>0.1135</v>
      </c>
      <c r="E111">
        <v>4.5949780000000004E-3</v>
      </c>
      <c r="F111">
        <v>1.124E-2</v>
      </c>
      <c r="G111" t="s">
        <v>96</v>
      </c>
      <c r="H111" t="s">
        <v>107</v>
      </c>
    </row>
    <row r="112" spans="1:8" x14ac:dyDescent="0.2">
      <c r="A112" t="s">
        <v>130</v>
      </c>
      <c r="B112" t="s">
        <v>28</v>
      </c>
      <c r="C112" t="s">
        <v>131</v>
      </c>
      <c r="D112">
        <v>0.1288</v>
      </c>
      <c r="E112">
        <v>5.2069940000000004E-3</v>
      </c>
      <c r="F112">
        <v>1.274E-2</v>
      </c>
      <c r="G112" t="s">
        <v>96</v>
      </c>
      <c r="H112" t="s">
        <v>104</v>
      </c>
    </row>
    <row r="113" spans="1:8" x14ac:dyDescent="0.2">
      <c r="A113" t="s">
        <v>130</v>
      </c>
      <c r="B113" t="s">
        <v>28</v>
      </c>
      <c r="C113" t="s">
        <v>131</v>
      </c>
      <c r="D113">
        <v>-5.0970000000000001E-2</v>
      </c>
      <c r="E113">
        <v>4.7787259999999996E-3</v>
      </c>
      <c r="F113">
        <v>1.1690000000000001E-2</v>
      </c>
      <c r="G113" t="s">
        <v>96</v>
      </c>
      <c r="H113" t="s">
        <v>99</v>
      </c>
    </row>
    <row r="114" spans="1:8" x14ac:dyDescent="0.2">
      <c r="A114" t="s">
        <v>130</v>
      </c>
      <c r="B114" t="s">
        <v>28</v>
      </c>
      <c r="C114" t="s">
        <v>131</v>
      </c>
      <c r="D114">
        <v>0.17449999999999999</v>
      </c>
      <c r="E114">
        <v>4.2516999999999998E-3</v>
      </c>
      <c r="F114">
        <v>1.093E-2</v>
      </c>
      <c r="G114" t="s">
        <v>96</v>
      </c>
      <c r="H114" t="s">
        <v>885</v>
      </c>
    </row>
    <row r="115" spans="1:8" x14ac:dyDescent="0.2">
      <c r="A115" t="s">
        <v>132</v>
      </c>
      <c r="B115" t="s">
        <v>41</v>
      </c>
      <c r="C115" t="s">
        <v>133</v>
      </c>
      <c r="D115">
        <v>6.4820000000000003E-2</v>
      </c>
      <c r="E115">
        <v>7.4525700000000004E-3</v>
      </c>
      <c r="F115">
        <v>1.8239999999999999E-2</v>
      </c>
      <c r="G115" t="s">
        <v>96</v>
      </c>
      <c r="H115" t="s">
        <v>97</v>
      </c>
    </row>
    <row r="116" spans="1:8" x14ac:dyDescent="0.2">
      <c r="A116" t="s">
        <v>132</v>
      </c>
      <c r="B116" t="s">
        <v>41</v>
      </c>
      <c r="C116" t="s">
        <v>133</v>
      </c>
      <c r="D116">
        <v>3.4279999999999998E-2</v>
      </c>
      <c r="E116">
        <v>4.1897330000000002E-3</v>
      </c>
      <c r="F116">
        <v>1.025E-2</v>
      </c>
      <c r="G116" t="s">
        <v>96</v>
      </c>
      <c r="H116" t="s">
        <v>102</v>
      </c>
    </row>
    <row r="117" spans="1:8" x14ac:dyDescent="0.2">
      <c r="A117" t="s">
        <v>132</v>
      </c>
      <c r="B117" t="s">
        <v>41</v>
      </c>
      <c r="C117" t="s">
        <v>133</v>
      </c>
      <c r="D117">
        <v>8.2820000000000005E-2</v>
      </c>
      <c r="E117">
        <v>3.4810140000000002E-3</v>
      </c>
      <c r="F117">
        <v>8.5179999999999995E-3</v>
      </c>
      <c r="G117" t="s">
        <v>96</v>
      </c>
      <c r="H117" t="s">
        <v>98</v>
      </c>
    </row>
    <row r="118" spans="1:8" x14ac:dyDescent="0.2">
      <c r="A118" t="s">
        <v>132</v>
      </c>
      <c r="B118" t="s">
        <v>41</v>
      </c>
      <c r="C118" t="s">
        <v>133</v>
      </c>
      <c r="D118">
        <v>9.8229999999999998E-2</v>
      </c>
      <c r="E118">
        <v>4.2060090000000001E-3</v>
      </c>
      <c r="F118">
        <v>1.0290000000000001E-2</v>
      </c>
      <c r="G118" t="s">
        <v>96</v>
      </c>
      <c r="H118" t="s">
        <v>103</v>
      </c>
    </row>
    <row r="119" spans="1:8" x14ac:dyDescent="0.2">
      <c r="A119" t="s">
        <v>132</v>
      </c>
      <c r="B119" t="s">
        <v>41</v>
      </c>
      <c r="C119" t="s">
        <v>133</v>
      </c>
      <c r="D119">
        <v>9.7489999999999993E-2</v>
      </c>
      <c r="E119">
        <v>3.386717E-3</v>
      </c>
      <c r="F119">
        <v>8.2869999999999992E-3</v>
      </c>
      <c r="G119" t="s">
        <v>96</v>
      </c>
      <c r="H119" t="s">
        <v>107</v>
      </c>
    </row>
    <row r="120" spans="1:8" x14ac:dyDescent="0.2">
      <c r="A120" t="s">
        <v>132</v>
      </c>
      <c r="B120" t="s">
        <v>41</v>
      </c>
      <c r="C120" t="s">
        <v>133</v>
      </c>
      <c r="D120">
        <v>9.1439999999999994E-2</v>
      </c>
      <c r="E120">
        <v>3.02988E-3</v>
      </c>
      <c r="F120">
        <v>7.4139999999999996E-3</v>
      </c>
      <c r="G120" t="s">
        <v>96</v>
      </c>
      <c r="H120" t="s">
        <v>104</v>
      </c>
    </row>
    <row r="121" spans="1:8" x14ac:dyDescent="0.2">
      <c r="A121" t="s">
        <v>132</v>
      </c>
      <c r="B121" t="s">
        <v>41</v>
      </c>
      <c r="C121" t="s">
        <v>133</v>
      </c>
      <c r="D121">
        <v>-8.4459999999999993E-2</v>
      </c>
      <c r="E121">
        <v>3.4810140000000002E-3</v>
      </c>
      <c r="F121">
        <v>8.5179999999999995E-3</v>
      </c>
      <c r="G121" t="s">
        <v>96</v>
      </c>
      <c r="H121" t="s">
        <v>99</v>
      </c>
    </row>
    <row r="122" spans="1:8" x14ac:dyDescent="0.2">
      <c r="A122" t="s">
        <v>132</v>
      </c>
      <c r="B122" t="s">
        <v>41</v>
      </c>
      <c r="C122" t="s">
        <v>133</v>
      </c>
      <c r="D122">
        <v>0.121</v>
      </c>
      <c r="E122">
        <v>1.3737310000000001E-2</v>
      </c>
      <c r="F122">
        <v>3.5310000000000001E-2</v>
      </c>
      <c r="G122" t="s">
        <v>96</v>
      </c>
      <c r="H122" t="s">
        <v>885</v>
      </c>
    </row>
    <row r="123" spans="1:8" x14ac:dyDescent="0.2">
      <c r="A123" t="s">
        <v>134</v>
      </c>
      <c r="B123" t="s">
        <v>45</v>
      </c>
      <c r="C123" t="s">
        <v>135</v>
      </c>
      <c r="D123">
        <v>0.10580000000000001</v>
      </c>
      <c r="E123">
        <v>1.2472932000000001E-2</v>
      </c>
      <c r="F123">
        <v>3.0519999999999999E-2</v>
      </c>
      <c r="G123" t="s">
        <v>96</v>
      </c>
      <c r="H123" t="s">
        <v>97</v>
      </c>
    </row>
    <row r="124" spans="1:8" x14ac:dyDescent="0.2">
      <c r="A124" t="s">
        <v>134</v>
      </c>
      <c r="B124" t="s">
        <v>45</v>
      </c>
      <c r="C124" t="s">
        <v>135</v>
      </c>
      <c r="D124">
        <v>0.15290000000000001</v>
      </c>
      <c r="E124">
        <v>7.2564769999999999E-3</v>
      </c>
      <c r="F124">
        <v>1.7760000000000001E-2</v>
      </c>
      <c r="G124" t="s">
        <v>96</v>
      </c>
      <c r="H124" t="s">
        <v>102</v>
      </c>
    </row>
    <row r="125" spans="1:8" x14ac:dyDescent="0.2">
      <c r="A125" t="s">
        <v>134</v>
      </c>
      <c r="B125" t="s">
        <v>45</v>
      </c>
      <c r="C125" t="s">
        <v>135</v>
      </c>
      <c r="D125">
        <v>0.11310000000000001</v>
      </c>
      <c r="E125">
        <v>6.3219249999999999E-3</v>
      </c>
      <c r="F125">
        <v>1.5469999999999999E-2</v>
      </c>
      <c r="G125" t="s">
        <v>96</v>
      </c>
      <c r="H125" t="s">
        <v>98</v>
      </c>
    </row>
    <row r="126" spans="1:8" x14ac:dyDescent="0.2">
      <c r="A126" t="s">
        <v>134</v>
      </c>
      <c r="B126" t="s">
        <v>45</v>
      </c>
      <c r="C126" t="s">
        <v>135</v>
      </c>
      <c r="D126">
        <v>0.13420000000000001</v>
      </c>
      <c r="E126">
        <v>3.1045589999999998E-3</v>
      </c>
      <c r="F126">
        <v>7.5969999999999996E-3</v>
      </c>
      <c r="G126" t="s">
        <v>96</v>
      </c>
      <c r="H126" t="s">
        <v>103</v>
      </c>
    </row>
    <row r="127" spans="1:8" x14ac:dyDescent="0.2">
      <c r="A127" t="s">
        <v>134</v>
      </c>
      <c r="B127" t="s">
        <v>45</v>
      </c>
      <c r="C127" t="s">
        <v>135</v>
      </c>
      <c r="D127">
        <v>0.11700000000000001</v>
      </c>
      <c r="E127">
        <v>3.4767230000000001E-3</v>
      </c>
      <c r="F127">
        <v>8.5070000000000007E-3</v>
      </c>
      <c r="G127" t="s">
        <v>96</v>
      </c>
      <c r="H127" t="s">
        <v>107</v>
      </c>
    </row>
    <row r="128" spans="1:8" x14ac:dyDescent="0.2">
      <c r="A128" t="s">
        <v>134</v>
      </c>
      <c r="B128" t="s">
        <v>45</v>
      </c>
      <c r="C128" t="s">
        <v>135</v>
      </c>
      <c r="D128">
        <v>0.1356</v>
      </c>
      <c r="E128">
        <v>6.4815259999999996E-3</v>
      </c>
      <c r="F128">
        <v>1.5859999999999999E-2</v>
      </c>
      <c r="G128" t="s">
        <v>96</v>
      </c>
      <c r="H128" t="s">
        <v>104</v>
      </c>
    </row>
    <row r="129" spans="1:8" x14ac:dyDescent="0.2">
      <c r="A129" t="s">
        <v>134</v>
      </c>
      <c r="B129" t="s">
        <v>45</v>
      </c>
      <c r="C129" t="s">
        <v>135</v>
      </c>
      <c r="D129">
        <v>9.4079999999999997E-2</v>
      </c>
      <c r="E129">
        <v>6.3219249999999999E-3</v>
      </c>
      <c r="F129">
        <v>1.5469999999999999E-2</v>
      </c>
      <c r="G129" t="s">
        <v>96</v>
      </c>
      <c r="H129" t="s">
        <v>99</v>
      </c>
    </row>
    <row r="130" spans="1:8" x14ac:dyDescent="0.2">
      <c r="A130" t="s">
        <v>134</v>
      </c>
      <c r="B130" t="s">
        <v>45</v>
      </c>
      <c r="C130" t="s">
        <v>135</v>
      </c>
      <c r="D130">
        <v>0.13100000000000001</v>
      </c>
      <c r="E130">
        <v>9.1945699999999991E-3</v>
      </c>
      <c r="F130">
        <v>2.3640000000000001E-2</v>
      </c>
      <c r="G130" t="s">
        <v>96</v>
      </c>
      <c r="H130" t="s">
        <v>885</v>
      </c>
    </row>
    <row r="131" spans="1:8" x14ac:dyDescent="0.2">
      <c r="A131" t="s">
        <v>136</v>
      </c>
      <c r="B131" t="s">
        <v>33</v>
      </c>
      <c r="C131" t="s">
        <v>137</v>
      </c>
      <c r="D131">
        <v>4.3119999999999999E-2</v>
      </c>
      <c r="E131">
        <v>1.5978697E-2</v>
      </c>
      <c r="F131">
        <v>3.9100000000000003E-2</v>
      </c>
      <c r="G131" t="s">
        <v>96</v>
      </c>
      <c r="H131" t="s">
        <v>97</v>
      </c>
    </row>
    <row r="132" spans="1:8" x14ac:dyDescent="0.2">
      <c r="A132" t="s">
        <v>136</v>
      </c>
      <c r="B132" t="s">
        <v>33</v>
      </c>
      <c r="C132" t="s">
        <v>137</v>
      </c>
      <c r="D132">
        <v>-2.6979999999999999E-3</v>
      </c>
      <c r="E132">
        <v>1.4139199999999999E-3</v>
      </c>
      <c r="F132">
        <v>3.46E-3</v>
      </c>
      <c r="G132" t="s">
        <v>96</v>
      </c>
      <c r="H132" t="s">
        <v>102</v>
      </c>
    </row>
    <row r="133" spans="1:8" x14ac:dyDescent="0.2">
      <c r="A133" t="s">
        <v>136</v>
      </c>
      <c r="B133" t="s">
        <v>33</v>
      </c>
      <c r="C133" t="s">
        <v>137</v>
      </c>
      <c r="D133">
        <v>3.9440000000000003E-2</v>
      </c>
      <c r="E133">
        <v>2.6905369999999998E-3</v>
      </c>
      <c r="F133">
        <v>6.5839999999999996E-3</v>
      </c>
      <c r="G133" t="s">
        <v>96</v>
      </c>
      <c r="H133" t="s">
        <v>98</v>
      </c>
    </row>
    <row r="134" spans="1:8" x14ac:dyDescent="0.2">
      <c r="A134" t="s">
        <v>136</v>
      </c>
      <c r="B134" t="s">
        <v>33</v>
      </c>
      <c r="C134" t="s">
        <v>137</v>
      </c>
      <c r="D134">
        <v>9.0240000000000001E-2</v>
      </c>
      <c r="E134">
        <v>3.750962E-3</v>
      </c>
      <c r="F134">
        <v>9.1780000000000004E-3</v>
      </c>
      <c r="G134" t="s">
        <v>96</v>
      </c>
      <c r="H134" t="s">
        <v>103</v>
      </c>
    </row>
    <row r="135" spans="1:8" x14ac:dyDescent="0.2">
      <c r="A135" t="s">
        <v>136</v>
      </c>
      <c r="B135" t="s">
        <v>33</v>
      </c>
      <c r="C135" t="s">
        <v>137</v>
      </c>
      <c r="D135">
        <v>9.4450000000000006E-2</v>
      </c>
      <c r="E135">
        <v>3.1876130000000002E-3</v>
      </c>
      <c r="F135">
        <v>7.7999999999999996E-3</v>
      </c>
      <c r="G135" t="s">
        <v>96</v>
      </c>
      <c r="H135" t="s">
        <v>107</v>
      </c>
    </row>
    <row r="136" spans="1:8" x14ac:dyDescent="0.2">
      <c r="A136" t="s">
        <v>136</v>
      </c>
      <c r="B136" t="s">
        <v>33</v>
      </c>
      <c r="C136" t="s">
        <v>137</v>
      </c>
      <c r="D136">
        <v>0.1244</v>
      </c>
      <c r="E136">
        <v>2.3227899999999999E-3</v>
      </c>
      <c r="F136">
        <v>5.6839999999999998E-3</v>
      </c>
      <c r="G136" t="s">
        <v>96</v>
      </c>
      <c r="H136" t="s">
        <v>104</v>
      </c>
    </row>
    <row r="137" spans="1:8" x14ac:dyDescent="0.2">
      <c r="A137" t="s">
        <v>136</v>
      </c>
      <c r="B137" t="s">
        <v>33</v>
      </c>
      <c r="C137" t="s">
        <v>137</v>
      </c>
      <c r="D137">
        <v>-0.1258</v>
      </c>
      <c r="E137">
        <v>2.6905369999999998E-3</v>
      </c>
      <c r="F137">
        <v>6.5839999999999996E-3</v>
      </c>
      <c r="G137" t="s">
        <v>96</v>
      </c>
      <c r="H137" t="s">
        <v>99</v>
      </c>
    </row>
    <row r="138" spans="1:8" x14ac:dyDescent="0.2">
      <c r="A138" t="s">
        <v>138</v>
      </c>
      <c r="B138" t="s">
        <v>40</v>
      </c>
      <c r="C138" t="s">
        <v>139</v>
      </c>
      <c r="D138">
        <v>0.1444</v>
      </c>
      <c r="E138">
        <v>6.7944800000000003E-3</v>
      </c>
      <c r="F138">
        <v>1.6629999999999999E-2</v>
      </c>
      <c r="G138" t="s">
        <v>96</v>
      </c>
      <c r="H138" t="s">
        <v>97</v>
      </c>
    </row>
    <row r="139" spans="1:8" x14ac:dyDescent="0.2">
      <c r="A139" t="s">
        <v>138</v>
      </c>
      <c r="B139" t="s">
        <v>40</v>
      </c>
      <c r="C139" t="s">
        <v>139</v>
      </c>
      <c r="D139">
        <v>0.11409999999999999</v>
      </c>
      <c r="E139">
        <v>1.0138919999999999E-2</v>
      </c>
      <c r="F139">
        <v>2.4809999999999999E-2</v>
      </c>
      <c r="G139" t="s">
        <v>96</v>
      </c>
      <c r="H139" t="s">
        <v>102</v>
      </c>
    </row>
    <row r="140" spans="1:8" x14ac:dyDescent="0.2">
      <c r="A140" t="s">
        <v>138</v>
      </c>
      <c r="B140" t="s">
        <v>40</v>
      </c>
      <c r="C140" t="s">
        <v>139</v>
      </c>
      <c r="D140">
        <v>0.12659999999999999</v>
      </c>
      <c r="E140">
        <v>1.3597537999999999E-2</v>
      </c>
      <c r="F140">
        <v>3.3270000000000001E-2</v>
      </c>
      <c r="G140" t="s">
        <v>96</v>
      </c>
      <c r="H140" t="s">
        <v>98</v>
      </c>
    </row>
    <row r="141" spans="1:8" x14ac:dyDescent="0.2">
      <c r="A141" t="s">
        <v>138</v>
      </c>
      <c r="B141" t="s">
        <v>40</v>
      </c>
      <c r="C141" t="s">
        <v>139</v>
      </c>
      <c r="D141">
        <v>0.13730000000000001</v>
      </c>
      <c r="E141">
        <v>3.9405940000000004E-3</v>
      </c>
      <c r="F141">
        <v>9.6419999999999995E-3</v>
      </c>
      <c r="G141" t="s">
        <v>96</v>
      </c>
      <c r="H141" t="s">
        <v>103</v>
      </c>
    </row>
    <row r="142" spans="1:8" x14ac:dyDescent="0.2">
      <c r="A142" t="s">
        <v>138</v>
      </c>
      <c r="B142" t="s">
        <v>40</v>
      </c>
      <c r="C142" t="s">
        <v>139</v>
      </c>
      <c r="D142">
        <v>0.13700000000000001</v>
      </c>
      <c r="E142">
        <v>7.3325480000000004E-3</v>
      </c>
      <c r="F142">
        <v>1.7940000000000001E-2</v>
      </c>
      <c r="G142" t="s">
        <v>96</v>
      </c>
      <c r="H142" t="s">
        <v>107</v>
      </c>
    </row>
    <row r="143" spans="1:8" x14ac:dyDescent="0.2">
      <c r="A143" t="s">
        <v>138</v>
      </c>
      <c r="B143" t="s">
        <v>40</v>
      </c>
      <c r="C143" t="s">
        <v>139</v>
      </c>
      <c r="D143">
        <v>-5.9209999999999999E-2</v>
      </c>
      <c r="E143">
        <v>1.3597537999999999E-2</v>
      </c>
      <c r="F143">
        <v>3.3270000000000001E-2</v>
      </c>
      <c r="G143" t="s">
        <v>96</v>
      </c>
      <c r="H143" t="s">
        <v>99</v>
      </c>
    </row>
    <row r="144" spans="1:8" x14ac:dyDescent="0.2">
      <c r="A144" t="s">
        <v>140</v>
      </c>
      <c r="B144" t="s">
        <v>43</v>
      </c>
      <c r="C144" t="s">
        <v>141</v>
      </c>
      <c r="D144">
        <v>0.1181</v>
      </c>
      <c r="E144">
        <v>1.5562519E-2</v>
      </c>
      <c r="F144">
        <v>3.8080000000000003E-2</v>
      </c>
      <c r="G144" t="s">
        <v>96</v>
      </c>
      <c r="H144" t="s">
        <v>97</v>
      </c>
    </row>
    <row r="145" spans="1:8" x14ac:dyDescent="0.2">
      <c r="A145" t="s">
        <v>140</v>
      </c>
      <c r="B145" t="s">
        <v>43</v>
      </c>
      <c r="C145" t="s">
        <v>141</v>
      </c>
      <c r="D145">
        <v>0.104</v>
      </c>
      <c r="E145">
        <v>1.6240877000000001E-2</v>
      </c>
      <c r="F145">
        <v>3.9739999999999998E-2</v>
      </c>
      <c r="G145" t="s">
        <v>96</v>
      </c>
      <c r="H145" t="s">
        <v>102</v>
      </c>
    </row>
    <row r="146" spans="1:8" x14ac:dyDescent="0.2">
      <c r="A146" t="s">
        <v>140</v>
      </c>
      <c r="B146" t="s">
        <v>43</v>
      </c>
      <c r="C146" t="s">
        <v>141</v>
      </c>
      <c r="D146">
        <v>0.15959999999999999</v>
      </c>
      <c r="E146">
        <v>5.4933810000000003E-3</v>
      </c>
      <c r="F146">
        <v>1.3440000000000001E-2</v>
      </c>
      <c r="G146" t="s">
        <v>96</v>
      </c>
      <c r="H146" t="s">
        <v>98</v>
      </c>
    </row>
    <row r="147" spans="1:8" x14ac:dyDescent="0.2">
      <c r="A147" t="s">
        <v>140</v>
      </c>
      <c r="B147" t="s">
        <v>43</v>
      </c>
      <c r="C147" t="s">
        <v>141</v>
      </c>
      <c r="D147">
        <v>0.1676</v>
      </c>
      <c r="E147">
        <v>4.9833919999999997E-3</v>
      </c>
      <c r="F147">
        <v>1.2189999999999999E-2</v>
      </c>
      <c r="G147" t="s">
        <v>96</v>
      </c>
      <c r="H147" t="s">
        <v>103</v>
      </c>
    </row>
    <row r="148" spans="1:8" x14ac:dyDescent="0.2">
      <c r="A148" t="s">
        <v>140</v>
      </c>
      <c r="B148" t="s">
        <v>43</v>
      </c>
      <c r="C148" t="s">
        <v>141</v>
      </c>
      <c r="D148">
        <v>0.1239</v>
      </c>
      <c r="E148">
        <v>1.3570885E-2</v>
      </c>
      <c r="F148">
        <v>3.3210000000000003E-2</v>
      </c>
      <c r="G148" t="s">
        <v>96</v>
      </c>
      <c r="H148" t="s">
        <v>107</v>
      </c>
    </row>
    <row r="149" spans="1:8" x14ac:dyDescent="0.2">
      <c r="A149" t="s">
        <v>140</v>
      </c>
      <c r="B149" t="s">
        <v>43</v>
      </c>
      <c r="C149" t="s">
        <v>141</v>
      </c>
      <c r="D149">
        <v>0.151</v>
      </c>
      <c r="E149">
        <v>2.8761429999999998E-3</v>
      </c>
      <c r="F149">
        <v>7.038E-3</v>
      </c>
      <c r="G149" t="s">
        <v>96</v>
      </c>
      <c r="H149" t="s">
        <v>104</v>
      </c>
    </row>
    <row r="150" spans="1:8" x14ac:dyDescent="0.2">
      <c r="A150" t="s">
        <v>140</v>
      </c>
      <c r="B150" t="s">
        <v>43</v>
      </c>
      <c r="C150" t="s">
        <v>141</v>
      </c>
      <c r="D150">
        <v>-3.5290000000000002E-2</v>
      </c>
      <c r="E150">
        <v>5.4933810000000003E-3</v>
      </c>
      <c r="F150">
        <v>1.3440000000000001E-2</v>
      </c>
      <c r="G150" t="s">
        <v>96</v>
      </c>
      <c r="H150" t="s">
        <v>99</v>
      </c>
    </row>
    <row r="151" spans="1:8" x14ac:dyDescent="0.2">
      <c r="A151" t="s">
        <v>140</v>
      </c>
      <c r="B151" t="s">
        <v>43</v>
      </c>
      <c r="C151" t="s">
        <v>141</v>
      </c>
      <c r="D151">
        <v>0.20269999999999999</v>
      </c>
      <c r="E151">
        <v>1.4822510000000001E-2</v>
      </c>
      <c r="F151">
        <v>3.8100000000000002E-2</v>
      </c>
      <c r="G151" t="s">
        <v>96</v>
      </c>
      <c r="H151" t="s">
        <v>885</v>
      </c>
    </row>
    <row r="152" spans="1:8" x14ac:dyDescent="0.2">
      <c r="A152" t="s">
        <v>142</v>
      </c>
      <c r="B152" t="s">
        <v>42</v>
      </c>
      <c r="C152" t="s">
        <v>143</v>
      </c>
      <c r="D152">
        <v>0.1066</v>
      </c>
      <c r="E152">
        <v>5.5745919999999997E-3</v>
      </c>
      <c r="F152">
        <v>1.3639999999999999E-2</v>
      </c>
      <c r="G152" t="s">
        <v>96</v>
      </c>
      <c r="H152" t="s">
        <v>97</v>
      </c>
    </row>
    <row r="153" spans="1:8" x14ac:dyDescent="0.2">
      <c r="A153" t="s">
        <v>142</v>
      </c>
      <c r="B153" t="s">
        <v>42</v>
      </c>
      <c r="C153" t="s">
        <v>143</v>
      </c>
      <c r="D153">
        <v>9.6290000000000001E-2</v>
      </c>
      <c r="E153">
        <v>1.2435228E-2</v>
      </c>
      <c r="F153">
        <v>3.0429999999999999E-2</v>
      </c>
      <c r="G153" t="s">
        <v>96</v>
      </c>
      <c r="H153" t="s">
        <v>102</v>
      </c>
    </row>
    <row r="154" spans="1:8" x14ac:dyDescent="0.2">
      <c r="A154" t="s">
        <v>142</v>
      </c>
      <c r="B154" t="s">
        <v>42</v>
      </c>
      <c r="C154" t="s">
        <v>143</v>
      </c>
      <c r="D154">
        <v>0.12970000000000001</v>
      </c>
      <c r="E154">
        <v>5.115423E-3</v>
      </c>
      <c r="F154">
        <v>1.252E-2</v>
      </c>
      <c r="G154" t="s">
        <v>96</v>
      </c>
      <c r="H154" t="s">
        <v>98</v>
      </c>
    </row>
    <row r="155" spans="1:8" x14ac:dyDescent="0.2">
      <c r="A155" t="s">
        <v>142</v>
      </c>
      <c r="B155" t="s">
        <v>42</v>
      </c>
      <c r="C155" t="s">
        <v>143</v>
      </c>
      <c r="D155">
        <v>0.12479999999999999</v>
      </c>
      <c r="E155">
        <v>2.5028609999999999E-3</v>
      </c>
      <c r="F155">
        <v>6.1240000000000001E-3</v>
      </c>
      <c r="G155" t="s">
        <v>96</v>
      </c>
      <c r="H155" t="s">
        <v>103</v>
      </c>
    </row>
    <row r="156" spans="1:8" x14ac:dyDescent="0.2">
      <c r="A156" t="s">
        <v>142</v>
      </c>
      <c r="B156" t="s">
        <v>42</v>
      </c>
      <c r="C156" t="s">
        <v>143</v>
      </c>
      <c r="D156">
        <v>0.12859999999999999</v>
      </c>
      <c r="E156">
        <v>4.888267E-3</v>
      </c>
      <c r="F156">
        <v>1.196E-2</v>
      </c>
      <c r="G156" t="s">
        <v>96</v>
      </c>
      <c r="H156" t="s">
        <v>107</v>
      </c>
    </row>
    <row r="157" spans="1:8" x14ac:dyDescent="0.2">
      <c r="A157" t="s">
        <v>142</v>
      </c>
      <c r="B157" t="s">
        <v>42</v>
      </c>
      <c r="C157" t="s">
        <v>143</v>
      </c>
      <c r="D157">
        <v>0.14280000000000001</v>
      </c>
      <c r="E157">
        <v>7.6919400000000004E-3</v>
      </c>
      <c r="F157">
        <v>1.882E-2</v>
      </c>
      <c r="G157" t="s">
        <v>96</v>
      </c>
      <c r="H157" t="s">
        <v>104</v>
      </c>
    </row>
    <row r="158" spans="1:8" x14ac:dyDescent="0.2">
      <c r="A158" t="s">
        <v>142</v>
      </c>
      <c r="B158" t="s">
        <v>42</v>
      </c>
      <c r="C158" t="s">
        <v>143</v>
      </c>
      <c r="D158">
        <v>-2.0420000000000001E-2</v>
      </c>
      <c r="E158">
        <v>5.115423E-3</v>
      </c>
      <c r="F158">
        <v>1.252E-2</v>
      </c>
      <c r="G158" t="s">
        <v>96</v>
      </c>
      <c r="H158" t="s">
        <v>99</v>
      </c>
    </row>
    <row r="159" spans="1:8" x14ac:dyDescent="0.2">
      <c r="A159" t="s">
        <v>142</v>
      </c>
      <c r="B159" t="s">
        <v>42</v>
      </c>
      <c r="C159" t="s">
        <v>143</v>
      </c>
      <c r="D159">
        <v>0.16550000000000001</v>
      </c>
      <c r="E159">
        <v>1.54153E-2</v>
      </c>
      <c r="F159">
        <v>3.9629999999999999E-2</v>
      </c>
      <c r="G159" t="s">
        <v>96</v>
      </c>
      <c r="H159" t="s">
        <v>885</v>
      </c>
    </row>
    <row r="160" spans="1:8" x14ac:dyDescent="0.2">
      <c r="A160" t="s">
        <v>144</v>
      </c>
      <c r="B160" t="s">
        <v>44</v>
      </c>
      <c r="C160" t="s">
        <v>145</v>
      </c>
      <c r="D160">
        <v>0.1172</v>
      </c>
      <c r="E160">
        <v>1.0473519000000001E-2</v>
      </c>
      <c r="F160">
        <v>2.563E-2</v>
      </c>
      <c r="G160" t="s">
        <v>96</v>
      </c>
      <c r="H160" t="s">
        <v>97</v>
      </c>
    </row>
    <row r="161" spans="1:8" x14ac:dyDescent="0.2">
      <c r="A161" t="s">
        <v>144</v>
      </c>
      <c r="B161" t="s">
        <v>44</v>
      </c>
      <c r="C161" t="s">
        <v>145</v>
      </c>
      <c r="D161">
        <v>0.1429</v>
      </c>
      <c r="E161">
        <v>7.7070389999999997E-3</v>
      </c>
      <c r="F161">
        <v>1.8859999999999998E-2</v>
      </c>
      <c r="G161" t="s">
        <v>96</v>
      </c>
      <c r="H161" t="s">
        <v>102</v>
      </c>
    </row>
    <row r="162" spans="1:8" x14ac:dyDescent="0.2">
      <c r="A162" t="s">
        <v>144</v>
      </c>
      <c r="B162" t="s">
        <v>44</v>
      </c>
      <c r="C162" t="s">
        <v>145</v>
      </c>
      <c r="D162">
        <v>0.10680000000000001</v>
      </c>
      <c r="E162">
        <v>1.3542324999999999E-2</v>
      </c>
      <c r="F162">
        <v>3.3140000000000003E-2</v>
      </c>
      <c r="G162" t="s">
        <v>96</v>
      </c>
      <c r="H162" t="s">
        <v>98</v>
      </c>
    </row>
    <row r="163" spans="1:8" x14ac:dyDescent="0.2">
      <c r="A163" t="s">
        <v>144</v>
      </c>
      <c r="B163" t="s">
        <v>44</v>
      </c>
      <c r="C163" t="s">
        <v>145</v>
      </c>
      <c r="D163">
        <v>0.13719999999999999</v>
      </c>
      <c r="E163">
        <v>4.4894640000000003E-3</v>
      </c>
      <c r="F163">
        <v>1.099E-2</v>
      </c>
      <c r="G163" t="s">
        <v>96</v>
      </c>
      <c r="H163" t="s">
        <v>103</v>
      </c>
    </row>
    <row r="164" spans="1:8" x14ac:dyDescent="0.2">
      <c r="A164" t="s">
        <v>144</v>
      </c>
      <c r="B164" t="s">
        <v>44</v>
      </c>
      <c r="C164" t="s">
        <v>145</v>
      </c>
      <c r="D164">
        <v>0.15809999999999999</v>
      </c>
      <c r="E164">
        <v>5.5668469999999998E-3</v>
      </c>
      <c r="F164">
        <v>1.362E-2</v>
      </c>
      <c r="G164" t="s">
        <v>96</v>
      </c>
      <c r="H164" t="s">
        <v>107</v>
      </c>
    </row>
    <row r="165" spans="1:8" x14ac:dyDescent="0.2">
      <c r="A165" t="s">
        <v>144</v>
      </c>
      <c r="B165" t="s">
        <v>44</v>
      </c>
      <c r="C165" t="s">
        <v>145</v>
      </c>
      <c r="D165">
        <v>0.14649999999999999</v>
      </c>
      <c r="E165">
        <v>4.5014419999999996E-3</v>
      </c>
      <c r="F165">
        <v>1.1010000000000001E-2</v>
      </c>
      <c r="G165" t="s">
        <v>96</v>
      </c>
      <c r="H165" t="s">
        <v>104</v>
      </c>
    </row>
    <row r="166" spans="1:8" x14ac:dyDescent="0.2">
      <c r="A166" t="s">
        <v>144</v>
      </c>
      <c r="B166" t="s">
        <v>44</v>
      </c>
      <c r="C166" t="s">
        <v>145</v>
      </c>
      <c r="D166">
        <v>-6.3200000000000006E-2</v>
      </c>
      <c r="E166">
        <v>1.3542324999999999E-2</v>
      </c>
      <c r="F166">
        <v>3.3140000000000003E-2</v>
      </c>
      <c r="G166" t="s">
        <v>96</v>
      </c>
      <c r="H166" t="s">
        <v>99</v>
      </c>
    </row>
    <row r="167" spans="1:8" x14ac:dyDescent="0.2">
      <c r="A167" t="s">
        <v>144</v>
      </c>
      <c r="B167" t="s">
        <v>44</v>
      </c>
      <c r="C167" t="s">
        <v>145</v>
      </c>
      <c r="D167">
        <v>0.17910000000000001</v>
      </c>
      <c r="E167">
        <v>1.6636729999999999E-2</v>
      </c>
      <c r="F167">
        <v>4.2770000000000002E-2</v>
      </c>
      <c r="G167" t="s">
        <v>96</v>
      </c>
      <c r="H167" t="s">
        <v>885</v>
      </c>
    </row>
    <row r="168" spans="1:8" x14ac:dyDescent="0.2">
      <c r="A168" t="s">
        <v>146</v>
      </c>
      <c r="B168" t="s">
        <v>46</v>
      </c>
      <c r="C168" t="s">
        <v>147</v>
      </c>
      <c r="D168">
        <v>7.7200000000000005E-2</v>
      </c>
      <c r="E168">
        <v>5.3051069999999999E-3</v>
      </c>
      <c r="F168">
        <v>1.298E-2</v>
      </c>
      <c r="G168" t="s">
        <v>96</v>
      </c>
      <c r="H168" t="s">
        <v>97</v>
      </c>
    </row>
    <row r="169" spans="1:8" x14ac:dyDescent="0.2">
      <c r="A169" t="s">
        <v>146</v>
      </c>
      <c r="B169" t="s">
        <v>46</v>
      </c>
      <c r="C169" t="s">
        <v>147</v>
      </c>
      <c r="D169">
        <v>6.4640000000000003E-2</v>
      </c>
      <c r="E169">
        <v>2.4851159999999999E-3</v>
      </c>
      <c r="F169">
        <v>6.0809999999999996E-3</v>
      </c>
      <c r="G169" t="s">
        <v>96</v>
      </c>
      <c r="H169" t="s">
        <v>102</v>
      </c>
    </row>
    <row r="170" spans="1:8" x14ac:dyDescent="0.2">
      <c r="A170" t="s">
        <v>146</v>
      </c>
      <c r="B170" t="s">
        <v>46</v>
      </c>
      <c r="C170" t="s">
        <v>147</v>
      </c>
      <c r="D170">
        <v>7.8039999999999998E-2</v>
      </c>
      <c r="E170">
        <v>2.8089539999999998E-3</v>
      </c>
      <c r="F170">
        <v>6.8729999999999998E-3</v>
      </c>
      <c r="G170" t="s">
        <v>96</v>
      </c>
      <c r="H170" t="s">
        <v>98</v>
      </c>
    </row>
    <row r="171" spans="1:8" x14ac:dyDescent="0.2">
      <c r="A171" t="s">
        <v>146</v>
      </c>
      <c r="B171" t="s">
        <v>46</v>
      </c>
      <c r="C171" t="s">
        <v>147</v>
      </c>
      <c r="D171">
        <v>8.6690000000000003E-2</v>
      </c>
      <c r="E171">
        <v>8.4959300000000005E-4</v>
      </c>
      <c r="F171">
        <v>2.0790000000000001E-3</v>
      </c>
      <c r="G171" t="s">
        <v>96</v>
      </c>
      <c r="H171" t="s">
        <v>103</v>
      </c>
    </row>
    <row r="172" spans="1:8" x14ac:dyDescent="0.2">
      <c r="A172" t="s">
        <v>146</v>
      </c>
      <c r="B172" t="s">
        <v>46</v>
      </c>
      <c r="C172" t="s">
        <v>147</v>
      </c>
      <c r="D172">
        <v>8.5790000000000005E-2</v>
      </c>
      <c r="E172">
        <v>6.1573540000000003E-3</v>
      </c>
      <c r="F172">
        <v>1.507E-2</v>
      </c>
      <c r="G172" t="s">
        <v>96</v>
      </c>
      <c r="H172" t="s">
        <v>107</v>
      </c>
    </row>
    <row r="173" spans="1:8" x14ac:dyDescent="0.2">
      <c r="A173" t="s">
        <v>146</v>
      </c>
      <c r="B173" t="s">
        <v>46</v>
      </c>
      <c r="C173" t="s">
        <v>147</v>
      </c>
      <c r="D173">
        <v>9.4140000000000001E-2</v>
      </c>
      <c r="E173">
        <v>5.9217610000000002E-3</v>
      </c>
      <c r="F173">
        <v>1.4489999999999999E-2</v>
      </c>
      <c r="G173" t="s">
        <v>96</v>
      </c>
      <c r="H173" t="s">
        <v>104</v>
      </c>
    </row>
    <row r="174" spans="1:8" x14ac:dyDescent="0.2">
      <c r="A174" t="s">
        <v>146</v>
      </c>
      <c r="B174" t="s">
        <v>46</v>
      </c>
      <c r="C174" t="s">
        <v>147</v>
      </c>
      <c r="D174">
        <v>-6.254E-3</v>
      </c>
      <c r="E174">
        <v>2.8089539999999998E-3</v>
      </c>
      <c r="F174">
        <v>6.8729999999999998E-3</v>
      </c>
      <c r="G174" t="s">
        <v>96</v>
      </c>
      <c r="H174" t="s">
        <v>99</v>
      </c>
    </row>
    <row r="175" spans="1:8" x14ac:dyDescent="0.2">
      <c r="A175" t="s">
        <v>146</v>
      </c>
      <c r="B175" t="s">
        <v>46</v>
      </c>
      <c r="C175" t="s">
        <v>147</v>
      </c>
      <c r="D175">
        <v>0.12130000000000001</v>
      </c>
      <c r="E175">
        <v>7.2010900000000003E-3</v>
      </c>
      <c r="F175">
        <v>1.8509999999999999E-2</v>
      </c>
      <c r="G175" t="s">
        <v>96</v>
      </c>
      <c r="H175" t="s">
        <v>885</v>
      </c>
    </row>
    <row r="176" spans="1:8" x14ac:dyDescent="0.2">
      <c r="A176" t="s">
        <v>148</v>
      </c>
      <c r="B176" t="s">
        <v>37</v>
      </c>
      <c r="C176" t="s">
        <v>149</v>
      </c>
      <c r="D176">
        <v>7.9030000000000003E-2</v>
      </c>
      <c r="E176">
        <v>5.5174589999999997E-3</v>
      </c>
      <c r="F176">
        <v>1.35E-2</v>
      </c>
      <c r="G176" t="s">
        <v>96</v>
      </c>
      <c r="H176" t="s">
        <v>97</v>
      </c>
    </row>
    <row r="177" spans="1:8" x14ac:dyDescent="0.2">
      <c r="A177" t="s">
        <v>148</v>
      </c>
      <c r="B177" t="s">
        <v>37</v>
      </c>
      <c r="C177" t="s">
        <v>149</v>
      </c>
      <c r="D177">
        <v>3.7850000000000002E-2</v>
      </c>
      <c r="E177">
        <v>3.8314149999999999E-3</v>
      </c>
      <c r="F177">
        <v>9.3749999999999997E-3</v>
      </c>
      <c r="G177" t="s">
        <v>96</v>
      </c>
      <c r="H177" t="s">
        <v>102</v>
      </c>
    </row>
    <row r="178" spans="1:8" x14ac:dyDescent="0.2">
      <c r="A178" t="s">
        <v>148</v>
      </c>
      <c r="B178" t="s">
        <v>37</v>
      </c>
      <c r="C178" t="s">
        <v>149</v>
      </c>
      <c r="D178">
        <v>0.11269999999999999</v>
      </c>
      <c r="E178">
        <v>7.3623279999999996E-3</v>
      </c>
      <c r="F178">
        <v>1.8010000000000002E-2</v>
      </c>
      <c r="G178" t="s">
        <v>96</v>
      </c>
      <c r="H178" t="s">
        <v>98</v>
      </c>
    </row>
    <row r="179" spans="1:8" x14ac:dyDescent="0.2">
      <c r="A179" t="s">
        <v>148</v>
      </c>
      <c r="B179" t="s">
        <v>37</v>
      </c>
      <c r="C179" t="s">
        <v>149</v>
      </c>
      <c r="D179">
        <v>0.1399</v>
      </c>
      <c r="E179">
        <v>1.0744993E-2</v>
      </c>
      <c r="F179">
        <v>2.6290000000000001E-2</v>
      </c>
      <c r="G179" t="s">
        <v>96</v>
      </c>
      <c r="H179" t="s">
        <v>103</v>
      </c>
    </row>
    <row r="180" spans="1:8" x14ac:dyDescent="0.2">
      <c r="A180" t="s">
        <v>148</v>
      </c>
      <c r="B180" t="s">
        <v>37</v>
      </c>
      <c r="C180" t="s">
        <v>149</v>
      </c>
      <c r="D180">
        <v>0.1192</v>
      </c>
      <c r="E180">
        <v>6.7226669999999999E-3</v>
      </c>
      <c r="F180">
        <v>1.6449999999999999E-2</v>
      </c>
      <c r="G180" t="s">
        <v>96</v>
      </c>
      <c r="H180" t="s">
        <v>107</v>
      </c>
    </row>
    <row r="181" spans="1:8" x14ac:dyDescent="0.2">
      <c r="A181" t="s">
        <v>148</v>
      </c>
      <c r="B181" t="s">
        <v>37</v>
      </c>
      <c r="C181" t="s">
        <v>149</v>
      </c>
      <c r="D181">
        <v>0.15959999999999999</v>
      </c>
      <c r="E181">
        <v>9.9173079999999997E-3</v>
      </c>
      <c r="F181">
        <v>2.427E-2</v>
      </c>
      <c r="G181" t="s">
        <v>96</v>
      </c>
      <c r="H181" t="s">
        <v>104</v>
      </c>
    </row>
    <row r="182" spans="1:8" x14ac:dyDescent="0.2">
      <c r="A182" t="s">
        <v>148</v>
      </c>
      <c r="B182" t="s">
        <v>37</v>
      </c>
      <c r="C182" t="s">
        <v>149</v>
      </c>
      <c r="D182">
        <v>-1.1180000000000001E-2</v>
      </c>
      <c r="E182">
        <v>7.3623279999999996E-3</v>
      </c>
      <c r="F182">
        <v>1.8010000000000002E-2</v>
      </c>
      <c r="G182" t="s">
        <v>96</v>
      </c>
      <c r="H182" t="s">
        <v>99</v>
      </c>
    </row>
    <row r="183" spans="1:8" x14ac:dyDescent="0.2">
      <c r="A183" t="s">
        <v>148</v>
      </c>
      <c r="B183" t="s">
        <v>37</v>
      </c>
      <c r="C183" t="s">
        <v>149</v>
      </c>
      <c r="D183">
        <v>0.19919999999999999</v>
      </c>
      <c r="E183">
        <v>2.5229689999999999E-2</v>
      </c>
      <c r="F183">
        <v>6.4850000000000005E-2</v>
      </c>
      <c r="G183" t="s">
        <v>96</v>
      </c>
      <c r="H183" t="s">
        <v>885</v>
      </c>
    </row>
    <row r="184" spans="1:8" x14ac:dyDescent="0.2">
      <c r="A184" t="s">
        <v>150</v>
      </c>
      <c r="B184" t="s">
        <v>151</v>
      </c>
      <c r="C184" t="s">
        <v>152</v>
      </c>
      <c r="D184">
        <v>0.1024</v>
      </c>
      <c r="E184">
        <v>2.5161461999999999E-2</v>
      </c>
      <c r="F184">
        <v>6.157E-2</v>
      </c>
      <c r="G184" t="s">
        <v>153</v>
      </c>
      <c r="H184" t="s">
        <v>97</v>
      </c>
    </row>
    <row r="185" spans="1:8" x14ac:dyDescent="0.2">
      <c r="A185" t="s">
        <v>150</v>
      </c>
      <c r="B185" t="s">
        <v>151</v>
      </c>
      <c r="C185" t="s">
        <v>152</v>
      </c>
      <c r="D185">
        <v>9.6329999999999999E-2</v>
      </c>
      <c r="E185">
        <v>2.9828987000000001E-2</v>
      </c>
      <c r="F185">
        <v>7.2989999999999999E-2</v>
      </c>
      <c r="G185" t="s">
        <v>153</v>
      </c>
      <c r="H185" t="s">
        <v>102</v>
      </c>
    </row>
    <row r="186" spans="1:8" x14ac:dyDescent="0.2">
      <c r="A186" t="s">
        <v>150</v>
      </c>
      <c r="B186" t="s">
        <v>151</v>
      </c>
      <c r="C186" t="s">
        <v>152</v>
      </c>
      <c r="D186">
        <v>0.1376</v>
      </c>
      <c r="E186">
        <v>4.0284129999999998E-3</v>
      </c>
      <c r="F186">
        <v>9.8569999999999994E-3</v>
      </c>
      <c r="G186" t="s">
        <v>153</v>
      </c>
      <c r="H186" t="s">
        <v>98</v>
      </c>
    </row>
    <row r="187" spans="1:8" x14ac:dyDescent="0.2">
      <c r="A187" t="s">
        <v>150</v>
      </c>
      <c r="B187" t="s">
        <v>151</v>
      </c>
      <c r="C187" t="s">
        <v>152</v>
      </c>
      <c r="D187">
        <v>0.1628</v>
      </c>
      <c r="E187">
        <v>8.0492789999999995E-3</v>
      </c>
      <c r="F187">
        <v>1.9699999999999999E-2</v>
      </c>
      <c r="G187" t="s">
        <v>153</v>
      </c>
      <c r="H187" t="s">
        <v>103</v>
      </c>
    </row>
    <row r="188" spans="1:8" x14ac:dyDescent="0.2">
      <c r="A188" t="s">
        <v>150</v>
      </c>
      <c r="B188" t="s">
        <v>151</v>
      </c>
      <c r="C188" t="s">
        <v>152</v>
      </c>
      <c r="D188">
        <v>0.1187</v>
      </c>
      <c r="E188">
        <v>8.9460059999999994E-3</v>
      </c>
      <c r="F188">
        <v>2.189E-2</v>
      </c>
      <c r="G188" t="s">
        <v>153</v>
      </c>
      <c r="H188" t="s">
        <v>107</v>
      </c>
    </row>
    <row r="189" spans="1:8" x14ac:dyDescent="0.2">
      <c r="A189" t="s">
        <v>150</v>
      </c>
      <c r="B189" t="s">
        <v>151</v>
      </c>
      <c r="C189" t="s">
        <v>152</v>
      </c>
      <c r="D189">
        <v>0.16220000000000001</v>
      </c>
      <c r="E189">
        <v>5.306364E-3</v>
      </c>
      <c r="F189">
        <v>1.298E-2</v>
      </c>
      <c r="G189" t="s">
        <v>153</v>
      </c>
      <c r="H189" t="s">
        <v>104</v>
      </c>
    </row>
    <row r="190" spans="1:8" x14ac:dyDescent="0.2">
      <c r="A190" t="s">
        <v>150</v>
      </c>
      <c r="B190" t="s">
        <v>151</v>
      </c>
      <c r="C190" t="s">
        <v>152</v>
      </c>
      <c r="D190">
        <v>0.1384</v>
      </c>
      <c r="E190">
        <v>4.0284129999999998E-3</v>
      </c>
      <c r="F190">
        <v>9.8569999999999994E-3</v>
      </c>
      <c r="G190" t="s">
        <v>153</v>
      </c>
      <c r="H190" t="s">
        <v>99</v>
      </c>
    </row>
    <row r="191" spans="1:8" x14ac:dyDescent="0.2">
      <c r="A191" t="s">
        <v>150</v>
      </c>
      <c r="B191" t="s">
        <v>151</v>
      </c>
      <c r="C191" t="s">
        <v>152</v>
      </c>
      <c r="D191">
        <v>0.15240000000000001</v>
      </c>
      <c r="E191">
        <v>1.382544E-2</v>
      </c>
      <c r="F191">
        <v>3.5540000000000002E-2</v>
      </c>
      <c r="G191" t="s">
        <v>153</v>
      </c>
      <c r="H191" t="s">
        <v>885</v>
      </c>
    </row>
    <row r="192" spans="1:8" x14ac:dyDescent="0.2">
      <c r="A192" t="s">
        <v>154</v>
      </c>
      <c r="B192" t="s">
        <v>71</v>
      </c>
      <c r="C192" t="s">
        <v>155</v>
      </c>
      <c r="D192">
        <v>1.4109999999999999E-2</v>
      </c>
      <c r="E192">
        <v>6.4265340000000002E-3</v>
      </c>
      <c r="F192">
        <v>1.5730000000000001E-2</v>
      </c>
      <c r="G192" t="s">
        <v>153</v>
      </c>
      <c r="H192" t="s">
        <v>97</v>
      </c>
    </row>
    <row r="193" spans="1:8" x14ac:dyDescent="0.2">
      <c r="A193" t="s">
        <v>154</v>
      </c>
      <c r="B193" t="s">
        <v>71</v>
      </c>
      <c r="C193" t="s">
        <v>155</v>
      </c>
      <c r="D193">
        <v>-3.9010000000000003E-2</v>
      </c>
      <c r="E193">
        <v>1.4792094E-2</v>
      </c>
      <c r="F193">
        <v>3.619E-2</v>
      </c>
      <c r="G193" t="s">
        <v>153</v>
      </c>
      <c r="H193" t="s">
        <v>102</v>
      </c>
    </row>
    <row r="194" spans="1:8" x14ac:dyDescent="0.2">
      <c r="A194" t="s">
        <v>154</v>
      </c>
      <c r="B194" t="s">
        <v>71</v>
      </c>
      <c r="C194" t="s">
        <v>155</v>
      </c>
      <c r="D194">
        <v>4.5019999999999998E-2</v>
      </c>
      <c r="E194">
        <v>9.6381699999999995E-4</v>
      </c>
      <c r="F194">
        <v>2.3579999999999999E-3</v>
      </c>
      <c r="G194" t="s">
        <v>153</v>
      </c>
      <c r="H194" t="s">
        <v>98</v>
      </c>
    </row>
    <row r="195" spans="1:8" x14ac:dyDescent="0.2">
      <c r="A195" t="s">
        <v>154</v>
      </c>
      <c r="B195" t="s">
        <v>71</v>
      </c>
      <c r="C195" t="s">
        <v>155</v>
      </c>
      <c r="D195">
        <v>0.13039999999999999</v>
      </c>
      <c r="E195">
        <v>5.0041950000000003E-3</v>
      </c>
      <c r="F195">
        <v>1.2239999999999999E-2</v>
      </c>
      <c r="G195" t="s">
        <v>153</v>
      </c>
      <c r="H195" t="s">
        <v>103</v>
      </c>
    </row>
    <row r="196" spans="1:8" x14ac:dyDescent="0.2">
      <c r="A196" t="s">
        <v>154</v>
      </c>
      <c r="B196" t="s">
        <v>71</v>
      </c>
      <c r="C196" t="s">
        <v>155</v>
      </c>
      <c r="D196">
        <v>0.13550000000000001</v>
      </c>
      <c r="E196">
        <v>4.9494040000000001E-3</v>
      </c>
      <c r="F196">
        <v>1.2109999999999999E-2</v>
      </c>
      <c r="G196" t="s">
        <v>153</v>
      </c>
      <c r="H196" t="s">
        <v>107</v>
      </c>
    </row>
    <row r="197" spans="1:8" x14ac:dyDescent="0.2">
      <c r="A197" t="s">
        <v>154</v>
      </c>
      <c r="B197" t="s">
        <v>71</v>
      </c>
      <c r="C197" t="s">
        <v>155</v>
      </c>
      <c r="D197">
        <v>0.1023</v>
      </c>
      <c r="E197">
        <v>1.4507951999999999E-2</v>
      </c>
      <c r="F197">
        <v>3.5499999999999997E-2</v>
      </c>
      <c r="G197" t="s">
        <v>153</v>
      </c>
      <c r="H197" t="s">
        <v>104</v>
      </c>
    </row>
    <row r="198" spans="1:8" x14ac:dyDescent="0.2">
      <c r="A198" t="s">
        <v>154</v>
      </c>
      <c r="B198" t="s">
        <v>71</v>
      </c>
      <c r="C198" t="s">
        <v>155</v>
      </c>
      <c r="D198">
        <v>-0.11360000000000001</v>
      </c>
      <c r="E198">
        <v>9.6381699999999995E-4</v>
      </c>
      <c r="F198">
        <v>2.3579999999999999E-3</v>
      </c>
      <c r="G198" t="s">
        <v>153</v>
      </c>
      <c r="H198" t="s">
        <v>99</v>
      </c>
    </row>
    <row r="199" spans="1:8" x14ac:dyDescent="0.2">
      <c r="A199" t="s">
        <v>154</v>
      </c>
      <c r="B199" t="s">
        <v>71</v>
      </c>
      <c r="C199" t="s">
        <v>155</v>
      </c>
      <c r="D199">
        <v>0.192</v>
      </c>
      <c r="E199">
        <v>9.6434799999999994E-3</v>
      </c>
      <c r="F199">
        <v>2.479E-2</v>
      </c>
      <c r="G199" t="s">
        <v>153</v>
      </c>
      <c r="H199" t="s">
        <v>885</v>
      </c>
    </row>
    <row r="200" spans="1:8" x14ac:dyDescent="0.2">
      <c r="A200" t="s">
        <v>156</v>
      </c>
      <c r="B200" t="s">
        <v>67</v>
      </c>
      <c r="C200" t="s">
        <v>157</v>
      </c>
      <c r="D200">
        <v>7.986E-2</v>
      </c>
      <c r="E200">
        <v>1.9829682000000001E-2</v>
      </c>
      <c r="F200">
        <v>4.8520000000000001E-2</v>
      </c>
      <c r="G200" t="s">
        <v>153</v>
      </c>
      <c r="H200" t="s">
        <v>97</v>
      </c>
    </row>
    <row r="201" spans="1:8" x14ac:dyDescent="0.2">
      <c r="A201" t="s">
        <v>156</v>
      </c>
      <c r="B201" t="s">
        <v>67</v>
      </c>
      <c r="C201" t="s">
        <v>157</v>
      </c>
      <c r="D201">
        <v>7.4090000000000003E-2</v>
      </c>
      <c r="E201">
        <v>3.6534240000000002E-3</v>
      </c>
      <c r="F201">
        <v>8.94E-3</v>
      </c>
      <c r="G201" t="s">
        <v>153</v>
      </c>
      <c r="H201" t="s">
        <v>102</v>
      </c>
    </row>
    <row r="202" spans="1:8" x14ac:dyDescent="0.2">
      <c r="A202" t="s">
        <v>156</v>
      </c>
      <c r="B202" t="s">
        <v>67</v>
      </c>
      <c r="C202" t="s">
        <v>157</v>
      </c>
      <c r="D202">
        <v>0.108</v>
      </c>
      <c r="E202">
        <v>2.191709E-3</v>
      </c>
      <c r="F202">
        <v>5.3629999999999997E-3</v>
      </c>
      <c r="G202" t="s">
        <v>153</v>
      </c>
      <c r="H202" t="s">
        <v>98</v>
      </c>
    </row>
    <row r="203" spans="1:8" x14ac:dyDescent="0.2">
      <c r="A203" t="s">
        <v>156</v>
      </c>
      <c r="B203" t="s">
        <v>67</v>
      </c>
      <c r="C203" t="s">
        <v>157</v>
      </c>
      <c r="D203">
        <v>0.17760000000000001</v>
      </c>
      <c r="E203">
        <v>3.973936E-3</v>
      </c>
      <c r="F203">
        <v>9.724E-3</v>
      </c>
      <c r="G203" t="s">
        <v>153</v>
      </c>
      <c r="H203" t="s">
        <v>103</v>
      </c>
    </row>
    <row r="204" spans="1:8" x14ac:dyDescent="0.2">
      <c r="A204" t="s">
        <v>156</v>
      </c>
      <c r="B204" t="s">
        <v>67</v>
      </c>
      <c r="C204" t="s">
        <v>157</v>
      </c>
      <c r="D204">
        <v>0.15240000000000001</v>
      </c>
      <c r="E204">
        <v>2.3162728E-2</v>
      </c>
      <c r="F204">
        <v>5.6680000000000001E-2</v>
      </c>
      <c r="G204" t="s">
        <v>153</v>
      </c>
      <c r="H204" t="s">
        <v>107</v>
      </c>
    </row>
    <row r="205" spans="1:8" x14ac:dyDescent="0.2">
      <c r="A205" t="s">
        <v>156</v>
      </c>
      <c r="B205" t="s">
        <v>67</v>
      </c>
      <c r="C205" t="s">
        <v>157</v>
      </c>
      <c r="D205">
        <v>0.1484</v>
      </c>
      <c r="E205">
        <v>1.4955090000000001E-2</v>
      </c>
      <c r="F205">
        <v>3.6589999999999998E-2</v>
      </c>
      <c r="G205" t="s">
        <v>153</v>
      </c>
      <c r="H205" t="s">
        <v>104</v>
      </c>
    </row>
    <row r="206" spans="1:8" x14ac:dyDescent="0.2">
      <c r="A206" t="s">
        <v>156</v>
      </c>
      <c r="B206" t="s">
        <v>67</v>
      </c>
      <c r="C206" t="s">
        <v>157</v>
      </c>
      <c r="D206">
        <v>6.6170000000000007E-2</v>
      </c>
      <c r="E206">
        <v>2.191709E-3</v>
      </c>
      <c r="F206">
        <v>5.3629999999999997E-3</v>
      </c>
      <c r="G206" t="s">
        <v>153</v>
      </c>
      <c r="H206" t="s">
        <v>99</v>
      </c>
    </row>
    <row r="207" spans="1:8" x14ac:dyDescent="0.2">
      <c r="A207" t="s">
        <v>156</v>
      </c>
      <c r="B207" t="s">
        <v>67</v>
      </c>
      <c r="C207" t="s">
        <v>157</v>
      </c>
      <c r="D207">
        <v>8.2989999999999994E-2</v>
      </c>
      <c r="E207">
        <v>7.3584000000000002E-3</v>
      </c>
      <c r="F207">
        <v>1.8919999999999999E-2</v>
      </c>
      <c r="G207" t="s">
        <v>153</v>
      </c>
      <c r="H207" t="s">
        <v>885</v>
      </c>
    </row>
    <row r="208" spans="1:8" x14ac:dyDescent="0.2">
      <c r="A208" t="s">
        <v>158</v>
      </c>
      <c r="B208" t="s">
        <v>72</v>
      </c>
      <c r="C208" t="s">
        <v>159</v>
      </c>
      <c r="D208">
        <v>5.1729999999999998E-2</v>
      </c>
      <c r="E208">
        <v>7.325504E-3</v>
      </c>
      <c r="F208">
        <v>1.7919999999999998E-2</v>
      </c>
      <c r="G208" t="s">
        <v>153</v>
      </c>
      <c r="H208" t="s">
        <v>97</v>
      </c>
    </row>
    <row r="209" spans="1:8" x14ac:dyDescent="0.2">
      <c r="A209" t="s">
        <v>158</v>
      </c>
      <c r="B209" t="s">
        <v>72</v>
      </c>
      <c r="C209" t="s">
        <v>159</v>
      </c>
      <c r="D209">
        <v>0.12429999999999999</v>
      </c>
      <c r="E209">
        <v>7.5138740000000002E-3</v>
      </c>
      <c r="F209">
        <v>1.839E-2</v>
      </c>
      <c r="G209" t="s">
        <v>153</v>
      </c>
      <c r="H209" t="s">
        <v>102</v>
      </c>
    </row>
    <row r="210" spans="1:8" x14ac:dyDescent="0.2">
      <c r="A210" t="s">
        <v>158</v>
      </c>
      <c r="B210" t="s">
        <v>72</v>
      </c>
      <c r="C210" t="s">
        <v>159</v>
      </c>
      <c r="D210">
        <v>4.5990000000000003E-2</v>
      </c>
      <c r="E210">
        <v>3.1057010000000002E-3</v>
      </c>
      <c r="F210">
        <v>7.5989999999999999E-3</v>
      </c>
      <c r="G210" t="s">
        <v>153</v>
      </c>
      <c r="H210" t="s">
        <v>98</v>
      </c>
    </row>
    <row r="211" spans="1:8" x14ac:dyDescent="0.2">
      <c r="A211" t="s">
        <v>158</v>
      </c>
      <c r="B211" t="s">
        <v>72</v>
      </c>
      <c r="C211" t="s">
        <v>159</v>
      </c>
      <c r="D211">
        <v>7.9560000000000006E-2</v>
      </c>
      <c r="E211">
        <v>4.2506059999999997E-3</v>
      </c>
      <c r="F211">
        <v>1.04E-2</v>
      </c>
      <c r="G211" t="s">
        <v>153</v>
      </c>
      <c r="H211" t="s">
        <v>103</v>
      </c>
    </row>
    <row r="212" spans="1:8" x14ac:dyDescent="0.2">
      <c r="A212" t="s">
        <v>158</v>
      </c>
      <c r="B212" t="s">
        <v>72</v>
      </c>
      <c r="C212" t="s">
        <v>159</v>
      </c>
      <c r="D212">
        <v>8.7330000000000005E-2</v>
      </c>
      <c r="E212">
        <v>6.1025460000000004E-3</v>
      </c>
      <c r="F212">
        <v>1.4930000000000001E-2</v>
      </c>
      <c r="G212" t="s">
        <v>153</v>
      </c>
      <c r="H212" t="s">
        <v>107</v>
      </c>
    </row>
    <row r="213" spans="1:8" x14ac:dyDescent="0.2">
      <c r="A213" t="s">
        <v>158</v>
      </c>
      <c r="B213" t="s">
        <v>72</v>
      </c>
      <c r="C213" t="s">
        <v>159</v>
      </c>
      <c r="D213">
        <v>9.0910000000000005E-2</v>
      </c>
      <c r="E213">
        <v>8.3698450000000008E-3</v>
      </c>
      <c r="F213">
        <v>2.0480000000000002E-2</v>
      </c>
      <c r="G213" t="s">
        <v>153</v>
      </c>
      <c r="H213" t="s">
        <v>104</v>
      </c>
    </row>
    <row r="214" spans="1:8" x14ac:dyDescent="0.2">
      <c r="A214" t="s">
        <v>158</v>
      </c>
      <c r="B214" t="s">
        <v>72</v>
      </c>
      <c r="C214" t="s">
        <v>159</v>
      </c>
      <c r="D214">
        <v>8.7090000000000001E-2</v>
      </c>
      <c r="E214">
        <v>3.1057010000000002E-3</v>
      </c>
      <c r="F214">
        <v>7.5989999999999999E-3</v>
      </c>
      <c r="G214" t="s">
        <v>153</v>
      </c>
      <c r="H214" t="s">
        <v>99</v>
      </c>
    </row>
    <row r="215" spans="1:8" x14ac:dyDescent="0.2">
      <c r="A215" t="s">
        <v>158</v>
      </c>
      <c r="B215" t="s">
        <v>72</v>
      </c>
      <c r="C215" t="s">
        <v>159</v>
      </c>
      <c r="D215">
        <v>0.17449999999999999</v>
      </c>
      <c r="E215">
        <v>2.7197100000000002E-3</v>
      </c>
      <c r="F215">
        <v>6.9909999999999998E-3</v>
      </c>
      <c r="G215" t="s">
        <v>153</v>
      </c>
      <c r="H215" t="s">
        <v>885</v>
      </c>
    </row>
    <row r="216" spans="1:8" x14ac:dyDescent="0.2">
      <c r="A216" t="s">
        <v>160</v>
      </c>
      <c r="B216" t="s">
        <v>161</v>
      </c>
      <c r="C216" t="s">
        <v>162</v>
      </c>
      <c r="D216">
        <v>7.2650000000000006E-2</v>
      </c>
      <c r="E216">
        <v>1.3337013999999999E-2</v>
      </c>
      <c r="F216">
        <v>3.2629999999999999E-2</v>
      </c>
      <c r="G216" t="s">
        <v>153</v>
      </c>
      <c r="H216" t="s">
        <v>97</v>
      </c>
    </row>
    <row r="217" spans="1:8" x14ac:dyDescent="0.2">
      <c r="A217" t="s">
        <v>160</v>
      </c>
      <c r="B217" t="s">
        <v>161</v>
      </c>
      <c r="C217" t="s">
        <v>162</v>
      </c>
      <c r="D217">
        <v>8.0829999999999999E-2</v>
      </c>
      <c r="E217">
        <v>5.4872979999999998E-3</v>
      </c>
      <c r="F217">
        <v>1.3429999999999999E-2</v>
      </c>
      <c r="G217" t="s">
        <v>153</v>
      </c>
      <c r="H217" t="s">
        <v>102</v>
      </c>
    </row>
    <row r="218" spans="1:8" x14ac:dyDescent="0.2">
      <c r="A218" t="s">
        <v>160</v>
      </c>
      <c r="B218" t="s">
        <v>161</v>
      </c>
      <c r="C218" t="s">
        <v>162</v>
      </c>
      <c r="D218">
        <v>8.7910000000000002E-2</v>
      </c>
      <c r="E218">
        <v>3.216932E-3</v>
      </c>
      <c r="F218">
        <v>7.8720000000000005E-3</v>
      </c>
      <c r="G218" t="s">
        <v>153</v>
      </c>
      <c r="H218" t="s">
        <v>98</v>
      </c>
    </row>
    <row r="219" spans="1:8" x14ac:dyDescent="0.2">
      <c r="A219" t="s">
        <v>160</v>
      </c>
      <c r="B219" t="s">
        <v>161</v>
      </c>
      <c r="C219" t="s">
        <v>162</v>
      </c>
      <c r="D219">
        <v>8.6779999999999996E-2</v>
      </c>
      <c r="E219">
        <v>3.7684820000000001E-3</v>
      </c>
      <c r="F219">
        <v>9.221E-3</v>
      </c>
      <c r="G219" t="s">
        <v>153</v>
      </c>
      <c r="H219" t="s">
        <v>103</v>
      </c>
    </row>
    <row r="220" spans="1:8" x14ac:dyDescent="0.2">
      <c r="A220" t="s">
        <v>160</v>
      </c>
      <c r="B220" t="s">
        <v>161</v>
      </c>
      <c r="C220" t="s">
        <v>162</v>
      </c>
      <c r="D220">
        <v>0.1118</v>
      </c>
      <c r="E220">
        <v>4.8550679999999997E-3</v>
      </c>
      <c r="F220">
        <v>1.188E-2</v>
      </c>
      <c r="G220" t="s">
        <v>153</v>
      </c>
      <c r="H220" t="s">
        <v>107</v>
      </c>
    </row>
    <row r="221" spans="1:8" x14ac:dyDescent="0.2">
      <c r="A221" t="s">
        <v>160</v>
      </c>
      <c r="B221" t="s">
        <v>161</v>
      </c>
      <c r="C221" t="s">
        <v>162</v>
      </c>
      <c r="D221">
        <v>0.10539999999999999</v>
      </c>
      <c r="E221">
        <v>5.6454670000000004E-3</v>
      </c>
      <c r="F221">
        <v>1.3809999999999999E-2</v>
      </c>
      <c r="G221" t="s">
        <v>153</v>
      </c>
      <c r="H221" t="s">
        <v>104</v>
      </c>
    </row>
    <row r="222" spans="1:8" x14ac:dyDescent="0.2">
      <c r="A222" t="s">
        <v>160</v>
      </c>
      <c r="B222" t="s">
        <v>161</v>
      </c>
      <c r="C222" t="s">
        <v>162</v>
      </c>
      <c r="D222">
        <v>6.3100000000000003E-2</v>
      </c>
      <c r="E222">
        <v>3.216932E-3</v>
      </c>
      <c r="F222">
        <v>7.8720000000000005E-3</v>
      </c>
      <c r="G222" t="s">
        <v>153</v>
      </c>
      <c r="H222" t="s">
        <v>99</v>
      </c>
    </row>
    <row r="223" spans="1:8" x14ac:dyDescent="0.2">
      <c r="A223" t="s">
        <v>160</v>
      </c>
      <c r="B223" t="s">
        <v>161</v>
      </c>
      <c r="C223" t="s">
        <v>162</v>
      </c>
      <c r="D223">
        <v>9.4689999999999996E-2</v>
      </c>
      <c r="E223">
        <v>6.9379400000000001E-3</v>
      </c>
      <c r="F223">
        <v>1.7829999999999999E-2</v>
      </c>
      <c r="G223" t="s">
        <v>153</v>
      </c>
      <c r="H223" t="s">
        <v>885</v>
      </c>
    </row>
    <row r="224" spans="1:8" x14ac:dyDescent="0.2">
      <c r="A224" t="s">
        <v>163</v>
      </c>
      <c r="B224" t="s">
        <v>164</v>
      </c>
      <c r="C224" t="s">
        <v>165</v>
      </c>
      <c r="D224">
        <v>-5.425E-2</v>
      </c>
      <c r="E224">
        <v>7.5600600000000004E-3</v>
      </c>
      <c r="F224">
        <v>1.8499999999999999E-2</v>
      </c>
      <c r="G224" t="s">
        <v>153</v>
      </c>
      <c r="H224" t="s">
        <v>97</v>
      </c>
    </row>
    <row r="225" spans="1:8" x14ac:dyDescent="0.2">
      <c r="A225" t="s">
        <v>163</v>
      </c>
      <c r="B225" t="s">
        <v>164</v>
      </c>
      <c r="C225" t="s">
        <v>165</v>
      </c>
      <c r="D225">
        <v>-4.1349999999999998E-2</v>
      </c>
      <c r="E225">
        <v>2.8502100000000002E-3</v>
      </c>
      <c r="F225">
        <v>6.9740000000000002E-3</v>
      </c>
      <c r="G225" t="s">
        <v>153</v>
      </c>
      <c r="H225" t="s">
        <v>102</v>
      </c>
    </row>
    <row r="226" spans="1:8" x14ac:dyDescent="0.2">
      <c r="A226" t="s">
        <v>163</v>
      </c>
      <c r="B226" t="s">
        <v>164</v>
      </c>
      <c r="C226" t="s">
        <v>165</v>
      </c>
      <c r="D226">
        <v>-4.8849999999999996E-3</v>
      </c>
      <c r="E226">
        <v>4.6179510000000003E-3</v>
      </c>
      <c r="F226">
        <v>1.1299999999999999E-2</v>
      </c>
      <c r="G226" t="s">
        <v>153</v>
      </c>
      <c r="H226" t="s">
        <v>98</v>
      </c>
    </row>
    <row r="227" spans="1:8" x14ac:dyDescent="0.2">
      <c r="A227" t="s">
        <v>163</v>
      </c>
      <c r="B227" t="s">
        <v>164</v>
      </c>
      <c r="C227" t="s">
        <v>165</v>
      </c>
      <c r="D227">
        <v>4.011E-2</v>
      </c>
      <c r="E227">
        <v>2.9226370000000001E-3</v>
      </c>
      <c r="F227">
        <v>7.1510000000000002E-3</v>
      </c>
      <c r="G227" t="s">
        <v>153</v>
      </c>
      <c r="H227" t="s">
        <v>103</v>
      </c>
    </row>
    <row r="228" spans="1:8" x14ac:dyDescent="0.2">
      <c r="A228" t="s">
        <v>163</v>
      </c>
      <c r="B228" t="s">
        <v>164</v>
      </c>
      <c r="C228" t="s">
        <v>165</v>
      </c>
      <c r="D228">
        <v>7.2770000000000001E-2</v>
      </c>
      <c r="E228">
        <v>4.692753E-3</v>
      </c>
      <c r="F228">
        <v>1.1480000000000001E-2</v>
      </c>
      <c r="G228" t="s">
        <v>153</v>
      </c>
      <c r="H228" t="s">
        <v>107</v>
      </c>
    </row>
    <row r="229" spans="1:8" x14ac:dyDescent="0.2">
      <c r="A229" t="s">
        <v>163</v>
      </c>
      <c r="B229" t="s">
        <v>164</v>
      </c>
      <c r="C229" t="s">
        <v>165</v>
      </c>
      <c r="D229">
        <v>6.8599999999999994E-2</v>
      </c>
      <c r="E229">
        <v>5.8781140000000003E-3</v>
      </c>
      <c r="F229">
        <v>1.438E-2</v>
      </c>
      <c r="G229" t="s">
        <v>153</v>
      </c>
      <c r="H229" t="s">
        <v>104</v>
      </c>
    </row>
    <row r="230" spans="1:8" x14ac:dyDescent="0.2">
      <c r="A230" t="s">
        <v>163</v>
      </c>
      <c r="B230" t="s">
        <v>164</v>
      </c>
      <c r="C230" t="s">
        <v>165</v>
      </c>
      <c r="D230">
        <v>-8.3019999999999997E-2</v>
      </c>
      <c r="E230">
        <v>4.6179510000000003E-3</v>
      </c>
      <c r="F230">
        <v>1.1299999999999999E-2</v>
      </c>
      <c r="G230" t="s">
        <v>153</v>
      </c>
      <c r="H230" t="s">
        <v>99</v>
      </c>
    </row>
    <row r="231" spans="1:8" x14ac:dyDescent="0.2">
      <c r="A231" t="s">
        <v>163</v>
      </c>
      <c r="B231" t="s">
        <v>164</v>
      </c>
      <c r="C231" t="s">
        <v>165</v>
      </c>
      <c r="D231">
        <v>0.14610000000000001</v>
      </c>
      <c r="E231">
        <v>1.446422E-2</v>
      </c>
      <c r="F231">
        <v>3.7179999999999998E-2</v>
      </c>
      <c r="G231" t="s">
        <v>153</v>
      </c>
      <c r="H231" t="s">
        <v>885</v>
      </c>
    </row>
    <row r="232" spans="1:8" x14ac:dyDescent="0.2">
      <c r="A232" t="s">
        <v>166</v>
      </c>
      <c r="B232" t="s">
        <v>71</v>
      </c>
      <c r="C232" t="s">
        <v>167</v>
      </c>
      <c r="D232">
        <v>-1.4160000000000001E-2</v>
      </c>
      <c r="E232">
        <v>9.4565259999999998E-3</v>
      </c>
      <c r="F232">
        <v>2.3140000000000001E-2</v>
      </c>
      <c r="G232" t="s">
        <v>153</v>
      </c>
      <c r="H232" t="s">
        <v>97</v>
      </c>
    </row>
    <row r="233" spans="1:8" x14ac:dyDescent="0.2">
      <c r="A233" t="s">
        <v>166</v>
      </c>
      <c r="B233" t="s">
        <v>71</v>
      </c>
      <c r="C233" t="s">
        <v>167</v>
      </c>
      <c r="D233">
        <v>-6.3619999999999996E-2</v>
      </c>
      <c r="E233">
        <v>2.7939390000000001E-3</v>
      </c>
      <c r="F233">
        <v>6.8370000000000002E-3</v>
      </c>
      <c r="G233" t="s">
        <v>153</v>
      </c>
      <c r="H233" t="s">
        <v>102</v>
      </c>
    </row>
    <row r="234" spans="1:8" x14ac:dyDescent="0.2">
      <c r="A234" t="s">
        <v>166</v>
      </c>
      <c r="B234" t="s">
        <v>71</v>
      </c>
      <c r="C234" t="s">
        <v>167</v>
      </c>
      <c r="D234">
        <v>-3.4810000000000001E-2</v>
      </c>
      <c r="E234">
        <v>2.272339E-3</v>
      </c>
      <c r="F234">
        <v>5.5599999999999998E-3</v>
      </c>
      <c r="G234" t="s">
        <v>153</v>
      </c>
      <c r="H234" t="s">
        <v>98</v>
      </c>
    </row>
    <row r="235" spans="1:8" x14ac:dyDescent="0.2">
      <c r="A235" t="s">
        <v>166</v>
      </c>
      <c r="B235" t="s">
        <v>71</v>
      </c>
      <c r="C235" t="s">
        <v>167</v>
      </c>
      <c r="D235">
        <v>6.515E-2</v>
      </c>
      <c r="E235">
        <v>3.5508890000000002E-3</v>
      </c>
      <c r="F235">
        <v>8.6890000000000005E-3</v>
      </c>
      <c r="G235" t="s">
        <v>153</v>
      </c>
      <c r="H235" t="s">
        <v>103</v>
      </c>
    </row>
    <row r="236" spans="1:8" x14ac:dyDescent="0.2">
      <c r="A236" t="s">
        <v>166</v>
      </c>
      <c r="B236" t="s">
        <v>71</v>
      </c>
      <c r="C236" t="s">
        <v>167</v>
      </c>
      <c r="D236">
        <v>9.0039999999999995E-2</v>
      </c>
      <c r="E236">
        <v>3.114243E-3</v>
      </c>
      <c r="F236">
        <v>7.62E-3</v>
      </c>
      <c r="G236" t="s">
        <v>153</v>
      </c>
      <c r="H236" t="s">
        <v>107</v>
      </c>
    </row>
    <row r="237" spans="1:8" x14ac:dyDescent="0.2">
      <c r="A237" t="s">
        <v>166</v>
      </c>
      <c r="B237" t="s">
        <v>71</v>
      </c>
      <c r="C237" t="s">
        <v>167</v>
      </c>
      <c r="D237">
        <v>0.1193</v>
      </c>
      <c r="E237">
        <v>7.7995989999999999E-3</v>
      </c>
      <c r="F237">
        <v>1.908E-2</v>
      </c>
      <c r="G237" t="s">
        <v>153</v>
      </c>
      <c r="H237" t="s">
        <v>104</v>
      </c>
    </row>
    <row r="238" spans="1:8" x14ac:dyDescent="0.2">
      <c r="A238" t="s">
        <v>166</v>
      </c>
      <c r="B238" t="s">
        <v>71</v>
      </c>
      <c r="C238" t="s">
        <v>167</v>
      </c>
      <c r="D238">
        <v>-0.11360000000000001</v>
      </c>
      <c r="E238">
        <v>2.272339E-3</v>
      </c>
      <c r="F238">
        <v>5.5599999999999998E-3</v>
      </c>
      <c r="G238" t="s">
        <v>153</v>
      </c>
      <c r="H238" t="s">
        <v>99</v>
      </c>
    </row>
    <row r="239" spans="1:8" x14ac:dyDescent="0.2">
      <c r="A239" t="s">
        <v>166</v>
      </c>
      <c r="B239" t="s">
        <v>71</v>
      </c>
      <c r="C239" t="s">
        <v>167</v>
      </c>
      <c r="D239">
        <v>0.1464</v>
      </c>
      <c r="E239">
        <v>1.877376E-2</v>
      </c>
      <c r="F239">
        <v>4.8259999999999997E-2</v>
      </c>
      <c r="G239" t="s">
        <v>153</v>
      </c>
      <c r="H239" t="s">
        <v>885</v>
      </c>
    </row>
    <row r="240" spans="1:8" x14ac:dyDescent="0.2">
      <c r="A240" t="s">
        <v>168</v>
      </c>
      <c r="B240" t="s">
        <v>62</v>
      </c>
      <c r="C240" t="s">
        <v>169</v>
      </c>
      <c r="D240">
        <v>-1.225E-3</v>
      </c>
      <c r="E240">
        <v>4.9865899999999999E-3</v>
      </c>
      <c r="F240">
        <v>1.2200000000000001E-2</v>
      </c>
      <c r="G240" t="s">
        <v>153</v>
      </c>
      <c r="H240" t="s">
        <v>97</v>
      </c>
    </row>
    <row r="241" spans="1:8" x14ac:dyDescent="0.2">
      <c r="A241" t="s">
        <v>168</v>
      </c>
      <c r="B241" t="s">
        <v>62</v>
      </c>
      <c r="C241" t="s">
        <v>169</v>
      </c>
      <c r="D241">
        <v>-3.1820000000000001E-2</v>
      </c>
      <c r="E241">
        <v>4.1966579999999998E-3</v>
      </c>
      <c r="F241">
        <v>1.027E-2</v>
      </c>
      <c r="G241" t="s">
        <v>153</v>
      </c>
      <c r="H241" t="s">
        <v>102</v>
      </c>
    </row>
    <row r="242" spans="1:8" x14ac:dyDescent="0.2">
      <c r="A242" t="s">
        <v>168</v>
      </c>
      <c r="B242" t="s">
        <v>62</v>
      </c>
      <c r="C242" t="s">
        <v>169</v>
      </c>
      <c r="D242">
        <v>3.1050000000000001E-2</v>
      </c>
      <c r="E242">
        <v>3.4413170000000002E-3</v>
      </c>
      <c r="F242">
        <v>8.4209999999999997E-3</v>
      </c>
      <c r="G242" t="s">
        <v>153</v>
      </c>
      <c r="H242" t="s">
        <v>98</v>
      </c>
    </row>
    <row r="243" spans="1:8" x14ac:dyDescent="0.2">
      <c r="A243" t="s">
        <v>168</v>
      </c>
      <c r="B243" t="s">
        <v>62</v>
      </c>
      <c r="C243" t="s">
        <v>169</v>
      </c>
      <c r="D243">
        <v>7.6780000000000001E-2</v>
      </c>
      <c r="E243">
        <v>3.1891469999999998E-3</v>
      </c>
      <c r="F243">
        <v>7.8040000000000002E-3</v>
      </c>
      <c r="G243" t="s">
        <v>153</v>
      </c>
      <c r="H243" t="s">
        <v>103</v>
      </c>
    </row>
    <row r="244" spans="1:8" x14ac:dyDescent="0.2">
      <c r="A244" t="s">
        <v>168</v>
      </c>
      <c r="B244" t="s">
        <v>62</v>
      </c>
      <c r="C244" t="s">
        <v>169</v>
      </c>
      <c r="D244">
        <v>8.0680000000000002E-2</v>
      </c>
      <c r="E244">
        <v>4.8938810000000001E-3</v>
      </c>
      <c r="F244">
        <v>1.197E-2</v>
      </c>
      <c r="G244" t="s">
        <v>153</v>
      </c>
      <c r="H244" t="s">
        <v>107</v>
      </c>
    </row>
    <row r="245" spans="1:8" x14ac:dyDescent="0.2">
      <c r="A245" t="s">
        <v>168</v>
      </c>
      <c r="B245" t="s">
        <v>62</v>
      </c>
      <c r="C245" t="s">
        <v>169</v>
      </c>
      <c r="D245">
        <v>9.7500000000000003E-2</v>
      </c>
      <c r="E245">
        <v>1.0726494E-2</v>
      </c>
      <c r="F245">
        <v>2.6249999999999999E-2</v>
      </c>
      <c r="G245" t="s">
        <v>153</v>
      </c>
      <c r="H245" t="s">
        <v>104</v>
      </c>
    </row>
    <row r="246" spans="1:8" x14ac:dyDescent="0.2">
      <c r="A246" t="s">
        <v>168</v>
      </c>
      <c r="B246" t="s">
        <v>62</v>
      </c>
      <c r="C246" t="s">
        <v>169</v>
      </c>
      <c r="D246">
        <v>-0.1018</v>
      </c>
      <c r="E246">
        <v>3.4413170000000002E-3</v>
      </c>
      <c r="F246">
        <v>8.4209999999999997E-3</v>
      </c>
      <c r="G246" t="s">
        <v>153</v>
      </c>
      <c r="H246" t="s">
        <v>99</v>
      </c>
    </row>
    <row r="247" spans="1:8" x14ac:dyDescent="0.2">
      <c r="A247" t="s">
        <v>168</v>
      </c>
      <c r="B247" t="s">
        <v>62</v>
      </c>
      <c r="C247" t="s">
        <v>169</v>
      </c>
      <c r="D247">
        <v>0.16189999999999999</v>
      </c>
      <c r="E247">
        <v>5.3381699999999997E-3</v>
      </c>
      <c r="F247">
        <v>1.372E-2</v>
      </c>
      <c r="G247" t="s">
        <v>153</v>
      </c>
      <c r="H247" t="s">
        <v>885</v>
      </c>
    </row>
    <row r="248" spans="1:8" x14ac:dyDescent="0.2">
      <c r="A248" t="s">
        <v>170</v>
      </c>
      <c r="B248" t="s">
        <v>151</v>
      </c>
      <c r="C248" t="s">
        <v>171</v>
      </c>
      <c r="D248">
        <v>0.13669999999999999</v>
      </c>
      <c r="E248">
        <v>2.0761257000000002E-2</v>
      </c>
      <c r="F248">
        <v>5.0799999999999998E-2</v>
      </c>
      <c r="G248" t="s">
        <v>153</v>
      </c>
      <c r="H248" t="s">
        <v>102</v>
      </c>
    </row>
    <row r="249" spans="1:8" x14ac:dyDescent="0.2">
      <c r="A249" t="s">
        <v>170</v>
      </c>
      <c r="B249" t="s">
        <v>151</v>
      </c>
      <c r="C249" t="s">
        <v>171</v>
      </c>
      <c r="D249">
        <v>0.21859999999999999</v>
      </c>
      <c r="E249">
        <v>2.0218012E-2</v>
      </c>
      <c r="F249">
        <v>4.947E-2</v>
      </c>
      <c r="G249" t="s">
        <v>153</v>
      </c>
      <c r="H249" t="s">
        <v>98</v>
      </c>
    </row>
    <row r="250" spans="1:8" x14ac:dyDescent="0.2">
      <c r="A250" t="s">
        <v>170</v>
      </c>
      <c r="B250" t="s">
        <v>151</v>
      </c>
      <c r="C250" t="s">
        <v>171</v>
      </c>
      <c r="D250">
        <v>0.20250000000000001</v>
      </c>
      <c r="E250">
        <v>2.2442243000000001E-2</v>
      </c>
      <c r="F250">
        <v>5.491E-2</v>
      </c>
      <c r="G250" t="s">
        <v>153</v>
      </c>
      <c r="H250" t="s">
        <v>103</v>
      </c>
    </row>
    <row r="251" spans="1:8" x14ac:dyDescent="0.2">
      <c r="A251" t="s">
        <v>170</v>
      </c>
      <c r="B251" t="s">
        <v>151</v>
      </c>
      <c r="C251" t="s">
        <v>171</v>
      </c>
      <c r="D251">
        <v>0.1246</v>
      </c>
      <c r="E251">
        <v>1.0619119E-2</v>
      </c>
      <c r="F251">
        <v>2.598E-2</v>
      </c>
      <c r="G251" t="s">
        <v>153</v>
      </c>
      <c r="H251" t="s">
        <v>107</v>
      </c>
    </row>
    <row r="252" spans="1:8" x14ac:dyDescent="0.2">
      <c r="A252" t="s">
        <v>170</v>
      </c>
      <c r="B252" t="s">
        <v>151</v>
      </c>
      <c r="C252" t="s">
        <v>171</v>
      </c>
      <c r="D252">
        <v>0.1217</v>
      </c>
      <c r="E252">
        <v>1.4703582999999999E-2</v>
      </c>
      <c r="F252">
        <v>3.5979999999999998E-2</v>
      </c>
      <c r="G252" t="s">
        <v>153</v>
      </c>
      <c r="H252" t="s">
        <v>104</v>
      </c>
    </row>
    <row r="253" spans="1:8" x14ac:dyDescent="0.2">
      <c r="A253" t="s">
        <v>170</v>
      </c>
      <c r="B253" t="s">
        <v>151</v>
      </c>
      <c r="C253" t="s">
        <v>171</v>
      </c>
      <c r="D253">
        <v>0.1384</v>
      </c>
      <c r="E253">
        <v>2.0218012E-2</v>
      </c>
      <c r="F253">
        <v>4.947E-2</v>
      </c>
      <c r="G253" t="s">
        <v>153</v>
      </c>
      <c r="H253" t="s">
        <v>99</v>
      </c>
    </row>
    <row r="254" spans="1:8" x14ac:dyDescent="0.2">
      <c r="A254" t="s">
        <v>170</v>
      </c>
      <c r="B254" t="s">
        <v>151</v>
      </c>
      <c r="C254" t="s">
        <v>171</v>
      </c>
      <c r="D254">
        <v>0.19059999999999999</v>
      </c>
      <c r="E254">
        <v>6.1022999999999997E-3</v>
      </c>
      <c r="F254">
        <v>1.5689999999999999E-2</v>
      </c>
      <c r="G254" t="s">
        <v>153</v>
      </c>
      <c r="H254" t="s">
        <v>885</v>
      </c>
    </row>
    <row r="255" spans="1:8" x14ac:dyDescent="0.2">
      <c r="A255" t="s">
        <v>172</v>
      </c>
      <c r="B255" t="s">
        <v>151</v>
      </c>
      <c r="C255" t="s">
        <v>173</v>
      </c>
      <c r="D255">
        <v>0.14599999999999999</v>
      </c>
      <c r="E255">
        <v>2.1839391E-2</v>
      </c>
      <c r="F255">
        <v>5.3440000000000001E-2</v>
      </c>
      <c r="G255" t="s">
        <v>153</v>
      </c>
      <c r="H255" t="s">
        <v>97</v>
      </c>
    </row>
    <row r="256" spans="1:8" x14ac:dyDescent="0.2">
      <c r="A256" t="s">
        <v>172</v>
      </c>
      <c r="B256" t="s">
        <v>151</v>
      </c>
      <c r="C256" t="s">
        <v>173</v>
      </c>
      <c r="D256">
        <v>0.1003</v>
      </c>
      <c r="E256">
        <v>2.1500234999999999E-2</v>
      </c>
      <c r="F256">
        <v>5.2609999999999997E-2</v>
      </c>
      <c r="G256" t="s">
        <v>153</v>
      </c>
      <c r="H256" t="s">
        <v>102</v>
      </c>
    </row>
    <row r="257" spans="1:8" x14ac:dyDescent="0.2">
      <c r="A257" t="s">
        <v>172</v>
      </c>
      <c r="B257" t="s">
        <v>151</v>
      </c>
      <c r="C257" t="s">
        <v>173</v>
      </c>
      <c r="D257">
        <v>0.21929999999999999</v>
      </c>
      <c r="E257">
        <v>1.6976206000000001E-2</v>
      </c>
      <c r="F257">
        <v>4.1540000000000001E-2</v>
      </c>
      <c r="G257" t="s">
        <v>153</v>
      </c>
      <c r="H257" t="s">
        <v>98</v>
      </c>
    </row>
    <row r="258" spans="1:8" x14ac:dyDescent="0.2">
      <c r="A258" t="s">
        <v>172</v>
      </c>
      <c r="B258" t="s">
        <v>151</v>
      </c>
      <c r="C258" t="s">
        <v>173</v>
      </c>
      <c r="D258">
        <v>0.1593</v>
      </c>
      <c r="E258">
        <v>1.4095603E-2</v>
      </c>
      <c r="F258">
        <v>3.449E-2</v>
      </c>
      <c r="G258" t="s">
        <v>153</v>
      </c>
      <c r="H258" t="s">
        <v>107</v>
      </c>
    </row>
    <row r="259" spans="1:8" x14ac:dyDescent="0.2">
      <c r="A259" t="s">
        <v>172</v>
      </c>
      <c r="B259" t="s">
        <v>151</v>
      </c>
      <c r="C259" t="s">
        <v>173</v>
      </c>
      <c r="D259">
        <v>0.1288</v>
      </c>
      <c r="E259">
        <v>1.8584270999999999E-2</v>
      </c>
      <c r="F259">
        <v>4.5469999999999997E-2</v>
      </c>
      <c r="G259" t="s">
        <v>153</v>
      </c>
      <c r="H259" t="s">
        <v>104</v>
      </c>
    </row>
    <row r="260" spans="1:8" x14ac:dyDescent="0.2">
      <c r="A260" t="s">
        <v>172</v>
      </c>
      <c r="B260" t="s">
        <v>151</v>
      </c>
      <c r="C260" t="s">
        <v>173</v>
      </c>
      <c r="D260">
        <v>0.1384</v>
      </c>
      <c r="E260">
        <v>1.6976206000000001E-2</v>
      </c>
      <c r="F260">
        <v>4.1540000000000001E-2</v>
      </c>
      <c r="G260" t="s">
        <v>153</v>
      </c>
      <c r="H260" t="s">
        <v>99</v>
      </c>
    </row>
    <row r="261" spans="1:8" x14ac:dyDescent="0.2">
      <c r="A261" t="s">
        <v>172</v>
      </c>
      <c r="B261" t="s">
        <v>151</v>
      </c>
      <c r="C261" t="s">
        <v>173</v>
      </c>
      <c r="D261">
        <v>0.2019</v>
      </c>
      <c r="E261">
        <v>1.056611E-2</v>
      </c>
      <c r="F261">
        <v>2.716E-2</v>
      </c>
      <c r="G261" t="s">
        <v>153</v>
      </c>
      <c r="H261" t="s">
        <v>885</v>
      </c>
    </row>
    <row r="262" spans="1:8" x14ac:dyDescent="0.2">
      <c r="A262" t="s">
        <v>174</v>
      </c>
      <c r="B262" t="s">
        <v>175</v>
      </c>
      <c r="C262" t="s">
        <v>176</v>
      </c>
      <c r="D262">
        <v>6.8400000000000002E-2</v>
      </c>
      <c r="E262">
        <v>3.7094559999999999E-3</v>
      </c>
      <c r="F262">
        <v>9.077E-3</v>
      </c>
      <c r="G262" t="s">
        <v>153</v>
      </c>
      <c r="H262" t="s">
        <v>97</v>
      </c>
    </row>
    <row r="263" spans="1:8" x14ac:dyDescent="0.2">
      <c r="A263" t="s">
        <v>174</v>
      </c>
      <c r="B263" t="s">
        <v>177</v>
      </c>
      <c r="C263" t="s">
        <v>176</v>
      </c>
      <c r="D263">
        <v>5.7340000000000002E-2</v>
      </c>
      <c r="E263">
        <v>3.9135300000000001E-3</v>
      </c>
      <c r="F263">
        <v>9.5759999999999994E-3</v>
      </c>
      <c r="G263" t="s">
        <v>153</v>
      </c>
      <c r="H263" t="s">
        <v>102</v>
      </c>
    </row>
    <row r="264" spans="1:8" x14ac:dyDescent="0.2">
      <c r="A264" t="s">
        <v>174</v>
      </c>
      <c r="B264" t="s">
        <v>177</v>
      </c>
      <c r="C264" t="s">
        <v>176</v>
      </c>
      <c r="D264">
        <v>8.3699999999999997E-2</v>
      </c>
      <c r="E264">
        <v>5.4262060000000003E-3</v>
      </c>
      <c r="F264">
        <v>1.328E-2</v>
      </c>
      <c r="G264" t="s">
        <v>153</v>
      </c>
      <c r="H264" t="s">
        <v>98</v>
      </c>
    </row>
    <row r="265" spans="1:8" x14ac:dyDescent="0.2">
      <c r="A265" t="s">
        <v>174</v>
      </c>
      <c r="B265" t="s">
        <v>177</v>
      </c>
      <c r="C265" t="s">
        <v>176</v>
      </c>
      <c r="D265">
        <v>0.09</v>
      </c>
      <c r="E265">
        <v>3.5870590000000001E-3</v>
      </c>
      <c r="F265">
        <v>8.7770000000000001E-3</v>
      </c>
      <c r="G265" t="s">
        <v>153</v>
      </c>
      <c r="H265" t="s">
        <v>103</v>
      </c>
    </row>
    <row r="266" spans="1:8" x14ac:dyDescent="0.2">
      <c r="A266" t="s">
        <v>174</v>
      </c>
      <c r="B266" t="s">
        <v>177</v>
      </c>
      <c r="C266" t="s">
        <v>176</v>
      </c>
      <c r="D266">
        <v>0.1037</v>
      </c>
      <c r="E266">
        <v>7.3935069999999997E-3</v>
      </c>
      <c r="F266">
        <v>1.8089999999999998E-2</v>
      </c>
      <c r="G266" t="s">
        <v>153</v>
      </c>
      <c r="H266" t="s">
        <v>107</v>
      </c>
    </row>
    <row r="267" spans="1:8" x14ac:dyDescent="0.2">
      <c r="A267" t="s">
        <v>174</v>
      </c>
      <c r="B267" t="s">
        <v>175</v>
      </c>
      <c r="C267" t="s">
        <v>176</v>
      </c>
      <c r="D267">
        <v>8.7050000000000002E-2</v>
      </c>
      <c r="E267">
        <v>7.8547979999999996E-3</v>
      </c>
      <c r="F267">
        <v>1.9220000000000001E-2</v>
      </c>
      <c r="G267" t="s">
        <v>153</v>
      </c>
      <c r="H267" t="s">
        <v>104</v>
      </c>
    </row>
    <row r="268" spans="1:8" x14ac:dyDescent="0.2">
      <c r="A268" t="s">
        <v>174</v>
      </c>
      <c r="B268" t="s">
        <v>177</v>
      </c>
      <c r="C268" t="s">
        <v>176</v>
      </c>
      <c r="D268">
        <v>4.5690000000000001E-3</v>
      </c>
      <c r="E268">
        <v>5.4262060000000003E-3</v>
      </c>
      <c r="F268">
        <v>1.328E-2</v>
      </c>
      <c r="G268" t="s">
        <v>153</v>
      </c>
      <c r="H268" t="s">
        <v>99</v>
      </c>
    </row>
    <row r="269" spans="1:8" x14ac:dyDescent="0.2">
      <c r="A269" t="s">
        <v>174</v>
      </c>
      <c r="B269" t="s">
        <v>175</v>
      </c>
      <c r="C269" t="s">
        <v>176</v>
      </c>
      <c r="D269">
        <v>0.16239999999999999</v>
      </c>
      <c r="E269">
        <v>3.8153699999999998E-3</v>
      </c>
      <c r="F269">
        <v>9.8080000000000007E-3</v>
      </c>
      <c r="G269" t="s">
        <v>153</v>
      </c>
      <c r="H269" t="s">
        <v>885</v>
      </c>
    </row>
    <row r="270" spans="1:8" x14ac:dyDescent="0.2">
      <c r="A270" t="s">
        <v>178</v>
      </c>
      <c r="B270" t="s">
        <v>67</v>
      </c>
      <c r="C270" t="s">
        <v>179</v>
      </c>
      <c r="D270">
        <v>6.6229999999999997E-2</v>
      </c>
      <c r="E270">
        <v>5.6001159999999996E-3</v>
      </c>
      <c r="F270">
        <v>1.37E-2</v>
      </c>
      <c r="G270" t="s">
        <v>153</v>
      </c>
      <c r="H270" t="s">
        <v>97</v>
      </c>
    </row>
    <row r="271" spans="1:8" x14ac:dyDescent="0.2">
      <c r="A271" t="s">
        <v>178</v>
      </c>
      <c r="B271" t="s">
        <v>67</v>
      </c>
      <c r="C271" t="s">
        <v>179</v>
      </c>
      <c r="D271">
        <v>6.5780000000000005E-2</v>
      </c>
      <c r="E271">
        <v>7.8142479999999993E-3</v>
      </c>
      <c r="F271">
        <v>1.9120000000000002E-2</v>
      </c>
      <c r="G271" t="s">
        <v>153</v>
      </c>
      <c r="H271" t="s">
        <v>102</v>
      </c>
    </row>
    <row r="272" spans="1:8" x14ac:dyDescent="0.2">
      <c r="A272" t="s">
        <v>178</v>
      </c>
      <c r="B272" t="s">
        <v>67</v>
      </c>
      <c r="C272" t="s">
        <v>179</v>
      </c>
      <c r="D272">
        <v>0.1113</v>
      </c>
      <c r="E272">
        <v>5.1329160000000004E-3</v>
      </c>
      <c r="F272">
        <v>1.256E-2</v>
      </c>
      <c r="G272" t="s">
        <v>153</v>
      </c>
      <c r="H272" t="s">
        <v>98</v>
      </c>
    </row>
    <row r="273" spans="1:8" x14ac:dyDescent="0.2">
      <c r="A273" t="s">
        <v>178</v>
      </c>
      <c r="B273" t="s">
        <v>67</v>
      </c>
      <c r="C273" t="s">
        <v>179</v>
      </c>
      <c r="D273">
        <v>0.14269999999999999</v>
      </c>
      <c r="E273">
        <v>5.0103480000000004E-3</v>
      </c>
      <c r="F273">
        <v>1.226E-2</v>
      </c>
      <c r="G273" t="s">
        <v>153</v>
      </c>
      <c r="H273" t="s">
        <v>103</v>
      </c>
    </row>
    <row r="274" spans="1:8" x14ac:dyDescent="0.2">
      <c r="A274" t="s">
        <v>178</v>
      </c>
      <c r="B274" t="s">
        <v>67</v>
      </c>
      <c r="C274" t="s">
        <v>179</v>
      </c>
      <c r="D274">
        <v>0.14710000000000001</v>
      </c>
      <c r="E274">
        <v>5.8119340000000004E-3</v>
      </c>
      <c r="F274">
        <v>1.422E-2</v>
      </c>
      <c r="G274" t="s">
        <v>153</v>
      </c>
      <c r="H274" t="s">
        <v>107</v>
      </c>
    </row>
    <row r="275" spans="1:8" x14ac:dyDescent="0.2">
      <c r="A275" t="s">
        <v>178</v>
      </c>
      <c r="B275" t="s">
        <v>67</v>
      </c>
      <c r="C275" t="s">
        <v>179</v>
      </c>
      <c r="D275">
        <v>0.1532</v>
      </c>
      <c r="E275">
        <v>3.9309130000000003E-3</v>
      </c>
      <c r="F275">
        <v>9.6190000000000008E-3</v>
      </c>
      <c r="G275" t="s">
        <v>153</v>
      </c>
      <c r="H275" t="s">
        <v>104</v>
      </c>
    </row>
    <row r="276" spans="1:8" x14ac:dyDescent="0.2">
      <c r="A276" t="s">
        <v>178</v>
      </c>
      <c r="B276" t="s">
        <v>67</v>
      </c>
      <c r="C276" t="s">
        <v>179</v>
      </c>
      <c r="D276">
        <v>6.6170000000000007E-2</v>
      </c>
      <c r="E276">
        <v>5.1329160000000004E-3</v>
      </c>
      <c r="F276">
        <v>1.256E-2</v>
      </c>
      <c r="G276" t="s">
        <v>153</v>
      </c>
      <c r="H276" t="s">
        <v>99</v>
      </c>
    </row>
    <row r="277" spans="1:8" x14ac:dyDescent="0.2">
      <c r="A277" t="s">
        <v>178</v>
      </c>
      <c r="B277" t="s">
        <v>67</v>
      </c>
      <c r="C277" t="s">
        <v>179</v>
      </c>
      <c r="D277">
        <v>0.11990000000000001</v>
      </c>
      <c r="E277">
        <v>6.8187899999999999E-3</v>
      </c>
      <c r="F277">
        <v>1.753E-2</v>
      </c>
      <c r="G277" t="s">
        <v>153</v>
      </c>
      <c r="H277" t="s">
        <v>885</v>
      </c>
    </row>
    <row r="278" spans="1:8" x14ac:dyDescent="0.2">
      <c r="A278" t="s">
        <v>180</v>
      </c>
      <c r="B278" t="s">
        <v>151</v>
      </c>
      <c r="C278" t="s">
        <v>181</v>
      </c>
      <c r="D278">
        <v>9.9500000000000005E-2</v>
      </c>
      <c r="E278">
        <v>2.8919416999999999E-2</v>
      </c>
      <c r="F278">
        <v>7.0760000000000003E-2</v>
      </c>
      <c r="G278" t="s">
        <v>153</v>
      </c>
      <c r="H278" t="s">
        <v>102</v>
      </c>
    </row>
    <row r="279" spans="1:8" x14ac:dyDescent="0.2">
      <c r="A279" t="s">
        <v>180</v>
      </c>
      <c r="B279" t="s">
        <v>151</v>
      </c>
      <c r="C279" t="s">
        <v>181</v>
      </c>
      <c r="D279">
        <v>0.18920000000000001</v>
      </c>
      <c r="E279">
        <v>1.4842823999999999E-2</v>
      </c>
      <c r="F279">
        <v>3.6319999999999998E-2</v>
      </c>
      <c r="G279" t="s">
        <v>153</v>
      </c>
      <c r="H279" t="s">
        <v>98</v>
      </c>
    </row>
    <row r="280" spans="1:8" x14ac:dyDescent="0.2">
      <c r="A280" t="s">
        <v>180</v>
      </c>
      <c r="B280" t="s">
        <v>151</v>
      </c>
      <c r="C280" t="s">
        <v>181</v>
      </c>
      <c r="D280">
        <v>0.21560000000000001</v>
      </c>
      <c r="E280">
        <v>1.2263833999999999E-2</v>
      </c>
      <c r="F280">
        <v>3.0009999999999998E-2</v>
      </c>
      <c r="G280" t="s">
        <v>153</v>
      </c>
      <c r="H280" t="s">
        <v>107</v>
      </c>
    </row>
    <row r="281" spans="1:8" x14ac:dyDescent="0.2">
      <c r="A281" t="s">
        <v>180</v>
      </c>
      <c r="B281" t="s">
        <v>151</v>
      </c>
      <c r="C281" t="s">
        <v>181</v>
      </c>
      <c r="D281">
        <v>0.2185</v>
      </c>
      <c r="E281">
        <v>1.8066928999999999E-2</v>
      </c>
      <c r="F281">
        <v>4.4209999999999999E-2</v>
      </c>
      <c r="G281" t="s">
        <v>153</v>
      </c>
      <c r="H281" t="s">
        <v>104</v>
      </c>
    </row>
    <row r="282" spans="1:8" x14ac:dyDescent="0.2">
      <c r="A282" t="s">
        <v>180</v>
      </c>
      <c r="B282" t="s">
        <v>151</v>
      </c>
      <c r="C282" t="s">
        <v>181</v>
      </c>
      <c r="D282">
        <v>0.1384</v>
      </c>
      <c r="E282">
        <v>1.4842823999999999E-2</v>
      </c>
      <c r="F282">
        <v>3.6319999999999998E-2</v>
      </c>
      <c r="G282" t="s">
        <v>153</v>
      </c>
      <c r="H282" t="s">
        <v>99</v>
      </c>
    </row>
    <row r="283" spans="1:8" x14ac:dyDescent="0.2">
      <c r="A283" t="s">
        <v>180</v>
      </c>
      <c r="B283" t="s">
        <v>151</v>
      </c>
      <c r="C283" t="s">
        <v>181</v>
      </c>
      <c r="D283">
        <v>0.14760000000000001</v>
      </c>
      <c r="E283">
        <v>1.4545529999999999E-2</v>
      </c>
      <c r="F283">
        <v>3.739E-2</v>
      </c>
      <c r="G283" t="s">
        <v>153</v>
      </c>
      <c r="H283" t="s">
        <v>885</v>
      </c>
    </row>
    <row r="284" spans="1:8" x14ac:dyDescent="0.2">
      <c r="A284" t="s">
        <v>182</v>
      </c>
      <c r="B284" t="s">
        <v>183</v>
      </c>
      <c r="C284" t="s">
        <v>184</v>
      </c>
      <c r="D284">
        <v>9.604E-2</v>
      </c>
      <c r="E284">
        <v>1.6338749999999999E-2</v>
      </c>
      <c r="F284">
        <v>3.9980000000000002E-2</v>
      </c>
      <c r="G284" t="s">
        <v>153</v>
      </c>
      <c r="H284" t="s">
        <v>97</v>
      </c>
    </row>
    <row r="285" spans="1:8" x14ac:dyDescent="0.2">
      <c r="A285" t="s">
        <v>182</v>
      </c>
      <c r="B285" t="s">
        <v>183</v>
      </c>
      <c r="C285" t="s">
        <v>184</v>
      </c>
      <c r="D285">
        <v>0.1905</v>
      </c>
      <c r="E285">
        <v>1.0026004E-2</v>
      </c>
      <c r="F285">
        <v>2.453E-2</v>
      </c>
      <c r="G285" t="s">
        <v>153</v>
      </c>
      <c r="H285" t="s">
        <v>103</v>
      </c>
    </row>
    <row r="286" spans="1:8" x14ac:dyDescent="0.2">
      <c r="A286" t="s">
        <v>182</v>
      </c>
      <c r="B286" t="s">
        <v>183</v>
      </c>
      <c r="C286" t="s">
        <v>184</v>
      </c>
      <c r="D286">
        <v>0.14829999999999999</v>
      </c>
      <c r="E286">
        <v>1.3553195000000001E-2</v>
      </c>
      <c r="F286">
        <v>3.3160000000000002E-2</v>
      </c>
      <c r="G286" t="s">
        <v>153</v>
      </c>
      <c r="H286" t="s">
        <v>107</v>
      </c>
    </row>
    <row r="287" spans="1:8" x14ac:dyDescent="0.2">
      <c r="A287" t="s">
        <v>182</v>
      </c>
      <c r="B287" t="s">
        <v>183</v>
      </c>
      <c r="C287" t="s">
        <v>184</v>
      </c>
      <c r="D287">
        <v>-7.0059999999999997E-2</v>
      </c>
      <c r="E287">
        <v>1.6338749999999999E-2</v>
      </c>
      <c r="F287">
        <v>3.9980000000000002E-2</v>
      </c>
      <c r="G287" t="s">
        <v>153</v>
      </c>
      <c r="H287" t="s">
        <v>99</v>
      </c>
    </row>
    <row r="288" spans="1:8" x14ac:dyDescent="0.2">
      <c r="A288" t="s">
        <v>182</v>
      </c>
      <c r="B288" t="s">
        <v>183</v>
      </c>
      <c r="C288" t="s">
        <v>184</v>
      </c>
      <c r="D288">
        <v>0.19409999999999999</v>
      </c>
      <c r="E288">
        <v>1.378339E-2</v>
      </c>
      <c r="F288">
        <v>3.5430000000000003E-2</v>
      </c>
      <c r="G288" t="s">
        <v>153</v>
      </c>
      <c r="H288" t="s">
        <v>885</v>
      </c>
    </row>
    <row r="289" spans="1:8" x14ac:dyDescent="0.2">
      <c r="A289" t="s">
        <v>185</v>
      </c>
      <c r="B289" t="s">
        <v>68</v>
      </c>
      <c r="C289" t="s">
        <v>186</v>
      </c>
      <c r="D289">
        <v>0.1152</v>
      </c>
      <c r="E289">
        <v>1.8062099000000002E-2</v>
      </c>
      <c r="F289">
        <v>4.4200000000000003E-2</v>
      </c>
      <c r="G289" t="s">
        <v>153</v>
      </c>
      <c r="H289" t="s">
        <v>97</v>
      </c>
    </row>
    <row r="290" spans="1:8" x14ac:dyDescent="0.2">
      <c r="A290" t="s">
        <v>185</v>
      </c>
      <c r="B290" t="s">
        <v>68</v>
      </c>
      <c r="C290" t="s">
        <v>186</v>
      </c>
      <c r="D290">
        <v>5.4649999999999997E-2</v>
      </c>
      <c r="E290">
        <v>6.5228400000000005E-4</v>
      </c>
      <c r="F290">
        <v>1.596E-3</v>
      </c>
      <c r="G290" t="s">
        <v>153</v>
      </c>
      <c r="H290" t="s">
        <v>102</v>
      </c>
    </row>
    <row r="291" spans="1:8" x14ac:dyDescent="0.2">
      <c r="A291" t="s">
        <v>185</v>
      </c>
      <c r="B291" t="s">
        <v>68</v>
      </c>
      <c r="C291" t="s">
        <v>186</v>
      </c>
      <c r="D291">
        <v>9.2340000000000005E-2</v>
      </c>
      <c r="E291">
        <v>1.9964819999999999E-3</v>
      </c>
      <c r="F291">
        <v>4.8849999999999996E-3</v>
      </c>
      <c r="G291" t="s">
        <v>153</v>
      </c>
      <c r="H291" t="s">
        <v>98</v>
      </c>
    </row>
    <row r="292" spans="1:8" x14ac:dyDescent="0.2">
      <c r="A292" t="s">
        <v>185</v>
      </c>
      <c r="B292" t="s">
        <v>68</v>
      </c>
      <c r="C292" t="s">
        <v>186</v>
      </c>
      <c r="D292">
        <v>0.1245</v>
      </c>
      <c r="E292">
        <v>4.9233610000000002E-3</v>
      </c>
      <c r="F292">
        <v>1.205E-2</v>
      </c>
      <c r="G292" t="s">
        <v>153</v>
      </c>
      <c r="H292" t="s">
        <v>103</v>
      </c>
    </row>
    <row r="293" spans="1:8" x14ac:dyDescent="0.2">
      <c r="A293" t="s">
        <v>185</v>
      </c>
      <c r="B293" t="s">
        <v>68</v>
      </c>
      <c r="C293" t="s">
        <v>186</v>
      </c>
      <c r="D293">
        <v>0.112</v>
      </c>
      <c r="E293">
        <v>4.3101779999999996E-3</v>
      </c>
      <c r="F293">
        <v>1.055E-2</v>
      </c>
      <c r="G293" t="s">
        <v>153</v>
      </c>
      <c r="H293" t="s">
        <v>107</v>
      </c>
    </row>
    <row r="294" spans="1:8" x14ac:dyDescent="0.2">
      <c r="A294" t="s">
        <v>185</v>
      </c>
      <c r="B294" t="s">
        <v>68</v>
      </c>
      <c r="C294" t="s">
        <v>186</v>
      </c>
      <c r="D294">
        <v>9.4649999999999998E-2</v>
      </c>
      <c r="E294">
        <v>3.4064999999999998E-3</v>
      </c>
      <c r="F294">
        <v>8.3350000000000004E-3</v>
      </c>
      <c r="G294" t="s">
        <v>153</v>
      </c>
      <c r="H294" t="s">
        <v>104</v>
      </c>
    </row>
    <row r="295" spans="1:8" x14ac:dyDescent="0.2">
      <c r="A295" t="s">
        <v>185</v>
      </c>
      <c r="B295" t="s">
        <v>68</v>
      </c>
      <c r="C295" t="s">
        <v>186</v>
      </c>
      <c r="D295">
        <v>-2.8340000000000001E-2</v>
      </c>
      <c r="E295">
        <v>1.9964819999999999E-3</v>
      </c>
      <c r="F295">
        <v>4.8849999999999996E-3</v>
      </c>
      <c r="G295" t="s">
        <v>153</v>
      </c>
      <c r="H295" t="s">
        <v>99</v>
      </c>
    </row>
    <row r="296" spans="1:8" x14ac:dyDescent="0.2">
      <c r="A296" t="s">
        <v>185</v>
      </c>
      <c r="B296" t="s">
        <v>68</v>
      </c>
      <c r="C296" t="s">
        <v>186</v>
      </c>
      <c r="D296">
        <v>0.188</v>
      </c>
      <c r="E296">
        <v>2.3155740000000001E-2</v>
      </c>
      <c r="F296">
        <v>5.9520000000000003E-2</v>
      </c>
      <c r="G296" t="s">
        <v>153</v>
      </c>
      <c r="H296" t="s">
        <v>885</v>
      </c>
    </row>
    <row r="297" spans="1:8" x14ac:dyDescent="0.2">
      <c r="A297" t="s">
        <v>187</v>
      </c>
      <c r="B297" t="s">
        <v>177</v>
      </c>
      <c r="C297" t="s">
        <v>188</v>
      </c>
      <c r="D297">
        <v>4.6260000000000003E-2</v>
      </c>
      <c r="E297">
        <v>2.9446479999999998E-3</v>
      </c>
      <c r="F297">
        <v>7.2049999999999996E-3</v>
      </c>
      <c r="G297" t="s">
        <v>153</v>
      </c>
      <c r="H297" t="s">
        <v>97</v>
      </c>
    </row>
    <row r="298" spans="1:8" x14ac:dyDescent="0.2">
      <c r="A298" t="s">
        <v>187</v>
      </c>
      <c r="B298" t="s">
        <v>177</v>
      </c>
      <c r="C298" t="s">
        <v>188</v>
      </c>
      <c r="D298">
        <v>5.2019999999999997E-2</v>
      </c>
      <c r="E298">
        <v>2.9468820000000001E-3</v>
      </c>
      <c r="F298">
        <v>7.2110000000000004E-3</v>
      </c>
      <c r="G298" t="s">
        <v>153</v>
      </c>
      <c r="H298" t="s">
        <v>102</v>
      </c>
    </row>
    <row r="299" spans="1:8" x14ac:dyDescent="0.2">
      <c r="A299" t="s">
        <v>187</v>
      </c>
      <c r="B299" t="s">
        <v>177</v>
      </c>
      <c r="C299" t="s">
        <v>188</v>
      </c>
      <c r="D299">
        <v>6.8210000000000007E-2</v>
      </c>
      <c r="E299">
        <v>7.2018610000000004E-3</v>
      </c>
      <c r="F299">
        <v>1.762E-2</v>
      </c>
      <c r="G299" t="s">
        <v>153</v>
      </c>
      <c r="H299" t="s">
        <v>98</v>
      </c>
    </row>
    <row r="300" spans="1:8" x14ac:dyDescent="0.2">
      <c r="A300" t="s">
        <v>187</v>
      </c>
      <c r="B300" t="s">
        <v>177</v>
      </c>
      <c r="C300" t="s">
        <v>188</v>
      </c>
      <c r="D300">
        <v>8.0089999999999995E-2</v>
      </c>
      <c r="E300">
        <v>3.2075929999999999E-3</v>
      </c>
      <c r="F300">
        <v>7.8490000000000001E-3</v>
      </c>
      <c r="G300" t="s">
        <v>153</v>
      </c>
      <c r="H300" t="s">
        <v>103</v>
      </c>
    </row>
    <row r="301" spans="1:8" x14ac:dyDescent="0.2">
      <c r="A301" t="s">
        <v>187</v>
      </c>
      <c r="B301" t="s">
        <v>177</v>
      </c>
      <c r="C301" t="s">
        <v>188</v>
      </c>
      <c r="D301">
        <v>9.9640000000000006E-2</v>
      </c>
      <c r="E301">
        <v>4.9132230000000004E-3</v>
      </c>
      <c r="F301">
        <v>1.2019999999999999E-2</v>
      </c>
      <c r="G301" t="s">
        <v>153</v>
      </c>
      <c r="H301" t="s">
        <v>107</v>
      </c>
    </row>
    <row r="302" spans="1:8" x14ac:dyDescent="0.2">
      <c r="A302" t="s">
        <v>187</v>
      </c>
      <c r="B302" t="s">
        <v>177</v>
      </c>
      <c r="C302" t="s">
        <v>188</v>
      </c>
      <c r="D302">
        <v>8.5050000000000001E-2</v>
      </c>
      <c r="E302">
        <v>8.372272E-3</v>
      </c>
      <c r="F302">
        <v>2.0490000000000001E-2</v>
      </c>
      <c r="G302" t="s">
        <v>153</v>
      </c>
      <c r="H302" t="s">
        <v>104</v>
      </c>
    </row>
    <row r="303" spans="1:8" x14ac:dyDescent="0.2">
      <c r="A303" t="s">
        <v>187</v>
      </c>
      <c r="B303" t="s">
        <v>177</v>
      </c>
      <c r="C303" t="s">
        <v>188</v>
      </c>
      <c r="D303">
        <v>4.5690000000000001E-3</v>
      </c>
      <c r="E303">
        <v>7.2018610000000004E-3</v>
      </c>
      <c r="F303">
        <v>1.762E-2</v>
      </c>
      <c r="G303" t="s">
        <v>153</v>
      </c>
      <c r="H303" t="s">
        <v>99</v>
      </c>
    </row>
    <row r="304" spans="1:8" x14ac:dyDescent="0.2">
      <c r="A304" t="s">
        <v>187</v>
      </c>
      <c r="B304" t="s">
        <v>177</v>
      </c>
      <c r="C304" t="s">
        <v>188</v>
      </c>
      <c r="D304">
        <v>0.1179</v>
      </c>
      <c r="E304">
        <v>7.4194100000000004E-3</v>
      </c>
      <c r="F304">
        <v>1.907E-2</v>
      </c>
      <c r="G304" t="s">
        <v>153</v>
      </c>
      <c r="H304" t="s">
        <v>885</v>
      </c>
    </row>
    <row r="305" spans="1:8" x14ac:dyDescent="0.2">
      <c r="A305" t="s">
        <v>189</v>
      </c>
      <c r="B305" t="s">
        <v>183</v>
      </c>
      <c r="C305" t="s">
        <v>190</v>
      </c>
      <c r="D305">
        <v>7.5179999999999997E-2</v>
      </c>
      <c r="E305">
        <v>2.3529626000000001E-2</v>
      </c>
      <c r="F305">
        <v>5.7570000000000003E-2</v>
      </c>
      <c r="G305" t="s">
        <v>153</v>
      </c>
      <c r="H305" t="s">
        <v>97</v>
      </c>
    </row>
    <row r="306" spans="1:8" x14ac:dyDescent="0.2">
      <c r="A306" t="s">
        <v>189</v>
      </c>
      <c r="B306" t="s">
        <v>183</v>
      </c>
      <c r="C306" t="s">
        <v>190</v>
      </c>
      <c r="D306">
        <v>3.8960000000000002E-2</v>
      </c>
      <c r="E306">
        <v>5.7214359999999999E-3</v>
      </c>
      <c r="F306">
        <v>1.4E-2</v>
      </c>
      <c r="G306" t="s">
        <v>153</v>
      </c>
      <c r="H306" t="s">
        <v>102</v>
      </c>
    </row>
    <row r="307" spans="1:8" x14ac:dyDescent="0.2">
      <c r="A307" t="s">
        <v>189</v>
      </c>
      <c r="B307" t="s">
        <v>183</v>
      </c>
      <c r="C307" t="s">
        <v>190</v>
      </c>
      <c r="D307">
        <v>0.13100000000000001</v>
      </c>
      <c r="E307">
        <v>7.3894620000000003E-3</v>
      </c>
      <c r="F307">
        <v>1.8079999999999999E-2</v>
      </c>
      <c r="G307" t="s">
        <v>153</v>
      </c>
      <c r="H307" t="s">
        <v>98</v>
      </c>
    </row>
    <row r="308" spans="1:8" x14ac:dyDescent="0.2">
      <c r="A308" t="s">
        <v>189</v>
      </c>
      <c r="B308" t="s">
        <v>183</v>
      </c>
      <c r="C308" t="s">
        <v>190</v>
      </c>
      <c r="D308">
        <v>0.13750000000000001</v>
      </c>
      <c r="E308">
        <v>1.3764093E-2</v>
      </c>
      <c r="F308">
        <v>3.3680000000000002E-2</v>
      </c>
      <c r="G308" t="s">
        <v>153</v>
      </c>
      <c r="H308" t="s">
        <v>103</v>
      </c>
    </row>
    <row r="309" spans="1:8" x14ac:dyDescent="0.2">
      <c r="A309" t="s">
        <v>189</v>
      </c>
      <c r="B309" t="s">
        <v>183</v>
      </c>
      <c r="C309" t="s">
        <v>190</v>
      </c>
      <c r="D309">
        <v>0.13830000000000001</v>
      </c>
      <c r="E309">
        <v>8.8872650000000001E-3</v>
      </c>
      <c r="F309">
        <v>2.1749999999999999E-2</v>
      </c>
      <c r="G309" t="s">
        <v>153</v>
      </c>
      <c r="H309" t="s">
        <v>107</v>
      </c>
    </row>
    <row r="310" spans="1:8" x14ac:dyDescent="0.2">
      <c r="A310" t="s">
        <v>189</v>
      </c>
      <c r="B310" t="s">
        <v>183</v>
      </c>
      <c r="C310" t="s">
        <v>190</v>
      </c>
      <c r="D310">
        <v>-7.0059999999999997E-2</v>
      </c>
      <c r="E310">
        <v>7.3894620000000003E-3</v>
      </c>
      <c r="F310">
        <v>1.8079999999999999E-2</v>
      </c>
      <c r="G310" t="s">
        <v>153</v>
      </c>
      <c r="H310" t="s">
        <v>99</v>
      </c>
    </row>
    <row r="311" spans="1:8" x14ac:dyDescent="0.2">
      <c r="A311" t="s">
        <v>191</v>
      </c>
      <c r="B311" t="s">
        <v>192</v>
      </c>
      <c r="C311" t="s">
        <v>193</v>
      </c>
      <c r="D311">
        <v>-8.0680000000000005E-3</v>
      </c>
      <c r="E311">
        <v>1.5992316999999999E-2</v>
      </c>
      <c r="F311">
        <v>3.9129999999999998E-2</v>
      </c>
      <c r="G311" t="s">
        <v>153</v>
      </c>
      <c r="H311" t="s">
        <v>97</v>
      </c>
    </row>
    <row r="312" spans="1:8" x14ac:dyDescent="0.2">
      <c r="A312" t="s">
        <v>191</v>
      </c>
      <c r="B312" t="s">
        <v>192</v>
      </c>
      <c r="C312" t="s">
        <v>193</v>
      </c>
      <c r="D312">
        <v>-2.7660000000000001E-2</v>
      </c>
      <c r="E312">
        <v>4.241585E-3</v>
      </c>
      <c r="F312">
        <v>1.038E-2</v>
      </c>
      <c r="G312" t="s">
        <v>153</v>
      </c>
      <c r="H312" t="s">
        <v>102</v>
      </c>
    </row>
    <row r="313" spans="1:8" x14ac:dyDescent="0.2">
      <c r="A313" t="s">
        <v>191</v>
      </c>
      <c r="B313" t="s">
        <v>192</v>
      </c>
      <c r="C313" t="s">
        <v>193</v>
      </c>
      <c r="D313">
        <v>7.6410000000000006E-2</v>
      </c>
      <c r="E313">
        <v>9.1453260000000005E-3</v>
      </c>
      <c r="F313">
        <v>2.2380000000000001E-2</v>
      </c>
      <c r="G313" t="s">
        <v>153</v>
      </c>
      <c r="H313" t="s">
        <v>98</v>
      </c>
    </row>
    <row r="314" spans="1:8" x14ac:dyDescent="0.2">
      <c r="A314" t="s">
        <v>191</v>
      </c>
      <c r="B314" t="s">
        <v>192</v>
      </c>
      <c r="C314" t="s">
        <v>193</v>
      </c>
      <c r="D314">
        <v>0.1164</v>
      </c>
      <c r="E314">
        <v>1.1659364E-2</v>
      </c>
      <c r="F314">
        <v>2.853E-2</v>
      </c>
      <c r="G314" t="s">
        <v>153</v>
      </c>
      <c r="H314" t="s">
        <v>103</v>
      </c>
    </row>
    <row r="315" spans="1:8" x14ac:dyDescent="0.2">
      <c r="A315" t="s">
        <v>191</v>
      </c>
      <c r="B315" t="s">
        <v>192</v>
      </c>
      <c r="C315" t="s">
        <v>193</v>
      </c>
      <c r="D315">
        <v>9.6030000000000004E-2</v>
      </c>
      <c r="E315">
        <v>1.1595658E-2</v>
      </c>
      <c r="F315">
        <v>2.8369999999999999E-2</v>
      </c>
      <c r="G315" t="s">
        <v>153</v>
      </c>
      <c r="H315" t="s">
        <v>107</v>
      </c>
    </row>
    <row r="316" spans="1:8" x14ac:dyDescent="0.2">
      <c r="A316" t="s">
        <v>191</v>
      </c>
      <c r="B316" t="s">
        <v>192</v>
      </c>
      <c r="C316" t="s">
        <v>193</v>
      </c>
      <c r="D316">
        <v>-5.2510000000000001E-2</v>
      </c>
      <c r="E316">
        <v>9.1453260000000005E-3</v>
      </c>
      <c r="F316">
        <v>2.2380000000000001E-2</v>
      </c>
      <c r="G316" t="s">
        <v>153</v>
      </c>
      <c r="H316" t="s">
        <v>99</v>
      </c>
    </row>
    <row r="317" spans="1:8" x14ac:dyDescent="0.2">
      <c r="A317" t="s">
        <v>194</v>
      </c>
      <c r="B317" t="s">
        <v>195</v>
      </c>
      <c r="C317" t="s">
        <v>196</v>
      </c>
      <c r="D317">
        <v>0.11609999999999999</v>
      </c>
      <c r="E317">
        <v>1.9965568E-2</v>
      </c>
      <c r="F317">
        <v>4.8849999999999998E-2</v>
      </c>
      <c r="G317" t="s">
        <v>153</v>
      </c>
      <c r="H317" t="s">
        <v>97</v>
      </c>
    </row>
    <row r="318" spans="1:8" x14ac:dyDescent="0.2">
      <c r="A318" t="s">
        <v>194</v>
      </c>
      <c r="B318" t="s">
        <v>195</v>
      </c>
      <c r="C318" t="s">
        <v>196</v>
      </c>
      <c r="D318">
        <v>9.4460000000000002E-2</v>
      </c>
      <c r="E318">
        <v>2.1697471999999999E-2</v>
      </c>
      <c r="F318">
        <v>5.3089999999999998E-2</v>
      </c>
      <c r="G318" t="s">
        <v>153</v>
      </c>
      <c r="H318" t="s">
        <v>102</v>
      </c>
    </row>
    <row r="319" spans="1:8" x14ac:dyDescent="0.2">
      <c r="A319" t="s">
        <v>194</v>
      </c>
      <c r="B319" t="s">
        <v>195</v>
      </c>
      <c r="C319" t="s">
        <v>196</v>
      </c>
      <c r="D319">
        <v>0.12770000000000001</v>
      </c>
      <c r="E319">
        <v>6.1904530000000003E-3</v>
      </c>
      <c r="F319">
        <v>1.515E-2</v>
      </c>
      <c r="G319" t="s">
        <v>153</v>
      </c>
      <c r="H319" t="s">
        <v>98</v>
      </c>
    </row>
    <row r="320" spans="1:8" x14ac:dyDescent="0.2">
      <c r="A320" t="s">
        <v>194</v>
      </c>
      <c r="B320" t="s">
        <v>195</v>
      </c>
      <c r="C320" t="s">
        <v>196</v>
      </c>
      <c r="D320">
        <v>0.12039999999999999</v>
      </c>
      <c r="E320">
        <v>6.4112209999999999E-3</v>
      </c>
      <c r="F320">
        <v>1.5689999999999999E-2</v>
      </c>
      <c r="G320" t="s">
        <v>153</v>
      </c>
      <c r="H320" t="s">
        <v>103</v>
      </c>
    </row>
    <row r="321" spans="1:8" x14ac:dyDescent="0.2">
      <c r="A321" t="s">
        <v>194</v>
      </c>
      <c r="B321" t="s">
        <v>195</v>
      </c>
      <c r="C321" t="s">
        <v>196</v>
      </c>
      <c r="D321">
        <v>0.13880000000000001</v>
      </c>
      <c r="E321">
        <v>8.9283100000000001E-3</v>
      </c>
      <c r="F321">
        <v>2.1850000000000001E-2</v>
      </c>
      <c r="G321" t="s">
        <v>153</v>
      </c>
      <c r="H321" t="s">
        <v>107</v>
      </c>
    </row>
    <row r="322" spans="1:8" x14ac:dyDescent="0.2">
      <c r="A322" t="s">
        <v>194</v>
      </c>
      <c r="B322" t="s">
        <v>195</v>
      </c>
      <c r="C322" t="s">
        <v>196</v>
      </c>
      <c r="D322">
        <v>0.15129999999999999</v>
      </c>
      <c r="E322">
        <v>2.2769089999999999E-2</v>
      </c>
      <c r="F322">
        <v>5.5710000000000003E-2</v>
      </c>
      <c r="G322" t="s">
        <v>153</v>
      </c>
      <c r="H322" t="s">
        <v>104</v>
      </c>
    </row>
    <row r="323" spans="1:8" x14ac:dyDescent="0.2">
      <c r="A323" t="s">
        <v>194</v>
      </c>
      <c r="B323" t="s">
        <v>195</v>
      </c>
      <c r="C323" t="s">
        <v>196</v>
      </c>
      <c r="D323">
        <v>0.13059999999999999</v>
      </c>
      <c r="E323">
        <v>6.1904530000000003E-3</v>
      </c>
      <c r="F323">
        <v>1.515E-2</v>
      </c>
      <c r="G323" t="s">
        <v>153</v>
      </c>
      <c r="H323" t="s">
        <v>99</v>
      </c>
    </row>
    <row r="324" spans="1:8" x14ac:dyDescent="0.2">
      <c r="A324" t="s">
        <v>194</v>
      </c>
      <c r="B324" t="s">
        <v>195</v>
      </c>
      <c r="C324" t="s">
        <v>196</v>
      </c>
      <c r="D324">
        <v>0.13589999999999999</v>
      </c>
      <c r="E324">
        <v>1.374446E-2</v>
      </c>
      <c r="F324">
        <v>3.533E-2</v>
      </c>
      <c r="G324" t="s">
        <v>153</v>
      </c>
      <c r="H324" t="s">
        <v>885</v>
      </c>
    </row>
    <row r="325" spans="1:8" x14ac:dyDescent="0.2">
      <c r="A325" t="s">
        <v>197</v>
      </c>
      <c r="B325" t="s">
        <v>161</v>
      </c>
      <c r="C325" t="s">
        <v>198</v>
      </c>
      <c r="D325">
        <v>0.10059999999999999</v>
      </c>
      <c r="E325">
        <v>1.3254124000000001E-2</v>
      </c>
      <c r="F325">
        <v>3.243E-2</v>
      </c>
      <c r="G325" t="s">
        <v>153</v>
      </c>
      <c r="H325" t="s">
        <v>97</v>
      </c>
    </row>
    <row r="326" spans="1:8" x14ac:dyDescent="0.2">
      <c r="A326" t="s">
        <v>197</v>
      </c>
      <c r="B326" t="s">
        <v>161</v>
      </c>
      <c r="C326" t="s">
        <v>198</v>
      </c>
      <c r="D326">
        <v>7.9960000000000003E-2</v>
      </c>
      <c r="E326">
        <v>6.3705059999999997E-3</v>
      </c>
      <c r="F326">
        <v>1.559E-2</v>
      </c>
      <c r="G326" t="s">
        <v>153</v>
      </c>
      <c r="H326" t="s">
        <v>102</v>
      </c>
    </row>
    <row r="327" spans="1:8" x14ac:dyDescent="0.2">
      <c r="A327" t="s">
        <v>197</v>
      </c>
      <c r="B327" t="s">
        <v>161</v>
      </c>
      <c r="C327" t="s">
        <v>198</v>
      </c>
      <c r="D327">
        <v>8.9520000000000002E-2</v>
      </c>
      <c r="E327">
        <v>3.8062370000000001E-3</v>
      </c>
      <c r="F327">
        <v>9.3139999999999994E-3</v>
      </c>
      <c r="G327" t="s">
        <v>153</v>
      </c>
      <c r="H327" t="s">
        <v>98</v>
      </c>
    </row>
    <row r="328" spans="1:8" x14ac:dyDescent="0.2">
      <c r="A328" t="s">
        <v>197</v>
      </c>
      <c r="B328" t="s">
        <v>161</v>
      </c>
      <c r="C328" t="s">
        <v>198</v>
      </c>
      <c r="D328">
        <v>0.1023</v>
      </c>
      <c r="E328">
        <v>4.1981179999999998E-3</v>
      </c>
      <c r="F328">
        <v>1.027E-2</v>
      </c>
      <c r="G328" t="s">
        <v>153</v>
      </c>
      <c r="H328" t="s">
        <v>103</v>
      </c>
    </row>
    <row r="329" spans="1:8" x14ac:dyDescent="0.2">
      <c r="A329" t="s">
        <v>197</v>
      </c>
      <c r="B329" t="s">
        <v>161</v>
      </c>
      <c r="C329" t="s">
        <v>198</v>
      </c>
      <c r="D329">
        <v>0.10249999999999999</v>
      </c>
      <c r="E329">
        <v>8.9724939999999993E-3</v>
      </c>
      <c r="F329">
        <v>2.1950000000000001E-2</v>
      </c>
      <c r="G329" t="s">
        <v>153</v>
      </c>
      <c r="H329" t="s">
        <v>107</v>
      </c>
    </row>
    <row r="330" spans="1:8" x14ac:dyDescent="0.2">
      <c r="A330" t="s">
        <v>197</v>
      </c>
      <c r="B330" t="s">
        <v>161</v>
      </c>
      <c r="C330" t="s">
        <v>198</v>
      </c>
      <c r="D330">
        <v>0.1065</v>
      </c>
      <c r="E330">
        <v>5.2890539999999996E-3</v>
      </c>
      <c r="F330">
        <v>1.294E-2</v>
      </c>
      <c r="G330" t="s">
        <v>153</v>
      </c>
      <c r="H330" t="s">
        <v>104</v>
      </c>
    </row>
    <row r="331" spans="1:8" x14ac:dyDescent="0.2">
      <c r="A331" t="s">
        <v>197</v>
      </c>
      <c r="B331" t="s">
        <v>161</v>
      </c>
      <c r="C331" t="s">
        <v>198</v>
      </c>
      <c r="D331">
        <v>6.3100000000000003E-2</v>
      </c>
      <c r="E331">
        <v>3.8062370000000001E-3</v>
      </c>
      <c r="F331">
        <v>9.3139999999999994E-3</v>
      </c>
      <c r="G331" t="s">
        <v>153</v>
      </c>
      <c r="H331" t="s">
        <v>99</v>
      </c>
    </row>
    <row r="332" spans="1:8" x14ac:dyDescent="0.2">
      <c r="A332" t="s">
        <v>197</v>
      </c>
      <c r="B332" t="s">
        <v>161</v>
      </c>
      <c r="C332" t="s">
        <v>198</v>
      </c>
      <c r="D332">
        <v>0.16600000000000001</v>
      </c>
      <c r="E332">
        <v>3.56697E-3</v>
      </c>
      <c r="F332">
        <v>9.1690000000000001E-3</v>
      </c>
      <c r="G332" t="s">
        <v>153</v>
      </c>
      <c r="H332" t="s">
        <v>885</v>
      </c>
    </row>
    <row r="333" spans="1:8" x14ac:dyDescent="0.2">
      <c r="A333" t="s">
        <v>199</v>
      </c>
      <c r="B333" t="s">
        <v>200</v>
      </c>
      <c r="C333" t="s">
        <v>201</v>
      </c>
      <c r="D333">
        <v>8.1000000000000003E-2</v>
      </c>
      <c r="E333">
        <v>7.6470790000000002E-3</v>
      </c>
      <c r="F333">
        <v>1.8710000000000001E-2</v>
      </c>
      <c r="G333" t="s">
        <v>153</v>
      </c>
      <c r="H333" t="s">
        <v>97</v>
      </c>
    </row>
    <row r="334" spans="1:8" x14ac:dyDescent="0.2">
      <c r="A334" t="s">
        <v>199</v>
      </c>
      <c r="B334" t="s">
        <v>200</v>
      </c>
      <c r="C334" t="s">
        <v>201</v>
      </c>
      <c r="D334">
        <v>1.584E-2</v>
      </c>
      <c r="E334">
        <v>8.9506500000000001E-4</v>
      </c>
      <c r="F334">
        <v>2.1900000000000001E-3</v>
      </c>
      <c r="G334" t="s">
        <v>153</v>
      </c>
      <c r="H334" t="s">
        <v>102</v>
      </c>
    </row>
    <row r="335" spans="1:8" x14ac:dyDescent="0.2">
      <c r="A335" t="s">
        <v>199</v>
      </c>
      <c r="B335" t="s">
        <v>200</v>
      </c>
      <c r="C335" t="s">
        <v>201</v>
      </c>
      <c r="D335">
        <v>8.9810000000000001E-2</v>
      </c>
      <c r="E335">
        <v>5.2634730000000003E-3</v>
      </c>
      <c r="F335">
        <v>1.2880000000000001E-2</v>
      </c>
      <c r="G335" t="s">
        <v>153</v>
      </c>
      <c r="H335" t="s">
        <v>98</v>
      </c>
    </row>
    <row r="336" spans="1:8" x14ac:dyDescent="0.2">
      <c r="A336" t="s">
        <v>199</v>
      </c>
      <c r="B336" t="s">
        <v>200</v>
      </c>
      <c r="C336" t="s">
        <v>201</v>
      </c>
      <c r="D336">
        <v>0.1298</v>
      </c>
      <c r="E336">
        <v>6.3364129999999999E-3</v>
      </c>
      <c r="F336">
        <v>1.55E-2</v>
      </c>
      <c r="G336" t="s">
        <v>153</v>
      </c>
      <c r="H336" t="s">
        <v>103</v>
      </c>
    </row>
    <row r="337" spans="1:8" x14ac:dyDescent="0.2">
      <c r="A337" t="s">
        <v>199</v>
      </c>
      <c r="B337" t="s">
        <v>200</v>
      </c>
      <c r="C337" t="s">
        <v>201</v>
      </c>
      <c r="D337">
        <v>0.1206</v>
      </c>
      <c r="E337">
        <v>3.4560239999999998E-3</v>
      </c>
      <c r="F337">
        <v>8.4569999999999992E-3</v>
      </c>
      <c r="G337" t="s">
        <v>153</v>
      </c>
      <c r="H337" t="s">
        <v>107</v>
      </c>
    </row>
    <row r="338" spans="1:8" x14ac:dyDescent="0.2">
      <c r="A338" t="s">
        <v>199</v>
      </c>
      <c r="B338" t="s">
        <v>200</v>
      </c>
      <c r="C338" t="s">
        <v>201</v>
      </c>
      <c r="D338">
        <v>0.14549999999999999</v>
      </c>
      <c r="E338">
        <v>4.4160240000000002E-3</v>
      </c>
      <c r="F338">
        <v>1.081E-2</v>
      </c>
      <c r="G338" t="s">
        <v>153</v>
      </c>
      <c r="H338" t="s">
        <v>104</v>
      </c>
    </row>
    <row r="339" spans="1:8" x14ac:dyDescent="0.2">
      <c r="A339" t="s">
        <v>199</v>
      </c>
      <c r="B339" t="s">
        <v>200</v>
      </c>
      <c r="C339" t="s">
        <v>201</v>
      </c>
      <c r="D339">
        <v>1.1979999999999999E-2</v>
      </c>
      <c r="E339">
        <v>5.2634730000000003E-3</v>
      </c>
      <c r="F339">
        <v>1.2880000000000001E-2</v>
      </c>
      <c r="G339" t="s">
        <v>153</v>
      </c>
      <c r="H339" t="s">
        <v>99</v>
      </c>
    </row>
    <row r="340" spans="1:8" x14ac:dyDescent="0.2">
      <c r="A340" t="s">
        <v>199</v>
      </c>
      <c r="B340" t="s">
        <v>200</v>
      </c>
      <c r="C340" t="s">
        <v>201</v>
      </c>
      <c r="D340">
        <v>0.1792</v>
      </c>
      <c r="E340">
        <v>6.7863999999999997E-3</v>
      </c>
      <c r="F340">
        <v>1.745E-2</v>
      </c>
      <c r="G340" t="s">
        <v>153</v>
      </c>
      <c r="H340" t="s">
        <v>885</v>
      </c>
    </row>
    <row r="341" spans="1:8" x14ac:dyDescent="0.2">
      <c r="A341" t="s">
        <v>202</v>
      </c>
      <c r="B341" t="s">
        <v>58</v>
      </c>
      <c r="C341" t="s">
        <v>203</v>
      </c>
      <c r="D341">
        <v>7.3669999999999999E-2</v>
      </c>
      <c r="E341">
        <v>6.4295280000000003E-3</v>
      </c>
      <c r="F341">
        <v>1.5730000000000001E-2</v>
      </c>
      <c r="G341" t="s">
        <v>153</v>
      </c>
      <c r="H341" t="s">
        <v>97</v>
      </c>
    </row>
    <row r="342" spans="1:8" x14ac:dyDescent="0.2">
      <c r="A342" t="s">
        <v>202</v>
      </c>
      <c r="B342" t="s">
        <v>58</v>
      </c>
      <c r="C342" t="s">
        <v>203</v>
      </c>
      <c r="D342">
        <v>4.8860000000000001E-2</v>
      </c>
      <c r="E342">
        <v>3.0132179999999998E-3</v>
      </c>
      <c r="F342">
        <v>7.3730000000000002E-3</v>
      </c>
      <c r="G342" t="s">
        <v>153</v>
      </c>
      <c r="H342" t="s">
        <v>102</v>
      </c>
    </row>
    <row r="343" spans="1:8" x14ac:dyDescent="0.2">
      <c r="A343" t="s">
        <v>202</v>
      </c>
      <c r="B343" t="s">
        <v>58</v>
      </c>
      <c r="C343" t="s">
        <v>203</v>
      </c>
      <c r="D343">
        <v>0.1196</v>
      </c>
      <c r="E343">
        <v>7.1443280000000001E-3</v>
      </c>
      <c r="F343">
        <v>1.7479999999999999E-2</v>
      </c>
      <c r="G343" t="s">
        <v>153</v>
      </c>
      <c r="H343" t="s">
        <v>98</v>
      </c>
    </row>
    <row r="344" spans="1:8" x14ac:dyDescent="0.2">
      <c r="A344" t="s">
        <v>202</v>
      </c>
      <c r="B344" t="s">
        <v>58</v>
      </c>
      <c r="C344" t="s">
        <v>203</v>
      </c>
      <c r="D344">
        <v>0.1183</v>
      </c>
      <c r="E344">
        <v>4.0509420000000001E-3</v>
      </c>
      <c r="F344">
        <v>9.9120000000000007E-3</v>
      </c>
      <c r="G344" t="s">
        <v>153</v>
      </c>
      <c r="H344" t="s">
        <v>103</v>
      </c>
    </row>
    <row r="345" spans="1:8" x14ac:dyDescent="0.2">
      <c r="A345" t="s">
        <v>202</v>
      </c>
      <c r="B345" t="s">
        <v>58</v>
      </c>
      <c r="C345" t="s">
        <v>203</v>
      </c>
      <c r="D345">
        <v>0.13650000000000001</v>
      </c>
      <c r="E345">
        <v>4.7314510000000002E-3</v>
      </c>
      <c r="F345">
        <v>1.158E-2</v>
      </c>
      <c r="G345" t="s">
        <v>153</v>
      </c>
      <c r="H345" t="s">
        <v>107</v>
      </c>
    </row>
    <row r="346" spans="1:8" x14ac:dyDescent="0.2">
      <c r="A346" t="s">
        <v>202</v>
      </c>
      <c r="B346" t="s">
        <v>58</v>
      </c>
      <c r="C346" t="s">
        <v>203</v>
      </c>
      <c r="D346">
        <v>0.1191</v>
      </c>
      <c r="E346">
        <v>9.3188909999999993E-3</v>
      </c>
      <c r="F346">
        <v>2.2800000000000001E-2</v>
      </c>
      <c r="G346" t="s">
        <v>153</v>
      </c>
      <c r="H346" t="s">
        <v>104</v>
      </c>
    </row>
    <row r="347" spans="1:8" x14ac:dyDescent="0.2">
      <c r="A347" t="s">
        <v>202</v>
      </c>
      <c r="B347" t="s">
        <v>58</v>
      </c>
      <c r="C347" t="s">
        <v>203</v>
      </c>
      <c r="D347">
        <v>-7.0230000000000001E-2</v>
      </c>
      <c r="E347">
        <v>7.1443280000000001E-3</v>
      </c>
      <c r="F347">
        <v>1.7479999999999999E-2</v>
      </c>
      <c r="G347" t="s">
        <v>153</v>
      </c>
      <c r="H347" t="s">
        <v>99</v>
      </c>
    </row>
    <row r="348" spans="1:8" x14ac:dyDescent="0.2">
      <c r="A348" t="s">
        <v>202</v>
      </c>
      <c r="B348" t="s">
        <v>58</v>
      </c>
      <c r="C348" t="s">
        <v>203</v>
      </c>
      <c r="D348">
        <v>0.15359999999999999</v>
      </c>
      <c r="E348">
        <v>1.1368369999999999E-2</v>
      </c>
      <c r="F348">
        <v>2.9219999999999999E-2</v>
      </c>
      <c r="G348" t="s">
        <v>153</v>
      </c>
      <c r="H348" t="s">
        <v>885</v>
      </c>
    </row>
    <row r="349" spans="1:8" x14ac:dyDescent="0.2">
      <c r="A349" t="s">
        <v>204</v>
      </c>
      <c r="B349" t="s">
        <v>55</v>
      </c>
      <c r="C349" t="s">
        <v>205</v>
      </c>
      <c r="D349">
        <v>8.8080000000000006E-2</v>
      </c>
      <c r="E349">
        <v>1.0925679000000001E-2</v>
      </c>
      <c r="F349">
        <v>2.673E-2</v>
      </c>
      <c r="G349" t="s">
        <v>153</v>
      </c>
      <c r="H349" t="s">
        <v>97</v>
      </c>
    </row>
    <row r="350" spans="1:8" x14ac:dyDescent="0.2">
      <c r="A350" t="s">
        <v>204</v>
      </c>
      <c r="B350" t="s">
        <v>55</v>
      </c>
      <c r="C350" t="s">
        <v>205</v>
      </c>
      <c r="D350">
        <v>8.6639999999999995E-2</v>
      </c>
      <c r="E350">
        <v>2.4027340000000001E-3</v>
      </c>
      <c r="F350">
        <v>5.8789999999999997E-3</v>
      </c>
      <c r="G350" t="s">
        <v>153</v>
      </c>
      <c r="H350" t="s">
        <v>102</v>
      </c>
    </row>
    <row r="351" spans="1:8" x14ac:dyDescent="0.2">
      <c r="A351" t="s">
        <v>204</v>
      </c>
      <c r="B351" t="s">
        <v>55</v>
      </c>
      <c r="C351" t="s">
        <v>205</v>
      </c>
      <c r="D351">
        <v>0.13950000000000001</v>
      </c>
      <c r="E351">
        <v>4.939115E-3</v>
      </c>
      <c r="F351">
        <v>1.209E-2</v>
      </c>
      <c r="G351" t="s">
        <v>153</v>
      </c>
      <c r="H351" t="s">
        <v>98</v>
      </c>
    </row>
    <row r="352" spans="1:8" x14ac:dyDescent="0.2">
      <c r="A352" t="s">
        <v>204</v>
      </c>
      <c r="B352" t="s">
        <v>55</v>
      </c>
      <c r="C352" t="s">
        <v>205</v>
      </c>
      <c r="D352">
        <v>0.1613</v>
      </c>
      <c r="E352">
        <v>1.0716715E-2</v>
      </c>
      <c r="F352">
        <v>2.622E-2</v>
      </c>
      <c r="G352" t="s">
        <v>153</v>
      </c>
      <c r="H352" t="s">
        <v>107</v>
      </c>
    </row>
    <row r="353" spans="1:8" x14ac:dyDescent="0.2">
      <c r="A353" t="s">
        <v>204</v>
      </c>
      <c r="B353" t="s">
        <v>55</v>
      </c>
      <c r="C353" t="s">
        <v>205</v>
      </c>
      <c r="D353">
        <v>0.13689999999999999</v>
      </c>
      <c r="E353">
        <v>1.9317058000000002E-2</v>
      </c>
      <c r="F353">
        <v>4.727E-2</v>
      </c>
      <c r="G353" t="s">
        <v>153</v>
      </c>
      <c r="H353" t="s">
        <v>104</v>
      </c>
    </row>
    <row r="354" spans="1:8" x14ac:dyDescent="0.2">
      <c r="A354" t="s">
        <v>204</v>
      </c>
      <c r="B354" t="s">
        <v>55</v>
      </c>
      <c r="C354" t="s">
        <v>205</v>
      </c>
      <c r="D354">
        <v>-3.3140000000000003E-2</v>
      </c>
      <c r="E354">
        <v>4.939115E-3</v>
      </c>
      <c r="F354">
        <v>1.209E-2</v>
      </c>
      <c r="G354" t="s">
        <v>153</v>
      </c>
      <c r="H354" t="s">
        <v>99</v>
      </c>
    </row>
    <row r="355" spans="1:8" x14ac:dyDescent="0.2">
      <c r="A355" t="s">
        <v>204</v>
      </c>
      <c r="B355" t="s">
        <v>55</v>
      </c>
      <c r="C355" t="s">
        <v>205</v>
      </c>
      <c r="D355">
        <v>9.8530000000000006E-2</v>
      </c>
      <c r="E355">
        <v>6.2980500000000003E-3</v>
      </c>
      <c r="F355">
        <v>1.619E-2</v>
      </c>
      <c r="G355" t="s">
        <v>153</v>
      </c>
      <c r="H355" t="s">
        <v>885</v>
      </c>
    </row>
    <row r="356" spans="1:8" x14ac:dyDescent="0.2">
      <c r="A356" t="s">
        <v>206</v>
      </c>
      <c r="B356" t="s">
        <v>72</v>
      </c>
      <c r="C356" t="s">
        <v>207</v>
      </c>
      <c r="D356">
        <v>2.8750000000000001E-2</v>
      </c>
      <c r="E356">
        <v>7.6486039999999998E-3</v>
      </c>
      <c r="F356">
        <v>1.8720000000000001E-2</v>
      </c>
      <c r="G356" t="s">
        <v>153</v>
      </c>
      <c r="H356" t="s">
        <v>97</v>
      </c>
    </row>
    <row r="357" spans="1:8" x14ac:dyDescent="0.2">
      <c r="A357" t="s">
        <v>206</v>
      </c>
      <c r="B357" t="s">
        <v>72</v>
      </c>
      <c r="C357" t="s">
        <v>207</v>
      </c>
      <c r="D357">
        <v>9.6920000000000006E-2</v>
      </c>
      <c r="E357">
        <v>2.5505430000000002E-3</v>
      </c>
      <c r="F357">
        <v>6.241E-3</v>
      </c>
      <c r="G357" t="s">
        <v>153</v>
      </c>
      <c r="H357" t="s">
        <v>102</v>
      </c>
    </row>
    <row r="358" spans="1:8" x14ac:dyDescent="0.2">
      <c r="A358" t="s">
        <v>206</v>
      </c>
      <c r="B358" t="s">
        <v>72</v>
      </c>
      <c r="C358" t="s">
        <v>207</v>
      </c>
      <c r="D358">
        <v>3.15E-2</v>
      </c>
      <c r="E358">
        <v>4.4180620000000004E-3</v>
      </c>
      <c r="F358">
        <v>1.081E-2</v>
      </c>
      <c r="G358" t="s">
        <v>153</v>
      </c>
      <c r="H358" t="s">
        <v>98</v>
      </c>
    </row>
    <row r="359" spans="1:8" x14ac:dyDescent="0.2">
      <c r="A359" t="s">
        <v>206</v>
      </c>
      <c r="B359" t="s">
        <v>72</v>
      </c>
      <c r="C359" t="s">
        <v>207</v>
      </c>
      <c r="D359">
        <v>6.2619999999999995E-2</v>
      </c>
      <c r="E359">
        <v>2.6952320000000001E-3</v>
      </c>
      <c r="F359">
        <v>6.5950000000000002E-3</v>
      </c>
      <c r="G359" t="s">
        <v>153</v>
      </c>
      <c r="H359" t="s">
        <v>103</v>
      </c>
    </row>
    <row r="360" spans="1:8" x14ac:dyDescent="0.2">
      <c r="A360" t="s">
        <v>206</v>
      </c>
      <c r="B360" t="s">
        <v>72</v>
      </c>
      <c r="C360" t="s">
        <v>207</v>
      </c>
      <c r="D360">
        <v>9.0359999999999996E-2</v>
      </c>
      <c r="E360">
        <v>9.1274660000000007E-3</v>
      </c>
      <c r="F360">
        <v>2.2329999999999999E-2</v>
      </c>
      <c r="G360" t="s">
        <v>153</v>
      </c>
      <c r="H360" t="s">
        <v>107</v>
      </c>
    </row>
    <row r="361" spans="1:8" x14ac:dyDescent="0.2">
      <c r="A361" t="s">
        <v>206</v>
      </c>
      <c r="B361" t="s">
        <v>72</v>
      </c>
      <c r="C361" t="s">
        <v>207</v>
      </c>
      <c r="D361">
        <v>8.2989999999999994E-2</v>
      </c>
      <c r="E361">
        <v>5.1273439999999998E-3</v>
      </c>
      <c r="F361">
        <v>1.255E-2</v>
      </c>
      <c r="G361" t="s">
        <v>153</v>
      </c>
      <c r="H361" t="s">
        <v>104</v>
      </c>
    </row>
    <row r="362" spans="1:8" x14ac:dyDescent="0.2">
      <c r="A362" t="s">
        <v>206</v>
      </c>
      <c r="B362" t="s">
        <v>72</v>
      </c>
      <c r="C362" t="s">
        <v>207</v>
      </c>
      <c r="D362">
        <v>8.7090000000000001E-2</v>
      </c>
      <c r="E362">
        <v>4.4180620000000004E-3</v>
      </c>
      <c r="F362">
        <v>1.081E-2</v>
      </c>
      <c r="G362" t="s">
        <v>153</v>
      </c>
      <c r="H362" t="s">
        <v>99</v>
      </c>
    </row>
    <row r="363" spans="1:8" x14ac:dyDescent="0.2">
      <c r="A363" t="s">
        <v>206</v>
      </c>
      <c r="B363" t="s">
        <v>72</v>
      </c>
      <c r="C363" t="s">
        <v>207</v>
      </c>
      <c r="D363">
        <v>0.2107</v>
      </c>
      <c r="E363">
        <v>8.0792099999999999E-3</v>
      </c>
      <c r="F363">
        <v>2.077E-2</v>
      </c>
      <c r="G363" t="s">
        <v>153</v>
      </c>
      <c r="H363" t="s">
        <v>885</v>
      </c>
    </row>
    <row r="364" spans="1:8" x14ac:dyDescent="0.2">
      <c r="A364" t="s">
        <v>208</v>
      </c>
      <c r="B364" t="s">
        <v>23</v>
      </c>
      <c r="C364" t="s">
        <v>209</v>
      </c>
      <c r="D364">
        <v>0.108</v>
      </c>
      <c r="E364">
        <v>6.2144460000000002E-3</v>
      </c>
      <c r="F364">
        <v>1.521E-2</v>
      </c>
      <c r="G364" t="s">
        <v>96</v>
      </c>
      <c r="H364" t="s">
        <v>97</v>
      </c>
    </row>
    <row r="365" spans="1:8" x14ac:dyDescent="0.2">
      <c r="A365" t="s">
        <v>208</v>
      </c>
      <c r="B365" t="s">
        <v>23</v>
      </c>
      <c r="C365" t="s">
        <v>209</v>
      </c>
      <c r="D365">
        <v>0.1011</v>
      </c>
      <c r="E365">
        <v>1.131244E-2</v>
      </c>
      <c r="F365">
        <v>2.768E-2</v>
      </c>
      <c r="G365" t="s">
        <v>96</v>
      </c>
      <c r="H365" t="s">
        <v>102</v>
      </c>
    </row>
    <row r="366" spans="1:8" x14ac:dyDescent="0.2">
      <c r="A366" t="s">
        <v>208</v>
      </c>
      <c r="B366" t="s">
        <v>23</v>
      </c>
      <c r="C366" t="s">
        <v>209</v>
      </c>
      <c r="D366">
        <v>0.1024</v>
      </c>
      <c r="E366">
        <v>7.39388E-4</v>
      </c>
      <c r="F366">
        <v>1.8090000000000001E-3</v>
      </c>
      <c r="G366" t="s">
        <v>96</v>
      </c>
      <c r="H366" t="s">
        <v>98</v>
      </c>
    </row>
    <row r="367" spans="1:8" x14ac:dyDescent="0.2">
      <c r="A367" t="s">
        <v>208</v>
      </c>
      <c r="B367" t="s">
        <v>23</v>
      </c>
      <c r="C367" t="s">
        <v>209</v>
      </c>
      <c r="D367">
        <v>0.1037</v>
      </c>
      <c r="E367">
        <v>7.3547179999999997E-3</v>
      </c>
      <c r="F367">
        <v>1.7999999999999999E-2</v>
      </c>
      <c r="G367" t="s">
        <v>96</v>
      </c>
      <c r="H367" t="s">
        <v>103</v>
      </c>
    </row>
    <row r="368" spans="1:8" x14ac:dyDescent="0.2">
      <c r="A368" t="s">
        <v>208</v>
      </c>
      <c r="B368" t="s">
        <v>23</v>
      </c>
      <c r="C368" t="s">
        <v>209</v>
      </c>
      <c r="D368">
        <v>0.1153</v>
      </c>
      <c r="E368">
        <v>6.1964719999999997E-3</v>
      </c>
      <c r="F368">
        <v>1.516E-2</v>
      </c>
      <c r="G368" t="s">
        <v>96</v>
      </c>
      <c r="H368" t="s">
        <v>107</v>
      </c>
    </row>
    <row r="369" spans="1:8" x14ac:dyDescent="0.2">
      <c r="A369" t="s">
        <v>208</v>
      </c>
      <c r="B369" t="s">
        <v>23</v>
      </c>
      <c r="C369" t="s">
        <v>209</v>
      </c>
      <c r="D369">
        <v>0.1225</v>
      </c>
      <c r="E369">
        <v>9.8386020000000001E-3</v>
      </c>
      <c r="F369">
        <v>2.4070000000000001E-2</v>
      </c>
      <c r="G369" t="s">
        <v>96</v>
      </c>
      <c r="H369" t="s">
        <v>104</v>
      </c>
    </row>
    <row r="370" spans="1:8" x14ac:dyDescent="0.2">
      <c r="A370" t="s">
        <v>208</v>
      </c>
      <c r="B370" t="s">
        <v>23</v>
      </c>
      <c r="C370" t="s">
        <v>209</v>
      </c>
      <c r="D370">
        <v>6.3689999999999997E-3</v>
      </c>
      <c r="E370">
        <v>7.39388E-4</v>
      </c>
      <c r="F370">
        <v>1.8090000000000001E-3</v>
      </c>
      <c r="G370" t="s">
        <v>96</v>
      </c>
      <c r="H370" t="s">
        <v>99</v>
      </c>
    </row>
    <row r="371" spans="1:8" x14ac:dyDescent="0.2">
      <c r="A371" t="s">
        <v>208</v>
      </c>
      <c r="B371" t="s">
        <v>23</v>
      </c>
      <c r="C371" t="s">
        <v>209</v>
      </c>
      <c r="D371">
        <v>0.15640000000000001</v>
      </c>
      <c r="E371">
        <v>5.5453300000000002E-3</v>
      </c>
      <c r="F371">
        <v>1.4250000000000001E-2</v>
      </c>
      <c r="G371" t="s">
        <v>96</v>
      </c>
      <c r="H371" t="s">
        <v>885</v>
      </c>
    </row>
    <row r="372" spans="1:8" x14ac:dyDescent="0.2">
      <c r="A372" t="s">
        <v>210</v>
      </c>
      <c r="B372" t="s">
        <v>39</v>
      </c>
      <c r="C372" t="s">
        <v>211</v>
      </c>
      <c r="D372">
        <v>8.1989999999999993E-2</v>
      </c>
      <c r="E372">
        <v>1.3545091E-2</v>
      </c>
      <c r="F372">
        <v>3.3140000000000003E-2</v>
      </c>
      <c r="G372" t="s">
        <v>96</v>
      </c>
      <c r="H372" t="s">
        <v>97</v>
      </c>
    </row>
    <row r="373" spans="1:8" x14ac:dyDescent="0.2">
      <c r="A373" t="s">
        <v>210</v>
      </c>
      <c r="B373" t="s">
        <v>39</v>
      </c>
      <c r="C373" t="s">
        <v>211</v>
      </c>
      <c r="D373">
        <v>0.1135</v>
      </c>
      <c r="E373">
        <v>1.1233072E-2</v>
      </c>
      <c r="F373">
        <v>2.7490000000000001E-2</v>
      </c>
      <c r="G373" t="s">
        <v>96</v>
      </c>
      <c r="H373" t="s">
        <v>102</v>
      </c>
    </row>
    <row r="374" spans="1:8" x14ac:dyDescent="0.2">
      <c r="A374" t="s">
        <v>210</v>
      </c>
      <c r="B374" t="s">
        <v>39</v>
      </c>
      <c r="C374" t="s">
        <v>211</v>
      </c>
      <c r="D374">
        <v>0.11169999999999999</v>
      </c>
      <c r="E374">
        <v>2.8991590000000001E-3</v>
      </c>
      <c r="F374">
        <v>7.0939999999999996E-3</v>
      </c>
      <c r="G374" t="s">
        <v>96</v>
      </c>
      <c r="H374" t="s">
        <v>98</v>
      </c>
    </row>
    <row r="375" spans="1:8" x14ac:dyDescent="0.2">
      <c r="A375" t="s">
        <v>210</v>
      </c>
      <c r="B375" t="s">
        <v>39</v>
      </c>
      <c r="C375" t="s">
        <v>211</v>
      </c>
      <c r="D375">
        <v>0.11940000000000001</v>
      </c>
      <c r="E375">
        <v>6.2520550000000003E-3</v>
      </c>
      <c r="F375">
        <v>1.5299999999999999E-2</v>
      </c>
      <c r="G375" t="s">
        <v>96</v>
      </c>
      <c r="H375" t="s">
        <v>103</v>
      </c>
    </row>
    <row r="376" spans="1:8" x14ac:dyDescent="0.2">
      <c r="A376" t="s">
        <v>210</v>
      </c>
      <c r="B376" t="s">
        <v>39</v>
      </c>
      <c r="C376" t="s">
        <v>211</v>
      </c>
      <c r="D376">
        <v>0.13250000000000001</v>
      </c>
      <c r="E376">
        <v>9.3043169999999994E-3</v>
      </c>
      <c r="F376">
        <v>2.2769999999999999E-2</v>
      </c>
      <c r="G376" t="s">
        <v>96</v>
      </c>
      <c r="H376" t="s">
        <v>107</v>
      </c>
    </row>
    <row r="377" spans="1:8" x14ac:dyDescent="0.2">
      <c r="A377" t="s">
        <v>210</v>
      </c>
      <c r="B377" t="s">
        <v>39</v>
      </c>
      <c r="C377" t="s">
        <v>211</v>
      </c>
      <c r="D377">
        <v>0.1177</v>
      </c>
      <c r="E377">
        <v>3.4226769999999998E-3</v>
      </c>
      <c r="F377">
        <v>8.3750000000000005E-3</v>
      </c>
      <c r="G377" t="s">
        <v>96</v>
      </c>
      <c r="H377" t="s">
        <v>104</v>
      </c>
    </row>
    <row r="378" spans="1:8" x14ac:dyDescent="0.2">
      <c r="A378" t="s">
        <v>210</v>
      </c>
      <c r="B378" t="s">
        <v>39</v>
      </c>
      <c r="C378" t="s">
        <v>211</v>
      </c>
      <c r="D378">
        <v>-2.52E-2</v>
      </c>
      <c r="E378">
        <v>2.8991590000000001E-3</v>
      </c>
      <c r="F378">
        <v>7.0939999999999996E-3</v>
      </c>
      <c r="G378" t="s">
        <v>96</v>
      </c>
      <c r="H378" t="s">
        <v>99</v>
      </c>
    </row>
    <row r="379" spans="1:8" x14ac:dyDescent="0.2">
      <c r="A379" t="s">
        <v>210</v>
      </c>
      <c r="B379" t="s">
        <v>39</v>
      </c>
      <c r="C379" t="s">
        <v>211</v>
      </c>
      <c r="D379">
        <v>0.16750000000000001</v>
      </c>
      <c r="E379">
        <v>1.335021E-2</v>
      </c>
      <c r="F379">
        <v>3.4320000000000003E-2</v>
      </c>
      <c r="G379" t="s">
        <v>96</v>
      </c>
      <c r="H379" t="s">
        <v>885</v>
      </c>
    </row>
    <row r="380" spans="1:8" x14ac:dyDescent="0.2">
      <c r="A380" t="s">
        <v>212</v>
      </c>
      <c r="B380" t="s">
        <v>37</v>
      </c>
      <c r="C380" t="s">
        <v>213</v>
      </c>
      <c r="D380">
        <v>5.5379999999999999E-2</v>
      </c>
      <c r="E380">
        <v>3.1327769999999998E-3</v>
      </c>
      <c r="F380">
        <v>7.6660000000000001E-3</v>
      </c>
      <c r="G380" t="s">
        <v>96</v>
      </c>
      <c r="H380" t="s">
        <v>97</v>
      </c>
    </row>
    <row r="381" spans="1:8" x14ac:dyDescent="0.2">
      <c r="A381" t="s">
        <v>212</v>
      </c>
      <c r="B381" t="s">
        <v>37</v>
      </c>
      <c r="C381" t="s">
        <v>213</v>
      </c>
      <c r="D381">
        <v>7.6719999999999997E-2</v>
      </c>
      <c r="E381">
        <v>8.2487159999999997E-3</v>
      </c>
      <c r="F381">
        <v>2.018E-2</v>
      </c>
      <c r="G381" t="s">
        <v>96</v>
      </c>
      <c r="H381" t="s">
        <v>102</v>
      </c>
    </row>
    <row r="382" spans="1:8" x14ac:dyDescent="0.2">
      <c r="A382" t="s">
        <v>212</v>
      </c>
      <c r="B382" t="s">
        <v>37</v>
      </c>
      <c r="C382" t="s">
        <v>213</v>
      </c>
      <c r="D382">
        <v>0.1159</v>
      </c>
      <c r="E382">
        <v>4.8572520000000003E-3</v>
      </c>
      <c r="F382">
        <v>1.189E-2</v>
      </c>
      <c r="G382" t="s">
        <v>96</v>
      </c>
      <c r="H382" t="s">
        <v>98</v>
      </c>
    </row>
    <row r="383" spans="1:8" x14ac:dyDescent="0.2">
      <c r="A383" t="s">
        <v>212</v>
      </c>
      <c r="B383" t="s">
        <v>37</v>
      </c>
      <c r="C383" t="s">
        <v>213</v>
      </c>
      <c r="D383">
        <v>8.7900000000000006E-2</v>
      </c>
      <c r="E383">
        <v>1.4891002E-2</v>
      </c>
      <c r="F383">
        <v>3.644E-2</v>
      </c>
      <c r="G383" t="s">
        <v>96</v>
      </c>
      <c r="H383" t="s">
        <v>103</v>
      </c>
    </row>
    <row r="384" spans="1:8" x14ac:dyDescent="0.2">
      <c r="A384" t="s">
        <v>212</v>
      </c>
      <c r="B384" t="s">
        <v>37</v>
      </c>
      <c r="C384" t="s">
        <v>213</v>
      </c>
      <c r="D384">
        <v>5.5210000000000002E-2</v>
      </c>
      <c r="E384">
        <v>9.8895770000000001E-3</v>
      </c>
      <c r="F384">
        <v>2.4199999999999999E-2</v>
      </c>
      <c r="G384" t="s">
        <v>96</v>
      </c>
      <c r="H384" t="s">
        <v>107</v>
      </c>
    </row>
    <row r="385" spans="1:8" x14ac:dyDescent="0.2">
      <c r="A385" t="s">
        <v>212</v>
      </c>
      <c r="B385" t="s">
        <v>37</v>
      </c>
      <c r="C385" t="s">
        <v>213</v>
      </c>
      <c r="D385">
        <v>0.1168</v>
      </c>
      <c r="E385">
        <v>4.8277320000000004E-3</v>
      </c>
      <c r="F385">
        <v>1.1809999999999999E-2</v>
      </c>
      <c r="G385" t="s">
        <v>96</v>
      </c>
      <c r="H385" t="s">
        <v>104</v>
      </c>
    </row>
    <row r="386" spans="1:8" x14ac:dyDescent="0.2">
      <c r="A386" t="s">
        <v>212</v>
      </c>
      <c r="B386" t="s">
        <v>37</v>
      </c>
      <c r="C386" t="s">
        <v>213</v>
      </c>
      <c r="D386">
        <v>-1.1180000000000001E-2</v>
      </c>
      <c r="E386">
        <v>4.8572520000000003E-3</v>
      </c>
      <c r="F386">
        <v>1.189E-2</v>
      </c>
      <c r="G386" t="s">
        <v>96</v>
      </c>
      <c r="H386" t="s">
        <v>99</v>
      </c>
    </row>
    <row r="387" spans="1:8" x14ac:dyDescent="0.2">
      <c r="A387" t="s">
        <v>212</v>
      </c>
      <c r="B387" t="s">
        <v>37</v>
      </c>
      <c r="C387" t="s">
        <v>213</v>
      </c>
      <c r="D387">
        <v>0.13150000000000001</v>
      </c>
      <c r="E387">
        <v>4.8934099999999999E-3</v>
      </c>
      <c r="F387">
        <v>1.2579999999999999E-2</v>
      </c>
      <c r="G387" t="s">
        <v>96</v>
      </c>
      <c r="H387" t="s">
        <v>885</v>
      </c>
    </row>
    <row r="388" spans="1:8" x14ac:dyDescent="0.2">
      <c r="A388" t="s">
        <v>214</v>
      </c>
      <c r="B388" t="s">
        <v>30</v>
      </c>
      <c r="C388" t="s">
        <v>215</v>
      </c>
      <c r="D388">
        <v>0.113</v>
      </c>
      <c r="E388">
        <v>1.8045856999999998E-2</v>
      </c>
      <c r="F388">
        <v>4.4159999999999998E-2</v>
      </c>
      <c r="G388" t="s">
        <v>96</v>
      </c>
      <c r="H388" t="s">
        <v>97</v>
      </c>
    </row>
    <row r="389" spans="1:8" x14ac:dyDescent="0.2">
      <c r="A389" t="s">
        <v>214</v>
      </c>
      <c r="B389" t="s">
        <v>30</v>
      </c>
      <c r="C389" t="s">
        <v>215</v>
      </c>
      <c r="D389">
        <v>9.6259999999999998E-2</v>
      </c>
      <c r="E389">
        <v>7.9790450000000006E-3</v>
      </c>
      <c r="F389">
        <v>1.9519999999999999E-2</v>
      </c>
      <c r="G389" t="s">
        <v>96</v>
      </c>
      <c r="H389" t="s">
        <v>102</v>
      </c>
    </row>
    <row r="390" spans="1:8" x14ac:dyDescent="0.2">
      <c r="A390" t="s">
        <v>214</v>
      </c>
      <c r="B390" t="s">
        <v>30</v>
      </c>
      <c r="C390" t="s">
        <v>215</v>
      </c>
      <c r="D390">
        <v>0.12889999999999999</v>
      </c>
      <c r="E390">
        <v>3.039791E-3</v>
      </c>
      <c r="F390">
        <v>7.4380000000000002E-3</v>
      </c>
      <c r="G390" t="s">
        <v>96</v>
      </c>
      <c r="H390" t="s">
        <v>98</v>
      </c>
    </row>
    <row r="391" spans="1:8" x14ac:dyDescent="0.2">
      <c r="A391" t="s">
        <v>214</v>
      </c>
      <c r="B391" t="s">
        <v>30</v>
      </c>
      <c r="C391" t="s">
        <v>215</v>
      </c>
      <c r="D391">
        <v>0.11899999999999999</v>
      </c>
      <c r="E391">
        <v>6.8608769999999996E-3</v>
      </c>
      <c r="F391">
        <v>1.6789999999999999E-2</v>
      </c>
      <c r="G391" t="s">
        <v>96</v>
      </c>
      <c r="H391" t="s">
        <v>103</v>
      </c>
    </row>
    <row r="392" spans="1:8" x14ac:dyDescent="0.2">
      <c r="A392" t="s">
        <v>214</v>
      </c>
      <c r="B392" t="s">
        <v>30</v>
      </c>
      <c r="C392" t="s">
        <v>215</v>
      </c>
      <c r="D392">
        <v>8.233E-2</v>
      </c>
      <c r="E392">
        <v>1.3531025E-2</v>
      </c>
      <c r="F392">
        <v>3.3110000000000001E-2</v>
      </c>
      <c r="G392" t="s">
        <v>96</v>
      </c>
      <c r="H392" t="s">
        <v>107</v>
      </c>
    </row>
    <row r="393" spans="1:8" x14ac:dyDescent="0.2">
      <c r="A393" t="s">
        <v>214</v>
      </c>
      <c r="B393" t="s">
        <v>30</v>
      </c>
      <c r="C393" t="s">
        <v>215</v>
      </c>
      <c r="D393">
        <v>0.1764</v>
      </c>
      <c r="E393">
        <v>8.4878139999999998E-3</v>
      </c>
      <c r="F393">
        <v>2.077E-2</v>
      </c>
      <c r="G393" t="s">
        <v>96</v>
      </c>
      <c r="H393" t="s">
        <v>104</v>
      </c>
    </row>
    <row r="394" spans="1:8" x14ac:dyDescent="0.2">
      <c r="A394" t="s">
        <v>214</v>
      </c>
      <c r="B394" t="s">
        <v>30</v>
      </c>
      <c r="C394" t="s">
        <v>215</v>
      </c>
      <c r="D394">
        <v>-0.1101</v>
      </c>
      <c r="E394">
        <v>3.039791E-3</v>
      </c>
      <c r="F394">
        <v>7.4380000000000002E-3</v>
      </c>
      <c r="G394" t="s">
        <v>96</v>
      </c>
      <c r="H394" t="s">
        <v>99</v>
      </c>
    </row>
    <row r="395" spans="1:8" x14ac:dyDescent="0.2">
      <c r="A395" t="s">
        <v>214</v>
      </c>
      <c r="B395" t="s">
        <v>30</v>
      </c>
      <c r="C395" t="s">
        <v>215</v>
      </c>
      <c r="D395">
        <v>0.17150000000000001</v>
      </c>
      <c r="E395">
        <v>9.1090100000000007E-3</v>
      </c>
      <c r="F395">
        <v>2.342E-2</v>
      </c>
      <c r="G395" t="s">
        <v>96</v>
      </c>
      <c r="H395" t="s">
        <v>885</v>
      </c>
    </row>
    <row r="396" spans="1:8" x14ac:dyDescent="0.2">
      <c r="A396" t="s">
        <v>216</v>
      </c>
      <c r="B396" t="s">
        <v>24</v>
      </c>
      <c r="C396" t="s">
        <v>217</v>
      </c>
      <c r="D396">
        <v>9.3240000000000003E-2</v>
      </c>
      <c r="E396">
        <v>1.0229587E-2</v>
      </c>
      <c r="F396">
        <v>2.503E-2</v>
      </c>
      <c r="G396" t="s">
        <v>96</v>
      </c>
      <c r="H396" t="s">
        <v>97</v>
      </c>
    </row>
    <row r="397" spans="1:8" x14ac:dyDescent="0.2">
      <c r="A397" t="s">
        <v>216</v>
      </c>
      <c r="B397" t="s">
        <v>24</v>
      </c>
      <c r="C397" t="s">
        <v>217</v>
      </c>
      <c r="D397">
        <v>7.9250000000000001E-2</v>
      </c>
      <c r="E397">
        <v>3.0974610000000001E-3</v>
      </c>
      <c r="F397">
        <v>7.5789999999999998E-3</v>
      </c>
      <c r="G397" t="s">
        <v>96</v>
      </c>
      <c r="H397" t="s">
        <v>102</v>
      </c>
    </row>
    <row r="398" spans="1:8" x14ac:dyDescent="0.2">
      <c r="A398" t="s">
        <v>216</v>
      </c>
      <c r="B398" t="s">
        <v>24</v>
      </c>
      <c r="C398" t="s">
        <v>217</v>
      </c>
      <c r="D398">
        <v>0.1288</v>
      </c>
      <c r="E398">
        <v>4.946766E-3</v>
      </c>
      <c r="F398">
        <v>1.21E-2</v>
      </c>
      <c r="G398" t="s">
        <v>96</v>
      </c>
      <c r="H398" t="s">
        <v>98</v>
      </c>
    </row>
    <row r="399" spans="1:8" x14ac:dyDescent="0.2">
      <c r="A399" t="s">
        <v>216</v>
      </c>
      <c r="B399" t="s">
        <v>24</v>
      </c>
      <c r="C399" t="s">
        <v>217</v>
      </c>
      <c r="D399">
        <v>0.18010000000000001</v>
      </c>
      <c r="E399">
        <v>7.3793030000000003E-3</v>
      </c>
      <c r="F399">
        <v>1.806E-2</v>
      </c>
      <c r="G399" t="s">
        <v>96</v>
      </c>
      <c r="H399" t="s">
        <v>103</v>
      </c>
    </row>
    <row r="400" spans="1:8" x14ac:dyDescent="0.2">
      <c r="A400" t="s">
        <v>216</v>
      </c>
      <c r="B400" t="s">
        <v>24</v>
      </c>
      <c r="C400" t="s">
        <v>217</v>
      </c>
      <c r="D400">
        <v>0.1124</v>
      </c>
      <c r="E400">
        <v>1.5982888000000001E-2</v>
      </c>
      <c r="F400">
        <v>3.9109999999999999E-2</v>
      </c>
      <c r="G400" t="s">
        <v>96</v>
      </c>
      <c r="H400" t="s">
        <v>107</v>
      </c>
    </row>
    <row r="401" spans="1:8" x14ac:dyDescent="0.2">
      <c r="A401" t="s">
        <v>216</v>
      </c>
      <c r="B401" t="s">
        <v>24</v>
      </c>
      <c r="C401" t="s">
        <v>217</v>
      </c>
      <c r="D401">
        <v>0.1522</v>
      </c>
      <c r="E401">
        <v>5.4557800000000004E-3</v>
      </c>
      <c r="F401">
        <v>1.3350000000000001E-2</v>
      </c>
      <c r="G401" t="s">
        <v>96</v>
      </c>
      <c r="H401" t="s">
        <v>104</v>
      </c>
    </row>
    <row r="402" spans="1:8" x14ac:dyDescent="0.2">
      <c r="A402" t="s">
        <v>216</v>
      </c>
      <c r="B402" t="s">
        <v>24</v>
      </c>
      <c r="C402" t="s">
        <v>217</v>
      </c>
      <c r="D402">
        <v>-6.1419999999999999E-3</v>
      </c>
      <c r="E402">
        <v>4.946766E-3</v>
      </c>
      <c r="F402">
        <v>1.21E-2</v>
      </c>
      <c r="G402" t="s">
        <v>96</v>
      </c>
      <c r="H402" t="s">
        <v>99</v>
      </c>
    </row>
    <row r="403" spans="1:8" x14ac:dyDescent="0.2">
      <c r="A403" t="s">
        <v>216</v>
      </c>
      <c r="B403" t="s">
        <v>24</v>
      </c>
      <c r="C403" t="s">
        <v>217</v>
      </c>
      <c r="D403">
        <v>0.1535</v>
      </c>
      <c r="E403">
        <v>2.5382109999999999E-2</v>
      </c>
      <c r="F403">
        <v>6.5250000000000002E-2</v>
      </c>
      <c r="G403" t="s">
        <v>96</v>
      </c>
      <c r="H403" t="s">
        <v>885</v>
      </c>
    </row>
    <row r="404" spans="1:8" x14ac:dyDescent="0.2">
      <c r="A404" t="s">
        <v>218</v>
      </c>
      <c r="B404" t="s">
        <v>34</v>
      </c>
      <c r="C404" t="s">
        <v>219</v>
      </c>
      <c r="D404">
        <v>0.13</v>
      </c>
      <c r="E404">
        <v>9.0990350000000001E-3</v>
      </c>
      <c r="F404">
        <v>2.2259999999999999E-2</v>
      </c>
      <c r="G404" t="s">
        <v>96</v>
      </c>
      <c r="H404" t="s">
        <v>97</v>
      </c>
    </row>
    <row r="405" spans="1:8" x14ac:dyDescent="0.2">
      <c r="A405" t="s">
        <v>218</v>
      </c>
      <c r="B405" t="s">
        <v>34</v>
      </c>
      <c r="C405" t="s">
        <v>219</v>
      </c>
      <c r="D405">
        <v>0.155</v>
      </c>
      <c r="E405">
        <v>1.2144443E-2</v>
      </c>
      <c r="F405">
        <v>2.972E-2</v>
      </c>
      <c r="G405" t="s">
        <v>96</v>
      </c>
      <c r="H405" t="s">
        <v>102</v>
      </c>
    </row>
    <row r="406" spans="1:8" x14ac:dyDescent="0.2">
      <c r="A406" t="s">
        <v>218</v>
      </c>
      <c r="B406" t="s">
        <v>34</v>
      </c>
      <c r="C406" t="s">
        <v>219</v>
      </c>
      <c r="D406">
        <v>0.14630000000000001</v>
      </c>
      <c r="E406">
        <v>1.5933261000000001E-2</v>
      </c>
      <c r="F406">
        <v>3.8989999999999997E-2</v>
      </c>
      <c r="G406" t="s">
        <v>96</v>
      </c>
      <c r="H406" t="s">
        <v>98</v>
      </c>
    </row>
    <row r="407" spans="1:8" x14ac:dyDescent="0.2">
      <c r="A407" t="s">
        <v>218</v>
      </c>
      <c r="B407" t="s">
        <v>34</v>
      </c>
      <c r="C407" t="s">
        <v>219</v>
      </c>
      <c r="D407">
        <v>0.2026</v>
      </c>
      <c r="E407">
        <v>1.178878E-2</v>
      </c>
      <c r="F407">
        <v>2.8850000000000001E-2</v>
      </c>
      <c r="G407" t="s">
        <v>96</v>
      </c>
      <c r="H407" t="s">
        <v>103</v>
      </c>
    </row>
    <row r="408" spans="1:8" x14ac:dyDescent="0.2">
      <c r="A408" t="s">
        <v>218</v>
      </c>
      <c r="B408" t="s">
        <v>34</v>
      </c>
      <c r="C408" t="s">
        <v>219</v>
      </c>
      <c r="D408">
        <v>0.17630000000000001</v>
      </c>
      <c r="E408">
        <v>8.7687449999999997E-3</v>
      </c>
      <c r="F408">
        <v>2.146E-2</v>
      </c>
      <c r="G408" t="s">
        <v>96</v>
      </c>
      <c r="H408" t="s">
        <v>107</v>
      </c>
    </row>
    <row r="409" spans="1:8" x14ac:dyDescent="0.2">
      <c r="A409" t="s">
        <v>218</v>
      </c>
      <c r="B409" t="s">
        <v>34</v>
      </c>
      <c r="C409" t="s">
        <v>219</v>
      </c>
      <c r="D409">
        <v>0.1754</v>
      </c>
      <c r="E409">
        <v>1.3414034E-2</v>
      </c>
      <c r="F409">
        <v>3.2820000000000002E-2</v>
      </c>
      <c r="G409" t="s">
        <v>96</v>
      </c>
      <c r="H409" t="s">
        <v>104</v>
      </c>
    </row>
    <row r="410" spans="1:8" x14ac:dyDescent="0.2">
      <c r="A410" t="s">
        <v>218</v>
      </c>
      <c r="B410" t="s">
        <v>34</v>
      </c>
      <c r="C410" t="s">
        <v>219</v>
      </c>
      <c r="D410">
        <v>8.2110000000000002E-2</v>
      </c>
      <c r="E410">
        <v>1.5933261000000001E-2</v>
      </c>
      <c r="F410">
        <v>3.8989999999999997E-2</v>
      </c>
      <c r="G410" t="s">
        <v>96</v>
      </c>
      <c r="H410" t="s">
        <v>99</v>
      </c>
    </row>
    <row r="411" spans="1:8" x14ac:dyDescent="0.2">
      <c r="A411" t="s">
        <v>218</v>
      </c>
      <c r="B411" t="s">
        <v>34</v>
      </c>
      <c r="C411" t="s">
        <v>219</v>
      </c>
      <c r="D411">
        <v>0.19620000000000001</v>
      </c>
      <c r="E411">
        <v>1.111612E-2</v>
      </c>
      <c r="F411">
        <v>2.8570000000000002E-2</v>
      </c>
      <c r="G411" t="s">
        <v>96</v>
      </c>
      <c r="H411" t="s">
        <v>885</v>
      </c>
    </row>
    <row r="412" spans="1:8" x14ac:dyDescent="0.2">
      <c r="A412" t="s">
        <v>220</v>
      </c>
      <c r="B412" t="s">
        <v>41</v>
      </c>
      <c r="C412" t="s">
        <v>221</v>
      </c>
      <c r="D412">
        <v>8.3739999999999995E-2</v>
      </c>
      <c r="E412">
        <v>5.6513199999999996E-3</v>
      </c>
      <c r="F412">
        <v>1.383E-2</v>
      </c>
      <c r="G412" t="s">
        <v>96</v>
      </c>
      <c r="H412" t="s">
        <v>97</v>
      </c>
    </row>
    <row r="413" spans="1:8" x14ac:dyDescent="0.2">
      <c r="A413" t="s">
        <v>220</v>
      </c>
      <c r="B413" t="s">
        <v>41</v>
      </c>
      <c r="C413" t="s">
        <v>221</v>
      </c>
      <c r="D413">
        <v>-1.0120000000000001E-2</v>
      </c>
      <c r="E413">
        <v>3.2061440000000002E-3</v>
      </c>
      <c r="F413">
        <v>7.8449999999999995E-3</v>
      </c>
      <c r="G413" t="s">
        <v>96</v>
      </c>
      <c r="H413" t="s">
        <v>102</v>
      </c>
    </row>
    <row r="414" spans="1:8" x14ac:dyDescent="0.2">
      <c r="A414" t="s">
        <v>220</v>
      </c>
      <c r="B414" t="s">
        <v>41</v>
      </c>
      <c r="C414" t="s">
        <v>221</v>
      </c>
      <c r="D414">
        <v>0.1072</v>
      </c>
      <c r="E414">
        <v>2.1546759999999999E-3</v>
      </c>
      <c r="F414">
        <v>5.2719999999999998E-3</v>
      </c>
      <c r="G414" t="s">
        <v>96</v>
      </c>
      <c r="H414" t="s">
        <v>98</v>
      </c>
    </row>
    <row r="415" spans="1:8" x14ac:dyDescent="0.2">
      <c r="A415" t="s">
        <v>220</v>
      </c>
      <c r="B415" t="s">
        <v>41</v>
      </c>
      <c r="C415" t="s">
        <v>221</v>
      </c>
      <c r="D415">
        <v>0.10929999999999999</v>
      </c>
      <c r="E415">
        <v>3.5836750000000001E-3</v>
      </c>
      <c r="F415">
        <v>8.7690000000000008E-3</v>
      </c>
      <c r="G415" t="s">
        <v>96</v>
      </c>
      <c r="H415" t="s">
        <v>103</v>
      </c>
    </row>
    <row r="416" spans="1:8" x14ac:dyDescent="0.2">
      <c r="A416" t="s">
        <v>220</v>
      </c>
      <c r="B416" t="s">
        <v>41</v>
      </c>
      <c r="C416" t="s">
        <v>221</v>
      </c>
      <c r="D416">
        <v>9.9150000000000002E-2</v>
      </c>
      <c r="E416">
        <v>3.5390830000000002E-3</v>
      </c>
      <c r="F416">
        <v>8.6599999999999993E-3</v>
      </c>
      <c r="G416" t="s">
        <v>96</v>
      </c>
      <c r="H416" t="s">
        <v>107</v>
      </c>
    </row>
    <row r="417" spans="1:8" x14ac:dyDescent="0.2">
      <c r="A417" t="s">
        <v>220</v>
      </c>
      <c r="B417" t="s">
        <v>41</v>
      </c>
      <c r="C417" t="s">
        <v>221</v>
      </c>
      <c r="D417">
        <v>0.1202</v>
      </c>
      <c r="E417">
        <v>3.1093969999999999E-3</v>
      </c>
      <c r="F417">
        <v>7.6080000000000002E-3</v>
      </c>
      <c r="G417" t="s">
        <v>96</v>
      </c>
      <c r="H417" t="s">
        <v>104</v>
      </c>
    </row>
    <row r="418" spans="1:8" x14ac:dyDescent="0.2">
      <c r="A418" t="s">
        <v>220</v>
      </c>
      <c r="B418" t="s">
        <v>41</v>
      </c>
      <c r="C418" t="s">
        <v>221</v>
      </c>
      <c r="D418">
        <v>-8.4459999999999993E-2</v>
      </c>
      <c r="E418">
        <v>2.1546759999999999E-3</v>
      </c>
      <c r="F418">
        <v>5.2719999999999998E-3</v>
      </c>
      <c r="G418" t="s">
        <v>96</v>
      </c>
      <c r="H418" t="s">
        <v>99</v>
      </c>
    </row>
    <row r="419" spans="1:8" x14ac:dyDescent="0.2">
      <c r="A419" t="s">
        <v>220</v>
      </c>
      <c r="B419" t="s">
        <v>41</v>
      </c>
      <c r="C419" t="s">
        <v>221</v>
      </c>
      <c r="D419">
        <v>0.13919999999999999</v>
      </c>
      <c r="E419">
        <v>1.412417E-2</v>
      </c>
      <c r="F419">
        <v>3.6310000000000002E-2</v>
      </c>
      <c r="G419" t="s">
        <v>96</v>
      </c>
      <c r="H419" t="s">
        <v>885</v>
      </c>
    </row>
    <row r="420" spans="1:8" x14ac:dyDescent="0.2">
      <c r="A420" t="s">
        <v>222</v>
      </c>
      <c r="B420" t="s">
        <v>45</v>
      </c>
      <c r="C420" t="s">
        <v>223</v>
      </c>
      <c r="D420">
        <v>0.1326</v>
      </c>
      <c r="E420">
        <v>1.5134254999999999E-2</v>
      </c>
      <c r="F420">
        <v>3.703E-2</v>
      </c>
      <c r="G420" t="s">
        <v>96</v>
      </c>
      <c r="H420" t="s">
        <v>97</v>
      </c>
    </row>
    <row r="421" spans="1:8" x14ac:dyDescent="0.2">
      <c r="A421" t="s">
        <v>222</v>
      </c>
      <c r="B421" t="s">
        <v>45</v>
      </c>
      <c r="C421" t="s">
        <v>223</v>
      </c>
      <c r="D421">
        <v>0.1163</v>
      </c>
      <c r="E421">
        <v>7.1468670000000003E-3</v>
      </c>
      <c r="F421">
        <v>1.7489999999999999E-2</v>
      </c>
      <c r="G421" t="s">
        <v>96</v>
      </c>
      <c r="H421" t="s">
        <v>102</v>
      </c>
    </row>
    <row r="422" spans="1:8" x14ac:dyDescent="0.2">
      <c r="A422" t="s">
        <v>222</v>
      </c>
      <c r="B422" t="s">
        <v>45</v>
      </c>
      <c r="C422" t="s">
        <v>223</v>
      </c>
      <c r="D422">
        <v>0.1116</v>
      </c>
      <c r="E422">
        <v>4.9207560000000001E-3</v>
      </c>
      <c r="F422">
        <v>1.204E-2</v>
      </c>
      <c r="G422" t="s">
        <v>96</v>
      </c>
      <c r="H422" t="s">
        <v>98</v>
      </c>
    </row>
    <row r="423" spans="1:8" x14ac:dyDescent="0.2">
      <c r="A423" t="s">
        <v>222</v>
      </c>
      <c r="B423" t="s">
        <v>45</v>
      </c>
      <c r="C423" t="s">
        <v>223</v>
      </c>
      <c r="D423">
        <v>0.1164</v>
      </c>
      <c r="E423">
        <v>3.784613E-3</v>
      </c>
      <c r="F423">
        <v>9.2610000000000001E-3</v>
      </c>
      <c r="G423" t="s">
        <v>96</v>
      </c>
      <c r="H423" t="s">
        <v>103</v>
      </c>
    </row>
    <row r="424" spans="1:8" x14ac:dyDescent="0.2">
      <c r="A424" t="s">
        <v>222</v>
      </c>
      <c r="B424" t="s">
        <v>45</v>
      </c>
      <c r="C424" t="s">
        <v>223</v>
      </c>
      <c r="D424">
        <v>0.11269999999999999</v>
      </c>
      <c r="E424">
        <v>5.8529589999999996E-3</v>
      </c>
      <c r="F424">
        <v>1.4319999999999999E-2</v>
      </c>
      <c r="G424" t="s">
        <v>96</v>
      </c>
      <c r="H424" t="s">
        <v>107</v>
      </c>
    </row>
    <row r="425" spans="1:8" x14ac:dyDescent="0.2">
      <c r="A425" t="s">
        <v>222</v>
      </c>
      <c r="B425" t="s">
        <v>45</v>
      </c>
      <c r="C425" t="s">
        <v>223</v>
      </c>
      <c r="D425">
        <v>0.1255</v>
      </c>
      <c r="E425">
        <v>6.1761610000000003E-3</v>
      </c>
      <c r="F425">
        <v>1.511E-2</v>
      </c>
      <c r="G425" t="s">
        <v>96</v>
      </c>
      <c r="H425" t="s">
        <v>104</v>
      </c>
    </row>
    <row r="426" spans="1:8" x14ac:dyDescent="0.2">
      <c r="A426" t="s">
        <v>222</v>
      </c>
      <c r="B426" t="s">
        <v>45</v>
      </c>
      <c r="C426" t="s">
        <v>223</v>
      </c>
      <c r="D426">
        <v>9.4079999999999997E-2</v>
      </c>
      <c r="E426">
        <v>4.9207560000000001E-3</v>
      </c>
      <c r="F426">
        <v>1.204E-2</v>
      </c>
      <c r="G426" t="s">
        <v>96</v>
      </c>
      <c r="H426" t="s">
        <v>99</v>
      </c>
    </row>
    <row r="427" spans="1:8" x14ac:dyDescent="0.2">
      <c r="A427" t="s">
        <v>222</v>
      </c>
      <c r="B427" t="s">
        <v>45</v>
      </c>
      <c r="C427" t="s">
        <v>223</v>
      </c>
      <c r="D427">
        <v>0.1527</v>
      </c>
      <c r="E427">
        <v>1.038041E-2</v>
      </c>
      <c r="F427">
        <v>2.6679999999999999E-2</v>
      </c>
      <c r="G427" t="s">
        <v>96</v>
      </c>
      <c r="H427" t="s">
        <v>885</v>
      </c>
    </row>
    <row r="428" spans="1:8" x14ac:dyDescent="0.2">
      <c r="A428" t="s">
        <v>224</v>
      </c>
      <c r="B428" t="s">
        <v>43</v>
      </c>
      <c r="C428" t="s">
        <v>225</v>
      </c>
      <c r="D428">
        <v>0.1492</v>
      </c>
      <c r="E428">
        <v>8.9328729999999992E-3</v>
      </c>
      <c r="F428">
        <v>2.1860000000000001E-2</v>
      </c>
      <c r="G428" t="s">
        <v>96</v>
      </c>
      <c r="H428" t="s">
        <v>97</v>
      </c>
    </row>
    <row r="429" spans="1:8" x14ac:dyDescent="0.2">
      <c r="A429" t="s">
        <v>224</v>
      </c>
      <c r="B429" t="s">
        <v>43</v>
      </c>
      <c r="C429" t="s">
        <v>225</v>
      </c>
      <c r="D429">
        <v>0.1065</v>
      </c>
      <c r="E429">
        <v>5.5730379999999998E-3</v>
      </c>
      <c r="F429">
        <v>1.3639999999999999E-2</v>
      </c>
      <c r="G429" t="s">
        <v>96</v>
      </c>
      <c r="H429" t="s">
        <v>102</v>
      </c>
    </row>
    <row r="430" spans="1:8" x14ac:dyDescent="0.2">
      <c r="A430" t="s">
        <v>224</v>
      </c>
      <c r="B430" t="s">
        <v>43</v>
      </c>
      <c r="C430" t="s">
        <v>225</v>
      </c>
      <c r="D430">
        <v>0.1258</v>
      </c>
      <c r="E430">
        <v>1.2621449E-2</v>
      </c>
      <c r="F430">
        <v>3.0880000000000001E-2</v>
      </c>
      <c r="G430" t="s">
        <v>96</v>
      </c>
      <c r="H430" t="s">
        <v>98</v>
      </c>
    </row>
    <row r="431" spans="1:8" x14ac:dyDescent="0.2">
      <c r="A431" t="s">
        <v>224</v>
      </c>
      <c r="B431" t="s">
        <v>43</v>
      </c>
      <c r="C431" t="s">
        <v>225</v>
      </c>
      <c r="D431">
        <v>0.14180000000000001</v>
      </c>
      <c r="E431">
        <v>6.5214619999999996E-3</v>
      </c>
      <c r="F431">
        <v>1.5959999999999998E-2</v>
      </c>
      <c r="G431" t="s">
        <v>96</v>
      </c>
      <c r="H431" t="s">
        <v>103</v>
      </c>
    </row>
    <row r="432" spans="1:8" x14ac:dyDescent="0.2">
      <c r="A432" t="s">
        <v>224</v>
      </c>
      <c r="B432" t="s">
        <v>43</v>
      </c>
      <c r="C432" t="s">
        <v>225</v>
      </c>
      <c r="D432">
        <v>0.14249999999999999</v>
      </c>
      <c r="E432">
        <v>6.2966690000000004E-3</v>
      </c>
      <c r="F432">
        <v>1.541E-2</v>
      </c>
      <c r="G432" t="s">
        <v>96</v>
      </c>
      <c r="H432" t="s">
        <v>107</v>
      </c>
    </row>
    <row r="433" spans="1:8" x14ac:dyDescent="0.2">
      <c r="A433" t="s">
        <v>224</v>
      </c>
      <c r="B433" t="s">
        <v>43</v>
      </c>
      <c r="C433" t="s">
        <v>225</v>
      </c>
      <c r="D433">
        <v>0.1517</v>
      </c>
      <c r="E433">
        <v>3.7310619999999998E-3</v>
      </c>
      <c r="F433">
        <v>9.1299999999999992E-3</v>
      </c>
      <c r="G433" t="s">
        <v>96</v>
      </c>
      <c r="H433" t="s">
        <v>104</v>
      </c>
    </row>
    <row r="434" spans="1:8" x14ac:dyDescent="0.2">
      <c r="A434" t="s">
        <v>224</v>
      </c>
      <c r="B434" t="s">
        <v>43</v>
      </c>
      <c r="C434" t="s">
        <v>225</v>
      </c>
      <c r="D434">
        <v>-3.5290000000000002E-2</v>
      </c>
      <c r="E434">
        <v>1.2621449E-2</v>
      </c>
      <c r="F434">
        <v>3.0880000000000001E-2</v>
      </c>
      <c r="G434" t="s">
        <v>96</v>
      </c>
      <c r="H434" t="s">
        <v>99</v>
      </c>
    </row>
    <row r="435" spans="1:8" x14ac:dyDescent="0.2">
      <c r="A435" t="s">
        <v>224</v>
      </c>
      <c r="B435" t="s">
        <v>43</v>
      </c>
      <c r="C435" t="s">
        <v>225</v>
      </c>
      <c r="D435">
        <v>0.19009999999999999</v>
      </c>
      <c r="E435">
        <v>9.5728600000000007E-3</v>
      </c>
      <c r="F435">
        <v>2.461E-2</v>
      </c>
      <c r="G435" t="s">
        <v>96</v>
      </c>
      <c r="H435" t="s">
        <v>885</v>
      </c>
    </row>
    <row r="436" spans="1:8" x14ac:dyDescent="0.2">
      <c r="A436" t="s">
        <v>226</v>
      </c>
      <c r="B436" t="s">
        <v>38</v>
      </c>
      <c r="C436" t="s">
        <v>227</v>
      </c>
      <c r="D436">
        <v>0.10440000000000001</v>
      </c>
      <c r="E436">
        <v>5.2662120000000001E-3</v>
      </c>
      <c r="F436">
        <v>1.289E-2</v>
      </c>
      <c r="G436" t="s">
        <v>96</v>
      </c>
      <c r="H436" t="s">
        <v>97</v>
      </c>
    </row>
    <row r="437" spans="1:8" x14ac:dyDescent="0.2">
      <c r="A437" t="s">
        <v>226</v>
      </c>
      <c r="B437" t="s">
        <v>38</v>
      </c>
      <c r="C437" t="s">
        <v>227</v>
      </c>
      <c r="D437">
        <v>0.1106</v>
      </c>
      <c r="E437">
        <v>2.6059740000000001E-3</v>
      </c>
      <c r="F437">
        <v>6.3769999999999999E-3</v>
      </c>
      <c r="G437" t="s">
        <v>96</v>
      </c>
      <c r="H437" t="s">
        <v>102</v>
      </c>
    </row>
    <row r="438" spans="1:8" x14ac:dyDescent="0.2">
      <c r="A438" t="s">
        <v>226</v>
      </c>
      <c r="B438" t="s">
        <v>38</v>
      </c>
      <c r="C438" t="s">
        <v>227</v>
      </c>
      <c r="D438">
        <v>0.1222</v>
      </c>
      <c r="E438">
        <v>6.3656320000000004E-3</v>
      </c>
      <c r="F438">
        <v>1.558E-2</v>
      </c>
      <c r="G438" t="s">
        <v>96</v>
      </c>
      <c r="H438" t="s">
        <v>98</v>
      </c>
    </row>
    <row r="439" spans="1:8" x14ac:dyDescent="0.2">
      <c r="A439" t="s">
        <v>226</v>
      </c>
      <c r="B439" t="s">
        <v>38</v>
      </c>
      <c r="C439" t="s">
        <v>227</v>
      </c>
      <c r="D439">
        <v>0.1628</v>
      </c>
      <c r="E439">
        <v>1.0935337E-2</v>
      </c>
      <c r="F439">
        <v>2.6759999999999999E-2</v>
      </c>
      <c r="G439" t="s">
        <v>96</v>
      </c>
      <c r="H439" t="s">
        <v>103</v>
      </c>
    </row>
    <row r="440" spans="1:8" x14ac:dyDescent="0.2">
      <c r="A440" t="s">
        <v>226</v>
      </c>
      <c r="B440" t="s">
        <v>38</v>
      </c>
      <c r="C440" t="s">
        <v>227</v>
      </c>
      <c r="D440">
        <v>0.1434</v>
      </c>
      <c r="E440">
        <v>1.1413596E-2</v>
      </c>
      <c r="F440">
        <v>2.793E-2</v>
      </c>
      <c r="G440" t="s">
        <v>96</v>
      </c>
      <c r="H440" t="s">
        <v>107</v>
      </c>
    </row>
    <row r="441" spans="1:8" x14ac:dyDescent="0.2">
      <c r="A441" t="s">
        <v>226</v>
      </c>
      <c r="B441" t="s">
        <v>38</v>
      </c>
      <c r="C441" t="s">
        <v>227</v>
      </c>
      <c r="D441">
        <v>0.15329999999999999</v>
      </c>
      <c r="E441">
        <v>8.5387380000000006E-3</v>
      </c>
      <c r="F441">
        <v>2.0889999999999999E-2</v>
      </c>
      <c r="G441" t="s">
        <v>96</v>
      </c>
      <c r="H441" t="s">
        <v>104</v>
      </c>
    </row>
    <row r="442" spans="1:8" x14ac:dyDescent="0.2">
      <c r="A442" t="s">
        <v>226</v>
      </c>
      <c r="B442" t="s">
        <v>38</v>
      </c>
      <c r="C442" t="s">
        <v>227</v>
      </c>
      <c r="D442">
        <v>9.085E-2</v>
      </c>
      <c r="E442">
        <v>6.3656320000000004E-3</v>
      </c>
      <c r="F442">
        <v>1.558E-2</v>
      </c>
      <c r="G442" t="s">
        <v>96</v>
      </c>
      <c r="H442" t="s">
        <v>99</v>
      </c>
    </row>
    <row r="443" spans="1:8" x14ac:dyDescent="0.2">
      <c r="A443" t="s">
        <v>226</v>
      </c>
      <c r="B443" t="s">
        <v>38</v>
      </c>
      <c r="C443" t="s">
        <v>227</v>
      </c>
      <c r="D443">
        <v>0.1842</v>
      </c>
      <c r="E443">
        <v>7.2225800000000001E-3</v>
      </c>
      <c r="F443">
        <v>1.857E-2</v>
      </c>
      <c r="G443" t="s">
        <v>96</v>
      </c>
      <c r="H443" t="s">
        <v>885</v>
      </c>
    </row>
    <row r="444" spans="1:8" x14ac:dyDescent="0.2">
      <c r="A444" t="s">
        <v>228</v>
      </c>
      <c r="B444" t="s">
        <v>41</v>
      </c>
      <c r="C444" t="s">
        <v>229</v>
      </c>
      <c r="D444">
        <v>0.1017</v>
      </c>
      <c r="E444">
        <v>4.3412779999999996E-3</v>
      </c>
      <c r="F444">
        <v>1.0619999999999999E-2</v>
      </c>
      <c r="G444" t="s">
        <v>96</v>
      </c>
      <c r="H444" t="s">
        <v>97</v>
      </c>
    </row>
    <row r="445" spans="1:8" x14ac:dyDescent="0.2">
      <c r="A445" t="s">
        <v>228</v>
      </c>
      <c r="B445" t="s">
        <v>41</v>
      </c>
      <c r="C445" t="s">
        <v>229</v>
      </c>
      <c r="D445">
        <v>1.4789999999999999E-2</v>
      </c>
      <c r="E445">
        <v>2.545678E-3</v>
      </c>
      <c r="F445">
        <v>6.2290000000000002E-3</v>
      </c>
      <c r="G445" t="s">
        <v>96</v>
      </c>
      <c r="H445" t="s">
        <v>102</v>
      </c>
    </row>
    <row r="446" spans="1:8" x14ac:dyDescent="0.2">
      <c r="A446" t="s">
        <v>228</v>
      </c>
      <c r="B446" t="s">
        <v>41</v>
      </c>
      <c r="C446" t="s">
        <v>229</v>
      </c>
      <c r="D446">
        <v>8.6800000000000002E-2</v>
      </c>
      <c r="E446">
        <v>3.2775949999999999E-3</v>
      </c>
      <c r="F446">
        <v>8.0199999999999994E-3</v>
      </c>
      <c r="G446" t="s">
        <v>96</v>
      </c>
      <c r="H446" t="s">
        <v>98</v>
      </c>
    </row>
    <row r="447" spans="1:8" x14ac:dyDescent="0.2">
      <c r="A447" t="s">
        <v>228</v>
      </c>
      <c r="B447" t="s">
        <v>41</v>
      </c>
      <c r="C447" t="s">
        <v>229</v>
      </c>
      <c r="D447">
        <v>0.10639999999999999</v>
      </c>
      <c r="E447">
        <v>6.2720650000000003E-3</v>
      </c>
      <c r="F447">
        <v>1.5350000000000001E-2</v>
      </c>
      <c r="G447" t="s">
        <v>96</v>
      </c>
      <c r="H447" t="s">
        <v>103</v>
      </c>
    </row>
    <row r="448" spans="1:8" x14ac:dyDescent="0.2">
      <c r="A448" t="s">
        <v>228</v>
      </c>
      <c r="B448" t="s">
        <v>41</v>
      </c>
      <c r="C448" t="s">
        <v>229</v>
      </c>
      <c r="D448">
        <v>8.856E-2</v>
      </c>
      <c r="E448">
        <v>4.887209E-3</v>
      </c>
      <c r="F448">
        <v>1.196E-2</v>
      </c>
      <c r="G448" t="s">
        <v>96</v>
      </c>
      <c r="H448" t="s">
        <v>107</v>
      </c>
    </row>
    <row r="449" spans="1:8" x14ac:dyDescent="0.2">
      <c r="A449" t="s">
        <v>228</v>
      </c>
      <c r="B449" t="s">
        <v>41</v>
      </c>
      <c r="C449" t="s">
        <v>229</v>
      </c>
      <c r="D449">
        <v>9.4270000000000007E-2</v>
      </c>
      <c r="E449">
        <v>1.961946E-3</v>
      </c>
      <c r="F449">
        <v>4.8009999999999997E-3</v>
      </c>
      <c r="G449" t="s">
        <v>96</v>
      </c>
      <c r="H449" t="s">
        <v>104</v>
      </c>
    </row>
    <row r="450" spans="1:8" x14ac:dyDescent="0.2">
      <c r="A450" t="s">
        <v>228</v>
      </c>
      <c r="B450" t="s">
        <v>41</v>
      </c>
      <c r="C450" t="s">
        <v>229</v>
      </c>
      <c r="D450">
        <v>-8.4459999999999993E-2</v>
      </c>
      <c r="E450">
        <v>3.2775949999999999E-3</v>
      </c>
      <c r="F450">
        <v>8.0199999999999994E-3</v>
      </c>
      <c r="G450" t="s">
        <v>96</v>
      </c>
      <c r="H450" t="s">
        <v>99</v>
      </c>
    </row>
    <row r="451" spans="1:8" x14ac:dyDescent="0.2">
      <c r="A451" t="s">
        <v>228</v>
      </c>
      <c r="B451" t="s">
        <v>41</v>
      </c>
      <c r="C451" t="s">
        <v>229</v>
      </c>
      <c r="D451">
        <v>0.14000000000000001</v>
      </c>
      <c r="E451">
        <v>1.397847E-2</v>
      </c>
      <c r="F451">
        <v>3.5929999999999997E-2</v>
      </c>
      <c r="G451" t="s">
        <v>96</v>
      </c>
      <c r="H451" t="s">
        <v>885</v>
      </c>
    </row>
    <row r="452" spans="1:8" x14ac:dyDescent="0.2">
      <c r="A452" t="s">
        <v>230</v>
      </c>
      <c r="B452" t="s">
        <v>46</v>
      </c>
      <c r="C452" t="s">
        <v>231</v>
      </c>
      <c r="D452">
        <v>0.10009999999999999</v>
      </c>
      <c r="E452">
        <v>1.3045065999999999E-2</v>
      </c>
      <c r="F452">
        <v>3.1919999999999997E-2</v>
      </c>
      <c r="G452" t="s">
        <v>96</v>
      </c>
      <c r="H452" t="s">
        <v>97</v>
      </c>
    </row>
    <row r="453" spans="1:8" x14ac:dyDescent="0.2">
      <c r="A453" t="s">
        <v>230</v>
      </c>
      <c r="B453" t="s">
        <v>46</v>
      </c>
      <c r="C453" t="s">
        <v>231</v>
      </c>
      <c r="D453">
        <v>6.3509999999999997E-2</v>
      </c>
      <c r="E453">
        <v>2.4835590000000002E-3</v>
      </c>
      <c r="F453">
        <v>6.0769999999999999E-3</v>
      </c>
      <c r="G453" t="s">
        <v>96</v>
      </c>
      <c r="H453" t="s">
        <v>102</v>
      </c>
    </row>
    <row r="454" spans="1:8" x14ac:dyDescent="0.2">
      <c r="A454" t="s">
        <v>230</v>
      </c>
      <c r="B454" t="s">
        <v>46</v>
      </c>
      <c r="C454" t="s">
        <v>231</v>
      </c>
      <c r="D454">
        <v>8.0860000000000001E-2</v>
      </c>
      <c r="E454">
        <v>1.717835E-3</v>
      </c>
      <c r="F454">
        <v>4.2030000000000001E-3</v>
      </c>
      <c r="G454" t="s">
        <v>96</v>
      </c>
      <c r="H454" t="s">
        <v>98</v>
      </c>
    </row>
    <row r="455" spans="1:8" x14ac:dyDescent="0.2">
      <c r="A455" t="s">
        <v>230</v>
      </c>
      <c r="B455" t="s">
        <v>46</v>
      </c>
      <c r="C455" t="s">
        <v>231</v>
      </c>
      <c r="D455">
        <v>8.813E-2</v>
      </c>
      <c r="E455">
        <v>3.839215E-3</v>
      </c>
      <c r="F455">
        <v>9.3939999999999996E-3</v>
      </c>
      <c r="G455" t="s">
        <v>96</v>
      </c>
      <c r="H455" t="s">
        <v>103</v>
      </c>
    </row>
    <row r="456" spans="1:8" x14ac:dyDescent="0.2">
      <c r="A456" t="s">
        <v>230</v>
      </c>
      <c r="B456" t="s">
        <v>46</v>
      </c>
      <c r="C456" t="s">
        <v>231</v>
      </c>
      <c r="D456">
        <v>9.7439999999999999E-2</v>
      </c>
      <c r="E456">
        <v>2.6935180000000002E-3</v>
      </c>
      <c r="F456">
        <v>6.5909999999999996E-3</v>
      </c>
      <c r="G456" t="s">
        <v>96</v>
      </c>
      <c r="H456" t="s">
        <v>107</v>
      </c>
    </row>
    <row r="457" spans="1:8" x14ac:dyDescent="0.2">
      <c r="A457" t="s">
        <v>230</v>
      </c>
      <c r="B457" t="s">
        <v>46</v>
      </c>
      <c r="C457" t="s">
        <v>231</v>
      </c>
      <c r="D457">
        <v>9.0039999999999995E-2</v>
      </c>
      <c r="E457">
        <v>3.4492910000000002E-3</v>
      </c>
      <c r="F457">
        <v>8.4399999999999996E-3</v>
      </c>
      <c r="G457" t="s">
        <v>96</v>
      </c>
      <c r="H457" t="s">
        <v>104</v>
      </c>
    </row>
    <row r="458" spans="1:8" x14ac:dyDescent="0.2">
      <c r="A458" t="s">
        <v>230</v>
      </c>
      <c r="B458" t="s">
        <v>46</v>
      </c>
      <c r="C458" t="s">
        <v>231</v>
      </c>
      <c r="D458">
        <v>-6.254E-3</v>
      </c>
      <c r="E458">
        <v>1.717835E-3</v>
      </c>
      <c r="F458">
        <v>4.2030000000000001E-3</v>
      </c>
      <c r="G458" t="s">
        <v>96</v>
      </c>
      <c r="H458" t="s">
        <v>99</v>
      </c>
    </row>
    <row r="459" spans="1:8" x14ac:dyDescent="0.2">
      <c r="A459" t="s">
        <v>230</v>
      </c>
      <c r="B459" t="s">
        <v>46</v>
      </c>
      <c r="C459" t="s">
        <v>231</v>
      </c>
      <c r="D459">
        <v>0.1202</v>
      </c>
      <c r="E459">
        <v>7.9955100000000008E-3</v>
      </c>
      <c r="F459">
        <v>2.0549999999999999E-2</v>
      </c>
      <c r="G459" t="s">
        <v>96</v>
      </c>
      <c r="H459" t="s">
        <v>885</v>
      </c>
    </row>
    <row r="460" spans="1:8" x14ac:dyDescent="0.2">
      <c r="A460" t="s">
        <v>232</v>
      </c>
      <c r="B460" t="s">
        <v>23</v>
      </c>
      <c r="C460" t="s">
        <v>233</v>
      </c>
      <c r="D460">
        <v>8.0399999999999999E-2</v>
      </c>
      <c r="E460">
        <v>4.0012420000000003E-3</v>
      </c>
      <c r="F460">
        <v>9.7909999999999994E-3</v>
      </c>
      <c r="G460" t="s">
        <v>96</v>
      </c>
      <c r="H460" t="s">
        <v>102</v>
      </c>
    </row>
    <row r="461" spans="1:8" x14ac:dyDescent="0.2">
      <c r="A461" t="s">
        <v>232</v>
      </c>
      <c r="B461" t="s">
        <v>23</v>
      </c>
      <c r="C461" t="s">
        <v>233</v>
      </c>
      <c r="D461">
        <v>0.13569999999999999</v>
      </c>
      <c r="E461">
        <v>6.7822280000000004E-3</v>
      </c>
      <c r="F461">
        <v>1.66E-2</v>
      </c>
      <c r="G461" t="s">
        <v>96</v>
      </c>
      <c r="H461" t="s">
        <v>98</v>
      </c>
    </row>
    <row r="462" spans="1:8" x14ac:dyDescent="0.2">
      <c r="A462" t="s">
        <v>232</v>
      </c>
      <c r="B462" t="s">
        <v>23</v>
      </c>
      <c r="C462" t="s">
        <v>233</v>
      </c>
      <c r="D462">
        <v>0.11799999999999999</v>
      </c>
      <c r="E462">
        <v>1.2886306E-2</v>
      </c>
      <c r="F462">
        <v>3.1530000000000002E-2</v>
      </c>
      <c r="G462" t="s">
        <v>96</v>
      </c>
      <c r="H462" t="s">
        <v>103</v>
      </c>
    </row>
    <row r="463" spans="1:8" x14ac:dyDescent="0.2">
      <c r="A463" t="s">
        <v>232</v>
      </c>
      <c r="B463" t="s">
        <v>23</v>
      </c>
      <c r="C463" t="s">
        <v>233</v>
      </c>
      <c r="D463">
        <v>0.12089999999999999</v>
      </c>
      <c r="E463">
        <v>4.1763970000000001E-3</v>
      </c>
      <c r="F463">
        <v>1.022E-2</v>
      </c>
      <c r="G463" t="s">
        <v>96</v>
      </c>
      <c r="H463" t="s">
        <v>107</v>
      </c>
    </row>
    <row r="464" spans="1:8" x14ac:dyDescent="0.2">
      <c r="A464" t="s">
        <v>232</v>
      </c>
      <c r="B464" t="s">
        <v>23</v>
      </c>
      <c r="C464" t="s">
        <v>233</v>
      </c>
      <c r="D464">
        <v>0.1172</v>
      </c>
      <c r="E464">
        <v>2.6089059999999998E-3</v>
      </c>
      <c r="F464">
        <v>6.3839999999999999E-3</v>
      </c>
      <c r="G464" t="s">
        <v>96</v>
      </c>
      <c r="H464" t="s">
        <v>104</v>
      </c>
    </row>
    <row r="465" spans="1:8" x14ac:dyDescent="0.2">
      <c r="A465" t="s">
        <v>232</v>
      </c>
      <c r="B465" t="s">
        <v>23</v>
      </c>
      <c r="C465" t="s">
        <v>233</v>
      </c>
      <c r="D465">
        <v>6.3689999999999997E-3</v>
      </c>
      <c r="E465">
        <v>6.7822280000000004E-3</v>
      </c>
      <c r="F465">
        <v>1.66E-2</v>
      </c>
      <c r="G465" t="s">
        <v>96</v>
      </c>
      <c r="H465" t="s">
        <v>99</v>
      </c>
    </row>
    <row r="466" spans="1:8" x14ac:dyDescent="0.2">
      <c r="A466" t="s">
        <v>232</v>
      </c>
      <c r="B466" t="s">
        <v>22</v>
      </c>
      <c r="C466" t="s">
        <v>233</v>
      </c>
      <c r="D466">
        <v>0.14580000000000001</v>
      </c>
      <c r="E466">
        <v>1.261111E-2</v>
      </c>
      <c r="F466">
        <v>3.2419999999999997E-2</v>
      </c>
      <c r="G466" t="s">
        <v>96</v>
      </c>
      <c r="H466" t="s">
        <v>885</v>
      </c>
    </row>
    <row r="467" spans="1:8" x14ac:dyDescent="0.2">
      <c r="A467" t="s">
        <v>234</v>
      </c>
      <c r="B467" t="s">
        <v>34</v>
      </c>
      <c r="C467" t="s">
        <v>235</v>
      </c>
      <c r="D467">
        <v>9.3969999999999998E-2</v>
      </c>
      <c r="E467">
        <v>2.6597353000000001E-2</v>
      </c>
      <c r="F467">
        <v>6.5079999999999999E-2</v>
      </c>
      <c r="G467" t="s">
        <v>96</v>
      </c>
      <c r="H467" t="s">
        <v>97</v>
      </c>
    </row>
    <row r="468" spans="1:8" x14ac:dyDescent="0.2">
      <c r="A468" t="s">
        <v>234</v>
      </c>
      <c r="B468" t="s">
        <v>34</v>
      </c>
      <c r="C468" t="s">
        <v>235</v>
      </c>
      <c r="D468">
        <v>0.17799999999999999</v>
      </c>
      <c r="E468">
        <v>8.9983230000000008E-3</v>
      </c>
      <c r="F468">
        <v>2.2020000000000001E-2</v>
      </c>
      <c r="G468" t="s">
        <v>96</v>
      </c>
      <c r="H468" t="s">
        <v>102</v>
      </c>
    </row>
    <row r="469" spans="1:8" x14ac:dyDescent="0.2">
      <c r="A469" t="s">
        <v>234</v>
      </c>
      <c r="B469" t="s">
        <v>34</v>
      </c>
      <c r="C469" t="s">
        <v>235</v>
      </c>
      <c r="D469">
        <v>0.15390000000000001</v>
      </c>
      <c r="E469">
        <v>1.6955354999999998E-2</v>
      </c>
      <c r="F469">
        <v>4.1489999999999999E-2</v>
      </c>
      <c r="G469" t="s">
        <v>96</v>
      </c>
      <c r="H469" t="s">
        <v>98</v>
      </c>
    </row>
    <row r="470" spans="1:8" x14ac:dyDescent="0.2">
      <c r="A470" t="s">
        <v>234</v>
      </c>
      <c r="B470" t="s">
        <v>34</v>
      </c>
      <c r="C470" t="s">
        <v>235</v>
      </c>
      <c r="D470">
        <v>0.16819999999999999</v>
      </c>
      <c r="E470">
        <v>7.6439630000000001E-3</v>
      </c>
      <c r="F470">
        <v>1.8700000000000001E-2</v>
      </c>
      <c r="G470" t="s">
        <v>96</v>
      </c>
      <c r="H470" t="s">
        <v>103</v>
      </c>
    </row>
    <row r="471" spans="1:8" x14ac:dyDescent="0.2">
      <c r="A471" t="s">
        <v>234</v>
      </c>
      <c r="B471" t="s">
        <v>34</v>
      </c>
      <c r="C471" t="s">
        <v>235</v>
      </c>
      <c r="D471">
        <v>0.14019999999999999</v>
      </c>
      <c r="E471">
        <v>1.0240920000000001E-2</v>
      </c>
      <c r="F471">
        <v>2.5059999999999999E-2</v>
      </c>
      <c r="G471" t="s">
        <v>96</v>
      </c>
      <c r="H471" t="s">
        <v>107</v>
      </c>
    </row>
    <row r="472" spans="1:8" x14ac:dyDescent="0.2">
      <c r="A472" t="s">
        <v>234</v>
      </c>
      <c r="B472" t="s">
        <v>34</v>
      </c>
      <c r="C472" t="s">
        <v>235</v>
      </c>
      <c r="D472">
        <v>0.15529999999999999</v>
      </c>
      <c r="E472">
        <v>7.8574749999999992E-3</v>
      </c>
      <c r="F472">
        <v>1.9230000000000001E-2</v>
      </c>
      <c r="G472" t="s">
        <v>96</v>
      </c>
      <c r="H472" t="s">
        <v>104</v>
      </c>
    </row>
    <row r="473" spans="1:8" x14ac:dyDescent="0.2">
      <c r="A473" t="s">
        <v>234</v>
      </c>
      <c r="B473" t="s">
        <v>34</v>
      </c>
      <c r="C473" t="s">
        <v>235</v>
      </c>
      <c r="D473">
        <v>8.2110000000000002E-2</v>
      </c>
      <c r="E473">
        <v>1.6955354999999998E-2</v>
      </c>
      <c r="F473">
        <v>4.1489999999999999E-2</v>
      </c>
      <c r="G473" t="s">
        <v>96</v>
      </c>
      <c r="H473" t="s">
        <v>99</v>
      </c>
    </row>
    <row r="474" spans="1:8" x14ac:dyDescent="0.2">
      <c r="A474" t="s">
        <v>234</v>
      </c>
      <c r="B474" t="s">
        <v>34</v>
      </c>
      <c r="C474" t="s">
        <v>235</v>
      </c>
      <c r="D474">
        <v>0.1918</v>
      </c>
      <c r="E474">
        <v>1.9107249999999999E-2</v>
      </c>
      <c r="F474">
        <v>4.9119999999999997E-2</v>
      </c>
      <c r="G474" t="s">
        <v>96</v>
      </c>
      <c r="H474" t="s">
        <v>885</v>
      </c>
    </row>
    <row r="475" spans="1:8" x14ac:dyDescent="0.2">
      <c r="A475" t="s">
        <v>236</v>
      </c>
      <c r="B475" t="s">
        <v>27</v>
      </c>
      <c r="C475" t="s">
        <v>237</v>
      </c>
      <c r="D475">
        <v>0.1234</v>
      </c>
      <c r="E475">
        <v>9.8324529999999997E-3</v>
      </c>
      <c r="F475">
        <v>2.4060000000000002E-2</v>
      </c>
      <c r="G475" t="s">
        <v>96</v>
      </c>
      <c r="H475" t="s">
        <v>97</v>
      </c>
    </row>
    <row r="476" spans="1:8" x14ac:dyDescent="0.2">
      <c r="A476" t="s">
        <v>236</v>
      </c>
      <c r="B476" t="s">
        <v>27</v>
      </c>
      <c r="C476" t="s">
        <v>237</v>
      </c>
      <c r="D476">
        <v>-3.826E-3</v>
      </c>
      <c r="E476">
        <v>1.400356E-3</v>
      </c>
      <c r="F476">
        <v>3.4269999999999999E-3</v>
      </c>
      <c r="G476" t="s">
        <v>96</v>
      </c>
      <c r="H476" t="s">
        <v>102</v>
      </c>
    </row>
    <row r="477" spans="1:8" x14ac:dyDescent="0.2">
      <c r="A477" t="s">
        <v>236</v>
      </c>
      <c r="B477" t="s">
        <v>27</v>
      </c>
      <c r="C477" t="s">
        <v>237</v>
      </c>
      <c r="D477">
        <v>0.15629999999999999</v>
      </c>
      <c r="E477">
        <v>1.2511767E-2</v>
      </c>
      <c r="F477">
        <v>3.0620000000000001E-2</v>
      </c>
      <c r="G477" t="s">
        <v>96</v>
      </c>
      <c r="H477" t="s">
        <v>98</v>
      </c>
    </row>
    <row r="478" spans="1:8" x14ac:dyDescent="0.2">
      <c r="A478" t="s">
        <v>236</v>
      </c>
      <c r="B478" t="s">
        <v>27</v>
      </c>
      <c r="C478" t="s">
        <v>237</v>
      </c>
      <c r="D478">
        <v>0.16070000000000001</v>
      </c>
      <c r="E478">
        <v>1.5957240000000001E-2</v>
      </c>
      <c r="F478">
        <v>3.9050000000000001E-2</v>
      </c>
      <c r="G478" t="s">
        <v>96</v>
      </c>
      <c r="H478" t="s">
        <v>103</v>
      </c>
    </row>
    <row r="479" spans="1:8" x14ac:dyDescent="0.2">
      <c r="A479" t="s">
        <v>236</v>
      </c>
      <c r="B479" t="s">
        <v>27</v>
      </c>
      <c r="C479" t="s">
        <v>237</v>
      </c>
      <c r="D479">
        <v>3.9030000000000002E-2</v>
      </c>
      <c r="E479">
        <v>1.7827556000000001E-2</v>
      </c>
      <c r="F479">
        <v>4.3619999999999999E-2</v>
      </c>
      <c r="G479" t="s">
        <v>96</v>
      </c>
      <c r="H479" t="s">
        <v>107</v>
      </c>
    </row>
    <row r="480" spans="1:8" x14ac:dyDescent="0.2">
      <c r="A480" t="s">
        <v>236</v>
      </c>
      <c r="B480" t="s">
        <v>27</v>
      </c>
      <c r="C480" t="s">
        <v>237</v>
      </c>
      <c r="D480">
        <v>7.0889999999999998E-3</v>
      </c>
      <c r="E480">
        <v>5.3622169999999999E-3</v>
      </c>
      <c r="F480">
        <v>1.312E-2</v>
      </c>
      <c r="G480" t="s">
        <v>96</v>
      </c>
      <c r="H480" t="s">
        <v>104</v>
      </c>
    </row>
    <row r="481" spans="1:8" x14ac:dyDescent="0.2">
      <c r="A481" t="s">
        <v>236</v>
      </c>
      <c r="B481" t="s">
        <v>27</v>
      </c>
      <c r="C481" t="s">
        <v>237</v>
      </c>
      <c r="D481">
        <v>-0.1037</v>
      </c>
      <c r="E481">
        <v>1.2511767E-2</v>
      </c>
      <c r="F481">
        <v>3.0620000000000001E-2</v>
      </c>
      <c r="G481" t="s">
        <v>96</v>
      </c>
      <c r="H481" t="s">
        <v>99</v>
      </c>
    </row>
    <row r="482" spans="1:8" x14ac:dyDescent="0.2">
      <c r="A482" t="s">
        <v>236</v>
      </c>
      <c r="B482" t="s">
        <v>27</v>
      </c>
      <c r="C482" t="s">
        <v>237</v>
      </c>
      <c r="D482">
        <v>3.8129999999999997E-2</v>
      </c>
      <c r="E482">
        <v>4.4386299999999998E-3</v>
      </c>
      <c r="F482">
        <v>1.141E-2</v>
      </c>
      <c r="G482" t="s">
        <v>96</v>
      </c>
      <c r="H482" t="s">
        <v>885</v>
      </c>
    </row>
    <row r="483" spans="1:8" x14ac:dyDescent="0.2">
      <c r="A483" t="s">
        <v>238</v>
      </c>
      <c r="B483" t="s">
        <v>24</v>
      </c>
      <c r="C483" t="s">
        <v>239</v>
      </c>
      <c r="D483">
        <v>0.2094</v>
      </c>
      <c r="E483">
        <v>9.1121780000000003E-3</v>
      </c>
      <c r="F483">
        <v>2.23E-2</v>
      </c>
      <c r="G483" t="s">
        <v>96</v>
      </c>
      <c r="H483" t="s">
        <v>102</v>
      </c>
    </row>
    <row r="484" spans="1:8" x14ac:dyDescent="0.2">
      <c r="A484" t="s">
        <v>238</v>
      </c>
      <c r="B484" t="s">
        <v>24</v>
      </c>
      <c r="C484" t="s">
        <v>239</v>
      </c>
      <c r="D484">
        <v>0.15579999999999999</v>
      </c>
      <c r="E484">
        <v>2.8340599999999998E-3</v>
      </c>
      <c r="F484">
        <v>6.9350000000000002E-3</v>
      </c>
      <c r="G484" t="s">
        <v>96</v>
      </c>
      <c r="H484" t="s">
        <v>98</v>
      </c>
    </row>
    <row r="485" spans="1:8" x14ac:dyDescent="0.2">
      <c r="A485" t="s">
        <v>238</v>
      </c>
      <c r="B485" t="s">
        <v>24</v>
      </c>
      <c r="C485" t="s">
        <v>239</v>
      </c>
      <c r="D485">
        <v>0.1641</v>
      </c>
      <c r="E485">
        <v>2.4490829999999999E-3</v>
      </c>
      <c r="F485">
        <v>5.9930000000000001E-3</v>
      </c>
      <c r="G485" t="s">
        <v>96</v>
      </c>
      <c r="H485" t="s">
        <v>103</v>
      </c>
    </row>
    <row r="486" spans="1:8" x14ac:dyDescent="0.2">
      <c r="A486" t="s">
        <v>238</v>
      </c>
      <c r="B486" t="s">
        <v>24</v>
      </c>
      <c r="C486" t="s">
        <v>239</v>
      </c>
      <c r="D486">
        <v>8.6190000000000003E-2</v>
      </c>
      <c r="E486">
        <v>2.2480387000000001E-2</v>
      </c>
      <c r="F486">
        <v>5.5010000000000003E-2</v>
      </c>
      <c r="G486" t="s">
        <v>96</v>
      </c>
      <c r="H486" t="s">
        <v>107</v>
      </c>
    </row>
    <row r="487" spans="1:8" x14ac:dyDescent="0.2">
      <c r="A487" t="s">
        <v>238</v>
      </c>
      <c r="B487" t="s">
        <v>24</v>
      </c>
      <c r="C487" t="s">
        <v>239</v>
      </c>
      <c r="D487">
        <v>0.15240000000000001</v>
      </c>
      <c r="E487">
        <v>1.3287963999999999E-2</v>
      </c>
      <c r="F487">
        <v>3.2509999999999997E-2</v>
      </c>
      <c r="G487" t="s">
        <v>96</v>
      </c>
      <c r="H487" t="s">
        <v>104</v>
      </c>
    </row>
    <row r="488" spans="1:8" x14ac:dyDescent="0.2">
      <c r="A488" t="s">
        <v>238</v>
      </c>
      <c r="B488" t="s">
        <v>24</v>
      </c>
      <c r="C488" t="s">
        <v>239</v>
      </c>
      <c r="D488">
        <v>-6.1419999999999999E-3</v>
      </c>
      <c r="E488">
        <v>2.8340599999999998E-3</v>
      </c>
      <c r="F488">
        <v>6.9350000000000002E-3</v>
      </c>
      <c r="G488" t="s">
        <v>96</v>
      </c>
      <c r="H488" t="s">
        <v>99</v>
      </c>
    </row>
    <row r="489" spans="1:8" x14ac:dyDescent="0.2">
      <c r="A489" t="s">
        <v>238</v>
      </c>
      <c r="B489" t="s">
        <v>25</v>
      </c>
      <c r="C489" t="s">
        <v>239</v>
      </c>
      <c r="D489">
        <v>0.19159999999999999</v>
      </c>
      <c r="E489">
        <v>9.4496300000000005E-3</v>
      </c>
      <c r="F489">
        <v>2.4289999999999999E-2</v>
      </c>
      <c r="G489" t="s">
        <v>96</v>
      </c>
      <c r="H489" t="s">
        <v>885</v>
      </c>
    </row>
    <row r="490" spans="1:8" x14ac:dyDescent="0.2">
      <c r="A490" t="s">
        <v>240</v>
      </c>
      <c r="B490" t="s">
        <v>37</v>
      </c>
      <c r="C490" t="s">
        <v>241</v>
      </c>
      <c r="D490">
        <v>6.4509999999999998E-2</v>
      </c>
      <c r="E490">
        <v>3.0359039999999999E-3</v>
      </c>
      <c r="F490">
        <v>7.4289999999999998E-3</v>
      </c>
      <c r="G490" t="s">
        <v>96</v>
      </c>
      <c r="H490" t="s">
        <v>97</v>
      </c>
    </row>
    <row r="491" spans="1:8" x14ac:dyDescent="0.2">
      <c r="A491" t="s">
        <v>240</v>
      </c>
      <c r="B491" t="s">
        <v>37</v>
      </c>
      <c r="C491" t="s">
        <v>241</v>
      </c>
      <c r="D491">
        <v>6.8580000000000002E-2</v>
      </c>
      <c r="E491">
        <v>3.0493510000000001E-3</v>
      </c>
      <c r="F491">
        <v>7.4609999999999998E-3</v>
      </c>
      <c r="G491" t="s">
        <v>96</v>
      </c>
      <c r="H491" t="s">
        <v>102</v>
      </c>
    </row>
    <row r="492" spans="1:8" x14ac:dyDescent="0.2">
      <c r="A492" t="s">
        <v>240</v>
      </c>
      <c r="B492" t="s">
        <v>37</v>
      </c>
      <c r="C492" t="s">
        <v>241</v>
      </c>
      <c r="D492">
        <v>7.9450000000000007E-2</v>
      </c>
      <c r="E492">
        <v>5.4662219999999997E-3</v>
      </c>
      <c r="F492">
        <v>1.338E-2</v>
      </c>
      <c r="G492" t="s">
        <v>96</v>
      </c>
      <c r="H492" t="s">
        <v>98</v>
      </c>
    </row>
    <row r="493" spans="1:8" x14ac:dyDescent="0.2">
      <c r="A493" t="s">
        <v>240</v>
      </c>
      <c r="B493" t="s">
        <v>37</v>
      </c>
      <c r="C493" t="s">
        <v>241</v>
      </c>
      <c r="D493">
        <v>0.1111</v>
      </c>
      <c r="E493">
        <v>2.037667E-3</v>
      </c>
      <c r="F493">
        <v>4.986E-3</v>
      </c>
      <c r="G493" t="s">
        <v>96</v>
      </c>
      <c r="H493" t="s">
        <v>103</v>
      </c>
    </row>
    <row r="494" spans="1:8" x14ac:dyDescent="0.2">
      <c r="A494" t="s">
        <v>240</v>
      </c>
      <c r="B494" t="s">
        <v>37</v>
      </c>
      <c r="C494" t="s">
        <v>241</v>
      </c>
      <c r="D494">
        <v>0.11840000000000001</v>
      </c>
      <c r="E494">
        <v>3.6067040000000001E-3</v>
      </c>
      <c r="F494">
        <v>8.8249999999999995E-3</v>
      </c>
      <c r="G494" t="s">
        <v>96</v>
      </c>
      <c r="H494" t="s">
        <v>107</v>
      </c>
    </row>
    <row r="495" spans="1:8" x14ac:dyDescent="0.2">
      <c r="A495" t="s">
        <v>240</v>
      </c>
      <c r="B495" t="s">
        <v>37</v>
      </c>
      <c r="C495" t="s">
        <v>241</v>
      </c>
      <c r="D495">
        <v>0.14169999999999999</v>
      </c>
      <c r="E495">
        <v>7.0464289999999999E-3</v>
      </c>
      <c r="F495">
        <v>1.7239999999999998E-2</v>
      </c>
      <c r="G495" t="s">
        <v>96</v>
      </c>
      <c r="H495" t="s">
        <v>104</v>
      </c>
    </row>
    <row r="496" spans="1:8" x14ac:dyDescent="0.2">
      <c r="A496" t="s">
        <v>240</v>
      </c>
      <c r="B496" t="s">
        <v>37</v>
      </c>
      <c r="C496" t="s">
        <v>241</v>
      </c>
      <c r="D496">
        <v>-1.1180000000000001E-2</v>
      </c>
      <c r="E496">
        <v>5.4662219999999997E-3</v>
      </c>
      <c r="F496">
        <v>1.338E-2</v>
      </c>
      <c r="G496" t="s">
        <v>96</v>
      </c>
      <c r="H496" t="s">
        <v>99</v>
      </c>
    </row>
    <row r="497" spans="1:8" x14ac:dyDescent="0.2">
      <c r="A497" t="s">
        <v>240</v>
      </c>
      <c r="B497" t="s">
        <v>37</v>
      </c>
      <c r="C497" t="s">
        <v>241</v>
      </c>
      <c r="D497">
        <v>0.16489999999999999</v>
      </c>
      <c r="E497">
        <v>1.0813369999999999E-2</v>
      </c>
      <c r="F497">
        <v>2.7799999999999998E-2</v>
      </c>
      <c r="G497" t="s">
        <v>96</v>
      </c>
      <c r="H497" t="s">
        <v>885</v>
      </c>
    </row>
    <row r="498" spans="1:8" x14ac:dyDescent="0.2">
      <c r="A498" t="s">
        <v>242</v>
      </c>
      <c r="B498" t="s">
        <v>38</v>
      </c>
      <c r="C498" t="s">
        <v>243</v>
      </c>
      <c r="D498">
        <v>0.11509999999999999</v>
      </c>
      <c r="E498">
        <v>5.7019499999999999E-3</v>
      </c>
      <c r="F498">
        <v>1.3950000000000001E-2</v>
      </c>
      <c r="G498" t="s">
        <v>96</v>
      </c>
      <c r="H498" t="s">
        <v>97</v>
      </c>
    </row>
    <row r="499" spans="1:8" x14ac:dyDescent="0.2">
      <c r="A499" t="s">
        <v>242</v>
      </c>
      <c r="B499" t="s">
        <v>38</v>
      </c>
      <c r="C499" t="s">
        <v>243</v>
      </c>
      <c r="D499">
        <v>7.9839999999999994E-2</v>
      </c>
      <c r="E499">
        <v>1.2723437000000001E-2</v>
      </c>
      <c r="F499">
        <v>3.1130000000000001E-2</v>
      </c>
      <c r="G499" t="s">
        <v>96</v>
      </c>
      <c r="H499" t="s">
        <v>102</v>
      </c>
    </row>
    <row r="500" spans="1:8" x14ac:dyDescent="0.2">
      <c r="A500" t="s">
        <v>242</v>
      </c>
      <c r="B500" t="s">
        <v>38</v>
      </c>
      <c r="C500" t="s">
        <v>243</v>
      </c>
      <c r="D500">
        <v>0.1023</v>
      </c>
      <c r="E500">
        <v>6.2395319999999999E-3</v>
      </c>
      <c r="F500">
        <v>1.5270000000000001E-2</v>
      </c>
      <c r="G500" t="s">
        <v>96</v>
      </c>
      <c r="H500" t="s">
        <v>98</v>
      </c>
    </row>
    <row r="501" spans="1:8" x14ac:dyDescent="0.2">
      <c r="A501" t="s">
        <v>242</v>
      </c>
      <c r="B501" t="s">
        <v>38</v>
      </c>
      <c r="C501" t="s">
        <v>243</v>
      </c>
      <c r="D501">
        <v>0.13009999999999999</v>
      </c>
      <c r="E501">
        <v>9.3713870000000001E-3</v>
      </c>
      <c r="F501">
        <v>2.2929999999999999E-2</v>
      </c>
      <c r="G501" t="s">
        <v>96</v>
      </c>
      <c r="H501" t="s">
        <v>103</v>
      </c>
    </row>
    <row r="502" spans="1:8" x14ac:dyDescent="0.2">
      <c r="A502" t="s">
        <v>242</v>
      </c>
      <c r="B502" t="s">
        <v>38</v>
      </c>
      <c r="C502" t="s">
        <v>243</v>
      </c>
      <c r="D502">
        <v>0.12740000000000001</v>
      </c>
      <c r="E502">
        <v>5.9820100000000003E-3</v>
      </c>
      <c r="F502">
        <v>1.464E-2</v>
      </c>
      <c r="G502" t="s">
        <v>96</v>
      </c>
      <c r="H502" t="s">
        <v>107</v>
      </c>
    </row>
    <row r="503" spans="1:8" x14ac:dyDescent="0.2">
      <c r="A503" t="s">
        <v>242</v>
      </c>
      <c r="B503" t="s">
        <v>38</v>
      </c>
      <c r="C503" t="s">
        <v>243</v>
      </c>
      <c r="D503">
        <v>0.123</v>
      </c>
      <c r="E503">
        <v>1.8937486999999999E-2</v>
      </c>
      <c r="F503">
        <v>4.6339999999999999E-2</v>
      </c>
      <c r="G503" t="s">
        <v>96</v>
      </c>
      <c r="H503" t="s">
        <v>104</v>
      </c>
    </row>
    <row r="504" spans="1:8" x14ac:dyDescent="0.2">
      <c r="A504" t="s">
        <v>242</v>
      </c>
      <c r="B504" t="s">
        <v>38</v>
      </c>
      <c r="C504" t="s">
        <v>243</v>
      </c>
      <c r="D504">
        <v>9.085E-2</v>
      </c>
      <c r="E504">
        <v>6.2395319999999999E-3</v>
      </c>
      <c r="F504">
        <v>1.5270000000000001E-2</v>
      </c>
      <c r="G504" t="s">
        <v>96</v>
      </c>
      <c r="H504" t="s">
        <v>99</v>
      </c>
    </row>
    <row r="505" spans="1:8" x14ac:dyDescent="0.2">
      <c r="A505" t="s">
        <v>242</v>
      </c>
      <c r="B505" t="s">
        <v>38</v>
      </c>
      <c r="C505" t="s">
        <v>243</v>
      </c>
      <c r="D505">
        <v>0.15440000000000001</v>
      </c>
      <c r="E505">
        <v>2.6037500000000002E-3</v>
      </c>
      <c r="F505">
        <v>6.6930000000000002E-3</v>
      </c>
      <c r="G505" t="s">
        <v>96</v>
      </c>
      <c r="H505" t="s">
        <v>885</v>
      </c>
    </row>
    <row r="506" spans="1:8" x14ac:dyDescent="0.2">
      <c r="A506" t="s">
        <v>244</v>
      </c>
      <c r="B506" t="s">
        <v>33</v>
      </c>
      <c r="C506" t="s">
        <v>245</v>
      </c>
      <c r="D506">
        <v>1.5630000000000002E-2</v>
      </c>
      <c r="E506">
        <v>4.492584E-3</v>
      </c>
      <c r="F506">
        <v>1.099E-2</v>
      </c>
      <c r="G506" t="s">
        <v>96</v>
      </c>
      <c r="H506" t="s">
        <v>97</v>
      </c>
    </row>
    <row r="507" spans="1:8" x14ac:dyDescent="0.2">
      <c r="A507" t="s">
        <v>244</v>
      </c>
      <c r="B507" t="s">
        <v>33</v>
      </c>
      <c r="C507" t="s">
        <v>245</v>
      </c>
      <c r="D507">
        <v>4.8199999999999996E-3</v>
      </c>
      <c r="E507">
        <v>2.225524E-3</v>
      </c>
      <c r="F507">
        <v>5.4460000000000003E-3</v>
      </c>
      <c r="G507" t="s">
        <v>96</v>
      </c>
      <c r="H507" t="s">
        <v>102</v>
      </c>
    </row>
    <row r="508" spans="1:8" x14ac:dyDescent="0.2">
      <c r="A508" t="s">
        <v>244</v>
      </c>
      <c r="B508" t="s">
        <v>33</v>
      </c>
      <c r="C508" t="s">
        <v>245</v>
      </c>
      <c r="D508">
        <v>0.1007</v>
      </c>
      <c r="E508">
        <v>8.0716869999999993E-3</v>
      </c>
      <c r="F508">
        <v>1.975E-2</v>
      </c>
      <c r="G508" t="s">
        <v>96</v>
      </c>
      <c r="H508" t="s">
        <v>98</v>
      </c>
    </row>
    <row r="509" spans="1:8" x14ac:dyDescent="0.2">
      <c r="A509" t="s">
        <v>244</v>
      </c>
      <c r="B509" t="s">
        <v>33</v>
      </c>
      <c r="C509" t="s">
        <v>245</v>
      </c>
      <c r="D509">
        <v>0.14169999999999999</v>
      </c>
      <c r="E509">
        <v>8.6044929999999995E-3</v>
      </c>
      <c r="F509">
        <v>2.1049999999999999E-2</v>
      </c>
      <c r="G509" t="s">
        <v>96</v>
      </c>
      <c r="H509" t="s">
        <v>103</v>
      </c>
    </row>
    <row r="510" spans="1:8" x14ac:dyDescent="0.2">
      <c r="A510" t="s">
        <v>244</v>
      </c>
      <c r="B510" t="s">
        <v>33</v>
      </c>
      <c r="C510" t="s">
        <v>245</v>
      </c>
      <c r="D510">
        <v>0.1255</v>
      </c>
      <c r="E510">
        <v>3.959682E-3</v>
      </c>
      <c r="F510">
        <v>9.6889999999999997E-3</v>
      </c>
      <c r="G510" t="s">
        <v>96</v>
      </c>
      <c r="H510" t="s">
        <v>107</v>
      </c>
    </row>
    <row r="511" spans="1:8" x14ac:dyDescent="0.2">
      <c r="A511" t="s">
        <v>244</v>
      </c>
      <c r="B511" t="s">
        <v>33</v>
      </c>
      <c r="C511" t="s">
        <v>245</v>
      </c>
      <c r="D511">
        <v>4.3929999999999997E-2</v>
      </c>
      <c r="E511">
        <v>7.2642569999999997E-3</v>
      </c>
      <c r="F511">
        <v>1.7770000000000001E-2</v>
      </c>
      <c r="G511" t="s">
        <v>96</v>
      </c>
      <c r="H511" t="s">
        <v>104</v>
      </c>
    </row>
    <row r="512" spans="1:8" x14ac:dyDescent="0.2">
      <c r="A512" t="s">
        <v>244</v>
      </c>
      <c r="B512" t="s">
        <v>33</v>
      </c>
      <c r="C512" t="s">
        <v>245</v>
      </c>
      <c r="D512">
        <v>-0.1258</v>
      </c>
      <c r="E512">
        <v>8.0716869999999993E-3</v>
      </c>
      <c r="F512">
        <v>1.975E-2</v>
      </c>
      <c r="G512" t="s">
        <v>96</v>
      </c>
      <c r="H512" t="s">
        <v>99</v>
      </c>
    </row>
    <row r="513" spans="1:8" x14ac:dyDescent="0.2">
      <c r="A513" t="s">
        <v>246</v>
      </c>
      <c r="B513" t="s">
        <v>23</v>
      </c>
      <c r="C513" t="s">
        <v>247</v>
      </c>
      <c r="D513">
        <v>9.579E-2</v>
      </c>
      <c r="E513">
        <v>1.0016245999999999E-2</v>
      </c>
      <c r="F513">
        <v>2.4510000000000001E-2</v>
      </c>
      <c r="G513" t="s">
        <v>96</v>
      </c>
      <c r="H513" t="s">
        <v>97</v>
      </c>
    </row>
    <row r="514" spans="1:8" x14ac:dyDescent="0.2">
      <c r="A514" t="s">
        <v>246</v>
      </c>
      <c r="B514" t="s">
        <v>23</v>
      </c>
      <c r="C514" t="s">
        <v>247</v>
      </c>
      <c r="D514">
        <v>6.4860000000000001E-2</v>
      </c>
      <c r="E514">
        <v>7.9466810000000006E-3</v>
      </c>
      <c r="F514">
        <v>1.9439999999999999E-2</v>
      </c>
      <c r="G514" t="s">
        <v>96</v>
      </c>
      <c r="H514" t="s">
        <v>102</v>
      </c>
    </row>
    <row r="515" spans="1:8" x14ac:dyDescent="0.2">
      <c r="A515" t="s">
        <v>246</v>
      </c>
      <c r="B515" t="s">
        <v>23</v>
      </c>
      <c r="C515" t="s">
        <v>247</v>
      </c>
      <c r="D515">
        <v>0.1321</v>
      </c>
      <c r="E515">
        <v>2.189309E-3</v>
      </c>
      <c r="F515">
        <v>5.3569999999999998E-3</v>
      </c>
      <c r="G515" t="s">
        <v>96</v>
      </c>
      <c r="H515" t="s">
        <v>98</v>
      </c>
    </row>
    <row r="516" spans="1:8" x14ac:dyDescent="0.2">
      <c r="A516" t="s">
        <v>246</v>
      </c>
      <c r="B516" t="s">
        <v>23</v>
      </c>
      <c r="C516" t="s">
        <v>247</v>
      </c>
      <c r="D516">
        <v>0.1118</v>
      </c>
      <c r="E516">
        <v>4.8759060000000002E-3</v>
      </c>
      <c r="F516">
        <v>1.193E-2</v>
      </c>
      <c r="G516" t="s">
        <v>96</v>
      </c>
      <c r="H516" t="s">
        <v>103</v>
      </c>
    </row>
    <row r="517" spans="1:8" x14ac:dyDescent="0.2">
      <c r="A517" t="s">
        <v>246</v>
      </c>
      <c r="B517" t="s">
        <v>23</v>
      </c>
      <c r="C517" t="s">
        <v>247</v>
      </c>
      <c r="D517">
        <v>0.12529999999999999</v>
      </c>
      <c r="E517">
        <v>5.0760709999999997E-3</v>
      </c>
      <c r="F517">
        <v>1.242E-2</v>
      </c>
      <c r="G517" t="s">
        <v>96</v>
      </c>
      <c r="H517" t="s">
        <v>107</v>
      </c>
    </row>
    <row r="518" spans="1:8" x14ac:dyDescent="0.2">
      <c r="A518" t="s">
        <v>246</v>
      </c>
      <c r="B518" t="s">
        <v>23</v>
      </c>
      <c r="C518" t="s">
        <v>247</v>
      </c>
      <c r="D518">
        <v>0.14199999999999999</v>
      </c>
      <c r="E518">
        <v>4.4822079999999997E-3</v>
      </c>
      <c r="F518">
        <v>1.0970000000000001E-2</v>
      </c>
      <c r="G518" t="s">
        <v>96</v>
      </c>
      <c r="H518" t="s">
        <v>104</v>
      </c>
    </row>
    <row r="519" spans="1:8" x14ac:dyDescent="0.2">
      <c r="A519" t="s">
        <v>246</v>
      </c>
      <c r="B519" t="s">
        <v>23</v>
      </c>
      <c r="C519" t="s">
        <v>247</v>
      </c>
      <c r="D519">
        <v>6.3689999999999997E-3</v>
      </c>
      <c r="E519">
        <v>2.189309E-3</v>
      </c>
      <c r="F519">
        <v>5.3569999999999998E-3</v>
      </c>
      <c r="G519" t="s">
        <v>96</v>
      </c>
      <c r="H519" t="s">
        <v>99</v>
      </c>
    </row>
    <row r="520" spans="1:8" x14ac:dyDescent="0.2">
      <c r="A520" t="s">
        <v>246</v>
      </c>
      <c r="B520" t="s">
        <v>23</v>
      </c>
      <c r="C520" t="s">
        <v>247</v>
      </c>
      <c r="D520">
        <v>0.1724</v>
      </c>
      <c r="E520">
        <v>1.8828560000000001E-2</v>
      </c>
      <c r="F520">
        <v>4.8399999999999999E-2</v>
      </c>
      <c r="G520" t="s">
        <v>96</v>
      </c>
      <c r="H520" t="s">
        <v>885</v>
      </c>
    </row>
    <row r="521" spans="1:8" x14ac:dyDescent="0.2">
      <c r="A521" t="s">
        <v>248</v>
      </c>
      <c r="B521" t="s">
        <v>29</v>
      </c>
      <c r="C521" t="s">
        <v>249</v>
      </c>
      <c r="D521">
        <v>5.3080000000000002E-2</v>
      </c>
      <c r="E521">
        <v>5.5238129999999998E-3</v>
      </c>
      <c r="F521">
        <v>1.3520000000000001E-2</v>
      </c>
      <c r="G521" t="s">
        <v>96</v>
      </c>
      <c r="H521" t="s">
        <v>97</v>
      </c>
    </row>
    <row r="522" spans="1:8" x14ac:dyDescent="0.2">
      <c r="A522" t="s">
        <v>248</v>
      </c>
      <c r="B522" t="s">
        <v>29</v>
      </c>
      <c r="C522" t="s">
        <v>249</v>
      </c>
      <c r="D522">
        <v>4.3159999999999997E-2</v>
      </c>
      <c r="E522">
        <v>3.5526350000000002E-3</v>
      </c>
      <c r="F522">
        <v>8.6929999999999993E-3</v>
      </c>
      <c r="G522" t="s">
        <v>96</v>
      </c>
      <c r="H522" t="s">
        <v>102</v>
      </c>
    </row>
    <row r="523" spans="1:8" x14ac:dyDescent="0.2">
      <c r="A523" t="s">
        <v>248</v>
      </c>
      <c r="B523" t="s">
        <v>29</v>
      </c>
      <c r="C523" t="s">
        <v>249</v>
      </c>
      <c r="D523">
        <v>7.3459999999999998E-2</v>
      </c>
      <c r="E523">
        <v>1.9811550000000001E-3</v>
      </c>
      <c r="F523">
        <v>4.8479999999999999E-3</v>
      </c>
      <c r="G523" t="s">
        <v>96</v>
      </c>
      <c r="H523" t="s">
        <v>98</v>
      </c>
    </row>
    <row r="524" spans="1:8" x14ac:dyDescent="0.2">
      <c r="A524" t="s">
        <v>248</v>
      </c>
      <c r="B524" t="s">
        <v>29</v>
      </c>
      <c r="C524" t="s">
        <v>249</v>
      </c>
      <c r="D524">
        <v>7.1330000000000005E-2</v>
      </c>
      <c r="E524">
        <v>2.0771829999999998E-3</v>
      </c>
      <c r="F524">
        <v>5.0829999999999998E-3</v>
      </c>
      <c r="G524" t="s">
        <v>96</v>
      </c>
      <c r="H524" t="s">
        <v>103</v>
      </c>
    </row>
    <row r="525" spans="1:8" x14ac:dyDescent="0.2">
      <c r="A525" t="s">
        <v>248</v>
      </c>
      <c r="B525" t="s">
        <v>29</v>
      </c>
      <c r="C525" t="s">
        <v>249</v>
      </c>
      <c r="D525">
        <v>7.9060000000000005E-2</v>
      </c>
      <c r="E525">
        <v>3.3494710000000001E-3</v>
      </c>
      <c r="F525">
        <v>8.1960000000000002E-3</v>
      </c>
      <c r="G525" t="s">
        <v>96</v>
      </c>
      <c r="H525" t="s">
        <v>107</v>
      </c>
    </row>
    <row r="526" spans="1:8" x14ac:dyDescent="0.2">
      <c r="A526" t="s">
        <v>248</v>
      </c>
      <c r="B526" t="s">
        <v>29</v>
      </c>
      <c r="C526" t="s">
        <v>249</v>
      </c>
      <c r="D526">
        <v>7.4859999999999996E-2</v>
      </c>
      <c r="E526">
        <v>1.468876E-3</v>
      </c>
      <c r="F526">
        <v>3.594E-3</v>
      </c>
      <c r="G526" t="s">
        <v>96</v>
      </c>
      <c r="H526" t="s">
        <v>104</v>
      </c>
    </row>
    <row r="527" spans="1:8" x14ac:dyDescent="0.2">
      <c r="A527" t="s">
        <v>248</v>
      </c>
      <c r="B527" t="s">
        <v>29</v>
      </c>
      <c r="C527" t="s">
        <v>249</v>
      </c>
      <c r="D527">
        <v>-6.7430000000000004E-2</v>
      </c>
      <c r="E527">
        <v>1.9811550000000001E-3</v>
      </c>
      <c r="F527">
        <v>4.8479999999999999E-3</v>
      </c>
      <c r="G527" t="s">
        <v>96</v>
      </c>
      <c r="H527" t="s">
        <v>99</v>
      </c>
    </row>
    <row r="528" spans="1:8" x14ac:dyDescent="0.2">
      <c r="A528" t="s">
        <v>248</v>
      </c>
      <c r="B528" t="s">
        <v>29</v>
      </c>
      <c r="C528" t="s">
        <v>249</v>
      </c>
      <c r="D528">
        <v>0.10290000000000001</v>
      </c>
      <c r="E528">
        <v>6.6990399999999999E-3</v>
      </c>
      <c r="F528">
        <v>1.7219999999999999E-2</v>
      </c>
      <c r="G528" t="s">
        <v>96</v>
      </c>
      <c r="H528" t="s">
        <v>885</v>
      </c>
    </row>
    <row r="529" spans="1:8" x14ac:dyDescent="0.2">
      <c r="A529" t="s">
        <v>250</v>
      </c>
      <c r="B529" t="s">
        <v>38</v>
      </c>
      <c r="C529" t="s">
        <v>251</v>
      </c>
      <c r="D529">
        <v>9.214E-2</v>
      </c>
      <c r="E529">
        <v>6.9840479999999996E-3</v>
      </c>
      <c r="F529">
        <v>1.7090000000000001E-2</v>
      </c>
      <c r="G529" t="s">
        <v>96</v>
      </c>
      <c r="H529" t="s">
        <v>97</v>
      </c>
    </row>
    <row r="530" spans="1:8" x14ac:dyDescent="0.2">
      <c r="A530" t="s">
        <v>250</v>
      </c>
      <c r="B530" t="s">
        <v>38</v>
      </c>
      <c r="C530" t="s">
        <v>251</v>
      </c>
      <c r="D530">
        <v>0.1157</v>
      </c>
      <c r="E530">
        <v>2.1554450000000002E-3</v>
      </c>
      <c r="F530">
        <v>5.274E-3</v>
      </c>
      <c r="G530" t="s">
        <v>96</v>
      </c>
      <c r="H530" t="s">
        <v>102</v>
      </c>
    </row>
    <row r="531" spans="1:8" x14ac:dyDescent="0.2">
      <c r="A531" t="s">
        <v>250</v>
      </c>
      <c r="B531" t="s">
        <v>38</v>
      </c>
      <c r="C531" t="s">
        <v>251</v>
      </c>
      <c r="D531">
        <v>0.1186</v>
      </c>
      <c r="E531">
        <v>4.5867360000000001E-3</v>
      </c>
      <c r="F531">
        <v>1.1220000000000001E-2</v>
      </c>
      <c r="G531" t="s">
        <v>96</v>
      </c>
      <c r="H531" t="s">
        <v>98</v>
      </c>
    </row>
    <row r="532" spans="1:8" x14ac:dyDescent="0.2">
      <c r="A532" t="s">
        <v>250</v>
      </c>
      <c r="B532" t="s">
        <v>38</v>
      </c>
      <c r="C532" t="s">
        <v>251</v>
      </c>
      <c r="D532">
        <v>0.18390000000000001</v>
      </c>
      <c r="E532">
        <v>8.7065719999999992E-3</v>
      </c>
      <c r="F532">
        <v>2.1299999999999999E-2</v>
      </c>
      <c r="G532" t="s">
        <v>96</v>
      </c>
      <c r="H532" t="s">
        <v>103</v>
      </c>
    </row>
    <row r="533" spans="1:8" x14ac:dyDescent="0.2">
      <c r="A533" t="s">
        <v>250</v>
      </c>
      <c r="B533" t="s">
        <v>38</v>
      </c>
      <c r="C533" t="s">
        <v>251</v>
      </c>
      <c r="D533">
        <v>0.1138</v>
      </c>
      <c r="E533">
        <v>1.5872490999999999E-2</v>
      </c>
      <c r="F533">
        <v>3.884E-2</v>
      </c>
      <c r="G533" t="s">
        <v>96</v>
      </c>
      <c r="H533" t="s">
        <v>107</v>
      </c>
    </row>
    <row r="534" spans="1:8" x14ac:dyDescent="0.2">
      <c r="A534" t="s">
        <v>250</v>
      </c>
      <c r="B534" t="s">
        <v>38</v>
      </c>
      <c r="C534" t="s">
        <v>251</v>
      </c>
      <c r="D534">
        <v>0.16120000000000001</v>
      </c>
      <c r="E534">
        <v>1.1457576000000001E-2</v>
      </c>
      <c r="F534">
        <v>2.8039999999999999E-2</v>
      </c>
      <c r="G534" t="s">
        <v>96</v>
      </c>
      <c r="H534" t="s">
        <v>104</v>
      </c>
    </row>
    <row r="535" spans="1:8" x14ac:dyDescent="0.2">
      <c r="A535" t="s">
        <v>250</v>
      </c>
      <c r="B535" t="s">
        <v>38</v>
      </c>
      <c r="C535" t="s">
        <v>251</v>
      </c>
      <c r="D535">
        <v>9.085E-2</v>
      </c>
      <c r="E535">
        <v>4.5867360000000001E-3</v>
      </c>
      <c r="F535">
        <v>1.1220000000000001E-2</v>
      </c>
      <c r="G535" t="s">
        <v>96</v>
      </c>
      <c r="H535" t="s">
        <v>99</v>
      </c>
    </row>
    <row r="536" spans="1:8" x14ac:dyDescent="0.2">
      <c r="A536" t="s">
        <v>250</v>
      </c>
      <c r="B536" t="s">
        <v>38</v>
      </c>
      <c r="C536" t="s">
        <v>251</v>
      </c>
      <c r="D536">
        <v>0.17430000000000001</v>
      </c>
      <c r="E536">
        <v>7.2016500000000004E-3</v>
      </c>
      <c r="F536">
        <v>1.8509999999999999E-2</v>
      </c>
      <c r="G536" t="s">
        <v>96</v>
      </c>
      <c r="H536" t="s">
        <v>885</v>
      </c>
    </row>
    <row r="537" spans="1:8" x14ac:dyDescent="0.2">
      <c r="A537" t="s">
        <v>252</v>
      </c>
      <c r="B537" t="s">
        <v>23</v>
      </c>
      <c r="C537" t="s">
        <v>253</v>
      </c>
      <c r="D537">
        <v>0.1133</v>
      </c>
      <c r="E537">
        <v>2.696178E-3</v>
      </c>
      <c r="F537">
        <v>6.5970000000000004E-3</v>
      </c>
      <c r="G537" t="s">
        <v>96</v>
      </c>
      <c r="H537" t="s">
        <v>102</v>
      </c>
    </row>
    <row r="538" spans="1:8" x14ac:dyDescent="0.2">
      <c r="A538" t="s">
        <v>252</v>
      </c>
      <c r="B538" t="s">
        <v>23</v>
      </c>
      <c r="C538" t="s">
        <v>253</v>
      </c>
      <c r="D538">
        <v>0.1244</v>
      </c>
      <c r="E538">
        <v>3.4980660000000002E-3</v>
      </c>
      <c r="F538">
        <v>8.5590000000000006E-3</v>
      </c>
      <c r="G538" t="s">
        <v>96</v>
      </c>
      <c r="H538" t="s">
        <v>98</v>
      </c>
    </row>
    <row r="539" spans="1:8" x14ac:dyDescent="0.2">
      <c r="A539" t="s">
        <v>252</v>
      </c>
      <c r="B539" t="s">
        <v>23</v>
      </c>
      <c r="C539" t="s">
        <v>253</v>
      </c>
      <c r="D539">
        <v>0.1333</v>
      </c>
      <c r="E539">
        <v>1.0610468E-2</v>
      </c>
      <c r="F539">
        <v>2.596E-2</v>
      </c>
      <c r="G539" t="s">
        <v>96</v>
      </c>
      <c r="H539" t="s">
        <v>103</v>
      </c>
    </row>
    <row r="540" spans="1:8" x14ac:dyDescent="0.2">
      <c r="A540" t="s">
        <v>252</v>
      </c>
      <c r="B540" t="s">
        <v>23</v>
      </c>
      <c r="C540" t="s">
        <v>253</v>
      </c>
      <c r="D540">
        <v>0.12640000000000001</v>
      </c>
      <c r="E540">
        <v>3.814319E-3</v>
      </c>
      <c r="F540">
        <v>9.3329999999999993E-3</v>
      </c>
      <c r="G540" t="s">
        <v>96</v>
      </c>
      <c r="H540" t="s">
        <v>107</v>
      </c>
    </row>
    <row r="541" spans="1:8" x14ac:dyDescent="0.2">
      <c r="A541" t="s">
        <v>252</v>
      </c>
      <c r="B541" t="s">
        <v>23</v>
      </c>
      <c r="C541" t="s">
        <v>253</v>
      </c>
      <c r="D541">
        <v>0.12989999999999999</v>
      </c>
      <c r="E541">
        <v>3.0163939999999999E-3</v>
      </c>
      <c r="F541">
        <v>7.3810000000000004E-3</v>
      </c>
      <c r="G541" t="s">
        <v>96</v>
      </c>
      <c r="H541" t="s">
        <v>104</v>
      </c>
    </row>
    <row r="542" spans="1:8" x14ac:dyDescent="0.2">
      <c r="A542" t="s">
        <v>252</v>
      </c>
      <c r="B542" t="s">
        <v>23</v>
      </c>
      <c r="C542" t="s">
        <v>253</v>
      </c>
      <c r="D542">
        <v>6.3689999999999997E-3</v>
      </c>
      <c r="E542">
        <v>3.4980660000000002E-3</v>
      </c>
      <c r="F542">
        <v>8.5590000000000006E-3</v>
      </c>
      <c r="G542" t="s">
        <v>96</v>
      </c>
      <c r="H542" t="s">
        <v>99</v>
      </c>
    </row>
    <row r="543" spans="1:8" x14ac:dyDescent="0.2">
      <c r="A543" t="s">
        <v>252</v>
      </c>
      <c r="B543" t="s">
        <v>22</v>
      </c>
      <c r="C543" t="s">
        <v>253</v>
      </c>
      <c r="D543">
        <v>0.16450000000000001</v>
      </c>
      <c r="E543">
        <v>1.6855200000000001E-2</v>
      </c>
      <c r="F543">
        <v>4.333E-2</v>
      </c>
      <c r="G543" t="s">
        <v>96</v>
      </c>
      <c r="H543" t="s">
        <v>885</v>
      </c>
    </row>
    <row r="544" spans="1:8" x14ac:dyDescent="0.2">
      <c r="A544" t="s">
        <v>254</v>
      </c>
      <c r="B544" t="s">
        <v>255</v>
      </c>
      <c r="C544" t="s">
        <v>256</v>
      </c>
      <c r="D544">
        <v>0.12770000000000001</v>
      </c>
      <c r="E544">
        <v>1.4754229000000001E-2</v>
      </c>
      <c r="F544">
        <v>3.61E-2</v>
      </c>
      <c r="G544" t="s">
        <v>153</v>
      </c>
      <c r="H544" t="s">
        <v>97</v>
      </c>
    </row>
    <row r="545" spans="1:8" x14ac:dyDescent="0.2">
      <c r="A545" t="s">
        <v>254</v>
      </c>
      <c r="B545" t="s">
        <v>255</v>
      </c>
      <c r="C545" t="s">
        <v>256</v>
      </c>
      <c r="D545">
        <v>0.12130000000000001</v>
      </c>
      <c r="E545">
        <v>4.4533719999999997E-3</v>
      </c>
      <c r="F545">
        <v>1.09E-2</v>
      </c>
      <c r="G545" t="s">
        <v>153</v>
      </c>
      <c r="H545" t="s">
        <v>102</v>
      </c>
    </row>
    <row r="546" spans="1:8" x14ac:dyDescent="0.2">
      <c r="A546" t="s">
        <v>254</v>
      </c>
      <c r="B546" t="s">
        <v>255</v>
      </c>
      <c r="C546" t="s">
        <v>256</v>
      </c>
      <c r="D546">
        <v>9.7059999999999994E-2</v>
      </c>
      <c r="E546">
        <v>6.9890109999999998E-3</v>
      </c>
      <c r="F546">
        <v>1.7100000000000001E-2</v>
      </c>
      <c r="G546" t="s">
        <v>153</v>
      </c>
      <c r="H546" t="s">
        <v>98</v>
      </c>
    </row>
    <row r="547" spans="1:8" x14ac:dyDescent="0.2">
      <c r="A547" t="s">
        <v>254</v>
      </c>
      <c r="B547" t="s">
        <v>255</v>
      </c>
      <c r="C547" t="s">
        <v>256</v>
      </c>
      <c r="D547">
        <v>0.18820000000000001</v>
      </c>
      <c r="E547">
        <v>1.395976E-2</v>
      </c>
      <c r="F547">
        <v>3.4160000000000003E-2</v>
      </c>
      <c r="G547" t="s">
        <v>153</v>
      </c>
      <c r="H547" t="s">
        <v>103</v>
      </c>
    </row>
    <row r="548" spans="1:8" x14ac:dyDescent="0.2">
      <c r="A548" t="s">
        <v>254</v>
      </c>
      <c r="B548" t="s">
        <v>255</v>
      </c>
      <c r="C548" t="s">
        <v>256</v>
      </c>
      <c r="D548">
        <v>0.12909999999999999</v>
      </c>
      <c r="E548">
        <v>4.375215E-3</v>
      </c>
      <c r="F548">
        <v>1.0710000000000001E-2</v>
      </c>
      <c r="G548" t="s">
        <v>153</v>
      </c>
      <c r="H548" t="s">
        <v>107</v>
      </c>
    </row>
    <row r="549" spans="1:8" x14ac:dyDescent="0.2">
      <c r="A549" t="s">
        <v>254</v>
      </c>
      <c r="B549" t="s">
        <v>255</v>
      </c>
      <c r="C549" t="s">
        <v>256</v>
      </c>
      <c r="D549">
        <v>0.12509999999999999</v>
      </c>
      <c r="E549">
        <v>6.9890109999999998E-3</v>
      </c>
      <c r="F549">
        <v>1.7100000000000001E-2</v>
      </c>
      <c r="G549" t="s">
        <v>153</v>
      </c>
      <c r="H549" t="s">
        <v>99</v>
      </c>
    </row>
    <row r="550" spans="1:8" x14ac:dyDescent="0.2">
      <c r="A550" t="s">
        <v>257</v>
      </c>
      <c r="B550" t="s">
        <v>75</v>
      </c>
      <c r="C550" t="s">
        <v>258</v>
      </c>
      <c r="D550">
        <v>6.3270000000000007E-2</v>
      </c>
      <c r="E550">
        <v>7.6006349999999997E-3</v>
      </c>
      <c r="F550">
        <v>1.8599999999999998E-2</v>
      </c>
      <c r="G550" t="s">
        <v>153</v>
      </c>
      <c r="H550" t="s">
        <v>97</v>
      </c>
    </row>
    <row r="551" spans="1:8" x14ac:dyDescent="0.2">
      <c r="A551" t="s">
        <v>257</v>
      </c>
      <c r="B551" t="s">
        <v>75</v>
      </c>
      <c r="C551" t="s">
        <v>258</v>
      </c>
      <c r="D551">
        <v>7.3300000000000004E-2</v>
      </c>
      <c r="E551">
        <v>7.6006349999999997E-3</v>
      </c>
      <c r="F551">
        <v>1.8599999999999998E-2</v>
      </c>
      <c r="G551" t="s">
        <v>153</v>
      </c>
      <c r="H551" t="s">
        <v>99</v>
      </c>
    </row>
    <row r="552" spans="1:8" x14ac:dyDescent="0.2">
      <c r="A552" t="s">
        <v>259</v>
      </c>
      <c r="B552" t="s">
        <v>161</v>
      </c>
      <c r="C552" t="s">
        <v>260</v>
      </c>
      <c r="D552">
        <v>8.1439999999999999E-2</v>
      </c>
      <c r="E552">
        <v>1.1227890000000001E-2</v>
      </c>
      <c r="F552">
        <v>2.7470000000000001E-2</v>
      </c>
      <c r="G552" t="s">
        <v>153</v>
      </c>
      <c r="H552" t="s">
        <v>97</v>
      </c>
    </row>
    <row r="553" spans="1:8" x14ac:dyDescent="0.2">
      <c r="A553" t="s">
        <v>259</v>
      </c>
      <c r="B553" t="s">
        <v>161</v>
      </c>
      <c r="C553" t="s">
        <v>260</v>
      </c>
      <c r="D553">
        <v>8.2519999999999996E-2</v>
      </c>
      <c r="E553">
        <v>8.5505630000000006E-3</v>
      </c>
      <c r="F553">
        <v>2.0920000000000001E-2</v>
      </c>
      <c r="G553" t="s">
        <v>153</v>
      </c>
      <c r="H553" t="s">
        <v>102</v>
      </c>
    </row>
    <row r="554" spans="1:8" x14ac:dyDescent="0.2">
      <c r="A554" t="s">
        <v>259</v>
      </c>
      <c r="B554" t="s">
        <v>161</v>
      </c>
      <c r="C554" t="s">
        <v>260</v>
      </c>
      <c r="D554">
        <v>6.4740000000000006E-2</v>
      </c>
      <c r="E554">
        <v>1.3206796E-2</v>
      </c>
      <c r="F554">
        <v>3.2320000000000002E-2</v>
      </c>
      <c r="G554" t="s">
        <v>153</v>
      </c>
      <c r="H554" t="s">
        <v>98</v>
      </c>
    </row>
    <row r="555" spans="1:8" x14ac:dyDescent="0.2">
      <c r="A555" t="s">
        <v>259</v>
      </c>
      <c r="B555" t="s">
        <v>161</v>
      </c>
      <c r="C555" t="s">
        <v>260</v>
      </c>
      <c r="D555">
        <v>9.4320000000000001E-2</v>
      </c>
      <c r="E555">
        <v>8.4849320000000006E-3</v>
      </c>
      <c r="F555">
        <v>2.0760000000000001E-2</v>
      </c>
      <c r="G555" t="s">
        <v>153</v>
      </c>
      <c r="H555" t="s">
        <v>103</v>
      </c>
    </row>
    <row r="556" spans="1:8" x14ac:dyDescent="0.2">
      <c r="A556" t="s">
        <v>259</v>
      </c>
      <c r="B556" t="s">
        <v>161</v>
      </c>
      <c r="C556" t="s">
        <v>260</v>
      </c>
      <c r="D556">
        <v>3.8030000000000001E-2</v>
      </c>
      <c r="E556">
        <v>9.8729230000000005E-3</v>
      </c>
      <c r="F556">
        <v>2.4160000000000001E-2</v>
      </c>
      <c r="G556" t="s">
        <v>153</v>
      </c>
      <c r="H556" t="s">
        <v>107</v>
      </c>
    </row>
    <row r="557" spans="1:8" x14ac:dyDescent="0.2">
      <c r="A557" t="s">
        <v>259</v>
      </c>
      <c r="B557" t="s">
        <v>161</v>
      </c>
      <c r="C557" t="s">
        <v>260</v>
      </c>
      <c r="D557">
        <v>0.11840000000000001</v>
      </c>
      <c r="E557">
        <v>8.6402500000000004E-3</v>
      </c>
      <c r="F557">
        <v>2.1139999999999999E-2</v>
      </c>
      <c r="G557" t="s">
        <v>153</v>
      </c>
      <c r="H557" t="s">
        <v>104</v>
      </c>
    </row>
    <row r="558" spans="1:8" x14ac:dyDescent="0.2">
      <c r="A558" t="s">
        <v>259</v>
      </c>
      <c r="B558" t="s">
        <v>161</v>
      </c>
      <c r="C558" t="s">
        <v>260</v>
      </c>
      <c r="D558">
        <v>6.3100000000000003E-2</v>
      </c>
      <c r="E558">
        <v>1.3206796E-2</v>
      </c>
      <c r="F558">
        <v>3.2320000000000002E-2</v>
      </c>
      <c r="G558" t="s">
        <v>153</v>
      </c>
      <c r="H558" t="s">
        <v>99</v>
      </c>
    </row>
    <row r="559" spans="1:8" x14ac:dyDescent="0.2">
      <c r="A559" t="s">
        <v>259</v>
      </c>
      <c r="B559" t="s">
        <v>161</v>
      </c>
      <c r="C559" t="s">
        <v>260</v>
      </c>
      <c r="D559">
        <v>0.11409999999999999</v>
      </c>
      <c r="E559">
        <v>1.352943E-2</v>
      </c>
      <c r="F559">
        <v>3.4779999999999998E-2</v>
      </c>
      <c r="G559" t="s">
        <v>153</v>
      </c>
      <c r="H559" t="s">
        <v>885</v>
      </c>
    </row>
    <row r="560" spans="1:8" x14ac:dyDescent="0.2">
      <c r="A560" t="s">
        <v>261</v>
      </c>
      <c r="B560" t="s">
        <v>73</v>
      </c>
      <c r="C560" t="s">
        <v>262</v>
      </c>
      <c r="D560">
        <v>1.6160000000000001E-2</v>
      </c>
      <c r="E560">
        <v>3.4191030000000002E-3</v>
      </c>
      <c r="F560">
        <v>8.3660000000000002E-3</v>
      </c>
      <c r="G560" t="s">
        <v>153</v>
      </c>
      <c r="H560" t="s">
        <v>97</v>
      </c>
    </row>
    <row r="561" spans="1:8" x14ac:dyDescent="0.2">
      <c r="A561" t="s">
        <v>261</v>
      </c>
      <c r="B561" t="s">
        <v>73</v>
      </c>
      <c r="C561" t="s">
        <v>262</v>
      </c>
      <c r="D561">
        <v>-8.7770000000000001E-2</v>
      </c>
      <c r="E561">
        <v>8.2228609999999997E-3</v>
      </c>
      <c r="F561">
        <v>2.0119999999999999E-2</v>
      </c>
      <c r="G561" t="s">
        <v>153</v>
      </c>
      <c r="H561" t="s">
        <v>102</v>
      </c>
    </row>
    <row r="562" spans="1:8" x14ac:dyDescent="0.2">
      <c r="A562" t="s">
        <v>261</v>
      </c>
      <c r="B562" t="s">
        <v>73</v>
      </c>
      <c r="C562" t="s">
        <v>262</v>
      </c>
      <c r="D562">
        <v>9.4229999999999994E-2</v>
      </c>
      <c r="E562">
        <v>6.9637199999999996E-3</v>
      </c>
      <c r="F562">
        <v>1.704E-2</v>
      </c>
      <c r="G562" t="s">
        <v>153</v>
      </c>
      <c r="H562" t="s">
        <v>98</v>
      </c>
    </row>
    <row r="563" spans="1:8" x14ac:dyDescent="0.2">
      <c r="A563" t="s">
        <v>261</v>
      </c>
      <c r="B563" t="s">
        <v>73</v>
      </c>
      <c r="C563" t="s">
        <v>262</v>
      </c>
      <c r="D563">
        <v>0.10290000000000001</v>
      </c>
      <c r="E563">
        <v>4.5478849999999998E-3</v>
      </c>
      <c r="F563">
        <v>1.1129999999999999E-2</v>
      </c>
      <c r="G563" t="s">
        <v>153</v>
      </c>
      <c r="H563" t="s">
        <v>103</v>
      </c>
    </row>
    <row r="564" spans="1:8" x14ac:dyDescent="0.2">
      <c r="A564" t="s">
        <v>261</v>
      </c>
      <c r="B564" t="s">
        <v>73</v>
      </c>
      <c r="C564" t="s">
        <v>262</v>
      </c>
      <c r="D564">
        <v>5.2720000000000003E-2</v>
      </c>
      <c r="E564">
        <v>1.5032521E-2</v>
      </c>
      <c r="F564">
        <v>3.678E-2</v>
      </c>
      <c r="G564" t="s">
        <v>153</v>
      </c>
      <c r="H564" t="s">
        <v>107</v>
      </c>
    </row>
    <row r="565" spans="1:8" x14ac:dyDescent="0.2">
      <c r="A565" t="s">
        <v>261</v>
      </c>
      <c r="B565" t="s">
        <v>73</v>
      </c>
      <c r="C565" t="s">
        <v>262</v>
      </c>
      <c r="D565">
        <v>0.12429999999999999</v>
      </c>
      <c r="E565">
        <v>1.0691276E-2</v>
      </c>
      <c r="F565">
        <v>2.6159999999999999E-2</v>
      </c>
      <c r="G565" t="s">
        <v>153</v>
      </c>
      <c r="H565" t="s">
        <v>104</v>
      </c>
    </row>
    <row r="566" spans="1:8" x14ac:dyDescent="0.2">
      <c r="A566" t="s">
        <v>261</v>
      </c>
      <c r="B566" t="s">
        <v>73</v>
      </c>
      <c r="C566" t="s">
        <v>262</v>
      </c>
      <c r="D566">
        <v>-0.133269</v>
      </c>
      <c r="E566">
        <v>6.9637199999999996E-3</v>
      </c>
      <c r="F566">
        <v>1.704E-2</v>
      </c>
      <c r="G566" t="s">
        <v>153</v>
      </c>
      <c r="H566" t="s">
        <v>99</v>
      </c>
    </row>
    <row r="567" spans="1:8" x14ac:dyDescent="0.2">
      <c r="A567" t="s">
        <v>261</v>
      </c>
      <c r="B567" t="s">
        <v>73</v>
      </c>
      <c r="C567" t="s">
        <v>262</v>
      </c>
      <c r="D567">
        <v>0.13689999999999999</v>
      </c>
      <c r="E567">
        <v>1.2439459999999999E-2</v>
      </c>
      <c r="F567">
        <v>3.1980000000000001E-2</v>
      </c>
      <c r="G567" t="s">
        <v>153</v>
      </c>
      <c r="H567" t="s">
        <v>885</v>
      </c>
    </row>
    <row r="568" spans="1:8" x14ac:dyDescent="0.2">
      <c r="A568" t="s">
        <v>263</v>
      </c>
      <c r="B568" t="s">
        <v>255</v>
      </c>
      <c r="C568" t="s">
        <v>264</v>
      </c>
      <c r="D568">
        <v>0.13850000000000001</v>
      </c>
      <c r="E568">
        <v>2.9331493E-2</v>
      </c>
      <c r="F568">
        <v>7.177E-2</v>
      </c>
      <c r="G568" t="s">
        <v>153</v>
      </c>
      <c r="H568" t="s">
        <v>97</v>
      </c>
    </row>
    <row r="569" spans="1:8" x14ac:dyDescent="0.2">
      <c r="A569" t="s">
        <v>263</v>
      </c>
      <c r="B569" t="s">
        <v>255</v>
      </c>
      <c r="C569" t="s">
        <v>264</v>
      </c>
      <c r="D569">
        <v>0.13420000000000001</v>
      </c>
      <c r="E569">
        <v>1.9192181999999999E-2</v>
      </c>
      <c r="F569">
        <v>4.6960000000000002E-2</v>
      </c>
      <c r="G569" t="s">
        <v>153</v>
      </c>
      <c r="H569" t="s">
        <v>102</v>
      </c>
    </row>
    <row r="570" spans="1:8" x14ac:dyDescent="0.2">
      <c r="A570" t="s">
        <v>263</v>
      </c>
      <c r="B570" t="s">
        <v>255</v>
      </c>
      <c r="C570" t="s">
        <v>264</v>
      </c>
      <c r="D570">
        <v>0.19470000000000001</v>
      </c>
      <c r="E570">
        <v>1.0550365000000001E-2</v>
      </c>
      <c r="F570">
        <v>2.5819999999999999E-2</v>
      </c>
      <c r="G570" t="s">
        <v>153</v>
      </c>
      <c r="H570" t="s">
        <v>98</v>
      </c>
    </row>
    <row r="571" spans="1:8" x14ac:dyDescent="0.2">
      <c r="A571" t="s">
        <v>263</v>
      </c>
      <c r="B571" t="s">
        <v>255</v>
      </c>
      <c r="C571" t="s">
        <v>264</v>
      </c>
      <c r="D571">
        <v>0.16500000000000001</v>
      </c>
      <c r="E571">
        <v>1.7634469E-2</v>
      </c>
      <c r="F571">
        <v>4.3150000000000001E-2</v>
      </c>
      <c r="G571" t="s">
        <v>153</v>
      </c>
      <c r="H571" t="s">
        <v>103</v>
      </c>
    </row>
    <row r="572" spans="1:8" x14ac:dyDescent="0.2">
      <c r="A572" t="s">
        <v>263</v>
      </c>
      <c r="B572" t="s">
        <v>255</v>
      </c>
      <c r="C572" t="s">
        <v>264</v>
      </c>
      <c r="D572">
        <v>0.11409999999999999</v>
      </c>
      <c r="E572">
        <v>1.6582547E-2</v>
      </c>
      <c r="F572">
        <v>4.0579999999999998E-2</v>
      </c>
      <c r="G572" t="s">
        <v>153</v>
      </c>
      <c r="H572" t="s">
        <v>107</v>
      </c>
    </row>
    <row r="573" spans="1:8" x14ac:dyDescent="0.2">
      <c r="A573" t="s">
        <v>263</v>
      </c>
      <c r="B573" t="s">
        <v>255</v>
      </c>
      <c r="C573" t="s">
        <v>264</v>
      </c>
      <c r="D573">
        <v>0.21060000000000001</v>
      </c>
      <c r="E573">
        <v>6.3962639999999996E-3</v>
      </c>
      <c r="F573">
        <v>1.5650000000000001E-2</v>
      </c>
      <c r="G573" t="s">
        <v>153</v>
      </c>
      <c r="H573" t="s">
        <v>104</v>
      </c>
    </row>
    <row r="574" spans="1:8" x14ac:dyDescent="0.2">
      <c r="A574" t="s">
        <v>263</v>
      </c>
      <c r="B574" t="s">
        <v>255</v>
      </c>
      <c r="C574" t="s">
        <v>264</v>
      </c>
      <c r="D574">
        <v>0.12509999999999999</v>
      </c>
      <c r="E574">
        <v>1.0550365000000001E-2</v>
      </c>
      <c r="F574">
        <v>2.5819999999999999E-2</v>
      </c>
      <c r="G574" t="s">
        <v>153</v>
      </c>
      <c r="H574" t="s">
        <v>99</v>
      </c>
    </row>
    <row r="575" spans="1:8" x14ac:dyDescent="0.2">
      <c r="A575" t="s">
        <v>263</v>
      </c>
      <c r="B575" t="s">
        <v>255</v>
      </c>
      <c r="C575" t="s">
        <v>264</v>
      </c>
      <c r="D575">
        <v>8.4699999999999998E-2</v>
      </c>
      <c r="E575">
        <v>8.5423500000000006E-3</v>
      </c>
      <c r="F575">
        <v>2.196E-2</v>
      </c>
      <c r="G575" t="s">
        <v>153</v>
      </c>
      <c r="H575" t="s">
        <v>885</v>
      </c>
    </row>
    <row r="576" spans="1:8" x14ac:dyDescent="0.2">
      <c r="A576" t="s">
        <v>265</v>
      </c>
      <c r="B576" t="s">
        <v>72</v>
      </c>
      <c r="C576" t="s">
        <v>266</v>
      </c>
      <c r="D576">
        <v>5.2900000000000003E-2</v>
      </c>
      <c r="E576">
        <v>4.9584649999999996E-3</v>
      </c>
      <c r="F576">
        <v>1.213E-2</v>
      </c>
      <c r="G576" t="s">
        <v>153</v>
      </c>
      <c r="H576" t="s">
        <v>97</v>
      </c>
    </row>
    <row r="577" spans="1:8" x14ac:dyDescent="0.2">
      <c r="A577" t="s">
        <v>265</v>
      </c>
      <c r="B577" t="s">
        <v>72</v>
      </c>
      <c r="C577" t="s">
        <v>266</v>
      </c>
      <c r="D577">
        <v>6.7830000000000001E-2</v>
      </c>
      <c r="E577">
        <v>1.3026279999999999E-3</v>
      </c>
      <c r="F577">
        <v>3.1870000000000002E-3</v>
      </c>
      <c r="G577" t="s">
        <v>153</v>
      </c>
      <c r="H577" t="s">
        <v>102</v>
      </c>
    </row>
    <row r="578" spans="1:8" x14ac:dyDescent="0.2">
      <c r="A578" t="s">
        <v>265</v>
      </c>
      <c r="B578" t="s">
        <v>72</v>
      </c>
      <c r="C578" t="s">
        <v>266</v>
      </c>
      <c r="D578">
        <v>6.3500000000000001E-2</v>
      </c>
      <c r="E578">
        <v>4.6261729999999999E-3</v>
      </c>
      <c r="F578">
        <v>1.132E-2</v>
      </c>
      <c r="G578" t="s">
        <v>153</v>
      </c>
      <c r="H578" t="s">
        <v>98</v>
      </c>
    </row>
    <row r="579" spans="1:8" x14ac:dyDescent="0.2">
      <c r="A579" t="s">
        <v>265</v>
      </c>
      <c r="B579" t="s">
        <v>72</v>
      </c>
      <c r="C579" t="s">
        <v>266</v>
      </c>
      <c r="D579">
        <v>8.4209999999999993E-2</v>
      </c>
      <c r="E579">
        <v>2.6910760000000001E-3</v>
      </c>
      <c r="F579">
        <v>6.5849999999999997E-3</v>
      </c>
      <c r="G579" t="s">
        <v>153</v>
      </c>
      <c r="H579" t="s">
        <v>103</v>
      </c>
    </row>
    <row r="580" spans="1:8" x14ac:dyDescent="0.2">
      <c r="A580" t="s">
        <v>265</v>
      </c>
      <c r="B580" t="s">
        <v>72</v>
      </c>
      <c r="C580" t="s">
        <v>266</v>
      </c>
      <c r="D580">
        <v>7.5439999999999993E-2</v>
      </c>
      <c r="E580">
        <v>6.5886920000000002E-3</v>
      </c>
      <c r="F580">
        <v>1.6119999999999999E-2</v>
      </c>
      <c r="G580" t="s">
        <v>153</v>
      </c>
      <c r="H580" t="s">
        <v>107</v>
      </c>
    </row>
    <row r="581" spans="1:8" x14ac:dyDescent="0.2">
      <c r="A581" t="s">
        <v>265</v>
      </c>
      <c r="B581" t="s">
        <v>72</v>
      </c>
      <c r="C581" t="s">
        <v>266</v>
      </c>
      <c r="D581">
        <v>8.115E-2</v>
      </c>
      <c r="E581">
        <v>7.5482839999999997E-3</v>
      </c>
      <c r="F581">
        <v>1.847E-2</v>
      </c>
      <c r="G581" t="s">
        <v>153</v>
      </c>
      <c r="H581" t="s">
        <v>104</v>
      </c>
    </row>
    <row r="582" spans="1:8" x14ac:dyDescent="0.2">
      <c r="A582" t="s">
        <v>265</v>
      </c>
      <c r="B582" t="s">
        <v>72</v>
      </c>
      <c r="C582" t="s">
        <v>266</v>
      </c>
      <c r="D582">
        <v>8.7090000000000001E-2</v>
      </c>
      <c r="E582">
        <v>4.6261729999999999E-3</v>
      </c>
      <c r="F582">
        <v>1.132E-2</v>
      </c>
      <c r="G582" t="s">
        <v>153</v>
      </c>
      <c r="H582" t="s">
        <v>99</v>
      </c>
    </row>
    <row r="583" spans="1:8" x14ac:dyDescent="0.2">
      <c r="A583" t="s">
        <v>265</v>
      </c>
      <c r="B583" t="s">
        <v>72</v>
      </c>
      <c r="C583" t="s">
        <v>266</v>
      </c>
      <c r="D583">
        <v>0.21210000000000001</v>
      </c>
      <c r="E583">
        <v>9.2775900000000005E-3</v>
      </c>
      <c r="F583">
        <v>2.385E-2</v>
      </c>
      <c r="G583" t="s">
        <v>153</v>
      </c>
      <c r="H583" t="s">
        <v>885</v>
      </c>
    </row>
    <row r="584" spans="1:8" x14ac:dyDescent="0.2">
      <c r="A584" t="s">
        <v>267</v>
      </c>
      <c r="B584" t="s">
        <v>67</v>
      </c>
      <c r="C584" t="s">
        <v>268</v>
      </c>
      <c r="D584">
        <v>9.4649999999999998E-2</v>
      </c>
      <c r="E584">
        <v>9.5719859999999993E-3</v>
      </c>
      <c r="F584">
        <v>2.342E-2</v>
      </c>
      <c r="G584" t="s">
        <v>153</v>
      </c>
      <c r="H584" t="s">
        <v>97</v>
      </c>
    </row>
    <row r="585" spans="1:8" x14ac:dyDescent="0.2">
      <c r="A585" t="s">
        <v>267</v>
      </c>
      <c r="B585" t="s">
        <v>67</v>
      </c>
      <c r="C585" t="s">
        <v>268</v>
      </c>
      <c r="D585">
        <v>7.195E-2</v>
      </c>
      <c r="E585">
        <v>8.3509269999999993E-3</v>
      </c>
      <c r="F585">
        <v>2.043E-2</v>
      </c>
      <c r="G585" t="s">
        <v>153</v>
      </c>
      <c r="H585" t="s">
        <v>102</v>
      </c>
    </row>
    <row r="586" spans="1:8" x14ac:dyDescent="0.2">
      <c r="A586" t="s">
        <v>267</v>
      </c>
      <c r="B586" t="s">
        <v>67</v>
      </c>
      <c r="C586" t="s">
        <v>268</v>
      </c>
      <c r="D586">
        <v>8.9849999999999999E-2</v>
      </c>
      <c r="E586">
        <v>2.9285729999999999E-3</v>
      </c>
      <c r="F586">
        <v>7.1659999999999996E-3</v>
      </c>
      <c r="G586" t="s">
        <v>153</v>
      </c>
      <c r="H586" t="s">
        <v>98</v>
      </c>
    </row>
    <row r="587" spans="1:8" x14ac:dyDescent="0.2">
      <c r="A587" t="s">
        <v>267</v>
      </c>
      <c r="B587" t="s">
        <v>67</v>
      </c>
      <c r="C587" t="s">
        <v>268</v>
      </c>
      <c r="D587">
        <v>0.10639999999999999</v>
      </c>
      <c r="E587">
        <v>4.9869989999999998E-3</v>
      </c>
      <c r="F587">
        <v>1.2200000000000001E-2</v>
      </c>
      <c r="G587" t="s">
        <v>153</v>
      </c>
      <c r="H587" t="s">
        <v>103</v>
      </c>
    </row>
    <row r="588" spans="1:8" x14ac:dyDescent="0.2">
      <c r="A588" t="s">
        <v>267</v>
      </c>
      <c r="B588" t="s">
        <v>67</v>
      </c>
      <c r="C588" t="s">
        <v>268</v>
      </c>
      <c r="D588">
        <v>9.8460000000000006E-2</v>
      </c>
      <c r="E588">
        <v>6.2701340000000001E-3</v>
      </c>
      <c r="F588">
        <v>1.5339999999999999E-2</v>
      </c>
      <c r="G588" t="s">
        <v>153</v>
      </c>
      <c r="H588" t="s">
        <v>107</v>
      </c>
    </row>
    <row r="589" spans="1:8" x14ac:dyDescent="0.2">
      <c r="A589" t="s">
        <v>267</v>
      </c>
      <c r="B589" t="s">
        <v>67</v>
      </c>
      <c r="C589" t="s">
        <v>268</v>
      </c>
      <c r="D589">
        <v>0.1128</v>
      </c>
      <c r="E589">
        <v>6.9522230000000004E-3</v>
      </c>
      <c r="F589">
        <v>1.7010000000000001E-2</v>
      </c>
      <c r="G589" t="s">
        <v>153</v>
      </c>
      <c r="H589" t="s">
        <v>104</v>
      </c>
    </row>
    <row r="590" spans="1:8" x14ac:dyDescent="0.2">
      <c r="A590" t="s">
        <v>267</v>
      </c>
      <c r="B590" t="s">
        <v>67</v>
      </c>
      <c r="C590" t="s">
        <v>268</v>
      </c>
      <c r="D590">
        <v>6.6170000000000007E-2</v>
      </c>
      <c r="E590">
        <v>2.9285729999999999E-3</v>
      </c>
      <c r="F590">
        <v>7.1659999999999996E-3</v>
      </c>
      <c r="G590" t="s">
        <v>153</v>
      </c>
      <c r="H590" t="s">
        <v>99</v>
      </c>
    </row>
    <row r="591" spans="1:8" x14ac:dyDescent="0.2">
      <c r="A591" t="s">
        <v>267</v>
      </c>
      <c r="B591" t="s">
        <v>67</v>
      </c>
      <c r="C591" t="s">
        <v>268</v>
      </c>
      <c r="D591">
        <v>0.1169</v>
      </c>
      <c r="E591">
        <v>8.2039899999999995E-3</v>
      </c>
      <c r="F591">
        <v>2.1090000000000001E-2</v>
      </c>
      <c r="G591" t="s">
        <v>153</v>
      </c>
      <c r="H591" t="s">
        <v>885</v>
      </c>
    </row>
    <row r="592" spans="1:8" x14ac:dyDescent="0.2">
      <c r="A592" t="s">
        <v>269</v>
      </c>
      <c r="B592" t="s">
        <v>270</v>
      </c>
      <c r="C592" t="s">
        <v>271</v>
      </c>
      <c r="D592">
        <v>0.1038</v>
      </c>
      <c r="E592">
        <v>2.1253884000000001E-2</v>
      </c>
      <c r="F592">
        <v>5.2010000000000001E-2</v>
      </c>
      <c r="G592" t="s">
        <v>153</v>
      </c>
      <c r="H592" t="s">
        <v>97</v>
      </c>
    </row>
    <row r="593" spans="1:8" x14ac:dyDescent="0.2">
      <c r="A593" t="s">
        <v>269</v>
      </c>
      <c r="B593" t="s">
        <v>270</v>
      </c>
      <c r="C593" t="s">
        <v>271</v>
      </c>
      <c r="D593">
        <v>-5.6399999999999999E-2</v>
      </c>
      <c r="E593">
        <v>3.573751E-3</v>
      </c>
      <c r="F593">
        <v>8.7449999999999993E-3</v>
      </c>
      <c r="G593" t="s">
        <v>153</v>
      </c>
      <c r="H593" t="s">
        <v>102</v>
      </c>
    </row>
    <row r="594" spans="1:8" x14ac:dyDescent="0.2">
      <c r="A594" t="s">
        <v>269</v>
      </c>
      <c r="B594" t="s">
        <v>270</v>
      </c>
      <c r="C594" t="s">
        <v>271</v>
      </c>
      <c r="D594">
        <v>8.9090000000000003E-2</v>
      </c>
      <c r="E594">
        <v>6.5522039999999998E-3</v>
      </c>
      <c r="F594">
        <v>1.6029999999999999E-2</v>
      </c>
      <c r="G594" t="s">
        <v>153</v>
      </c>
      <c r="H594" t="s">
        <v>98</v>
      </c>
    </row>
    <row r="595" spans="1:8" x14ac:dyDescent="0.2">
      <c r="A595" t="s">
        <v>269</v>
      </c>
      <c r="B595" t="s">
        <v>270</v>
      </c>
      <c r="C595" t="s">
        <v>271</v>
      </c>
      <c r="D595">
        <v>0.1178</v>
      </c>
      <c r="E595">
        <v>9.9076210000000001E-3</v>
      </c>
      <c r="F595">
        <v>2.4240000000000001E-2</v>
      </c>
      <c r="G595" t="s">
        <v>153</v>
      </c>
      <c r="H595" t="s">
        <v>103</v>
      </c>
    </row>
    <row r="596" spans="1:8" x14ac:dyDescent="0.2">
      <c r="A596" t="s">
        <v>269</v>
      </c>
      <c r="B596" t="s">
        <v>270</v>
      </c>
      <c r="C596" t="s">
        <v>271</v>
      </c>
      <c r="D596">
        <v>9.2939999999999995E-2</v>
      </c>
      <c r="E596">
        <v>8.3629240000000007E-3</v>
      </c>
      <c r="F596">
        <v>2.0459999999999999E-2</v>
      </c>
      <c r="G596" t="s">
        <v>153</v>
      </c>
      <c r="H596" t="s">
        <v>107</v>
      </c>
    </row>
    <row r="597" spans="1:8" x14ac:dyDescent="0.2">
      <c r="A597" t="s">
        <v>269</v>
      </c>
      <c r="B597" t="s">
        <v>270</v>
      </c>
      <c r="C597" t="s">
        <v>271</v>
      </c>
      <c r="D597">
        <v>8.813E-2</v>
      </c>
      <c r="E597">
        <v>8.5478670000000007E-3</v>
      </c>
      <c r="F597">
        <v>2.0920000000000001E-2</v>
      </c>
      <c r="G597" t="s">
        <v>153</v>
      </c>
      <c r="H597" t="s">
        <v>104</v>
      </c>
    </row>
    <row r="598" spans="1:8" x14ac:dyDescent="0.2">
      <c r="A598" t="s">
        <v>269</v>
      </c>
      <c r="B598" t="s">
        <v>270</v>
      </c>
      <c r="C598" t="s">
        <v>271</v>
      </c>
      <c r="D598">
        <v>-0.11398899999999999</v>
      </c>
      <c r="E598">
        <v>6.5522039999999998E-3</v>
      </c>
      <c r="F598">
        <v>1.6029999999999999E-2</v>
      </c>
      <c r="G598" t="s">
        <v>153</v>
      </c>
      <c r="H598" t="s">
        <v>99</v>
      </c>
    </row>
    <row r="599" spans="1:8" x14ac:dyDescent="0.2">
      <c r="A599" t="s">
        <v>269</v>
      </c>
      <c r="B599" t="s">
        <v>270</v>
      </c>
      <c r="C599" t="s">
        <v>271</v>
      </c>
      <c r="D599">
        <v>0.14779999999999999</v>
      </c>
      <c r="E599">
        <v>4.1437499999999999E-3</v>
      </c>
      <c r="F599">
        <v>1.065E-2</v>
      </c>
      <c r="G599" t="s">
        <v>153</v>
      </c>
      <c r="H599" t="s">
        <v>885</v>
      </c>
    </row>
    <row r="600" spans="1:8" x14ac:dyDescent="0.2">
      <c r="A600" t="s">
        <v>272</v>
      </c>
      <c r="B600" t="s">
        <v>53</v>
      </c>
      <c r="C600" t="s">
        <v>273</v>
      </c>
      <c r="D600">
        <v>0.12509999999999999</v>
      </c>
      <c r="E600">
        <v>2.7151583999999999E-2</v>
      </c>
      <c r="F600">
        <v>6.6439999999999999E-2</v>
      </c>
      <c r="G600" t="s">
        <v>153</v>
      </c>
      <c r="H600" t="s">
        <v>97</v>
      </c>
    </row>
    <row r="601" spans="1:8" x14ac:dyDescent="0.2">
      <c r="A601" t="s">
        <v>272</v>
      </c>
      <c r="B601" t="s">
        <v>53</v>
      </c>
      <c r="C601" t="s">
        <v>273</v>
      </c>
      <c r="D601">
        <v>9.4570000000000001E-2</v>
      </c>
      <c r="E601">
        <v>1.2065510999999999E-2</v>
      </c>
      <c r="F601">
        <v>2.9520000000000001E-2</v>
      </c>
      <c r="G601" t="s">
        <v>153</v>
      </c>
      <c r="H601" t="s">
        <v>102</v>
      </c>
    </row>
    <row r="602" spans="1:8" x14ac:dyDescent="0.2">
      <c r="A602" t="s">
        <v>272</v>
      </c>
      <c r="B602" t="s">
        <v>53</v>
      </c>
      <c r="C602" t="s">
        <v>273</v>
      </c>
      <c r="D602">
        <v>8.4169999999999995E-2</v>
      </c>
      <c r="E602">
        <v>6.2610399999999998E-3</v>
      </c>
      <c r="F602">
        <v>1.532E-2</v>
      </c>
      <c r="G602" t="s">
        <v>153</v>
      </c>
      <c r="H602" t="s">
        <v>98</v>
      </c>
    </row>
    <row r="603" spans="1:8" x14ac:dyDescent="0.2">
      <c r="A603" t="s">
        <v>272</v>
      </c>
      <c r="B603" t="s">
        <v>53</v>
      </c>
      <c r="C603" t="s">
        <v>273</v>
      </c>
      <c r="D603">
        <v>7.8909999999999994E-2</v>
      </c>
      <c r="E603">
        <v>4.4670539999999998E-3</v>
      </c>
      <c r="F603">
        <v>1.093E-2</v>
      </c>
      <c r="G603" t="s">
        <v>153</v>
      </c>
      <c r="H603" t="s">
        <v>103</v>
      </c>
    </row>
    <row r="604" spans="1:8" x14ac:dyDescent="0.2">
      <c r="A604" t="s">
        <v>272</v>
      </c>
      <c r="B604" t="s">
        <v>53</v>
      </c>
      <c r="C604" t="s">
        <v>273</v>
      </c>
      <c r="D604">
        <v>8.813E-2</v>
      </c>
      <c r="E604">
        <v>3.5636999999999999E-3</v>
      </c>
      <c r="F604">
        <v>8.7200000000000003E-3</v>
      </c>
      <c r="G604" t="s">
        <v>153</v>
      </c>
      <c r="H604" t="s">
        <v>107</v>
      </c>
    </row>
    <row r="605" spans="1:8" x14ac:dyDescent="0.2">
      <c r="A605" t="s">
        <v>272</v>
      </c>
      <c r="B605" t="s">
        <v>53</v>
      </c>
      <c r="C605" t="s">
        <v>273</v>
      </c>
      <c r="D605">
        <v>0.1075</v>
      </c>
      <c r="E605">
        <v>1.4890241E-2</v>
      </c>
      <c r="F605">
        <v>3.644E-2</v>
      </c>
      <c r="G605" t="s">
        <v>153</v>
      </c>
      <c r="H605" t="s">
        <v>104</v>
      </c>
    </row>
    <row r="606" spans="1:8" x14ac:dyDescent="0.2">
      <c r="A606" t="s">
        <v>272</v>
      </c>
      <c r="B606" t="s">
        <v>53</v>
      </c>
      <c r="C606" t="s">
        <v>273</v>
      </c>
      <c r="D606">
        <v>-1.304E-2</v>
      </c>
      <c r="E606">
        <v>6.2610399999999998E-3</v>
      </c>
      <c r="F606">
        <v>1.532E-2</v>
      </c>
      <c r="G606" t="s">
        <v>153</v>
      </c>
      <c r="H606" t="s">
        <v>99</v>
      </c>
    </row>
    <row r="607" spans="1:8" x14ac:dyDescent="0.2">
      <c r="A607" t="s">
        <v>272</v>
      </c>
      <c r="B607" t="s">
        <v>53</v>
      </c>
      <c r="C607" t="s">
        <v>273</v>
      </c>
      <c r="D607">
        <v>0.1149</v>
      </c>
      <c r="E607">
        <v>7.9657600000000005E-3</v>
      </c>
      <c r="F607">
        <v>2.0480000000000002E-2</v>
      </c>
      <c r="G607" t="s">
        <v>153</v>
      </c>
      <c r="H607" t="s">
        <v>885</v>
      </c>
    </row>
    <row r="608" spans="1:8" x14ac:dyDescent="0.2">
      <c r="A608" t="s">
        <v>274</v>
      </c>
      <c r="B608" t="s">
        <v>192</v>
      </c>
      <c r="C608" t="s">
        <v>275</v>
      </c>
      <c r="D608">
        <v>-2.547E-2</v>
      </c>
      <c r="E608">
        <v>5.411346E-3</v>
      </c>
      <c r="F608">
        <v>1.324E-2</v>
      </c>
      <c r="G608" t="s">
        <v>153</v>
      </c>
      <c r="H608" t="s">
        <v>97</v>
      </c>
    </row>
    <row r="609" spans="1:8" x14ac:dyDescent="0.2">
      <c r="A609" t="s">
        <v>274</v>
      </c>
      <c r="B609" t="s">
        <v>192</v>
      </c>
      <c r="C609" t="s">
        <v>275</v>
      </c>
      <c r="D609">
        <v>-5.1650000000000001E-2</v>
      </c>
      <c r="E609">
        <v>3.3705739999999999E-3</v>
      </c>
      <c r="F609">
        <v>8.2470000000000009E-3</v>
      </c>
      <c r="G609" t="s">
        <v>153</v>
      </c>
      <c r="H609" t="s">
        <v>102</v>
      </c>
    </row>
    <row r="610" spans="1:8" x14ac:dyDescent="0.2">
      <c r="A610" t="s">
        <v>274</v>
      </c>
      <c r="B610" t="s">
        <v>192</v>
      </c>
      <c r="C610" t="s">
        <v>275</v>
      </c>
      <c r="D610">
        <v>-2.1239999999999998E-2</v>
      </c>
      <c r="E610">
        <v>2.0512339999999999E-3</v>
      </c>
      <c r="F610">
        <v>5.019E-3</v>
      </c>
      <c r="G610" t="s">
        <v>153</v>
      </c>
      <c r="H610" t="s">
        <v>98</v>
      </c>
    </row>
    <row r="611" spans="1:8" x14ac:dyDescent="0.2">
      <c r="A611" t="s">
        <v>274</v>
      </c>
      <c r="B611" t="s">
        <v>192</v>
      </c>
      <c r="C611" t="s">
        <v>275</v>
      </c>
      <c r="D611">
        <v>7.6350000000000001E-2</v>
      </c>
      <c r="E611">
        <v>1.0291854E-2</v>
      </c>
      <c r="F611">
        <v>2.5180000000000001E-2</v>
      </c>
      <c r="G611" t="s">
        <v>153</v>
      </c>
      <c r="H611" t="s">
        <v>103</v>
      </c>
    </row>
    <row r="612" spans="1:8" x14ac:dyDescent="0.2">
      <c r="A612" t="s">
        <v>274</v>
      </c>
      <c r="B612" t="s">
        <v>192</v>
      </c>
      <c r="C612" t="s">
        <v>275</v>
      </c>
      <c r="D612">
        <v>8.6860000000000007E-2</v>
      </c>
      <c r="E612">
        <v>7.0528850000000001E-3</v>
      </c>
      <c r="F612">
        <v>1.7260000000000001E-2</v>
      </c>
      <c r="G612" t="s">
        <v>153</v>
      </c>
      <c r="H612" t="s">
        <v>107</v>
      </c>
    </row>
    <row r="613" spans="1:8" x14ac:dyDescent="0.2">
      <c r="A613" t="s">
        <v>274</v>
      </c>
      <c r="B613" t="s">
        <v>192</v>
      </c>
      <c r="C613" t="s">
        <v>275</v>
      </c>
      <c r="D613">
        <v>0.1085</v>
      </c>
      <c r="E613">
        <v>7.9485600000000003E-3</v>
      </c>
      <c r="F613">
        <v>1.9449999999999999E-2</v>
      </c>
      <c r="G613" t="s">
        <v>153</v>
      </c>
      <c r="H613" t="s">
        <v>104</v>
      </c>
    </row>
    <row r="614" spans="1:8" x14ac:dyDescent="0.2">
      <c r="A614" t="s">
        <v>274</v>
      </c>
      <c r="B614" t="s">
        <v>192</v>
      </c>
      <c r="C614" t="s">
        <v>275</v>
      </c>
      <c r="D614">
        <v>-5.2510000000000001E-2</v>
      </c>
      <c r="E614">
        <v>2.0512339999999999E-3</v>
      </c>
      <c r="F614">
        <v>5.019E-3</v>
      </c>
      <c r="G614" t="s">
        <v>153</v>
      </c>
      <c r="H614" t="s">
        <v>99</v>
      </c>
    </row>
    <row r="615" spans="1:8" x14ac:dyDescent="0.2">
      <c r="A615" t="s">
        <v>274</v>
      </c>
      <c r="B615" t="s">
        <v>192</v>
      </c>
      <c r="C615" t="s">
        <v>275</v>
      </c>
      <c r="D615">
        <v>0.12909999999999999</v>
      </c>
      <c r="E615">
        <v>5.4822300000000003E-3</v>
      </c>
      <c r="F615">
        <v>1.409E-2</v>
      </c>
      <c r="G615" t="s">
        <v>153</v>
      </c>
      <c r="H615" t="s">
        <v>885</v>
      </c>
    </row>
    <row r="616" spans="1:8" x14ac:dyDescent="0.2">
      <c r="A616" t="s">
        <v>276</v>
      </c>
      <c r="B616" t="s">
        <v>200</v>
      </c>
      <c r="C616" t="s">
        <v>277</v>
      </c>
      <c r="D616">
        <v>4.0969999999999999E-2</v>
      </c>
      <c r="E616">
        <v>2.4919500000000002E-3</v>
      </c>
      <c r="F616">
        <v>6.0980000000000001E-3</v>
      </c>
      <c r="G616" t="s">
        <v>153</v>
      </c>
      <c r="H616" t="s">
        <v>97</v>
      </c>
    </row>
    <row r="617" spans="1:8" x14ac:dyDescent="0.2">
      <c r="A617" t="s">
        <v>276</v>
      </c>
      <c r="B617" t="s">
        <v>200</v>
      </c>
      <c r="C617" t="s">
        <v>277</v>
      </c>
      <c r="D617">
        <v>1.4189999999999999E-2</v>
      </c>
      <c r="E617">
        <v>9.8437099999999994E-4</v>
      </c>
      <c r="F617">
        <v>2.4090000000000001E-3</v>
      </c>
      <c r="G617" t="s">
        <v>153</v>
      </c>
      <c r="H617" t="s">
        <v>102</v>
      </c>
    </row>
    <row r="618" spans="1:8" x14ac:dyDescent="0.2">
      <c r="A618" t="s">
        <v>276</v>
      </c>
      <c r="B618" t="s">
        <v>200</v>
      </c>
      <c r="C618" t="s">
        <v>277</v>
      </c>
      <c r="D618">
        <v>7.0860000000000006E-2</v>
      </c>
      <c r="E618">
        <v>3.3021489999999999E-3</v>
      </c>
      <c r="F618">
        <v>8.0800000000000004E-3</v>
      </c>
      <c r="G618" t="s">
        <v>153</v>
      </c>
      <c r="H618" t="s">
        <v>98</v>
      </c>
    </row>
    <row r="619" spans="1:8" x14ac:dyDescent="0.2">
      <c r="A619" t="s">
        <v>276</v>
      </c>
      <c r="B619" t="s">
        <v>200</v>
      </c>
      <c r="C619" t="s">
        <v>277</v>
      </c>
      <c r="D619">
        <v>0.1215</v>
      </c>
      <c r="E619">
        <v>3.62598E-3</v>
      </c>
      <c r="F619">
        <v>8.8719999999999997E-3</v>
      </c>
      <c r="G619" t="s">
        <v>153</v>
      </c>
      <c r="H619" t="s">
        <v>103</v>
      </c>
    </row>
    <row r="620" spans="1:8" x14ac:dyDescent="0.2">
      <c r="A620" t="s">
        <v>276</v>
      </c>
      <c r="B620" t="s">
        <v>200</v>
      </c>
      <c r="C620" t="s">
        <v>277</v>
      </c>
      <c r="D620">
        <v>0.1119</v>
      </c>
      <c r="E620">
        <v>3.913606E-3</v>
      </c>
      <c r="F620">
        <v>9.5759999999999994E-3</v>
      </c>
      <c r="G620" t="s">
        <v>153</v>
      </c>
      <c r="H620" t="s">
        <v>107</v>
      </c>
    </row>
    <row r="621" spans="1:8" x14ac:dyDescent="0.2">
      <c r="A621" t="s">
        <v>276</v>
      </c>
      <c r="B621" t="s">
        <v>200</v>
      </c>
      <c r="C621" t="s">
        <v>277</v>
      </c>
      <c r="D621">
        <v>0.12479999999999999</v>
      </c>
      <c r="E621">
        <v>7.2792550000000001E-3</v>
      </c>
      <c r="F621">
        <v>1.7809999999999999E-2</v>
      </c>
      <c r="G621" t="s">
        <v>153</v>
      </c>
      <c r="H621" t="s">
        <v>104</v>
      </c>
    </row>
    <row r="622" spans="1:8" x14ac:dyDescent="0.2">
      <c r="A622" t="s">
        <v>276</v>
      </c>
      <c r="B622" t="s">
        <v>200</v>
      </c>
      <c r="C622" t="s">
        <v>277</v>
      </c>
      <c r="D622">
        <v>1.1979999999999999E-2</v>
      </c>
      <c r="E622">
        <v>3.3021489999999999E-3</v>
      </c>
      <c r="F622">
        <v>8.0800000000000004E-3</v>
      </c>
      <c r="G622" t="s">
        <v>153</v>
      </c>
      <c r="H622" t="s">
        <v>99</v>
      </c>
    </row>
    <row r="623" spans="1:8" x14ac:dyDescent="0.2">
      <c r="A623" t="s">
        <v>276</v>
      </c>
      <c r="B623" t="s">
        <v>200</v>
      </c>
      <c r="C623" t="s">
        <v>277</v>
      </c>
      <c r="D623">
        <v>0.20680000000000001</v>
      </c>
      <c r="E623">
        <v>6.11672E-3</v>
      </c>
      <c r="F623">
        <v>1.5720000000000001E-2</v>
      </c>
      <c r="G623" t="s">
        <v>153</v>
      </c>
      <c r="H623" t="s">
        <v>885</v>
      </c>
    </row>
    <row r="624" spans="1:8" x14ac:dyDescent="0.2">
      <c r="A624" t="s">
        <v>278</v>
      </c>
      <c r="B624" t="s">
        <v>279</v>
      </c>
      <c r="C624" t="s">
        <v>280</v>
      </c>
      <c r="D624">
        <v>7.6619999999999994E-2</v>
      </c>
      <c r="E624">
        <v>2.5240128000000001E-2</v>
      </c>
      <c r="F624">
        <v>6.1760000000000002E-2</v>
      </c>
      <c r="G624" t="s">
        <v>153</v>
      </c>
      <c r="H624" t="s">
        <v>97</v>
      </c>
    </row>
    <row r="625" spans="1:8" x14ac:dyDescent="0.2">
      <c r="A625" t="s">
        <v>278</v>
      </c>
      <c r="B625" t="s">
        <v>279</v>
      </c>
      <c r="C625" t="s">
        <v>280</v>
      </c>
      <c r="D625">
        <v>0.1053</v>
      </c>
      <c r="E625">
        <v>2.3140501000000001E-2</v>
      </c>
      <c r="F625">
        <v>5.6619999999999997E-2</v>
      </c>
      <c r="G625" t="s">
        <v>153</v>
      </c>
      <c r="H625" t="s">
        <v>102</v>
      </c>
    </row>
    <row r="626" spans="1:8" x14ac:dyDescent="0.2">
      <c r="A626" t="s">
        <v>278</v>
      </c>
      <c r="B626" t="s">
        <v>279</v>
      </c>
      <c r="C626" t="s">
        <v>280</v>
      </c>
      <c r="D626">
        <v>0.20699999999999999</v>
      </c>
      <c r="E626">
        <v>1.6955998E-2</v>
      </c>
      <c r="F626">
        <v>4.1489999999999999E-2</v>
      </c>
      <c r="G626" t="s">
        <v>153</v>
      </c>
      <c r="H626" t="s">
        <v>98</v>
      </c>
    </row>
    <row r="627" spans="1:8" x14ac:dyDescent="0.2">
      <c r="A627" t="s">
        <v>278</v>
      </c>
      <c r="B627" t="s">
        <v>279</v>
      </c>
      <c r="C627" t="s">
        <v>280</v>
      </c>
      <c r="D627">
        <v>0.25700000000000001</v>
      </c>
      <c r="E627">
        <v>4.7535420000000004E-3</v>
      </c>
      <c r="F627">
        <v>1.163E-2</v>
      </c>
      <c r="G627" t="s">
        <v>153</v>
      </c>
      <c r="H627" t="s">
        <v>103</v>
      </c>
    </row>
    <row r="628" spans="1:8" x14ac:dyDescent="0.2">
      <c r="A628" t="s">
        <v>278</v>
      </c>
      <c r="B628" t="s">
        <v>279</v>
      </c>
      <c r="C628" t="s">
        <v>280</v>
      </c>
      <c r="D628">
        <v>0.12520000000000001</v>
      </c>
      <c r="E628">
        <v>1.5336242999999999E-2</v>
      </c>
      <c r="F628">
        <v>3.7530000000000001E-2</v>
      </c>
      <c r="G628" t="s">
        <v>153</v>
      </c>
      <c r="H628" t="s">
        <v>107</v>
      </c>
    </row>
    <row r="629" spans="1:8" x14ac:dyDescent="0.2">
      <c r="A629" t="s">
        <v>278</v>
      </c>
      <c r="B629" t="s">
        <v>279</v>
      </c>
      <c r="C629" t="s">
        <v>280</v>
      </c>
      <c r="D629">
        <v>0.19470000000000001</v>
      </c>
      <c r="E629">
        <v>1.2166504E-2</v>
      </c>
      <c r="F629">
        <v>2.9770000000000001E-2</v>
      </c>
      <c r="G629" t="s">
        <v>153</v>
      </c>
      <c r="H629" t="s">
        <v>104</v>
      </c>
    </row>
    <row r="630" spans="1:8" x14ac:dyDescent="0.2">
      <c r="A630" t="s">
        <v>278</v>
      </c>
      <c r="B630" t="s">
        <v>279</v>
      </c>
      <c r="C630" t="s">
        <v>280</v>
      </c>
      <c r="D630">
        <v>7.22E-2</v>
      </c>
      <c r="E630">
        <v>1.6955998E-2</v>
      </c>
      <c r="F630">
        <v>4.1489999999999999E-2</v>
      </c>
      <c r="G630" t="s">
        <v>153</v>
      </c>
      <c r="H630" t="s">
        <v>99</v>
      </c>
    </row>
    <row r="631" spans="1:8" x14ac:dyDescent="0.2">
      <c r="A631" t="s">
        <v>278</v>
      </c>
      <c r="B631" t="s">
        <v>279</v>
      </c>
      <c r="C631" t="s">
        <v>280</v>
      </c>
      <c r="D631">
        <v>0.16489999999999999</v>
      </c>
      <c r="E631">
        <v>1.5607029999999999E-2</v>
      </c>
      <c r="F631">
        <v>4.0120000000000003E-2</v>
      </c>
      <c r="G631" t="s">
        <v>153</v>
      </c>
      <c r="H631" t="s">
        <v>885</v>
      </c>
    </row>
    <row r="632" spans="1:8" x14ac:dyDescent="0.2">
      <c r="A632" t="s">
        <v>281</v>
      </c>
      <c r="B632" t="s">
        <v>282</v>
      </c>
      <c r="C632" t="s">
        <v>283</v>
      </c>
      <c r="D632">
        <v>0.13170000000000001</v>
      </c>
      <c r="E632">
        <v>6.3301989999999999E-3</v>
      </c>
      <c r="F632">
        <v>1.549E-2</v>
      </c>
      <c r="G632" t="s">
        <v>153</v>
      </c>
      <c r="H632" t="s">
        <v>97</v>
      </c>
    </row>
    <row r="633" spans="1:8" x14ac:dyDescent="0.2">
      <c r="A633" t="s">
        <v>281</v>
      </c>
      <c r="B633" t="s">
        <v>279</v>
      </c>
      <c r="C633" t="s">
        <v>283</v>
      </c>
      <c r="D633">
        <v>0.1055</v>
      </c>
      <c r="E633">
        <v>1.3870070999999999E-2</v>
      </c>
      <c r="F633">
        <v>3.3939999999999998E-2</v>
      </c>
      <c r="G633" t="s">
        <v>153</v>
      </c>
      <c r="H633" t="s">
        <v>102</v>
      </c>
    </row>
    <row r="634" spans="1:8" x14ac:dyDescent="0.2">
      <c r="A634" t="s">
        <v>281</v>
      </c>
      <c r="B634" t="s">
        <v>279</v>
      </c>
      <c r="C634" t="s">
        <v>283</v>
      </c>
      <c r="D634">
        <v>0.1237</v>
      </c>
      <c r="E634">
        <v>1.3954685E-2</v>
      </c>
      <c r="F634">
        <v>3.415E-2</v>
      </c>
      <c r="G634" t="s">
        <v>153</v>
      </c>
      <c r="H634" t="s">
        <v>98</v>
      </c>
    </row>
    <row r="635" spans="1:8" x14ac:dyDescent="0.2">
      <c r="A635" t="s">
        <v>281</v>
      </c>
      <c r="B635" t="s">
        <v>279</v>
      </c>
      <c r="C635" t="s">
        <v>283</v>
      </c>
      <c r="D635">
        <v>0.13159999999999999</v>
      </c>
      <c r="E635">
        <v>1.5001775E-2</v>
      </c>
      <c r="F635">
        <v>3.671E-2</v>
      </c>
      <c r="G635" t="s">
        <v>153</v>
      </c>
      <c r="H635" t="s">
        <v>103</v>
      </c>
    </row>
    <row r="636" spans="1:8" x14ac:dyDescent="0.2">
      <c r="A636" t="s">
        <v>281</v>
      </c>
      <c r="B636" t="s">
        <v>279</v>
      </c>
      <c r="C636" t="s">
        <v>283</v>
      </c>
      <c r="D636">
        <v>0.11219999999999999</v>
      </c>
      <c r="E636">
        <v>4.5653359999999997E-3</v>
      </c>
      <c r="F636">
        <v>1.1169999999999999E-2</v>
      </c>
      <c r="G636" t="s">
        <v>153</v>
      </c>
      <c r="H636" t="s">
        <v>107</v>
      </c>
    </row>
    <row r="637" spans="1:8" x14ac:dyDescent="0.2">
      <c r="A637" t="s">
        <v>281</v>
      </c>
      <c r="B637" t="s">
        <v>279</v>
      </c>
      <c r="C637" t="s">
        <v>283</v>
      </c>
      <c r="D637">
        <v>0.1196</v>
      </c>
      <c r="E637">
        <v>1.2424897000000001E-2</v>
      </c>
      <c r="F637">
        <v>3.04E-2</v>
      </c>
      <c r="G637" t="s">
        <v>153</v>
      </c>
      <c r="H637" t="s">
        <v>104</v>
      </c>
    </row>
    <row r="638" spans="1:8" x14ac:dyDescent="0.2">
      <c r="A638" t="s">
        <v>281</v>
      </c>
      <c r="B638" t="s">
        <v>279</v>
      </c>
      <c r="C638" t="s">
        <v>283</v>
      </c>
      <c r="D638">
        <v>7.22E-2</v>
      </c>
      <c r="E638">
        <v>1.3954685E-2</v>
      </c>
      <c r="F638">
        <v>3.415E-2</v>
      </c>
      <c r="G638" t="s">
        <v>153</v>
      </c>
      <c r="H638" t="s">
        <v>99</v>
      </c>
    </row>
    <row r="639" spans="1:8" x14ac:dyDescent="0.2">
      <c r="A639" t="s">
        <v>281</v>
      </c>
      <c r="B639" t="s">
        <v>282</v>
      </c>
      <c r="C639" t="s">
        <v>283</v>
      </c>
      <c r="D639">
        <v>0.18820000000000001</v>
      </c>
      <c r="E639">
        <v>3.0442009999999999E-2</v>
      </c>
      <c r="F639">
        <v>7.825E-2</v>
      </c>
      <c r="G639" t="s">
        <v>153</v>
      </c>
      <c r="H639" t="s">
        <v>885</v>
      </c>
    </row>
    <row r="640" spans="1:8" x14ac:dyDescent="0.2">
      <c r="A640" t="s">
        <v>284</v>
      </c>
      <c r="B640" t="s">
        <v>161</v>
      </c>
      <c r="C640" t="s">
        <v>285</v>
      </c>
      <c r="D640">
        <v>7.7170000000000002E-2</v>
      </c>
      <c r="E640">
        <v>7.4757290000000004E-3</v>
      </c>
      <c r="F640">
        <v>1.8290000000000001E-2</v>
      </c>
      <c r="G640" t="s">
        <v>153</v>
      </c>
      <c r="H640" t="s">
        <v>97</v>
      </c>
    </row>
    <row r="641" spans="1:8" x14ac:dyDescent="0.2">
      <c r="A641" t="s">
        <v>284</v>
      </c>
      <c r="B641" t="s">
        <v>161</v>
      </c>
      <c r="C641" t="s">
        <v>285</v>
      </c>
      <c r="D641">
        <v>8.9560000000000001E-2</v>
      </c>
      <c r="E641">
        <v>6.6089740000000001E-3</v>
      </c>
      <c r="F641">
        <v>1.617E-2</v>
      </c>
      <c r="G641" t="s">
        <v>153</v>
      </c>
      <c r="H641" t="s">
        <v>102</v>
      </c>
    </row>
    <row r="642" spans="1:8" x14ac:dyDescent="0.2">
      <c r="A642" t="s">
        <v>284</v>
      </c>
      <c r="B642" t="s">
        <v>161</v>
      </c>
      <c r="C642" t="s">
        <v>285</v>
      </c>
      <c r="D642">
        <v>9.6939999999999998E-2</v>
      </c>
      <c r="E642">
        <v>3.4507909999999999E-3</v>
      </c>
      <c r="F642">
        <v>8.4440000000000001E-3</v>
      </c>
      <c r="G642" t="s">
        <v>153</v>
      </c>
      <c r="H642" t="s">
        <v>98</v>
      </c>
    </row>
    <row r="643" spans="1:8" x14ac:dyDescent="0.2">
      <c r="A643" t="s">
        <v>284</v>
      </c>
      <c r="B643" t="s">
        <v>161</v>
      </c>
      <c r="C643" t="s">
        <v>285</v>
      </c>
      <c r="D643">
        <v>0.1086</v>
      </c>
      <c r="E643">
        <v>1.8138609999999999E-3</v>
      </c>
      <c r="F643">
        <v>4.4380000000000001E-3</v>
      </c>
      <c r="G643" t="s">
        <v>153</v>
      </c>
      <c r="H643" t="s">
        <v>103</v>
      </c>
    </row>
    <row r="644" spans="1:8" x14ac:dyDescent="0.2">
      <c r="A644" t="s">
        <v>284</v>
      </c>
      <c r="B644" t="s">
        <v>161</v>
      </c>
      <c r="C644" t="s">
        <v>285</v>
      </c>
      <c r="D644">
        <v>0.1145</v>
      </c>
      <c r="E644">
        <v>3.2502149999999999E-3</v>
      </c>
      <c r="F644">
        <v>7.953E-3</v>
      </c>
      <c r="G644" t="s">
        <v>153</v>
      </c>
      <c r="H644" t="s">
        <v>107</v>
      </c>
    </row>
    <row r="645" spans="1:8" x14ac:dyDescent="0.2">
      <c r="A645" t="s">
        <v>284</v>
      </c>
      <c r="B645" t="s">
        <v>161</v>
      </c>
      <c r="C645" t="s">
        <v>285</v>
      </c>
      <c r="D645">
        <v>0.1022</v>
      </c>
      <c r="E645">
        <v>8.5744789999999994E-3</v>
      </c>
      <c r="F645">
        <v>2.0979999999999999E-2</v>
      </c>
      <c r="G645" t="s">
        <v>153</v>
      </c>
      <c r="H645" t="s">
        <v>104</v>
      </c>
    </row>
    <row r="646" spans="1:8" x14ac:dyDescent="0.2">
      <c r="A646" t="s">
        <v>284</v>
      </c>
      <c r="B646" t="s">
        <v>161</v>
      </c>
      <c r="C646" t="s">
        <v>285</v>
      </c>
      <c r="D646">
        <v>6.3100000000000003E-2</v>
      </c>
      <c r="E646">
        <v>3.4507909999999999E-3</v>
      </c>
      <c r="F646">
        <v>8.4440000000000001E-3</v>
      </c>
      <c r="G646" t="s">
        <v>153</v>
      </c>
      <c r="H646" t="s">
        <v>99</v>
      </c>
    </row>
    <row r="647" spans="1:8" x14ac:dyDescent="0.2">
      <c r="A647" t="s">
        <v>284</v>
      </c>
      <c r="B647" t="s">
        <v>161</v>
      </c>
      <c r="C647" t="s">
        <v>285</v>
      </c>
      <c r="D647">
        <v>0.17280000000000001</v>
      </c>
      <c r="E647">
        <v>5.8949299999999996E-3</v>
      </c>
      <c r="F647">
        <v>1.515E-2</v>
      </c>
      <c r="G647" t="s">
        <v>153</v>
      </c>
      <c r="H647" t="s">
        <v>885</v>
      </c>
    </row>
    <row r="648" spans="1:8" x14ac:dyDescent="0.2">
      <c r="A648" t="s">
        <v>286</v>
      </c>
      <c r="B648" t="s">
        <v>53</v>
      </c>
      <c r="C648" t="s">
        <v>287</v>
      </c>
      <c r="D648">
        <v>0.1244</v>
      </c>
      <c r="E648">
        <v>1.4912768999999999E-2</v>
      </c>
      <c r="F648">
        <v>3.6490000000000002E-2</v>
      </c>
      <c r="G648" t="s">
        <v>153</v>
      </c>
      <c r="H648" t="s">
        <v>97</v>
      </c>
    </row>
    <row r="649" spans="1:8" x14ac:dyDescent="0.2">
      <c r="A649" t="s">
        <v>286</v>
      </c>
      <c r="B649" t="s">
        <v>53</v>
      </c>
      <c r="C649" t="s">
        <v>287</v>
      </c>
      <c r="D649">
        <v>6.3969999999999999E-2</v>
      </c>
      <c r="E649">
        <v>1.2555276000000001E-2</v>
      </c>
      <c r="F649">
        <v>3.0720000000000001E-2</v>
      </c>
      <c r="G649" t="s">
        <v>153</v>
      </c>
      <c r="H649" t="s">
        <v>102</v>
      </c>
    </row>
    <row r="650" spans="1:8" x14ac:dyDescent="0.2">
      <c r="A650" t="s">
        <v>286</v>
      </c>
      <c r="B650" t="s">
        <v>53</v>
      </c>
      <c r="C650" t="s">
        <v>287</v>
      </c>
      <c r="D650">
        <v>0.15620000000000001</v>
      </c>
      <c r="E650">
        <v>1.2169147E-2</v>
      </c>
      <c r="F650">
        <v>2.9780000000000001E-2</v>
      </c>
      <c r="G650" t="s">
        <v>153</v>
      </c>
      <c r="H650" t="s">
        <v>98</v>
      </c>
    </row>
    <row r="651" spans="1:8" x14ac:dyDescent="0.2">
      <c r="A651" t="s">
        <v>286</v>
      </c>
      <c r="B651" t="s">
        <v>53</v>
      </c>
      <c r="C651" t="s">
        <v>287</v>
      </c>
      <c r="D651">
        <v>0.14050000000000001</v>
      </c>
      <c r="E651">
        <v>1.4315817E-2</v>
      </c>
      <c r="F651">
        <v>3.5029999999999999E-2</v>
      </c>
      <c r="G651" t="s">
        <v>153</v>
      </c>
      <c r="H651" t="s">
        <v>103</v>
      </c>
    </row>
    <row r="652" spans="1:8" x14ac:dyDescent="0.2">
      <c r="A652" t="s">
        <v>286</v>
      </c>
      <c r="B652" t="s">
        <v>53</v>
      </c>
      <c r="C652" t="s">
        <v>287</v>
      </c>
      <c r="D652">
        <v>0.15049999999999999</v>
      </c>
      <c r="E652">
        <v>6.3609549999999997E-3</v>
      </c>
      <c r="F652">
        <v>1.5559999999999999E-2</v>
      </c>
      <c r="G652" t="s">
        <v>153</v>
      </c>
      <c r="H652" t="s">
        <v>107</v>
      </c>
    </row>
    <row r="653" spans="1:8" x14ac:dyDescent="0.2">
      <c r="A653" t="s">
        <v>286</v>
      </c>
      <c r="B653" t="s">
        <v>53</v>
      </c>
      <c r="C653" t="s">
        <v>287</v>
      </c>
      <c r="D653">
        <v>0.1026</v>
      </c>
      <c r="E653">
        <v>5.391786E-3</v>
      </c>
      <c r="F653">
        <v>1.319E-2</v>
      </c>
      <c r="G653" t="s">
        <v>153</v>
      </c>
      <c r="H653" t="s">
        <v>104</v>
      </c>
    </row>
    <row r="654" spans="1:8" x14ac:dyDescent="0.2">
      <c r="A654" t="s">
        <v>286</v>
      </c>
      <c r="B654" t="s">
        <v>53</v>
      </c>
      <c r="C654" t="s">
        <v>287</v>
      </c>
      <c r="D654">
        <v>-1.304E-2</v>
      </c>
      <c r="E654">
        <v>1.2169147E-2</v>
      </c>
      <c r="F654">
        <v>2.9780000000000001E-2</v>
      </c>
      <c r="G654" t="s">
        <v>153</v>
      </c>
      <c r="H654" t="s">
        <v>99</v>
      </c>
    </row>
    <row r="655" spans="1:8" x14ac:dyDescent="0.2">
      <c r="A655" t="s">
        <v>286</v>
      </c>
      <c r="B655" t="s">
        <v>53</v>
      </c>
      <c r="C655" t="s">
        <v>287</v>
      </c>
      <c r="D655">
        <v>5.953E-2</v>
      </c>
      <c r="E655">
        <v>1.0186219999999999E-2</v>
      </c>
      <c r="F655">
        <v>2.6179999999999998E-2</v>
      </c>
      <c r="G655" t="s">
        <v>153</v>
      </c>
      <c r="H655" t="s">
        <v>885</v>
      </c>
    </row>
    <row r="656" spans="1:8" x14ac:dyDescent="0.2">
      <c r="A656" t="s">
        <v>288</v>
      </c>
      <c r="B656" t="s">
        <v>270</v>
      </c>
      <c r="C656" t="s">
        <v>289</v>
      </c>
      <c r="D656">
        <v>-8.3599999999999994E-3</v>
      </c>
      <c r="E656">
        <v>9.0065140000000002E-3</v>
      </c>
      <c r="F656">
        <v>2.2040000000000001E-2</v>
      </c>
      <c r="G656" t="s">
        <v>153</v>
      </c>
      <c r="H656" t="s">
        <v>97</v>
      </c>
    </row>
    <row r="657" spans="1:8" x14ac:dyDescent="0.2">
      <c r="A657" t="s">
        <v>288</v>
      </c>
      <c r="B657" t="s">
        <v>270</v>
      </c>
      <c r="C657" t="s">
        <v>289</v>
      </c>
      <c r="D657">
        <v>-6.7360000000000003E-2</v>
      </c>
      <c r="E657">
        <v>4.5646310000000004E-3</v>
      </c>
      <c r="F657">
        <v>1.1169999999999999E-2</v>
      </c>
      <c r="G657" t="s">
        <v>153</v>
      </c>
      <c r="H657" t="s">
        <v>102</v>
      </c>
    </row>
    <row r="658" spans="1:8" x14ac:dyDescent="0.2">
      <c r="A658" t="s">
        <v>288</v>
      </c>
      <c r="B658" t="s">
        <v>270</v>
      </c>
      <c r="C658" t="s">
        <v>289</v>
      </c>
      <c r="D658">
        <v>7.6310000000000003E-2</v>
      </c>
      <c r="E658">
        <v>6.8921909999999998E-3</v>
      </c>
      <c r="F658">
        <v>1.686E-2</v>
      </c>
      <c r="G658" t="s">
        <v>153</v>
      </c>
      <c r="H658" t="s">
        <v>98</v>
      </c>
    </row>
    <row r="659" spans="1:8" x14ac:dyDescent="0.2">
      <c r="A659" t="s">
        <v>288</v>
      </c>
      <c r="B659" t="s">
        <v>270</v>
      </c>
      <c r="C659" t="s">
        <v>289</v>
      </c>
      <c r="D659">
        <v>8.9469999999999994E-2</v>
      </c>
      <c r="E659">
        <v>1.0478718E-2</v>
      </c>
      <c r="F659">
        <v>2.564E-2</v>
      </c>
      <c r="G659" t="s">
        <v>153</v>
      </c>
      <c r="H659" t="s">
        <v>103</v>
      </c>
    </row>
    <row r="660" spans="1:8" x14ac:dyDescent="0.2">
      <c r="A660" t="s">
        <v>288</v>
      </c>
      <c r="B660" t="s">
        <v>270</v>
      </c>
      <c r="C660" t="s">
        <v>289</v>
      </c>
      <c r="D660">
        <v>4.4769999999999997E-2</v>
      </c>
      <c r="E660">
        <v>1.7166365999999999E-2</v>
      </c>
      <c r="F660">
        <v>4.2000000000000003E-2</v>
      </c>
      <c r="G660" t="s">
        <v>153</v>
      </c>
      <c r="H660" t="s">
        <v>107</v>
      </c>
    </row>
    <row r="661" spans="1:8" x14ac:dyDescent="0.2">
      <c r="A661" t="s">
        <v>288</v>
      </c>
      <c r="B661" t="s">
        <v>270</v>
      </c>
      <c r="C661" t="s">
        <v>289</v>
      </c>
      <c r="D661">
        <v>7.3959999999999998E-2</v>
      </c>
      <c r="E661">
        <v>2.6635069999999999E-3</v>
      </c>
      <c r="F661">
        <v>6.5170000000000002E-3</v>
      </c>
      <c r="G661" t="s">
        <v>153</v>
      </c>
      <c r="H661" t="s">
        <v>104</v>
      </c>
    </row>
    <row r="662" spans="1:8" x14ac:dyDescent="0.2">
      <c r="A662" t="s">
        <v>288</v>
      </c>
      <c r="B662" t="s">
        <v>270</v>
      </c>
      <c r="C662" t="s">
        <v>289</v>
      </c>
      <c r="D662">
        <v>-0.11398899999999999</v>
      </c>
      <c r="E662">
        <v>6.8921909999999998E-3</v>
      </c>
      <c r="F662">
        <v>1.686E-2</v>
      </c>
      <c r="G662" t="s">
        <v>153</v>
      </c>
      <c r="H662" t="s">
        <v>99</v>
      </c>
    </row>
    <row r="663" spans="1:8" x14ac:dyDescent="0.2">
      <c r="A663" t="s">
        <v>288</v>
      </c>
      <c r="B663" t="s">
        <v>270</v>
      </c>
      <c r="C663" t="s">
        <v>289</v>
      </c>
      <c r="D663">
        <v>0.11459999999999999</v>
      </c>
      <c r="E663">
        <v>9.8316600000000007E-3</v>
      </c>
      <c r="F663">
        <v>2.5270000000000001E-2</v>
      </c>
      <c r="G663" t="s">
        <v>153</v>
      </c>
      <c r="H663" t="s">
        <v>885</v>
      </c>
    </row>
    <row r="664" spans="1:8" x14ac:dyDescent="0.2">
      <c r="A664" t="s">
        <v>290</v>
      </c>
      <c r="B664" t="s">
        <v>62</v>
      </c>
      <c r="C664" t="s">
        <v>291</v>
      </c>
      <c r="D664">
        <v>4.5990000000000003E-2</v>
      </c>
      <c r="E664">
        <v>4.7718229999999997E-3</v>
      </c>
      <c r="F664">
        <v>1.1679999999999999E-2</v>
      </c>
      <c r="G664" t="s">
        <v>153</v>
      </c>
      <c r="H664" t="s">
        <v>97</v>
      </c>
    </row>
    <row r="665" spans="1:8" x14ac:dyDescent="0.2">
      <c r="A665" t="s">
        <v>290</v>
      </c>
      <c r="B665" t="s">
        <v>62</v>
      </c>
      <c r="C665" t="s">
        <v>291</v>
      </c>
      <c r="D665">
        <v>-1.311E-2</v>
      </c>
      <c r="E665">
        <v>3.2010770000000001E-3</v>
      </c>
      <c r="F665">
        <v>7.8329999999999997E-3</v>
      </c>
      <c r="G665" t="s">
        <v>153</v>
      </c>
      <c r="H665" t="s">
        <v>102</v>
      </c>
    </row>
    <row r="666" spans="1:8" x14ac:dyDescent="0.2">
      <c r="A666" t="s">
        <v>290</v>
      </c>
      <c r="B666" t="s">
        <v>62</v>
      </c>
      <c r="C666" t="s">
        <v>291</v>
      </c>
      <c r="D666">
        <v>7.3709999999999998E-2</v>
      </c>
      <c r="E666">
        <v>4.575132E-3</v>
      </c>
      <c r="F666">
        <v>1.119E-2</v>
      </c>
      <c r="G666" t="s">
        <v>153</v>
      </c>
      <c r="H666" t="s">
        <v>98</v>
      </c>
    </row>
    <row r="667" spans="1:8" x14ac:dyDescent="0.2">
      <c r="A667" t="s">
        <v>290</v>
      </c>
      <c r="B667" t="s">
        <v>62</v>
      </c>
      <c r="C667" t="s">
        <v>291</v>
      </c>
      <c r="D667">
        <v>8.269E-2</v>
      </c>
      <c r="E667">
        <v>1.3655309999999999E-3</v>
      </c>
      <c r="F667">
        <v>3.3409999999999998E-3</v>
      </c>
      <c r="G667" t="s">
        <v>153</v>
      </c>
      <c r="H667" t="s">
        <v>103</v>
      </c>
    </row>
    <row r="668" spans="1:8" x14ac:dyDescent="0.2">
      <c r="A668" t="s">
        <v>290</v>
      </c>
      <c r="B668" t="s">
        <v>62</v>
      </c>
      <c r="C668" t="s">
        <v>291</v>
      </c>
      <c r="D668">
        <v>8.2309999999999994E-2</v>
      </c>
      <c r="E668">
        <v>2.0719330000000002E-3</v>
      </c>
      <c r="F668">
        <v>5.0699999999999999E-3</v>
      </c>
      <c r="G668" t="s">
        <v>153</v>
      </c>
      <c r="H668" t="s">
        <v>107</v>
      </c>
    </row>
    <row r="669" spans="1:8" x14ac:dyDescent="0.2">
      <c r="A669" t="s">
        <v>290</v>
      </c>
      <c r="B669" t="s">
        <v>62</v>
      </c>
      <c r="C669" t="s">
        <v>291</v>
      </c>
      <c r="D669">
        <v>9.0639999999999998E-2</v>
      </c>
      <c r="E669">
        <v>3.8707210000000001E-3</v>
      </c>
      <c r="F669">
        <v>9.4710000000000003E-3</v>
      </c>
      <c r="G669" t="s">
        <v>153</v>
      </c>
      <c r="H669" t="s">
        <v>104</v>
      </c>
    </row>
    <row r="670" spans="1:8" x14ac:dyDescent="0.2">
      <c r="A670" t="s">
        <v>290</v>
      </c>
      <c r="B670" t="s">
        <v>62</v>
      </c>
      <c r="C670" t="s">
        <v>291</v>
      </c>
      <c r="D670">
        <v>-0.1018</v>
      </c>
      <c r="E670">
        <v>4.575132E-3</v>
      </c>
      <c r="F670">
        <v>1.119E-2</v>
      </c>
      <c r="G670" t="s">
        <v>153</v>
      </c>
      <c r="H670" t="s">
        <v>99</v>
      </c>
    </row>
    <row r="671" spans="1:8" x14ac:dyDescent="0.2">
      <c r="A671" t="s">
        <v>292</v>
      </c>
      <c r="B671" t="s">
        <v>200</v>
      </c>
      <c r="C671" t="s">
        <v>293</v>
      </c>
      <c r="D671">
        <v>2.5080000000000002E-2</v>
      </c>
      <c r="E671">
        <v>8.798887E-3</v>
      </c>
      <c r="F671">
        <v>2.1530000000000001E-2</v>
      </c>
      <c r="G671" t="s">
        <v>153</v>
      </c>
      <c r="H671" t="s">
        <v>97</v>
      </c>
    </row>
    <row r="672" spans="1:8" x14ac:dyDescent="0.2">
      <c r="A672" t="s">
        <v>292</v>
      </c>
      <c r="B672" t="s">
        <v>200</v>
      </c>
      <c r="C672" t="s">
        <v>293</v>
      </c>
      <c r="D672">
        <v>1.3259999999999999E-2</v>
      </c>
      <c r="E672">
        <v>2.1198129999999999E-3</v>
      </c>
      <c r="F672">
        <v>5.1869999999999998E-3</v>
      </c>
      <c r="G672" t="s">
        <v>153</v>
      </c>
      <c r="H672" t="s">
        <v>102</v>
      </c>
    </row>
    <row r="673" spans="1:8" x14ac:dyDescent="0.2">
      <c r="A673" t="s">
        <v>292</v>
      </c>
      <c r="B673" t="s">
        <v>200</v>
      </c>
      <c r="C673" t="s">
        <v>293</v>
      </c>
      <c r="D673">
        <v>9.0520000000000003E-2</v>
      </c>
      <c r="E673">
        <v>7.9165920000000001E-3</v>
      </c>
      <c r="F673">
        <v>1.9369999999999998E-2</v>
      </c>
      <c r="G673" t="s">
        <v>153</v>
      </c>
      <c r="H673" t="s">
        <v>98</v>
      </c>
    </row>
    <row r="674" spans="1:8" x14ac:dyDescent="0.2">
      <c r="A674" t="s">
        <v>292</v>
      </c>
      <c r="B674" t="s">
        <v>200</v>
      </c>
      <c r="C674" t="s">
        <v>293</v>
      </c>
      <c r="D674">
        <v>9.3009999999999995E-2</v>
      </c>
      <c r="E674">
        <v>6.115657E-3</v>
      </c>
      <c r="F674">
        <v>1.4959999999999999E-2</v>
      </c>
      <c r="G674" t="s">
        <v>153</v>
      </c>
      <c r="H674" t="s">
        <v>107</v>
      </c>
    </row>
    <row r="675" spans="1:8" x14ac:dyDescent="0.2">
      <c r="A675" t="s">
        <v>292</v>
      </c>
      <c r="B675" t="s">
        <v>200</v>
      </c>
      <c r="C675" t="s">
        <v>293</v>
      </c>
      <c r="D675">
        <v>1.1979999999999999E-2</v>
      </c>
      <c r="E675">
        <v>7.9165920000000001E-3</v>
      </c>
      <c r="F675">
        <v>1.9369999999999998E-2</v>
      </c>
      <c r="G675" t="s">
        <v>153</v>
      </c>
      <c r="H675" t="s">
        <v>99</v>
      </c>
    </row>
    <row r="676" spans="1:8" x14ac:dyDescent="0.2">
      <c r="A676" t="s">
        <v>292</v>
      </c>
      <c r="B676" t="s">
        <v>200</v>
      </c>
      <c r="C676" t="s">
        <v>293</v>
      </c>
      <c r="D676">
        <v>0.108</v>
      </c>
      <c r="E676">
        <v>5.4783200000000001E-3</v>
      </c>
      <c r="F676">
        <v>1.4080000000000001E-2</v>
      </c>
      <c r="G676" t="s">
        <v>153</v>
      </c>
      <c r="H676" t="s">
        <v>885</v>
      </c>
    </row>
    <row r="677" spans="1:8" x14ac:dyDescent="0.2">
      <c r="A677" t="s">
        <v>294</v>
      </c>
      <c r="B677" t="s">
        <v>59</v>
      </c>
      <c r="C677" t="s">
        <v>295</v>
      </c>
      <c r="D677">
        <v>8.9230000000000004E-2</v>
      </c>
      <c r="E677">
        <v>1.3336458000000001E-2</v>
      </c>
      <c r="F677">
        <v>3.2629999999999999E-2</v>
      </c>
      <c r="G677" t="s">
        <v>153</v>
      </c>
      <c r="H677" t="s">
        <v>97</v>
      </c>
    </row>
    <row r="678" spans="1:8" x14ac:dyDescent="0.2">
      <c r="A678" t="s">
        <v>294</v>
      </c>
      <c r="B678" t="s">
        <v>59</v>
      </c>
      <c r="C678" t="s">
        <v>295</v>
      </c>
      <c r="D678">
        <v>6.037E-2</v>
      </c>
      <c r="E678">
        <v>2.2990160000000001E-3</v>
      </c>
      <c r="F678">
        <v>5.6249999999999998E-3</v>
      </c>
      <c r="G678" t="s">
        <v>153</v>
      </c>
      <c r="H678" t="s">
        <v>102</v>
      </c>
    </row>
    <row r="679" spans="1:8" x14ac:dyDescent="0.2">
      <c r="A679" t="s">
        <v>294</v>
      </c>
      <c r="B679" t="s">
        <v>59</v>
      </c>
      <c r="C679" t="s">
        <v>295</v>
      </c>
      <c r="D679">
        <v>7.1989999999999998E-2</v>
      </c>
      <c r="E679">
        <v>2.6159920000000001E-3</v>
      </c>
      <c r="F679">
        <v>6.4009999999999996E-3</v>
      </c>
      <c r="G679" t="s">
        <v>153</v>
      </c>
      <c r="H679" t="s">
        <v>98</v>
      </c>
    </row>
    <row r="680" spans="1:8" x14ac:dyDescent="0.2">
      <c r="A680" t="s">
        <v>294</v>
      </c>
      <c r="B680" t="s">
        <v>59</v>
      </c>
      <c r="C680" t="s">
        <v>295</v>
      </c>
      <c r="D680">
        <v>6.4380000000000007E-2</v>
      </c>
      <c r="E680">
        <v>4.188893E-3</v>
      </c>
      <c r="F680">
        <v>1.025E-2</v>
      </c>
      <c r="G680" t="s">
        <v>153</v>
      </c>
      <c r="H680" t="s">
        <v>103</v>
      </c>
    </row>
    <row r="681" spans="1:8" x14ac:dyDescent="0.2">
      <c r="A681" t="s">
        <v>294</v>
      </c>
      <c r="B681" t="s">
        <v>59</v>
      </c>
      <c r="C681" t="s">
        <v>295</v>
      </c>
      <c r="D681">
        <v>6.9029999999999994E-2</v>
      </c>
      <c r="E681">
        <v>8.3724709999999994E-3</v>
      </c>
      <c r="F681">
        <v>2.0490000000000001E-2</v>
      </c>
      <c r="G681" t="s">
        <v>153</v>
      </c>
      <c r="H681" t="s">
        <v>107</v>
      </c>
    </row>
    <row r="682" spans="1:8" x14ac:dyDescent="0.2">
      <c r="A682" t="s">
        <v>294</v>
      </c>
      <c r="B682" t="s">
        <v>59</v>
      </c>
      <c r="C682" t="s">
        <v>295</v>
      </c>
      <c r="D682">
        <v>7.8310000000000005E-2</v>
      </c>
      <c r="E682">
        <v>5.9757359999999997E-3</v>
      </c>
      <c r="F682">
        <v>1.4619999999999999E-2</v>
      </c>
      <c r="G682" t="s">
        <v>153</v>
      </c>
      <c r="H682" t="s">
        <v>104</v>
      </c>
    </row>
    <row r="683" spans="1:8" x14ac:dyDescent="0.2">
      <c r="A683" t="s">
        <v>294</v>
      </c>
      <c r="B683" t="s">
        <v>59</v>
      </c>
      <c r="C683" t="s">
        <v>295</v>
      </c>
      <c r="D683">
        <v>5.2380000000000003E-2</v>
      </c>
      <c r="E683">
        <v>2.6159920000000001E-3</v>
      </c>
      <c r="F683">
        <v>6.4009999999999996E-3</v>
      </c>
      <c r="G683" t="s">
        <v>153</v>
      </c>
      <c r="H683" t="s">
        <v>99</v>
      </c>
    </row>
    <row r="684" spans="1:8" x14ac:dyDescent="0.2">
      <c r="A684" t="s">
        <v>296</v>
      </c>
      <c r="B684" t="s">
        <v>255</v>
      </c>
      <c r="C684" t="s">
        <v>297</v>
      </c>
      <c r="D684">
        <v>0.15340000000000001</v>
      </c>
      <c r="E684">
        <v>2.0803623E-2</v>
      </c>
      <c r="F684">
        <v>5.0900000000000001E-2</v>
      </c>
      <c r="G684" t="s">
        <v>153</v>
      </c>
      <c r="H684" t="s">
        <v>102</v>
      </c>
    </row>
    <row r="685" spans="1:8" x14ac:dyDescent="0.2">
      <c r="A685" t="s">
        <v>296</v>
      </c>
      <c r="B685" t="s">
        <v>255</v>
      </c>
      <c r="C685" t="s">
        <v>297</v>
      </c>
      <c r="D685">
        <v>0.1925</v>
      </c>
      <c r="E685">
        <v>1.7827177E-2</v>
      </c>
      <c r="F685">
        <v>4.3619999999999999E-2</v>
      </c>
      <c r="G685" t="s">
        <v>153</v>
      </c>
      <c r="H685" t="s">
        <v>98</v>
      </c>
    </row>
    <row r="686" spans="1:8" x14ac:dyDescent="0.2">
      <c r="A686" t="s">
        <v>296</v>
      </c>
      <c r="B686" t="s">
        <v>255</v>
      </c>
      <c r="C686" t="s">
        <v>297</v>
      </c>
      <c r="D686">
        <v>7.2770000000000001E-2</v>
      </c>
      <c r="E686">
        <v>9.3527509999999994E-3</v>
      </c>
      <c r="F686">
        <v>2.2890000000000001E-2</v>
      </c>
      <c r="G686" t="s">
        <v>153</v>
      </c>
      <c r="H686" t="s">
        <v>107</v>
      </c>
    </row>
    <row r="687" spans="1:8" x14ac:dyDescent="0.2">
      <c r="A687" t="s">
        <v>296</v>
      </c>
      <c r="B687" t="s">
        <v>255</v>
      </c>
      <c r="C687" t="s">
        <v>297</v>
      </c>
      <c r="D687">
        <v>0.12509999999999999</v>
      </c>
      <c r="E687">
        <v>1.7827177E-2</v>
      </c>
      <c r="F687">
        <v>4.3619999999999999E-2</v>
      </c>
      <c r="G687" t="s">
        <v>153</v>
      </c>
      <c r="H687" t="s">
        <v>99</v>
      </c>
    </row>
    <row r="688" spans="1:8" x14ac:dyDescent="0.2">
      <c r="A688" t="s">
        <v>296</v>
      </c>
      <c r="B688" t="s">
        <v>255</v>
      </c>
      <c r="C688" t="s">
        <v>297</v>
      </c>
      <c r="D688">
        <v>0.1002</v>
      </c>
      <c r="E688">
        <v>8.5169700000000004E-3</v>
      </c>
      <c r="F688">
        <v>2.189E-2</v>
      </c>
      <c r="G688" t="s">
        <v>153</v>
      </c>
      <c r="H688" t="s">
        <v>885</v>
      </c>
    </row>
    <row r="689" spans="1:8" x14ac:dyDescent="0.2">
      <c r="A689" t="s">
        <v>298</v>
      </c>
      <c r="B689" t="s">
        <v>68</v>
      </c>
      <c r="C689" t="s">
        <v>299</v>
      </c>
      <c r="D689">
        <v>7.8229999999999994E-2</v>
      </c>
      <c r="E689">
        <v>1.8531078999999999E-2</v>
      </c>
      <c r="F689">
        <v>4.5339999999999998E-2</v>
      </c>
      <c r="G689" t="s">
        <v>153</v>
      </c>
      <c r="H689" t="s">
        <v>97</v>
      </c>
    </row>
    <row r="690" spans="1:8" x14ac:dyDescent="0.2">
      <c r="A690" t="s">
        <v>298</v>
      </c>
      <c r="B690" t="s">
        <v>68</v>
      </c>
      <c r="C690" t="s">
        <v>299</v>
      </c>
      <c r="D690">
        <v>7.8109999999999999E-2</v>
      </c>
      <c r="E690">
        <v>1.0803541E-2</v>
      </c>
      <c r="F690">
        <v>2.6440000000000002E-2</v>
      </c>
      <c r="G690" t="s">
        <v>153</v>
      </c>
      <c r="H690" t="s">
        <v>102</v>
      </c>
    </row>
    <row r="691" spans="1:8" x14ac:dyDescent="0.2">
      <c r="A691" t="s">
        <v>298</v>
      </c>
      <c r="B691" t="s">
        <v>68</v>
      </c>
      <c r="C691" t="s">
        <v>299</v>
      </c>
      <c r="D691">
        <v>0.1109</v>
      </c>
      <c r="E691">
        <v>8.3627100000000006E-3</v>
      </c>
      <c r="F691">
        <v>2.0459999999999999E-2</v>
      </c>
      <c r="G691" t="s">
        <v>153</v>
      </c>
      <c r="H691" t="s">
        <v>98</v>
      </c>
    </row>
    <row r="692" spans="1:8" x14ac:dyDescent="0.2">
      <c r="A692" t="s">
        <v>298</v>
      </c>
      <c r="B692" t="s">
        <v>68</v>
      </c>
      <c r="C692" t="s">
        <v>299</v>
      </c>
      <c r="D692">
        <v>0.15379999999999999</v>
      </c>
      <c r="E692">
        <v>1.0992824E-2</v>
      </c>
      <c r="F692">
        <v>2.69E-2</v>
      </c>
      <c r="G692" t="s">
        <v>153</v>
      </c>
      <c r="H692" t="s">
        <v>103</v>
      </c>
    </row>
    <row r="693" spans="1:8" x14ac:dyDescent="0.2">
      <c r="A693" t="s">
        <v>298</v>
      </c>
      <c r="B693" t="s">
        <v>68</v>
      </c>
      <c r="C693" t="s">
        <v>299</v>
      </c>
      <c r="D693">
        <v>0.14249999999999999</v>
      </c>
      <c r="E693">
        <v>1.3237540000000001E-2</v>
      </c>
      <c r="F693">
        <v>3.2390000000000002E-2</v>
      </c>
      <c r="G693" t="s">
        <v>153</v>
      </c>
      <c r="H693" t="s">
        <v>107</v>
      </c>
    </row>
    <row r="694" spans="1:8" x14ac:dyDescent="0.2">
      <c r="A694" t="s">
        <v>298</v>
      </c>
      <c r="B694" t="s">
        <v>68</v>
      </c>
      <c r="C694" t="s">
        <v>299</v>
      </c>
      <c r="D694">
        <v>0.12520000000000001</v>
      </c>
      <c r="E694">
        <v>2.2826902E-2</v>
      </c>
      <c r="F694">
        <v>5.586E-2</v>
      </c>
      <c r="G694" t="s">
        <v>153</v>
      </c>
      <c r="H694" t="s">
        <v>104</v>
      </c>
    </row>
    <row r="695" spans="1:8" x14ac:dyDescent="0.2">
      <c r="A695" t="s">
        <v>298</v>
      </c>
      <c r="B695" t="s">
        <v>68</v>
      </c>
      <c r="C695" t="s">
        <v>299</v>
      </c>
      <c r="D695">
        <v>-2.8340000000000001E-2</v>
      </c>
      <c r="E695">
        <v>8.3627100000000006E-3</v>
      </c>
      <c r="F695">
        <v>2.0459999999999999E-2</v>
      </c>
      <c r="G695" t="s">
        <v>153</v>
      </c>
      <c r="H695" t="s">
        <v>99</v>
      </c>
    </row>
    <row r="696" spans="1:8" x14ac:dyDescent="0.2">
      <c r="A696" t="s">
        <v>300</v>
      </c>
      <c r="B696" t="s">
        <v>71</v>
      </c>
      <c r="C696" t="s">
        <v>301</v>
      </c>
      <c r="D696">
        <v>5.1670000000000001E-2</v>
      </c>
      <c r="E696">
        <v>3.4385079999999998E-3</v>
      </c>
      <c r="F696">
        <v>8.4139999999999996E-3</v>
      </c>
      <c r="G696" t="s">
        <v>153</v>
      </c>
      <c r="H696" t="s">
        <v>97</v>
      </c>
    </row>
    <row r="697" spans="1:8" x14ac:dyDescent="0.2">
      <c r="A697" t="s">
        <v>300</v>
      </c>
      <c r="B697" t="s">
        <v>71</v>
      </c>
      <c r="C697" t="s">
        <v>301</v>
      </c>
      <c r="D697">
        <v>3.116E-2</v>
      </c>
      <c r="E697">
        <v>4.8955450000000003E-3</v>
      </c>
      <c r="F697">
        <v>1.1979999999999999E-2</v>
      </c>
      <c r="G697" t="s">
        <v>153</v>
      </c>
      <c r="H697" t="s">
        <v>102</v>
      </c>
    </row>
    <row r="698" spans="1:8" x14ac:dyDescent="0.2">
      <c r="A698" t="s">
        <v>300</v>
      </c>
      <c r="B698" t="s">
        <v>71</v>
      </c>
      <c r="C698" t="s">
        <v>301</v>
      </c>
      <c r="D698">
        <v>8.77E-2</v>
      </c>
      <c r="E698">
        <v>5.2415789999999997E-3</v>
      </c>
      <c r="F698">
        <v>1.2829999999999999E-2</v>
      </c>
      <c r="G698" t="s">
        <v>153</v>
      </c>
      <c r="H698" t="s">
        <v>98</v>
      </c>
    </row>
    <row r="699" spans="1:8" x14ac:dyDescent="0.2">
      <c r="A699" t="s">
        <v>300</v>
      </c>
      <c r="B699" t="s">
        <v>71</v>
      </c>
      <c r="C699" t="s">
        <v>301</v>
      </c>
      <c r="D699">
        <v>0.14779999999999999</v>
      </c>
      <c r="E699">
        <v>2.1293664E-2</v>
      </c>
      <c r="F699">
        <v>5.21E-2</v>
      </c>
      <c r="G699" t="s">
        <v>153</v>
      </c>
      <c r="H699" t="s">
        <v>103</v>
      </c>
    </row>
    <row r="700" spans="1:8" x14ac:dyDescent="0.2">
      <c r="A700" t="s">
        <v>300</v>
      </c>
      <c r="B700" t="s">
        <v>71</v>
      </c>
      <c r="C700" t="s">
        <v>301</v>
      </c>
      <c r="D700">
        <v>0.1933</v>
      </c>
      <c r="E700">
        <v>1.1408257E-2</v>
      </c>
      <c r="F700">
        <v>2.7910000000000001E-2</v>
      </c>
      <c r="G700" t="s">
        <v>153</v>
      </c>
      <c r="H700" t="s">
        <v>107</v>
      </c>
    </row>
    <row r="701" spans="1:8" x14ac:dyDescent="0.2">
      <c r="A701" t="s">
        <v>300</v>
      </c>
      <c r="B701" t="s">
        <v>71</v>
      </c>
      <c r="C701" t="s">
        <v>301</v>
      </c>
      <c r="D701">
        <v>-0.11360000000000001</v>
      </c>
      <c r="E701">
        <v>5.2415789999999997E-3</v>
      </c>
      <c r="F701">
        <v>1.2829999999999999E-2</v>
      </c>
      <c r="G701" t="s">
        <v>153</v>
      </c>
      <c r="H701" t="s">
        <v>99</v>
      </c>
    </row>
    <row r="702" spans="1:8" x14ac:dyDescent="0.2">
      <c r="A702" t="s">
        <v>300</v>
      </c>
      <c r="B702" t="s">
        <v>71</v>
      </c>
      <c r="C702" t="s">
        <v>301</v>
      </c>
      <c r="D702">
        <v>0.1676</v>
      </c>
      <c r="E702">
        <v>4.8100800000000004E-3</v>
      </c>
      <c r="F702">
        <v>1.2359999999999999E-2</v>
      </c>
      <c r="G702" t="s">
        <v>153</v>
      </c>
      <c r="H702" t="s">
        <v>885</v>
      </c>
    </row>
    <row r="703" spans="1:8" x14ac:dyDescent="0.2">
      <c r="A703" t="s">
        <v>302</v>
      </c>
      <c r="B703" t="s">
        <v>161</v>
      </c>
      <c r="C703" t="s">
        <v>303</v>
      </c>
      <c r="D703">
        <v>0.115</v>
      </c>
      <c r="E703">
        <v>2.4358044999999998E-2</v>
      </c>
      <c r="F703">
        <v>5.96E-2</v>
      </c>
      <c r="G703" t="s">
        <v>153</v>
      </c>
      <c r="H703" t="s">
        <v>97</v>
      </c>
    </row>
    <row r="704" spans="1:8" x14ac:dyDescent="0.2">
      <c r="A704" t="s">
        <v>302</v>
      </c>
      <c r="B704" t="s">
        <v>161</v>
      </c>
      <c r="C704" t="s">
        <v>303</v>
      </c>
      <c r="D704">
        <v>7.9100000000000004E-2</v>
      </c>
      <c r="E704">
        <v>7.5960209999999997E-3</v>
      </c>
      <c r="F704">
        <v>1.8589999999999999E-2</v>
      </c>
      <c r="G704" t="s">
        <v>153</v>
      </c>
      <c r="H704" t="s">
        <v>102</v>
      </c>
    </row>
    <row r="705" spans="1:8" x14ac:dyDescent="0.2">
      <c r="A705" t="s">
        <v>302</v>
      </c>
      <c r="B705" t="s">
        <v>161</v>
      </c>
      <c r="C705" t="s">
        <v>303</v>
      </c>
      <c r="D705">
        <v>0.1086</v>
      </c>
      <c r="E705">
        <v>3.4682279999999998E-3</v>
      </c>
      <c r="F705">
        <v>8.4860000000000005E-3</v>
      </c>
      <c r="G705" t="s">
        <v>153</v>
      </c>
      <c r="H705" t="s">
        <v>98</v>
      </c>
    </row>
    <row r="706" spans="1:8" x14ac:dyDescent="0.2">
      <c r="A706" t="s">
        <v>302</v>
      </c>
      <c r="B706" t="s">
        <v>161</v>
      </c>
      <c r="C706" t="s">
        <v>303</v>
      </c>
      <c r="D706">
        <v>9.9729999999999999E-2</v>
      </c>
      <c r="E706">
        <v>4.2789509999999996E-3</v>
      </c>
      <c r="F706">
        <v>1.047E-2</v>
      </c>
      <c r="G706" t="s">
        <v>153</v>
      </c>
      <c r="H706" t="s">
        <v>103</v>
      </c>
    </row>
    <row r="707" spans="1:8" x14ac:dyDescent="0.2">
      <c r="A707" t="s">
        <v>302</v>
      </c>
      <c r="B707" t="s">
        <v>161</v>
      </c>
      <c r="C707" t="s">
        <v>303</v>
      </c>
      <c r="D707">
        <v>0.12720000000000001</v>
      </c>
      <c r="E707">
        <v>1.501521E-3</v>
      </c>
      <c r="F707">
        <v>3.6740000000000002E-3</v>
      </c>
      <c r="G707" t="s">
        <v>153</v>
      </c>
      <c r="H707" t="s">
        <v>107</v>
      </c>
    </row>
    <row r="708" spans="1:8" x14ac:dyDescent="0.2">
      <c r="A708" t="s">
        <v>302</v>
      </c>
      <c r="B708" t="s">
        <v>161</v>
      </c>
      <c r="C708" t="s">
        <v>303</v>
      </c>
      <c r="D708">
        <v>0.14269999999999999</v>
      </c>
      <c r="E708">
        <v>6.1939250000000003E-3</v>
      </c>
      <c r="F708">
        <v>1.516E-2</v>
      </c>
      <c r="G708" t="s">
        <v>153</v>
      </c>
      <c r="H708" t="s">
        <v>104</v>
      </c>
    </row>
    <row r="709" spans="1:8" x14ac:dyDescent="0.2">
      <c r="A709" t="s">
        <v>302</v>
      </c>
      <c r="B709" t="s">
        <v>161</v>
      </c>
      <c r="C709" t="s">
        <v>303</v>
      </c>
      <c r="D709">
        <v>6.3100000000000003E-2</v>
      </c>
      <c r="E709">
        <v>3.4682279999999998E-3</v>
      </c>
      <c r="F709">
        <v>8.4860000000000005E-3</v>
      </c>
      <c r="G709" t="s">
        <v>153</v>
      </c>
      <c r="H709" t="s">
        <v>99</v>
      </c>
    </row>
    <row r="710" spans="1:8" x14ac:dyDescent="0.2">
      <c r="A710" t="s">
        <v>302</v>
      </c>
      <c r="B710" t="s">
        <v>161</v>
      </c>
      <c r="C710" t="s">
        <v>303</v>
      </c>
      <c r="D710">
        <v>0.14480000000000001</v>
      </c>
      <c r="E710">
        <v>2.0712169999999998E-2</v>
      </c>
      <c r="F710">
        <v>5.3240000000000003E-2</v>
      </c>
      <c r="G710" t="s">
        <v>153</v>
      </c>
      <c r="H710" t="s">
        <v>885</v>
      </c>
    </row>
    <row r="711" spans="1:8" x14ac:dyDescent="0.2">
      <c r="A711" t="s">
        <v>304</v>
      </c>
      <c r="B711" t="s">
        <v>305</v>
      </c>
      <c r="C711" t="s">
        <v>306</v>
      </c>
      <c r="D711">
        <v>-5.2979999999999999E-2</v>
      </c>
      <c r="E711">
        <v>1.0061683E-2</v>
      </c>
      <c r="F711">
        <v>2.462E-2</v>
      </c>
      <c r="G711" t="s">
        <v>153</v>
      </c>
      <c r="H711" t="s">
        <v>97</v>
      </c>
    </row>
    <row r="712" spans="1:8" x14ac:dyDescent="0.2">
      <c r="A712" t="s">
        <v>304</v>
      </c>
      <c r="B712" t="s">
        <v>305</v>
      </c>
      <c r="C712" t="s">
        <v>306</v>
      </c>
      <c r="D712">
        <v>-3.6290000000000003E-2</v>
      </c>
      <c r="E712">
        <v>4.4583499999999998E-3</v>
      </c>
      <c r="F712">
        <v>1.091E-2</v>
      </c>
      <c r="G712" t="s">
        <v>153</v>
      </c>
      <c r="H712" t="s">
        <v>102</v>
      </c>
    </row>
    <row r="713" spans="1:8" x14ac:dyDescent="0.2">
      <c r="A713" t="s">
        <v>304</v>
      </c>
      <c r="B713" t="s">
        <v>305</v>
      </c>
      <c r="C713" t="s">
        <v>306</v>
      </c>
      <c r="D713">
        <v>-8.3230000000000005E-3</v>
      </c>
      <c r="E713">
        <v>3.0015160000000001E-3</v>
      </c>
      <c r="F713">
        <v>7.3439999999999998E-3</v>
      </c>
      <c r="G713" t="s">
        <v>153</v>
      </c>
      <c r="H713" t="s">
        <v>98</v>
      </c>
    </row>
    <row r="714" spans="1:8" x14ac:dyDescent="0.2">
      <c r="A714" t="s">
        <v>304</v>
      </c>
      <c r="B714" t="s">
        <v>305</v>
      </c>
      <c r="C714" t="s">
        <v>306</v>
      </c>
      <c r="D714">
        <v>1.2840000000000001E-2</v>
      </c>
      <c r="E714">
        <v>2.627426E-3</v>
      </c>
      <c r="F714">
        <v>6.4289999999999998E-3</v>
      </c>
      <c r="G714" t="s">
        <v>153</v>
      </c>
      <c r="H714" t="s">
        <v>103</v>
      </c>
    </row>
    <row r="715" spans="1:8" x14ac:dyDescent="0.2">
      <c r="A715" t="s">
        <v>304</v>
      </c>
      <c r="B715" t="s">
        <v>305</v>
      </c>
      <c r="C715" t="s">
        <v>306</v>
      </c>
      <c r="D715">
        <v>0.1069</v>
      </c>
      <c r="E715">
        <v>2.1620910000000001E-3</v>
      </c>
      <c r="F715">
        <v>5.2900000000000004E-3</v>
      </c>
      <c r="G715" t="s">
        <v>153</v>
      </c>
      <c r="H715" t="s">
        <v>104</v>
      </c>
    </row>
    <row r="716" spans="1:8" x14ac:dyDescent="0.2">
      <c r="A716" t="s">
        <v>304</v>
      </c>
      <c r="B716" t="s">
        <v>305</v>
      </c>
      <c r="C716" t="s">
        <v>306</v>
      </c>
      <c r="D716">
        <v>-7.4929999999999997E-2</v>
      </c>
      <c r="E716">
        <v>3.0015160000000001E-3</v>
      </c>
      <c r="F716">
        <v>7.3439999999999998E-3</v>
      </c>
      <c r="G716" t="s">
        <v>153</v>
      </c>
      <c r="H716" t="s">
        <v>99</v>
      </c>
    </row>
    <row r="717" spans="1:8" x14ac:dyDescent="0.2">
      <c r="A717" t="s">
        <v>304</v>
      </c>
      <c r="B717" t="s">
        <v>305</v>
      </c>
      <c r="C717" t="s">
        <v>306</v>
      </c>
      <c r="D717">
        <v>0.1837</v>
      </c>
      <c r="E717">
        <v>7.8467399999999996E-3</v>
      </c>
      <c r="F717">
        <v>2.017E-2</v>
      </c>
      <c r="G717" t="s">
        <v>153</v>
      </c>
      <c r="H717" t="s">
        <v>885</v>
      </c>
    </row>
    <row r="718" spans="1:8" x14ac:dyDescent="0.2">
      <c r="A718" t="s">
        <v>307</v>
      </c>
      <c r="B718" t="s">
        <v>31</v>
      </c>
      <c r="C718" t="s">
        <v>308</v>
      </c>
      <c r="D718">
        <v>5.9499999999999997E-2</v>
      </c>
      <c r="E718">
        <v>2.5539764999999999E-2</v>
      </c>
      <c r="F718">
        <v>6.2489999999999997E-2</v>
      </c>
      <c r="G718" t="s">
        <v>96</v>
      </c>
      <c r="H718" t="s">
        <v>97</v>
      </c>
    </row>
    <row r="719" spans="1:8" x14ac:dyDescent="0.2">
      <c r="A719" t="s">
        <v>307</v>
      </c>
      <c r="B719" t="s">
        <v>31</v>
      </c>
      <c r="C719" t="s">
        <v>308</v>
      </c>
      <c r="D719">
        <v>0.1197</v>
      </c>
      <c r="E719">
        <v>1.4474587000000001E-2</v>
      </c>
      <c r="F719">
        <v>3.542E-2</v>
      </c>
      <c r="G719" t="s">
        <v>96</v>
      </c>
      <c r="H719" t="s">
        <v>102</v>
      </c>
    </row>
    <row r="720" spans="1:8" x14ac:dyDescent="0.2">
      <c r="A720" t="s">
        <v>307</v>
      </c>
      <c r="B720" t="s">
        <v>31</v>
      </c>
      <c r="C720" t="s">
        <v>308</v>
      </c>
      <c r="D720">
        <v>0.1401</v>
      </c>
      <c r="E720">
        <v>3.4794729999999999E-3</v>
      </c>
      <c r="F720">
        <v>8.5140000000000007E-3</v>
      </c>
      <c r="G720" t="s">
        <v>96</v>
      </c>
      <c r="H720" t="s">
        <v>98</v>
      </c>
    </row>
    <row r="721" spans="1:8" x14ac:dyDescent="0.2">
      <c r="A721" t="s">
        <v>307</v>
      </c>
      <c r="B721" t="s">
        <v>31</v>
      </c>
      <c r="C721" t="s">
        <v>308</v>
      </c>
      <c r="D721">
        <v>0.12529999999999999</v>
      </c>
      <c r="E721">
        <v>1.4213253E-2</v>
      </c>
      <c r="F721">
        <v>3.4779999999999998E-2</v>
      </c>
      <c r="G721" t="s">
        <v>96</v>
      </c>
      <c r="H721" t="s">
        <v>103</v>
      </c>
    </row>
    <row r="722" spans="1:8" x14ac:dyDescent="0.2">
      <c r="A722" t="s">
        <v>307</v>
      </c>
      <c r="B722" t="s">
        <v>31</v>
      </c>
      <c r="C722" t="s">
        <v>308</v>
      </c>
      <c r="D722">
        <v>6.2E-2</v>
      </c>
      <c r="E722">
        <v>1.6526657E-2</v>
      </c>
      <c r="F722">
        <v>4.0439999999999997E-2</v>
      </c>
      <c r="G722" t="s">
        <v>96</v>
      </c>
      <c r="H722" t="s">
        <v>107</v>
      </c>
    </row>
    <row r="723" spans="1:8" x14ac:dyDescent="0.2">
      <c r="A723" t="s">
        <v>307</v>
      </c>
      <c r="B723" t="s">
        <v>31</v>
      </c>
      <c r="C723" t="s">
        <v>308</v>
      </c>
      <c r="D723">
        <v>0.11700000000000001</v>
      </c>
      <c r="E723">
        <v>1.7296827000000001E-2</v>
      </c>
      <c r="F723">
        <v>4.2320000000000003E-2</v>
      </c>
      <c r="G723" t="s">
        <v>96</v>
      </c>
      <c r="H723" t="s">
        <v>104</v>
      </c>
    </row>
    <row r="724" spans="1:8" x14ac:dyDescent="0.2">
      <c r="A724" t="s">
        <v>307</v>
      </c>
      <c r="B724" t="s">
        <v>31</v>
      </c>
      <c r="C724" t="s">
        <v>308</v>
      </c>
      <c r="D724">
        <v>-3.7269999999999998E-3</v>
      </c>
      <c r="E724">
        <v>3.4794729999999999E-3</v>
      </c>
      <c r="F724">
        <v>8.5140000000000007E-3</v>
      </c>
      <c r="G724" t="s">
        <v>96</v>
      </c>
      <c r="H724" t="s">
        <v>99</v>
      </c>
    </row>
    <row r="725" spans="1:8" x14ac:dyDescent="0.2">
      <c r="A725" t="s">
        <v>307</v>
      </c>
      <c r="B725" t="s">
        <v>31</v>
      </c>
      <c r="C725" t="s">
        <v>308</v>
      </c>
      <c r="D725">
        <v>0.22489999999999999</v>
      </c>
      <c r="E725">
        <v>2.3888699999999999E-2</v>
      </c>
      <c r="F725">
        <v>6.1409999999999999E-2</v>
      </c>
      <c r="G725" t="s">
        <v>96</v>
      </c>
      <c r="H725" t="s">
        <v>885</v>
      </c>
    </row>
    <row r="726" spans="1:8" x14ac:dyDescent="0.2">
      <c r="A726" t="s">
        <v>309</v>
      </c>
      <c r="B726" t="s">
        <v>37</v>
      </c>
      <c r="C726" t="s">
        <v>310</v>
      </c>
      <c r="D726">
        <v>6.5600000000000006E-2</v>
      </c>
      <c r="E726">
        <v>4.6828520000000004E-3</v>
      </c>
      <c r="F726">
        <v>1.146E-2</v>
      </c>
      <c r="G726" t="s">
        <v>96</v>
      </c>
      <c r="H726" t="s">
        <v>97</v>
      </c>
    </row>
    <row r="727" spans="1:8" x14ac:dyDescent="0.2">
      <c r="A727" t="s">
        <v>309</v>
      </c>
      <c r="B727" t="s">
        <v>37</v>
      </c>
      <c r="C727" t="s">
        <v>310</v>
      </c>
      <c r="D727">
        <v>4.555E-2</v>
      </c>
      <c r="E727">
        <v>3.4961649999999999E-3</v>
      </c>
      <c r="F727">
        <v>8.5550000000000001E-3</v>
      </c>
      <c r="G727" t="s">
        <v>96</v>
      </c>
      <c r="H727" t="s">
        <v>102</v>
      </c>
    </row>
    <row r="728" spans="1:8" x14ac:dyDescent="0.2">
      <c r="A728" t="s">
        <v>309</v>
      </c>
      <c r="B728" t="s">
        <v>37</v>
      </c>
      <c r="C728" t="s">
        <v>310</v>
      </c>
      <c r="D728">
        <v>9.9659999999999999E-2</v>
      </c>
      <c r="E728">
        <v>7.6704989999999999E-3</v>
      </c>
      <c r="F728">
        <v>1.8769999999999998E-2</v>
      </c>
      <c r="G728" t="s">
        <v>96</v>
      </c>
      <c r="H728" t="s">
        <v>98</v>
      </c>
    </row>
    <row r="729" spans="1:8" x14ac:dyDescent="0.2">
      <c r="A729" t="s">
        <v>309</v>
      </c>
      <c r="B729" t="s">
        <v>37</v>
      </c>
      <c r="C729" t="s">
        <v>310</v>
      </c>
      <c r="D729">
        <v>0.13919999999999999</v>
      </c>
      <c r="E729">
        <v>1.2144735E-2</v>
      </c>
      <c r="F729">
        <v>2.972E-2</v>
      </c>
      <c r="G729" t="s">
        <v>96</v>
      </c>
      <c r="H729" t="s">
        <v>103</v>
      </c>
    </row>
    <row r="730" spans="1:8" x14ac:dyDescent="0.2">
      <c r="A730" t="s">
        <v>309</v>
      </c>
      <c r="B730" t="s">
        <v>37</v>
      </c>
      <c r="C730" t="s">
        <v>310</v>
      </c>
      <c r="D730">
        <v>9.819E-2</v>
      </c>
      <c r="E730">
        <v>9.4048570000000008E-3</v>
      </c>
      <c r="F730">
        <v>2.3009999999999999E-2</v>
      </c>
      <c r="G730" t="s">
        <v>96</v>
      </c>
      <c r="H730" t="s">
        <v>107</v>
      </c>
    </row>
    <row r="731" spans="1:8" x14ac:dyDescent="0.2">
      <c r="A731" t="s">
        <v>309</v>
      </c>
      <c r="B731" t="s">
        <v>37</v>
      </c>
      <c r="C731" t="s">
        <v>310</v>
      </c>
      <c r="D731">
        <v>0.12889999999999999</v>
      </c>
      <c r="E731">
        <v>4.9636710000000002E-3</v>
      </c>
      <c r="F731">
        <v>1.2149999999999999E-2</v>
      </c>
      <c r="G731" t="s">
        <v>96</v>
      </c>
      <c r="H731" t="s">
        <v>104</v>
      </c>
    </row>
    <row r="732" spans="1:8" x14ac:dyDescent="0.2">
      <c r="A732" t="s">
        <v>309</v>
      </c>
      <c r="B732" t="s">
        <v>37</v>
      </c>
      <c r="C732" t="s">
        <v>310</v>
      </c>
      <c r="D732">
        <v>-1.1180000000000001E-2</v>
      </c>
      <c r="E732">
        <v>7.6704989999999999E-3</v>
      </c>
      <c r="F732">
        <v>1.8769999999999998E-2</v>
      </c>
      <c r="G732" t="s">
        <v>96</v>
      </c>
      <c r="H732" t="s">
        <v>99</v>
      </c>
    </row>
    <row r="733" spans="1:8" x14ac:dyDescent="0.2">
      <c r="A733" t="s">
        <v>309</v>
      </c>
      <c r="B733" t="s">
        <v>37</v>
      </c>
      <c r="C733" t="s">
        <v>310</v>
      </c>
      <c r="D733">
        <v>0.15359999999999999</v>
      </c>
      <c r="E733">
        <v>8.4614200000000007E-3</v>
      </c>
      <c r="F733">
        <v>2.1749999999999999E-2</v>
      </c>
      <c r="G733" t="s">
        <v>96</v>
      </c>
      <c r="H733" t="s">
        <v>885</v>
      </c>
    </row>
    <row r="734" spans="1:8" x14ac:dyDescent="0.2">
      <c r="A734" t="s">
        <v>311</v>
      </c>
      <c r="B734" t="s">
        <v>23</v>
      </c>
      <c r="C734" t="s">
        <v>312</v>
      </c>
      <c r="D734">
        <v>0.114</v>
      </c>
      <c r="E734">
        <v>5.9485750000000002E-3</v>
      </c>
      <c r="F734">
        <v>1.456E-2</v>
      </c>
      <c r="G734" t="s">
        <v>96</v>
      </c>
      <c r="H734" t="s">
        <v>97</v>
      </c>
    </row>
    <row r="735" spans="1:8" x14ac:dyDescent="0.2">
      <c r="A735" t="s">
        <v>311</v>
      </c>
      <c r="B735" t="s">
        <v>23</v>
      </c>
      <c r="C735" t="s">
        <v>312</v>
      </c>
      <c r="D735">
        <v>0.1004</v>
      </c>
      <c r="E735">
        <v>5.5536680000000003E-3</v>
      </c>
      <c r="F735">
        <v>1.359E-2</v>
      </c>
      <c r="G735" t="s">
        <v>96</v>
      </c>
      <c r="H735" t="s">
        <v>102</v>
      </c>
    </row>
    <row r="736" spans="1:8" x14ac:dyDescent="0.2">
      <c r="A736" t="s">
        <v>311</v>
      </c>
      <c r="B736" t="s">
        <v>23</v>
      </c>
      <c r="C736" t="s">
        <v>312</v>
      </c>
      <c r="D736">
        <v>0.13100000000000001</v>
      </c>
      <c r="E736">
        <v>3.3814779999999998E-3</v>
      </c>
      <c r="F736">
        <v>8.2740000000000001E-3</v>
      </c>
      <c r="G736" t="s">
        <v>96</v>
      </c>
      <c r="H736" t="s">
        <v>98</v>
      </c>
    </row>
    <row r="737" spans="1:8" x14ac:dyDescent="0.2">
      <c r="A737" t="s">
        <v>311</v>
      </c>
      <c r="B737" t="s">
        <v>23</v>
      </c>
      <c r="C737" t="s">
        <v>312</v>
      </c>
      <c r="D737">
        <v>0.16120000000000001</v>
      </c>
      <c r="E737">
        <v>8.5882409999999999E-3</v>
      </c>
      <c r="F737">
        <v>2.1010000000000001E-2</v>
      </c>
      <c r="G737" t="s">
        <v>96</v>
      </c>
      <c r="H737" t="s">
        <v>103</v>
      </c>
    </row>
    <row r="738" spans="1:8" x14ac:dyDescent="0.2">
      <c r="A738" t="s">
        <v>311</v>
      </c>
      <c r="B738" t="s">
        <v>23</v>
      </c>
      <c r="C738" t="s">
        <v>312</v>
      </c>
      <c r="D738">
        <v>0.12139999999999999</v>
      </c>
      <c r="E738">
        <v>8.6364949999999992E-3</v>
      </c>
      <c r="F738">
        <v>2.1129999999999999E-2</v>
      </c>
      <c r="G738" t="s">
        <v>96</v>
      </c>
      <c r="H738" t="s">
        <v>107</v>
      </c>
    </row>
    <row r="739" spans="1:8" x14ac:dyDescent="0.2">
      <c r="A739" t="s">
        <v>311</v>
      </c>
      <c r="B739" t="s">
        <v>23</v>
      </c>
      <c r="C739" t="s">
        <v>312</v>
      </c>
      <c r="D739">
        <v>0.13539999999999999</v>
      </c>
      <c r="E739">
        <v>1.1187722000000001E-2</v>
      </c>
      <c r="F739">
        <v>2.7380000000000002E-2</v>
      </c>
      <c r="G739" t="s">
        <v>96</v>
      </c>
      <c r="H739" t="s">
        <v>104</v>
      </c>
    </row>
    <row r="740" spans="1:8" x14ac:dyDescent="0.2">
      <c r="A740" t="s">
        <v>311</v>
      </c>
      <c r="B740" t="s">
        <v>23</v>
      </c>
      <c r="C740" t="s">
        <v>312</v>
      </c>
      <c r="D740">
        <v>6.3689999999999997E-3</v>
      </c>
      <c r="E740">
        <v>3.3814779999999998E-3</v>
      </c>
      <c r="F740">
        <v>8.2740000000000001E-3</v>
      </c>
      <c r="G740" t="s">
        <v>96</v>
      </c>
      <c r="H740" t="s">
        <v>99</v>
      </c>
    </row>
    <row r="741" spans="1:8" x14ac:dyDescent="0.2">
      <c r="A741" t="s">
        <v>311</v>
      </c>
      <c r="B741" t="s">
        <v>23</v>
      </c>
      <c r="C741" t="s">
        <v>312</v>
      </c>
      <c r="D741">
        <v>0.1628</v>
      </c>
      <c r="E741">
        <v>7.0655400000000004E-3</v>
      </c>
      <c r="F741">
        <v>1.8159999999999999E-2</v>
      </c>
      <c r="G741" t="s">
        <v>96</v>
      </c>
      <c r="H741" t="s">
        <v>885</v>
      </c>
    </row>
    <row r="742" spans="1:8" x14ac:dyDescent="0.2">
      <c r="A742" t="s">
        <v>313</v>
      </c>
      <c r="B742" t="s">
        <v>27</v>
      </c>
      <c r="C742" t="s">
        <v>314</v>
      </c>
      <c r="D742">
        <v>5.2319999999999997E-3</v>
      </c>
      <c r="E742">
        <v>3.4254329999999999E-3</v>
      </c>
      <c r="F742">
        <v>8.3820000000000006E-3</v>
      </c>
      <c r="G742" t="s">
        <v>96</v>
      </c>
      <c r="H742" t="s">
        <v>97</v>
      </c>
    </row>
    <row r="743" spans="1:8" x14ac:dyDescent="0.2">
      <c r="A743" t="s">
        <v>313</v>
      </c>
      <c r="B743" t="s">
        <v>27</v>
      </c>
      <c r="C743" t="s">
        <v>314</v>
      </c>
      <c r="D743">
        <v>-1.4829999999999999E-2</v>
      </c>
      <c r="E743">
        <v>3.170759E-3</v>
      </c>
      <c r="F743">
        <v>7.7590000000000003E-3</v>
      </c>
      <c r="G743" t="s">
        <v>96</v>
      </c>
      <c r="H743" t="s">
        <v>102</v>
      </c>
    </row>
    <row r="744" spans="1:8" x14ac:dyDescent="0.2">
      <c r="A744" t="s">
        <v>313</v>
      </c>
      <c r="B744" t="s">
        <v>27</v>
      </c>
      <c r="C744" t="s">
        <v>314</v>
      </c>
      <c r="D744">
        <v>2.6499999999999999E-2</v>
      </c>
      <c r="E744">
        <v>1.730103E-3</v>
      </c>
      <c r="F744">
        <v>4.2329999999999998E-3</v>
      </c>
      <c r="G744" t="s">
        <v>96</v>
      </c>
      <c r="H744" t="s">
        <v>98</v>
      </c>
    </row>
    <row r="745" spans="1:8" x14ac:dyDescent="0.2">
      <c r="A745" t="s">
        <v>313</v>
      </c>
      <c r="B745" t="s">
        <v>27</v>
      </c>
      <c r="C745" t="s">
        <v>314</v>
      </c>
      <c r="D745">
        <v>7.6600000000000001E-2</v>
      </c>
      <c r="E745">
        <v>3.5529450000000001E-3</v>
      </c>
      <c r="F745">
        <v>8.6940000000000003E-3</v>
      </c>
      <c r="G745" t="s">
        <v>96</v>
      </c>
      <c r="H745" t="s">
        <v>103</v>
      </c>
    </row>
    <row r="746" spans="1:8" x14ac:dyDescent="0.2">
      <c r="A746" t="s">
        <v>313</v>
      </c>
      <c r="B746" t="s">
        <v>27</v>
      </c>
      <c r="C746" t="s">
        <v>314</v>
      </c>
      <c r="D746">
        <v>7.8170000000000003E-2</v>
      </c>
      <c r="E746">
        <v>2.8976029999999999E-3</v>
      </c>
      <c r="F746">
        <v>7.0899999999999999E-3</v>
      </c>
      <c r="G746" t="s">
        <v>96</v>
      </c>
      <c r="H746" t="s">
        <v>107</v>
      </c>
    </row>
    <row r="747" spans="1:8" x14ac:dyDescent="0.2">
      <c r="A747" t="s">
        <v>313</v>
      </c>
      <c r="B747" t="s">
        <v>27</v>
      </c>
      <c r="C747" t="s">
        <v>314</v>
      </c>
      <c r="D747">
        <v>8.8200000000000001E-2</v>
      </c>
      <c r="E747">
        <v>4.8519619999999996E-3</v>
      </c>
      <c r="F747">
        <v>1.187E-2</v>
      </c>
      <c r="G747" t="s">
        <v>96</v>
      </c>
      <c r="H747" t="s">
        <v>104</v>
      </c>
    </row>
    <row r="748" spans="1:8" x14ac:dyDescent="0.2">
      <c r="A748" t="s">
        <v>313</v>
      </c>
      <c r="B748" t="s">
        <v>27</v>
      </c>
      <c r="C748" t="s">
        <v>314</v>
      </c>
      <c r="D748">
        <v>-0.1037</v>
      </c>
      <c r="E748">
        <v>1.730103E-3</v>
      </c>
      <c r="F748">
        <v>4.2329999999999998E-3</v>
      </c>
      <c r="G748" t="s">
        <v>96</v>
      </c>
      <c r="H748" t="s">
        <v>99</v>
      </c>
    </row>
    <row r="749" spans="1:8" x14ac:dyDescent="0.2">
      <c r="A749" t="s">
        <v>313</v>
      </c>
      <c r="B749" t="s">
        <v>27</v>
      </c>
      <c r="C749" t="s">
        <v>314</v>
      </c>
      <c r="D749">
        <v>0.1171</v>
      </c>
      <c r="E749">
        <v>9.0002999999999993E-3</v>
      </c>
      <c r="F749">
        <v>2.3140000000000001E-2</v>
      </c>
      <c r="G749" t="s">
        <v>96</v>
      </c>
      <c r="H749" t="s">
        <v>885</v>
      </c>
    </row>
    <row r="750" spans="1:8" x14ac:dyDescent="0.2">
      <c r="A750" t="s">
        <v>315</v>
      </c>
      <c r="B750" t="s">
        <v>36</v>
      </c>
      <c r="C750" t="s">
        <v>316</v>
      </c>
      <c r="D750">
        <v>0.13389999999999999</v>
      </c>
      <c r="E750">
        <v>2.511882E-3</v>
      </c>
      <c r="F750">
        <v>6.1460000000000004E-3</v>
      </c>
      <c r="G750" t="s">
        <v>96</v>
      </c>
      <c r="H750" t="s">
        <v>97</v>
      </c>
    </row>
    <row r="751" spans="1:8" x14ac:dyDescent="0.2">
      <c r="A751" t="s">
        <v>315</v>
      </c>
      <c r="B751" t="s">
        <v>36</v>
      </c>
      <c r="C751" t="s">
        <v>316</v>
      </c>
      <c r="D751">
        <v>0.1094</v>
      </c>
      <c r="E751">
        <v>1.5893447000000002E-2</v>
      </c>
      <c r="F751">
        <v>3.8890000000000001E-2</v>
      </c>
      <c r="G751" t="s">
        <v>96</v>
      </c>
      <c r="H751" t="s">
        <v>102</v>
      </c>
    </row>
    <row r="752" spans="1:8" x14ac:dyDescent="0.2">
      <c r="A752" t="s">
        <v>315</v>
      </c>
      <c r="B752" t="s">
        <v>36</v>
      </c>
      <c r="C752" t="s">
        <v>316</v>
      </c>
      <c r="D752">
        <v>0.1656</v>
      </c>
      <c r="E752">
        <v>1.198237E-3</v>
      </c>
      <c r="F752">
        <v>2.9320000000000001E-3</v>
      </c>
      <c r="G752" t="s">
        <v>96</v>
      </c>
      <c r="H752" t="s">
        <v>98</v>
      </c>
    </row>
    <row r="753" spans="1:8" x14ac:dyDescent="0.2">
      <c r="A753" t="s">
        <v>315</v>
      </c>
      <c r="B753" t="s">
        <v>36</v>
      </c>
      <c r="C753" t="s">
        <v>316</v>
      </c>
      <c r="D753">
        <v>0.1638</v>
      </c>
      <c r="E753">
        <v>1.0693706000000001E-2</v>
      </c>
      <c r="F753">
        <v>2.6169999999999999E-2</v>
      </c>
      <c r="G753" t="s">
        <v>96</v>
      </c>
      <c r="H753" t="s">
        <v>103</v>
      </c>
    </row>
    <row r="754" spans="1:8" x14ac:dyDescent="0.2">
      <c r="A754" t="s">
        <v>315</v>
      </c>
      <c r="B754" t="s">
        <v>36</v>
      </c>
      <c r="C754" t="s">
        <v>316</v>
      </c>
      <c r="D754">
        <v>0.1172</v>
      </c>
      <c r="E754">
        <v>6.9948670000000001E-3</v>
      </c>
      <c r="F754">
        <v>1.712E-2</v>
      </c>
      <c r="G754" t="s">
        <v>96</v>
      </c>
      <c r="H754" t="s">
        <v>107</v>
      </c>
    </row>
    <row r="755" spans="1:8" x14ac:dyDescent="0.2">
      <c r="A755" t="s">
        <v>315</v>
      </c>
      <c r="B755" t="s">
        <v>36</v>
      </c>
      <c r="C755" t="s">
        <v>316</v>
      </c>
      <c r="D755">
        <v>0.14729999999999999</v>
      </c>
      <c r="E755">
        <v>1.0396409000000001E-2</v>
      </c>
      <c r="F755">
        <v>2.5440000000000001E-2</v>
      </c>
      <c r="G755" t="s">
        <v>96</v>
      </c>
      <c r="H755" t="s">
        <v>104</v>
      </c>
    </row>
    <row r="756" spans="1:8" x14ac:dyDescent="0.2">
      <c r="A756" t="s">
        <v>315</v>
      </c>
      <c r="B756" t="s">
        <v>36</v>
      </c>
      <c r="C756" t="s">
        <v>316</v>
      </c>
      <c r="D756">
        <v>6.2719999999999998E-2</v>
      </c>
      <c r="E756">
        <v>1.198237E-3</v>
      </c>
      <c r="F756">
        <v>2.9320000000000001E-3</v>
      </c>
      <c r="G756" t="s">
        <v>96</v>
      </c>
      <c r="H756" t="s">
        <v>99</v>
      </c>
    </row>
    <row r="757" spans="1:8" x14ac:dyDescent="0.2">
      <c r="A757" t="s">
        <v>315</v>
      </c>
      <c r="B757" t="s">
        <v>36</v>
      </c>
      <c r="C757" t="s">
        <v>316</v>
      </c>
      <c r="D757">
        <v>0.1855</v>
      </c>
      <c r="E757">
        <v>1.1684659999999999E-2</v>
      </c>
      <c r="F757">
        <v>3.0040000000000001E-2</v>
      </c>
      <c r="G757" t="s">
        <v>96</v>
      </c>
      <c r="H757" t="s">
        <v>885</v>
      </c>
    </row>
    <row r="758" spans="1:8" x14ac:dyDescent="0.2">
      <c r="A758" t="s">
        <v>317</v>
      </c>
      <c r="B758" t="s">
        <v>35</v>
      </c>
      <c r="C758" t="s">
        <v>318</v>
      </c>
      <c r="D758">
        <v>2.1319999999999999E-2</v>
      </c>
      <c r="E758">
        <v>5.1724500000000003E-3</v>
      </c>
      <c r="F758">
        <v>1.2659999999999999E-2</v>
      </c>
      <c r="G758" t="s">
        <v>96</v>
      </c>
      <c r="H758" t="s">
        <v>97</v>
      </c>
    </row>
    <row r="759" spans="1:8" x14ac:dyDescent="0.2">
      <c r="A759" t="s">
        <v>317</v>
      </c>
      <c r="B759" t="s">
        <v>35</v>
      </c>
      <c r="C759" t="s">
        <v>318</v>
      </c>
      <c r="D759">
        <v>-3.3500000000000002E-2</v>
      </c>
      <c r="E759">
        <v>2.919755E-3</v>
      </c>
      <c r="F759">
        <v>7.1440000000000002E-3</v>
      </c>
      <c r="G759" t="s">
        <v>96</v>
      </c>
      <c r="H759" t="s">
        <v>102</v>
      </c>
    </row>
    <row r="760" spans="1:8" x14ac:dyDescent="0.2">
      <c r="A760" t="s">
        <v>317</v>
      </c>
      <c r="B760" t="s">
        <v>35</v>
      </c>
      <c r="C760" t="s">
        <v>318</v>
      </c>
      <c r="D760">
        <v>5.806E-2</v>
      </c>
      <c r="E760">
        <v>5.0768310000000004E-3</v>
      </c>
      <c r="F760">
        <v>1.242E-2</v>
      </c>
      <c r="G760" t="s">
        <v>96</v>
      </c>
      <c r="H760" t="s">
        <v>98</v>
      </c>
    </row>
    <row r="761" spans="1:8" x14ac:dyDescent="0.2">
      <c r="A761" t="s">
        <v>317</v>
      </c>
      <c r="B761" t="s">
        <v>35</v>
      </c>
      <c r="C761" t="s">
        <v>318</v>
      </c>
      <c r="D761">
        <v>9.2039999999999997E-2</v>
      </c>
      <c r="E761">
        <v>4.5508399999999996E-3</v>
      </c>
      <c r="F761">
        <v>1.1140000000000001E-2</v>
      </c>
      <c r="G761" t="s">
        <v>96</v>
      </c>
      <c r="H761" t="s">
        <v>103</v>
      </c>
    </row>
    <row r="762" spans="1:8" x14ac:dyDescent="0.2">
      <c r="A762" t="s">
        <v>317</v>
      </c>
      <c r="B762" t="s">
        <v>35</v>
      </c>
      <c r="C762" t="s">
        <v>318</v>
      </c>
      <c r="D762">
        <v>8.3299999999999999E-2</v>
      </c>
      <c r="E762">
        <v>5.7907109999999996E-3</v>
      </c>
      <c r="F762">
        <v>1.417E-2</v>
      </c>
      <c r="G762" t="s">
        <v>96</v>
      </c>
      <c r="H762" t="s">
        <v>107</v>
      </c>
    </row>
    <row r="763" spans="1:8" x14ac:dyDescent="0.2">
      <c r="A763" t="s">
        <v>317</v>
      </c>
      <c r="B763" t="s">
        <v>35</v>
      </c>
      <c r="C763" t="s">
        <v>318</v>
      </c>
      <c r="D763">
        <v>0.1028</v>
      </c>
      <c r="E763">
        <v>2.9302519999999999E-3</v>
      </c>
      <c r="F763">
        <v>7.1700000000000002E-3</v>
      </c>
      <c r="G763" t="s">
        <v>96</v>
      </c>
      <c r="H763" t="s">
        <v>104</v>
      </c>
    </row>
    <row r="764" spans="1:8" x14ac:dyDescent="0.2">
      <c r="A764" t="s">
        <v>317</v>
      </c>
      <c r="B764" t="s">
        <v>35</v>
      </c>
      <c r="C764" t="s">
        <v>318</v>
      </c>
      <c r="D764">
        <v>-4.7E-2</v>
      </c>
      <c r="E764">
        <v>5.0768310000000004E-3</v>
      </c>
      <c r="F764">
        <v>1.242E-2</v>
      </c>
      <c r="G764" t="s">
        <v>96</v>
      </c>
      <c r="H764" t="s">
        <v>99</v>
      </c>
    </row>
    <row r="765" spans="1:8" x14ac:dyDescent="0.2">
      <c r="A765" t="s">
        <v>317</v>
      </c>
      <c r="B765" t="s">
        <v>35</v>
      </c>
      <c r="C765" t="s">
        <v>318</v>
      </c>
      <c r="D765">
        <v>0.1263</v>
      </c>
      <c r="E765">
        <v>1.3979210000000001E-2</v>
      </c>
      <c r="F765">
        <v>3.5929999999999997E-2</v>
      </c>
      <c r="G765" t="s">
        <v>96</v>
      </c>
      <c r="H765" t="s">
        <v>885</v>
      </c>
    </row>
    <row r="766" spans="1:8" x14ac:dyDescent="0.2">
      <c r="A766" t="s">
        <v>319</v>
      </c>
      <c r="B766" t="s">
        <v>42</v>
      </c>
      <c r="C766" t="s">
        <v>320</v>
      </c>
      <c r="D766">
        <v>0.11269999999999999</v>
      </c>
      <c r="E766">
        <v>1.5479692E-2</v>
      </c>
      <c r="F766">
        <v>3.7879999999999997E-2</v>
      </c>
      <c r="G766" t="s">
        <v>96</v>
      </c>
      <c r="H766" t="s">
        <v>97</v>
      </c>
    </row>
    <row r="767" spans="1:8" x14ac:dyDescent="0.2">
      <c r="A767" t="s">
        <v>319</v>
      </c>
      <c r="B767" t="s">
        <v>42</v>
      </c>
      <c r="C767" t="s">
        <v>320</v>
      </c>
      <c r="D767">
        <v>0.14019999999999999</v>
      </c>
      <c r="E767">
        <v>4.4875219999999999E-3</v>
      </c>
      <c r="F767">
        <v>1.098E-2</v>
      </c>
      <c r="G767" t="s">
        <v>96</v>
      </c>
      <c r="H767" t="s">
        <v>102</v>
      </c>
    </row>
    <row r="768" spans="1:8" x14ac:dyDescent="0.2">
      <c r="A768" t="s">
        <v>319</v>
      </c>
      <c r="B768" t="s">
        <v>42</v>
      </c>
      <c r="C768" t="s">
        <v>320</v>
      </c>
      <c r="D768">
        <v>0.1246</v>
      </c>
      <c r="E768">
        <v>9.8679379999999997E-3</v>
      </c>
      <c r="F768">
        <v>2.4150000000000001E-2</v>
      </c>
      <c r="G768" t="s">
        <v>96</v>
      </c>
      <c r="H768" t="s">
        <v>98</v>
      </c>
    </row>
    <row r="769" spans="1:8" x14ac:dyDescent="0.2">
      <c r="A769" t="s">
        <v>319</v>
      </c>
      <c r="B769" t="s">
        <v>42</v>
      </c>
      <c r="C769" t="s">
        <v>320</v>
      </c>
      <c r="D769">
        <v>0.10970000000000001</v>
      </c>
      <c r="E769">
        <v>9.6352690000000001E-3</v>
      </c>
      <c r="F769">
        <v>2.358E-2</v>
      </c>
      <c r="G769" t="s">
        <v>96</v>
      </c>
      <c r="H769" t="s">
        <v>103</v>
      </c>
    </row>
    <row r="770" spans="1:8" x14ac:dyDescent="0.2">
      <c r="A770" t="s">
        <v>319</v>
      </c>
      <c r="B770" t="s">
        <v>42</v>
      </c>
      <c r="C770" t="s">
        <v>320</v>
      </c>
      <c r="D770">
        <v>0.10829999999999999</v>
      </c>
      <c r="E770">
        <v>4.4377180000000002E-3</v>
      </c>
      <c r="F770">
        <v>1.086E-2</v>
      </c>
      <c r="G770" t="s">
        <v>96</v>
      </c>
      <c r="H770" t="s">
        <v>107</v>
      </c>
    </row>
    <row r="771" spans="1:8" x14ac:dyDescent="0.2">
      <c r="A771" t="s">
        <v>319</v>
      </c>
      <c r="B771" t="s">
        <v>42</v>
      </c>
      <c r="C771" t="s">
        <v>320</v>
      </c>
      <c r="D771">
        <v>0.1183</v>
      </c>
      <c r="E771">
        <v>7.2877059999999997E-3</v>
      </c>
      <c r="F771">
        <v>1.7829999999999999E-2</v>
      </c>
      <c r="G771" t="s">
        <v>96</v>
      </c>
      <c r="H771" t="s">
        <v>104</v>
      </c>
    </row>
    <row r="772" spans="1:8" x14ac:dyDescent="0.2">
      <c r="A772" t="s">
        <v>319</v>
      </c>
      <c r="B772" t="s">
        <v>42</v>
      </c>
      <c r="C772" t="s">
        <v>320</v>
      </c>
      <c r="D772">
        <v>-2.0420000000000001E-2</v>
      </c>
      <c r="E772">
        <v>9.8679379999999997E-3</v>
      </c>
      <c r="F772">
        <v>2.4150000000000001E-2</v>
      </c>
      <c r="G772" t="s">
        <v>96</v>
      </c>
      <c r="H772" t="s">
        <v>99</v>
      </c>
    </row>
    <row r="773" spans="1:8" x14ac:dyDescent="0.2">
      <c r="A773" t="s">
        <v>319</v>
      </c>
      <c r="B773" t="s">
        <v>42</v>
      </c>
      <c r="C773" t="s">
        <v>320</v>
      </c>
      <c r="D773">
        <v>0.1699</v>
      </c>
      <c r="E773">
        <v>1.6778080000000001E-2</v>
      </c>
      <c r="F773">
        <v>4.3130000000000002E-2</v>
      </c>
      <c r="G773" t="s">
        <v>96</v>
      </c>
      <c r="H773" t="s">
        <v>885</v>
      </c>
    </row>
    <row r="774" spans="1:8" x14ac:dyDescent="0.2">
      <c r="A774" t="s">
        <v>321</v>
      </c>
      <c r="B774" t="s">
        <v>27</v>
      </c>
      <c r="C774" t="s">
        <v>322</v>
      </c>
      <c r="D774">
        <v>0.1147</v>
      </c>
      <c r="E774">
        <v>2.8725469999999999E-2</v>
      </c>
      <c r="F774">
        <v>7.0290000000000005E-2</v>
      </c>
      <c r="G774" t="s">
        <v>96</v>
      </c>
      <c r="H774" t="s">
        <v>97</v>
      </c>
    </row>
    <row r="775" spans="1:8" x14ac:dyDescent="0.2">
      <c r="A775" t="s">
        <v>321</v>
      </c>
      <c r="B775" t="s">
        <v>27</v>
      </c>
      <c r="C775" t="s">
        <v>322</v>
      </c>
      <c r="D775">
        <v>-5.4829999999999997E-2</v>
      </c>
      <c r="E775">
        <v>2.9011589999999999E-3</v>
      </c>
      <c r="F775">
        <v>7.0990000000000003E-3</v>
      </c>
      <c r="G775" t="s">
        <v>96</v>
      </c>
      <c r="H775" t="s">
        <v>102</v>
      </c>
    </row>
    <row r="776" spans="1:8" x14ac:dyDescent="0.2">
      <c r="A776" t="s">
        <v>321</v>
      </c>
      <c r="B776" t="s">
        <v>27</v>
      </c>
      <c r="C776" t="s">
        <v>322</v>
      </c>
      <c r="D776">
        <v>0.1981</v>
      </c>
      <c r="E776">
        <v>7.5354660000000002E-3</v>
      </c>
      <c r="F776">
        <v>1.8440000000000002E-2</v>
      </c>
      <c r="G776" t="s">
        <v>96</v>
      </c>
      <c r="H776" t="s">
        <v>98</v>
      </c>
    </row>
    <row r="777" spans="1:8" x14ac:dyDescent="0.2">
      <c r="A777" t="s">
        <v>321</v>
      </c>
      <c r="B777" t="s">
        <v>27</v>
      </c>
      <c r="C777" t="s">
        <v>322</v>
      </c>
      <c r="D777">
        <v>0.1404</v>
      </c>
      <c r="E777">
        <v>1.3911484E-2</v>
      </c>
      <c r="F777">
        <v>3.4040000000000001E-2</v>
      </c>
      <c r="G777" t="s">
        <v>96</v>
      </c>
      <c r="H777" t="s">
        <v>103</v>
      </c>
    </row>
    <row r="778" spans="1:8" x14ac:dyDescent="0.2">
      <c r="A778" t="s">
        <v>321</v>
      </c>
      <c r="B778" t="s">
        <v>27</v>
      </c>
      <c r="C778" t="s">
        <v>322</v>
      </c>
      <c r="D778">
        <v>0.1198</v>
      </c>
      <c r="E778">
        <v>1.4049054E-2</v>
      </c>
      <c r="F778">
        <v>3.4380000000000001E-2</v>
      </c>
      <c r="G778" t="s">
        <v>96</v>
      </c>
      <c r="H778" t="s">
        <v>107</v>
      </c>
    </row>
    <row r="779" spans="1:8" x14ac:dyDescent="0.2">
      <c r="A779" t="s">
        <v>321</v>
      </c>
      <c r="B779" t="s">
        <v>27</v>
      </c>
      <c r="C779" t="s">
        <v>322</v>
      </c>
      <c r="D779">
        <v>0.1134</v>
      </c>
      <c r="E779">
        <v>1.4491376E-2</v>
      </c>
      <c r="F779">
        <v>3.5459999999999998E-2</v>
      </c>
      <c r="G779" t="s">
        <v>96</v>
      </c>
      <c r="H779" t="s">
        <v>104</v>
      </c>
    </row>
    <row r="780" spans="1:8" x14ac:dyDescent="0.2">
      <c r="A780" t="s">
        <v>321</v>
      </c>
      <c r="B780" t="s">
        <v>27</v>
      </c>
      <c r="C780" t="s">
        <v>322</v>
      </c>
      <c r="D780">
        <v>-0.1037</v>
      </c>
      <c r="E780">
        <v>7.5354660000000002E-3</v>
      </c>
      <c r="F780">
        <v>1.8440000000000002E-2</v>
      </c>
      <c r="G780" t="s">
        <v>96</v>
      </c>
      <c r="H780" t="s">
        <v>99</v>
      </c>
    </row>
    <row r="781" spans="1:8" x14ac:dyDescent="0.2">
      <c r="A781" t="s">
        <v>321</v>
      </c>
      <c r="B781" t="s">
        <v>27</v>
      </c>
      <c r="C781" t="s">
        <v>322</v>
      </c>
      <c r="D781">
        <v>0.14269999999999999</v>
      </c>
      <c r="E781">
        <v>8.4995999999999995E-3</v>
      </c>
      <c r="F781">
        <v>2.1850000000000001E-2</v>
      </c>
      <c r="G781" t="s">
        <v>96</v>
      </c>
      <c r="H781" t="s">
        <v>885</v>
      </c>
    </row>
    <row r="782" spans="1:8" x14ac:dyDescent="0.2">
      <c r="A782" t="s">
        <v>323</v>
      </c>
      <c r="B782" t="s">
        <v>40</v>
      </c>
      <c r="C782" t="s">
        <v>324</v>
      </c>
      <c r="D782">
        <v>7.2120000000000004E-2</v>
      </c>
      <c r="E782">
        <v>1.1641937999999999E-2</v>
      </c>
      <c r="F782">
        <v>2.8490000000000001E-2</v>
      </c>
      <c r="G782" t="s">
        <v>96</v>
      </c>
      <c r="H782" t="s">
        <v>97</v>
      </c>
    </row>
    <row r="783" spans="1:8" x14ac:dyDescent="0.2">
      <c r="A783" t="s">
        <v>323</v>
      </c>
      <c r="B783" t="s">
        <v>40</v>
      </c>
      <c r="C783" t="s">
        <v>324</v>
      </c>
      <c r="D783">
        <v>4.929E-2</v>
      </c>
      <c r="E783">
        <v>1.1287309000000001E-2</v>
      </c>
      <c r="F783">
        <v>2.7619999999999999E-2</v>
      </c>
      <c r="G783" t="s">
        <v>96</v>
      </c>
      <c r="H783" t="s">
        <v>102</v>
      </c>
    </row>
    <row r="784" spans="1:8" x14ac:dyDescent="0.2">
      <c r="A784" t="s">
        <v>323</v>
      </c>
      <c r="B784" t="s">
        <v>40</v>
      </c>
      <c r="C784" t="s">
        <v>324</v>
      </c>
      <c r="D784">
        <v>6.7960000000000007E-2</v>
      </c>
      <c r="E784">
        <v>4.864078E-3</v>
      </c>
      <c r="F784">
        <v>1.1900000000000001E-2</v>
      </c>
      <c r="G784" t="s">
        <v>96</v>
      </c>
      <c r="H784" t="s">
        <v>98</v>
      </c>
    </row>
    <row r="785" spans="1:8" x14ac:dyDescent="0.2">
      <c r="A785" t="s">
        <v>323</v>
      </c>
      <c r="B785" t="s">
        <v>40</v>
      </c>
      <c r="C785" t="s">
        <v>324</v>
      </c>
      <c r="D785">
        <v>0.129</v>
      </c>
      <c r="E785">
        <v>8.8407069999999997E-3</v>
      </c>
      <c r="F785">
        <v>2.163E-2</v>
      </c>
      <c r="G785" t="s">
        <v>96</v>
      </c>
      <c r="H785" t="s">
        <v>103</v>
      </c>
    </row>
    <row r="786" spans="1:8" x14ac:dyDescent="0.2">
      <c r="A786" t="s">
        <v>323</v>
      </c>
      <c r="B786" t="s">
        <v>40</v>
      </c>
      <c r="C786" t="s">
        <v>324</v>
      </c>
      <c r="D786">
        <v>0.1211</v>
      </c>
      <c r="E786">
        <v>8.6437960000000005E-3</v>
      </c>
      <c r="F786">
        <v>2.1149999999999999E-2</v>
      </c>
      <c r="G786" t="s">
        <v>96</v>
      </c>
      <c r="H786" t="s">
        <v>107</v>
      </c>
    </row>
    <row r="787" spans="1:8" x14ac:dyDescent="0.2">
      <c r="A787" t="s">
        <v>323</v>
      </c>
      <c r="B787" t="s">
        <v>40</v>
      </c>
      <c r="C787" t="s">
        <v>324</v>
      </c>
      <c r="D787">
        <v>0.1159</v>
      </c>
      <c r="E787">
        <v>1.0826676E-2</v>
      </c>
      <c r="F787">
        <v>2.649E-2</v>
      </c>
      <c r="G787" t="s">
        <v>96</v>
      </c>
      <c r="H787" t="s">
        <v>104</v>
      </c>
    </row>
    <row r="788" spans="1:8" x14ac:dyDescent="0.2">
      <c r="A788" t="s">
        <v>323</v>
      </c>
      <c r="B788" t="s">
        <v>40</v>
      </c>
      <c r="C788" t="s">
        <v>324</v>
      </c>
      <c r="D788">
        <v>-5.9209999999999999E-2</v>
      </c>
      <c r="E788">
        <v>4.864078E-3</v>
      </c>
      <c r="F788">
        <v>1.1900000000000001E-2</v>
      </c>
      <c r="G788" t="s">
        <v>96</v>
      </c>
      <c r="H788" t="s">
        <v>99</v>
      </c>
    </row>
    <row r="789" spans="1:8" x14ac:dyDescent="0.2">
      <c r="A789" t="s">
        <v>323</v>
      </c>
      <c r="B789" t="s">
        <v>40</v>
      </c>
      <c r="C789" t="s">
        <v>324</v>
      </c>
      <c r="D789">
        <v>0.17319999999999999</v>
      </c>
      <c r="E789">
        <v>1.505749E-2</v>
      </c>
      <c r="F789">
        <v>3.8710000000000001E-2</v>
      </c>
      <c r="G789" t="s">
        <v>96</v>
      </c>
      <c r="H789" t="s">
        <v>885</v>
      </c>
    </row>
    <row r="790" spans="1:8" x14ac:dyDescent="0.2">
      <c r="A790" t="s">
        <v>325</v>
      </c>
      <c r="B790" t="s">
        <v>44</v>
      </c>
      <c r="C790" t="s">
        <v>326</v>
      </c>
      <c r="D790">
        <v>0.10009999999999999</v>
      </c>
      <c r="E790">
        <v>1.9277638999999999E-2</v>
      </c>
      <c r="F790">
        <v>4.7169999999999997E-2</v>
      </c>
      <c r="G790" t="s">
        <v>96</v>
      </c>
      <c r="H790" t="s">
        <v>97</v>
      </c>
    </row>
    <row r="791" spans="1:8" x14ac:dyDescent="0.2">
      <c r="A791" t="s">
        <v>325</v>
      </c>
      <c r="B791" t="s">
        <v>44</v>
      </c>
      <c r="C791" t="s">
        <v>326</v>
      </c>
      <c r="D791">
        <v>0.10290000000000001</v>
      </c>
      <c r="E791">
        <v>6.0155130000000001E-3</v>
      </c>
      <c r="F791">
        <v>1.472E-2</v>
      </c>
      <c r="G791" t="s">
        <v>96</v>
      </c>
      <c r="H791" t="s">
        <v>102</v>
      </c>
    </row>
    <row r="792" spans="1:8" x14ac:dyDescent="0.2">
      <c r="A792" t="s">
        <v>325</v>
      </c>
      <c r="B792" t="s">
        <v>44</v>
      </c>
      <c r="C792" t="s">
        <v>326</v>
      </c>
      <c r="D792">
        <v>0.10780000000000001</v>
      </c>
      <c r="E792">
        <v>1.770286E-3</v>
      </c>
      <c r="F792">
        <v>4.3319999999999999E-3</v>
      </c>
      <c r="G792" t="s">
        <v>96</v>
      </c>
      <c r="H792" t="s">
        <v>98</v>
      </c>
    </row>
    <row r="793" spans="1:8" x14ac:dyDescent="0.2">
      <c r="A793" t="s">
        <v>325</v>
      </c>
      <c r="B793" t="s">
        <v>44</v>
      </c>
      <c r="C793" t="s">
        <v>326</v>
      </c>
      <c r="D793">
        <v>0.15770000000000001</v>
      </c>
      <c r="E793">
        <v>1.297772E-2</v>
      </c>
      <c r="F793">
        <v>3.1759999999999997E-2</v>
      </c>
      <c r="G793" t="s">
        <v>96</v>
      </c>
      <c r="H793" t="s">
        <v>103</v>
      </c>
    </row>
    <row r="794" spans="1:8" x14ac:dyDescent="0.2">
      <c r="A794" t="s">
        <v>325</v>
      </c>
      <c r="B794" t="s">
        <v>44</v>
      </c>
      <c r="C794" t="s">
        <v>326</v>
      </c>
      <c r="D794">
        <v>0.1535</v>
      </c>
      <c r="E794">
        <v>4.128034E-3</v>
      </c>
      <c r="F794">
        <v>1.01E-2</v>
      </c>
      <c r="G794" t="s">
        <v>96</v>
      </c>
      <c r="H794" t="s">
        <v>107</v>
      </c>
    </row>
    <row r="795" spans="1:8" x14ac:dyDescent="0.2">
      <c r="A795" t="s">
        <v>325</v>
      </c>
      <c r="B795" t="s">
        <v>44</v>
      </c>
      <c r="C795" t="s">
        <v>326</v>
      </c>
      <c r="D795">
        <v>0.15579999999999999</v>
      </c>
      <c r="E795">
        <v>2.7862310000000001E-3</v>
      </c>
      <c r="F795">
        <v>6.8180000000000003E-3</v>
      </c>
      <c r="G795" t="s">
        <v>96</v>
      </c>
      <c r="H795" t="s">
        <v>104</v>
      </c>
    </row>
    <row r="796" spans="1:8" x14ac:dyDescent="0.2">
      <c r="A796" t="s">
        <v>325</v>
      </c>
      <c r="B796" t="s">
        <v>44</v>
      </c>
      <c r="C796" t="s">
        <v>326</v>
      </c>
      <c r="D796">
        <v>-6.3200000000000006E-2</v>
      </c>
      <c r="E796">
        <v>1.770286E-3</v>
      </c>
      <c r="F796">
        <v>4.3319999999999999E-3</v>
      </c>
      <c r="G796" t="s">
        <v>96</v>
      </c>
      <c r="H796" t="s">
        <v>99</v>
      </c>
    </row>
    <row r="797" spans="1:8" x14ac:dyDescent="0.2">
      <c r="A797" t="s">
        <v>325</v>
      </c>
      <c r="B797" t="s">
        <v>44</v>
      </c>
      <c r="C797" t="s">
        <v>326</v>
      </c>
      <c r="D797">
        <v>0.1857</v>
      </c>
      <c r="E797">
        <v>1.2484459999999999E-2</v>
      </c>
      <c r="F797">
        <v>3.209E-2</v>
      </c>
      <c r="G797" t="s">
        <v>96</v>
      </c>
      <c r="H797" t="s">
        <v>885</v>
      </c>
    </row>
    <row r="798" spans="1:8" x14ac:dyDescent="0.2">
      <c r="A798" t="s">
        <v>327</v>
      </c>
      <c r="B798" t="s">
        <v>24</v>
      </c>
      <c r="C798" t="s">
        <v>328</v>
      </c>
      <c r="D798">
        <v>9.5070000000000002E-2</v>
      </c>
      <c r="E798">
        <v>1.6194217E-2</v>
      </c>
      <c r="F798">
        <v>3.9629999999999999E-2</v>
      </c>
      <c r="G798" t="s">
        <v>96</v>
      </c>
      <c r="H798" t="s">
        <v>102</v>
      </c>
    </row>
    <row r="799" spans="1:8" x14ac:dyDescent="0.2">
      <c r="A799" t="s">
        <v>327</v>
      </c>
      <c r="B799" t="s">
        <v>24</v>
      </c>
      <c r="C799" t="s">
        <v>328</v>
      </c>
      <c r="D799">
        <v>0.19170000000000001</v>
      </c>
      <c r="E799">
        <v>3.8145200000000001E-3</v>
      </c>
      <c r="F799">
        <v>9.3340000000000003E-3</v>
      </c>
      <c r="G799" t="s">
        <v>96</v>
      </c>
      <c r="H799" t="s">
        <v>98</v>
      </c>
    </row>
    <row r="800" spans="1:8" x14ac:dyDescent="0.2">
      <c r="A800" t="s">
        <v>327</v>
      </c>
      <c r="B800" t="s">
        <v>24</v>
      </c>
      <c r="C800" t="s">
        <v>328</v>
      </c>
      <c r="D800">
        <v>0.1988</v>
      </c>
      <c r="E800">
        <v>1.0979556999999999E-2</v>
      </c>
      <c r="F800">
        <v>2.6870000000000002E-2</v>
      </c>
      <c r="G800" t="s">
        <v>96</v>
      </c>
      <c r="H800" t="s">
        <v>103</v>
      </c>
    </row>
    <row r="801" spans="1:8" x14ac:dyDescent="0.2">
      <c r="A801" t="s">
        <v>327</v>
      </c>
      <c r="B801" t="s">
        <v>24</v>
      </c>
      <c r="C801" t="s">
        <v>328</v>
      </c>
      <c r="D801">
        <v>0.17530000000000001</v>
      </c>
      <c r="E801">
        <v>8.1938140000000007E-3</v>
      </c>
      <c r="F801">
        <v>2.0049999999999998E-2</v>
      </c>
      <c r="G801" t="s">
        <v>96</v>
      </c>
      <c r="H801" t="s">
        <v>107</v>
      </c>
    </row>
    <row r="802" spans="1:8" x14ac:dyDescent="0.2">
      <c r="A802" t="s">
        <v>327</v>
      </c>
      <c r="B802" t="s">
        <v>24</v>
      </c>
      <c r="C802" t="s">
        <v>328</v>
      </c>
      <c r="D802">
        <v>0.18329999999999999</v>
      </c>
      <c r="E802">
        <v>1.3538959E-2</v>
      </c>
      <c r="F802">
        <v>3.313E-2</v>
      </c>
      <c r="G802" t="s">
        <v>96</v>
      </c>
      <c r="H802" t="s">
        <v>104</v>
      </c>
    </row>
    <row r="803" spans="1:8" x14ac:dyDescent="0.2">
      <c r="A803" t="s">
        <v>327</v>
      </c>
      <c r="B803" t="s">
        <v>24</v>
      </c>
      <c r="C803" t="s">
        <v>328</v>
      </c>
      <c r="D803">
        <v>-6.1419999999999999E-3</v>
      </c>
      <c r="E803">
        <v>3.8145200000000001E-3</v>
      </c>
      <c r="F803">
        <v>9.3340000000000003E-3</v>
      </c>
      <c r="G803" t="s">
        <v>96</v>
      </c>
      <c r="H803" t="s">
        <v>99</v>
      </c>
    </row>
    <row r="804" spans="1:8" x14ac:dyDescent="0.2">
      <c r="A804" t="s">
        <v>327</v>
      </c>
      <c r="B804" t="s">
        <v>25</v>
      </c>
      <c r="C804" t="s">
        <v>328</v>
      </c>
      <c r="D804">
        <v>0.16639999999999999</v>
      </c>
      <c r="E804">
        <v>1.4004600000000001E-2</v>
      </c>
      <c r="F804">
        <v>3.5999999999999997E-2</v>
      </c>
      <c r="G804" t="s">
        <v>96</v>
      </c>
      <c r="H804" t="s">
        <v>885</v>
      </c>
    </row>
    <row r="805" spans="1:8" x14ac:dyDescent="0.2">
      <c r="A805" t="s">
        <v>329</v>
      </c>
      <c r="B805" t="s">
        <v>24</v>
      </c>
      <c r="C805" t="s">
        <v>330</v>
      </c>
      <c r="D805">
        <v>0.13289999999999999</v>
      </c>
      <c r="E805">
        <v>2.6488937000000001E-2</v>
      </c>
      <c r="F805">
        <v>6.4820000000000003E-2</v>
      </c>
      <c r="G805" t="s">
        <v>96</v>
      </c>
      <c r="H805" t="s">
        <v>97</v>
      </c>
    </row>
    <row r="806" spans="1:8" x14ac:dyDescent="0.2">
      <c r="A806" t="s">
        <v>329</v>
      </c>
      <c r="B806" t="s">
        <v>24</v>
      </c>
      <c r="C806" t="s">
        <v>330</v>
      </c>
      <c r="D806">
        <v>0.14099999999999999</v>
      </c>
      <c r="E806">
        <v>8.3529390000000002E-3</v>
      </c>
      <c r="F806">
        <v>2.044E-2</v>
      </c>
      <c r="G806" t="s">
        <v>96</v>
      </c>
      <c r="H806" t="s">
        <v>98</v>
      </c>
    </row>
    <row r="807" spans="1:8" x14ac:dyDescent="0.2">
      <c r="A807" t="s">
        <v>329</v>
      </c>
      <c r="B807" t="s">
        <v>24</v>
      </c>
      <c r="C807" t="s">
        <v>330</v>
      </c>
      <c r="D807">
        <v>0.1085</v>
      </c>
      <c r="E807">
        <v>3.0919189999999998E-3</v>
      </c>
      <c r="F807">
        <v>7.5659999999999998E-3</v>
      </c>
      <c r="G807" t="s">
        <v>96</v>
      </c>
      <c r="H807" t="s">
        <v>103</v>
      </c>
    </row>
    <row r="808" spans="1:8" x14ac:dyDescent="0.2">
      <c r="A808" t="s">
        <v>329</v>
      </c>
      <c r="B808" t="s">
        <v>24</v>
      </c>
      <c r="C808" t="s">
        <v>330</v>
      </c>
      <c r="D808">
        <v>0.1108</v>
      </c>
      <c r="E808">
        <v>5.6514959999999998E-3</v>
      </c>
      <c r="F808">
        <v>1.383E-2</v>
      </c>
      <c r="G808" t="s">
        <v>96</v>
      </c>
      <c r="H808" t="s">
        <v>107</v>
      </c>
    </row>
    <row r="809" spans="1:8" x14ac:dyDescent="0.2">
      <c r="A809" t="s">
        <v>329</v>
      </c>
      <c r="B809" t="s">
        <v>24</v>
      </c>
      <c r="C809" t="s">
        <v>330</v>
      </c>
      <c r="D809">
        <v>0.16109999999999999</v>
      </c>
      <c r="E809">
        <v>5.014541E-3</v>
      </c>
      <c r="F809">
        <v>1.227E-2</v>
      </c>
      <c r="G809" t="s">
        <v>96</v>
      </c>
      <c r="H809" t="s">
        <v>104</v>
      </c>
    </row>
    <row r="810" spans="1:8" x14ac:dyDescent="0.2">
      <c r="A810" t="s">
        <v>329</v>
      </c>
      <c r="B810" t="s">
        <v>24</v>
      </c>
      <c r="C810" t="s">
        <v>330</v>
      </c>
      <c r="D810">
        <v>-6.1419999999999999E-3</v>
      </c>
      <c r="E810">
        <v>8.3529390000000002E-3</v>
      </c>
      <c r="F810">
        <v>2.044E-2</v>
      </c>
      <c r="G810" t="s">
        <v>96</v>
      </c>
      <c r="H810" t="s">
        <v>99</v>
      </c>
    </row>
    <row r="811" spans="1:8" x14ac:dyDescent="0.2">
      <c r="A811" t="s">
        <v>329</v>
      </c>
      <c r="B811" t="s">
        <v>24</v>
      </c>
      <c r="C811" t="s">
        <v>330</v>
      </c>
      <c r="D811">
        <v>0.22109999999999999</v>
      </c>
      <c r="E811">
        <v>3.7564500000000002E-3</v>
      </c>
      <c r="F811">
        <v>9.6559999999999997E-3</v>
      </c>
      <c r="G811" t="s">
        <v>96</v>
      </c>
      <c r="H811" t="s">
        <v>885</v>
      </c>
    </row>
    <row r="812" spans="1:8" x14ac:dyDescent="0.2">
      <c r="A812" t="s">
        <v>331</v>
      </c>
      <c r="B812" t="s">
        <v>28</v>
      </c>
      <c r="C812" t="s">
        <v>332</v>
      </c>
      <c r="D812">
        <v>0.1176</v>
      </c>
      <c r="E812">
        <v>3.4872689999999999E-3</v>
      </c>
      <c r="F812">
        <v>8.5330000000000007E-3</v>
      </c>
      <c r="G812" t="s">
        <v>96</v>
      </c>
      <c r="H812" t="s">
        <v>97</v>
      </c>
    </row>
    <row r="813" spans="1:8" x14ac:dyDescent="0.2">
      <c r="A813" t="s">
        <v>331</v>
      </c>
      <c r="B813" t="s">
        <v>28</v>
      </c>
      <c r="C813" t="s">
        <v>332</v>
      </c>
      <c r="D813">
        <v>0.1046</v>
      </c>
      <c r="E813">
        <v>4.7102819999999997E-3</v>
      </c>
      <c r="F813">
        <v>1.153E-2</v>
      </c>
      <c r="G813" t="s">
        <v>96</v>
      </c>
      <c r="H813" t="s">
        <v>102</v>
      </c>
    </row>
    <row r="814" spans="1:8" x14ac:dyDescent="0.2">
      <c r="A814" t="s">
        <v>331</v>
      </c>
      <c r="B814" t="s">
        <v>28</v>
      </c>
      <c r="C814" t="s">
        <v>332</v>
      </c>
      <c r="D814">
        <v>0.12189999999999999</v>
      </c>
      <c r="E814">
        <v>2.3464509999999998E-3</v>
      </c>
      <c r="F814">
        <v>5.7419999999999997E-3</v>
      </c>
      <c r="G814" t="s">
        <v>96</v>
      </c>
      <c r="H814" t="s">
        <v>98</v>
      </c>
    </row>
    <row r="815" spans="1:8" x14ac:dyDescent="0.2">
      <c r="A815" t="s">
        <v>331</v>
      </c>
      <c r="B815" t="s">
        <v>28</v>
      </c>
      <c r="C815" t="s">
        <v>332</v>
      </c>
      <c r="D815">
        <v>0.1208</v>
      </c>
      <c r="E815">
        <v>8.4448460000000006E-3</v>
      </c>
      <c r="F815">
        <v>2.0660000000000001E-2</v>
      </c>
      <c r="G815" t="s">
        <v>96</v>
      </c>
      <c r="H815" t="s">
        <v>103</v>
      </c>
    </row>
    <row r="816" spans="1:8" x14ac:dyDescent="0.2">
      <c r="A816" t="s">
        <v>331</v>
      </c>
      <c r="B816" t="s">
        <v>28</v>
      </c>
      <c r="C816" t="s">
        <v>332</v>
      </c>
      <c r="D816">
        <v>0.13159999999999999</v>
      </c>
      <c r="E816">
        <v>5.6475869999999999E-3</v>
      </c>
      <c r="F816">
        <v>1.3820000000000001E-2</v>
      </c>
      <c r="G816" t="s">
        <v>96</v>
      </c>
      <c r="H816" t="s">
        <v>107</v>
      </c>
    </row>
    <row r="817" spans="1:8" x14ac:dyDescent="0.2">
      <c r="A817" t="s">
        <v>331</v>
      </c>
      <c r="B817" t="s">
        <v>28</v>
      </c>
      <c r="C817" t="s">
        <v>332</v>
      </c>
      <c r="D817">
        <v>0.1187</v>
      </c>
      <c r="E817">
        <v>1.6014476999999999E-2</v>
      </c>
      <c r="F817">
        <v>3.9190000000000003E-2</v>
      </c>
      <c r="G817" t="s">
        <v>96</v>
      </c>
      <c r="H817" t="s">
        <v>104</v>
      </c>
    </row>
    <row r="818" spans="1:8" x14ac:dyDescent="0.2">
      <c r="A818" t="s">
        <v>331</v>
      </c>
      <c r="B818" t="s">
        <v>28</v>
      </c>
      <c r="C818" t="s">
        <v>332</v>
      </c>
      <c r="D818">
        <v>-5.0970000000000001E-2</v>
      </c>
      <c r="E818">
        <v>2.3464509999999998E-3</v>
      </c>
      <c r="F818">
        <v>5.7419999999999997E-3</v>
      </c>
      <c r="G818" t="s">
        <v>96</v>
      </c>
      <c r="H818" t="s">
        <v>99</v>
      </c>
    </row>
    <row r="819" spans="1:8" x14ac:dyDescent="0.2">
      <c r="A819" t="s">
        <v>331</v>
      </c>
      <c r="B819" t="s">
        <v>28</v>
      </c>
      <c r="C819" t="s">
        <v>332</v>
      </c>
      <c r="D819">
        <v>0.19089999999999999</v>
      </c>
      <c r="E819">
        <v>6.6839100000000004E-3</v>
      </c>
      <c r="F819">
        <v>1.7180000000000001E-2</v>
      </c>
      <c r="G819" t="s">
        <v>96</v>
      </c>
      <c r="H819" t="s">
        <v>885</v>
      </c>
    </row>
    <row r="820" spans="1:8" x14ac:dyDescent="0.2">
      <c r="A820" t="s">
        <v>333</v>
      </c>
      <c r="B820" t="s">
        <v>33</v>
      </c>
      <c r="C820" t="s">
        <v>334</v>
      </c>
      <c r="D820">
        <v>4.4139999999999999E-2</v>
      </c>
      <c r="E820">
        <v>2.7081010000000001E-3</v>
      </c>
      <c r="F820">
        <v>6.6259999999999999E-3</v>
      </c>
      <c r="G820" t="s">
        <v>96</v>
      </c>
      <c r="H820" t="s">
        <v>97</v>
      </c>
    </row>
    <row r="821" spans="1:8" x14ac:dyDescent="0.2">
      <c r="A821" t="s">
        <v>333</v>
      </c>
      <c r="B821" t="s">
        <v>33</v>
      </c>
      <c r="C821" t="s">
        <v>334</v>
      </c>
      <c r="D821">
        <v>1.107E-2</v>
      </c>
      <c r="E821">
        <v>1.065751E-3</v>
      </c>
      <c r="F821">
        <v>2.6080000000000001E-3</v>
      </c>
      <c r="G821" t="s">
        <v>96</v>
      </c>
      <c r="H821" t="s">
        <v>102</v>
      </c>
    </row>
    <row r="822" spans="1:8" x14ac:dyDescent="0.2">
      <c r="A822" t="s">
        <v>333</v>
      </c>
      <c r="B822" t="s">
        <v>33</v>
      </c>
      <c r="C822" t="s">
        <v>334</v>
      </c>
      <c r="D822">
        <v>0.1096</v>
      </c>
      <c r="E822">
        <v>7.1805849999999997E-3</v>
      </c>
      <c r="F822">
        <v>1.7569999999999999E-2</v>
      </c>
      <c r="G822" t="s">
        <v>96</v>
      </c>
      <c r="H822" t="s">
        <v>98</v>
      </c>
    </row>
    <row r="823" spans="1:8" x14ac:dyDescent="0.2">
      <c r="A823" t="s">
        <v>333</v>
      </c>
      <c r="B823" t="s">
        <v>33</v>
      </c>
      <c r="C823" t="s">
        <v>334</v>
      </c>
      <c r="D823">
        <v>0.1323</v>
      </c>
      <c r="E823">
        <v>5.7300739999999999E-3</v>
      </c>
      <c r="F823">
        <v>1.4019999999999999E-2</v>
      </c>
      <c r="G823" t="s">
        <v>96</v>
      </c>
      <c r="H823" t="s">
        <v>103</v>
      </c>
    </row>
    <row r="824" spans="1:8" x14ac:dyDescent="0.2">
      <c r="A824" t="s">
        <v>333</v>
      </c>
      <c r="B824" t="s">
        <v>33</v>
      </c>
      <c r="C824" t="s">
        <v>334</v>
      </c>
      <c r="D824">
        <v>0.13489999999999999</v>
      </c>
      <c r="E824">
        <v>3.4711540000000002E-3</v>
      </c>
      <c r="F824">
        <v>8.4939999999999998E-3</v>
      </c>
      <c r="G824" t="s">
        <v>96</v>
      </c>
      <c r="H824" t="s">
        <v>107</v>
      </c>
    </row>
    <row r="825" spans="1:8" x14ac:dyDescent="0.2">
      <c r="A825" t="s">
        <v>333</v>
      </c>
      <c r="B825" t="s">
        <v>33</v>
      </c>
      <c r="C825" t="s">
        <v>334</v>
      </c>
      <c r="D825">
        <v>0.11700000000000001</v>
      </c>
      <c r="E825">
        <v>5.2893030000000004E-3</v>
      </c>
      <c r="F825">
        <v>1.294E-2</v>
      </c>
      <c r="G825" t="s">
        <v>96</v>
      </c>
      <c r="H825" t="s">
        <v>104</v>
      </c>
    </row>
    <row r="826" spans="1:8" x14ac:dyDescent="0.2">
      <c r="A826" t="s">
        <v>333</v>
      </c>
      <c r="B826" t="s">
        <v>33</v>
      </c>
      <c r="C826" t="s">
        <v>334</v>
      </c>
      <c r="D826">
        <v>-0.1258</v>
      </c>
      <c r="E826">
        <v>7.1805849999999997E-3</v>
      </c>
      <c r="F826">
        <v>1.7569999999999999E-2</v>
      </c>
      <c r="G826" t="s">
        <v>96</v>
      </c>
      <c r="H826" t="s">
        <v>99</v>
      </c>
    </row>
    <row r="827" spans="1:8" x14ac:dyDescent="0.2">
      <c r="A827" t="s">
        <v>333</v>
      </c>
      <c r="B827" t="s">
        <v>33</v>
      </c>
      <c r="C827" t="s">
        <v>334</v>
      </c>
      <c r="D827">
        <v>0.1719</v>
      </c>
      <c r="E827">
        <v>1.8137279999999999E-2</v>
      </c>
      <c r="F827">
        <v>4.6620000000000002E-2</v>
      </c>
      <c r="G827" t="s">
        <v>96</v>
      </c>
      <c r="H827" t="s">
        <v>885</v>
      </c>
    </row>
    <row r="828" spans="1:8" x14ac:dyDescent="0.2">
      <c r="A828" t="s">
        <v>335</v>
      </c>
      <c r="B828" t="s">
        <v>36</v>
      </c>
      <c r="C828" t="s">
        <v>336</v>
      </c>
      <c r="D828">
        <v>0.1065</v>
      </c>
      <c r="E828">
        <v>1.3820818E-2</v>
      </c>
      <c r="F828">
        <v>3.3820000000000003E-2</v>
      </c>
      <c r="G828" t="s">
        <v>96</v>
      </c>
      <c r="H828" t="s">
        <v>97</v>
      </c>
    </row>
    <row r="829" spans="1:8" x14ac:dyDescent="0.2">
      <c r="A829" t="s">
        <v>335</v>
      </c>
      <c r="B829" t="s">
        <v>36</v>
      </c>
      <c r="C829" t="s">
        <v>336</v>
      </c>
      <c r="D829">
        <v>0.109</v>
      </c>
      <c r="E829">
        <v>6.9373109999999998E-3</v>
      </c>
      <c r="F829">
        <v>1.6969999999999999E-2</v>
      </c>
      <c r="G829" t="s">
        <v>96</v>
      </c>
      <c r="H829" t="s">
        <v>102</v>
      </c>
    </row>
    <row r="830" spans="1:8" x14ac:dyDescent="0.2">
      <c r="A830" t="s">
        <v>335</v>
      </c>
      <c r="B830" t="s">
        <v>36</v>
      </c>
      <c r="C830" t="s">
        <v>336</v>
      </c>
      <c r="D830">
        <v>0.16309999999999999</v>
      </c>
      <c r="E830">
        <v>8.2613340000000004E-3</v>
      </c>
      <c r="F830">
        <v>2.0209999999999999E-2</v>
      </c>
      <c r="G830" t="s">
        <v>96</v>
      </c>
      <c r="H830" t="s">
        <v>98</v>
      </c>
    </row>
    <row r="831" spans="1:8" x14ac:dyDescent="0.2">
      <c r="A831" t="s">
        <v>335</v>
      </c>
      <c r="B831" t="s">
        <v>36</v>
      </c>
      <c r="C831" t="s">
        <v>336</v>
      </c>
      <c r="D831">
        <v>0.1489</v>
      </c>
      <c r="E831">
        <v>6.8195800000000004E-3</v>
      </c>
      <c r="F831">
        <v>1.669E-2</v>
      </c>
      <c r="G831" t="s">
        <v>96</v>
      </c>
      <c r="H831" t="s">
        <v>103</v>
      </c>
    </row>
    <row r="832" spans="1:8" x14ac:dyDescent="0.2">
      <c r="A832" t="s">
        <v>335</v>
      </c>
      <c r="B832" t="s">
        <v>36</v>
      </c>
      <c r="C832" t="s">
        <v>336</v>
      </c>
      <c r="D832">
        <v>0.1555</v>
      </c>
      <c r="E832">
        <v>1.1060253000000001E-2</v>
      </c>
      <c r="F832">
        <v>2.7060000000000001E-2</v>
      </c>
      <c r="G832" t="s">
        <v>96</v>
      </c>
      <c r="H832" t="s">
        <v>107</v>
      </c>
    </row>
    <row r="833" spans="1:8" x14ac:dyDescent="0.2">
      <c r="A833" t="s">
        <v>335</v>
      </c>
      <c r="B833" t="s">
        <v>36</v>
      </c>
      <c r="C833" t="s">
        <v>336</v>
      </c>
      <c r="D833">
        <v>0.1643</v>
      </c>
      <c r="E833">
        <v>1.6383165000000002E-2</v>
      </c>
      <c r="F833">
        <v>4.0090000000000001E-2</v>
      </c>
      <c r="G833" t="s">
        <v>96</v>
      </c>
      <c r="H833" t="s">
        <v>104</v>
      </c>
    </row>
    <row r="834" spans="1:8" x14ac:dyDescent="0.2">
      <c r="A834" t="s">
        <v>335</v>
      </c>
      <c r="B834" t="s">
        <v>36</v>
      </c>
      <c r="C834" t="s">
        <v>336</v>
      </c>
      <c r="D834">
        <v>6.2719999999999998E-2</v>
      </c>
      <c r="E834">
        <v>8.2613340000000004E-3</v>
      </c>
      <c r="F834">
        <v>2.0209999999999999E-2</v>
      </c>
      <c r="G834" t="s">
        <v>96</v>
      </c>
      <c r="H834" t="s">
        <v>99</v>
      </c>
    </row>
    <row r="835" spans="1:8" x14ac:dyDescent="0.2">
      <c r="A835" t="s">
        <v>335</v>
      </c>
      <c r="B835" t="s">
        <v>36</v>
      </c>
      <c r="C835" t="s">
        <v>336</v>
      </c>
      <c r="D835">
        <v>0.21329999999999999</v>
      </c>
      <c r="E835">
        <v>1.109627E-2</v>
      </c>
      <c r="F835">
        <v>2.852E-2</v>
      </c>
      <c r="G835" t="s">
        <v>96</v>
      </c>
      <c r="H835" t="s">
        <v>885</v>
      </c>
    </row>
    <row r="836" spans="1:8" x14ac:dyDescent="0.2">
      <c r="A836" t="s">
        <v>337</v>
      </c>
      <c r="B836" t="s">
        <v>35</v>
      </c>
      <c r="C836" t="s">
        <v>338</v>
      </c>
      <c r="D836">
        <v>-2.784E-2</v>
      </c>
      <c r="E836">
        <v>2.6182890000000002E-3</v>
      </c>
      <c r="F836">
        <v>6.4070000000000004E-3</v>
      </c>
      <c r="G836" t="s">
        <v>96</v>
      </c>
      <c r="H836" t="s">
        <v>97</v>
      </c>
    </row>
    <row r="837" spans="1:8" x14ac:dyDescent="0.2">
      <c r="A837" t="s">
        <v>337</v>
      </c>
      <c r="B837" t="s">
        <v>35</v>
      </c>
      <c r="C837" t="s">
        <v>338</v>
      </c>
      <c r="D837">
        <v>-5.8380000000000001E-2</v>
      </c>
      <c r="E837">
        <v>3.7928879999999999E-3</v>
      </c>
      <c r="F837">
        <v>9.2809999999999993E-3</v>
      </c>
      <c r="G837" t="s">
        <v>96</v>
      </c>
      <c r="H837" t="s">
        <v>102</v>
      </c>
    </row>
    <row r="838" spans="1:8" x14ac:dyDescent="0.2">
      <c r="A838" t="s">
        <v>337</v>
      </c>
      <c r="B838" t="s">
        <v>35</v>
      </c>
      <c r="C838" t="s">
        <v>338</v>
      </c>
      <c r="D838">
        <v>1.7059999999999999E-2</v>
      </c>
      <c r="E838">
        <v>8.5702900000000004E-4</v>
      </c>
      <c r="F838">
        <v>2.0969999999999999E-3</v>
      </c>
      <c r="G838" t="s">
        <v>96</v>
      </c>
      <c r="H838" t="s">
        <v>98</v>
      </c>
    </row>
    <row r="839" spans="1:8" x14ac:dyDescent="0.2">
      <c r="A839" t="s">
        <v>337</v>
      </c>
      <c r="B839" t="s">
        <v>35</v>
      </c>
      <c r="C839" t="s">
        <v>338</v>
      </c>
      <c r="D839">
        <v>8.5720000000000005E-2</v>
      </c>
      <c r="E839">
        <v>3.1306680000000001E-3</v>
      </c>
      <c r="F839">
        <v>7.6600000000000001E-3</v>
      </c>
      <c r="G839" t="s">
        <v>96</v>
      </c>
      <c r="H839" t="s">
        <v>103</v>
      </c>
    </row>
    <row r="840" spans="1:8" x14ac:dyDescent="0.2">
      <c r="A840" t="s">
        <v>337</v>
      </c>
      <c r="B840" t="s">
        <v>35</v>
      </c>
      <c r="C840" t="s">
        <v>338</v>
      </c>
      <c r="D840">
        <v>0.1113</v>
      </c>
      <c r="E840">
        <v>1.8950010000000001E-3</v>
      </c>
      <c r="F840">
        <v>4.6369999999999996E-3</v>
      </c>
      <c r="G840" t="s">
        <v>96</v>
      </c>
      <c r="H840" t="s">
        <v>107</v>
      </c>
    </row>
    <row r="841" spans="1:8" x14ac:dyDescent="0.2">
      <c r="A841" t="s">
        <v>337</v>
      </c>
      <c r="B841" t="s">
        <v>35</v>
      </c>
      <c r="C841" t="s">
        <v>338</v>
      </c>
      <c r="D841">
        <v>0.11169999999999999</v>
      </c>
      <c r="E841">
        <v>2.4611799999999999E-3</v>
      </c>
      <c r="F841">
        <v>6.0219999999999996E-3</v>
      </c>
      <c r="G841" t="s">
        <v>96</v>
      </c>
      <c r="H841" t="s">
        <v>104</v>
      </c>
    </row>
    <row r="842" spans="1:8" x14ac:dyDescent="0.2">
      <c r="A842" t="s">
        <v>337</v>
      </c>
      <c r="B842" t="s">
        <v>35</v>
      </c>
      <c r="C842" t="s">
        <v>338</v>
      </c>
      <c r="D842">
        <v>-4.7E-2</v>
      </c>
      <c r="E842">
        <v>8.5702900000000004E-4</v>
      </c>
      <c r="F842">
        <v>2.0969999999999999E-3</v>
      </c>
      <c r="G842" t="s">
        <v>96</v>
      </c>
      <c r="H842" t="s">
        <v>99</v>
      </c>
    </row>
    <row r="843" spans="1:8" x14ac:dyDescent="0.2">
      <c r="A843" t="s">
        <v>337</v>
      </c>
      <c r="B843" t="s">
        <v>35</v>
      </c>
      <c r="C843" t="s">
        <v>338</v>
      </c>
      <c r="D843">
        <v>0.14410000000000001</v>
      </c>
      <c r="E843">
        <v>9.4648300000000005E-3</v>
      </c>
      <c r="F843">
        <v>2.4330000000000001E-2</v>
      </c>
      <c r="G843" t="s">
        <v>96</v>
      </c>
      <c r="H843" t="s">
        <v>885</v>
      </c>
    </row>
    <row r="844" spans="1:8" x14ac:dyDescent="0.2">
      <c r="A844" t="s">
        <v>339</v>
      </c>
      <c r="B844" t="s">
        <v>28</v>
      </c>
      <c r="C844" t="s">
        <v>340</v>
      </c>
      <c r="D844">
        <v>0.1075</v>
      </c>
      <c r="E844">
        <v>2.8579500000000002E-3</v>
      </c>
      <c r="F844">
        <v>6.9930000000000001E-3</v>
      </c>
      <c r="G844" t="s">
        <v>96</v>
      </c>
      <c r="H844" t="s">
        <v>97</v>
      </c>
    </row>
    <row r="845" spans="1:8" x14ac:dyDescent="0.2">
      <c r="A845" t="s">
        <v>339</v>
      </c>
      <c r="B845" t="s">
        <v>28</v>
      </c>
      <c r="C845" t="s">
        <v>340</v>
      </c>
      <c r="D845">
        <v>0.10780000000000001</v>
      </c>
      <c r="E845">
        <v>3.0875389999999998E-3</v>
      </c>
      <c r="F845">
        <v>7.5550000000000001E-3</v>
      </c>
      <c r="G845" t="s">
        <v>96</v>
      </c>
      <c r="H845" t="s">
        <v>102</v>
      </c>
    </row>
    <row r="846" spans="1:8" x14ac:dyDescent="0.2">
      <c r="A846" t="s">
        <v>339</v>
      </c>
      <c r="B846" t="s">
        <v>28</v>
      </c>
      <c r="C846" t="s">
        <v>340</v>
      </c>
      <c r="D846">
        <v>0.1075</v>
      </c>
      <c r="E846">
        <v>4.047602E-3</v>
      </c>
      <c r="F846">
        <v>9.9039999999999996E-3</v>
      </c>
      <c r="G846" t="s">
        <v>96</v>
      </c>
      <c r="H846" t="s">
        <v>98</v>
      </c>
    </row>
    <row r="847" spans="1:8" x14ac:dyDescent="0.2">
      <c r="A847" t="s">
        <v>339</v>
      </c>
      <c r="B847" t="s">
        <v>28</v>
      </c>
      <c r="C847" t="s">
        <v>340</v>
      </c>
      <c r="D847">
        <v>0.1333</v>
      </c>
      <c r="E847">
        <v>1.499029E-3</v>
      </c>
      <c r="F847">
        <v>3.6679999999999998E-3</v>
      </c>
      <c r="G847" t="s">
        <v>96</v>
      </c>
      <c r="H847" t="s">
        <v>103</v>
      </c>
    </row>
    <row r="848" spans="1:8" x14ac:dyDescent="0.2">
      <c r="A848" t="s">
        <v>339</v>
      </c>
      <c r="B848" t="s">
        <v>28</v>
      </c>
      <c r="C848" t="s">
        <v>340</v>
      </c>
      <c r="D848">
        <v>0.11749999999999999</v>
      </c>
      <c r="E848">
        <v>7.6870870000000004E-3</v>
      </c>
      <c r="F848">
        <v>1.881E-2</v>
      </c>
      <c r="G848" t="s">
        <v>96</v>
      </c>
      <c r="H848" t="s">
        <v>107</v>
      </c>
    </row>
    <row r="849" spans="1:8" x14ac:dyDescent="0.2">
      <c r="A849" t="s">
        <v>339</v>
      </c>
      <c r="B849" t="s">
        <v>28</v>
      </c>
      <c r="C849" t="s">
        <v>340</v>
      </c>
      <c r="D849">
        <v>0.1273</v>
      </c>
      <c r="E849">
        <v>8.8623269999999997E-3</v>
      </c>
      <c r="F849">
        <v>2.1690000000000001E-2</v>
      </c>
      <c r="G849" t="s">
        <v>96</v>
      </c>
      <c r="H849" t="s">
        <v>104</v>
      </c>
    </row>
    <row r="850" spans="1:8" x14ac:dyDescent="0.2">
      <c r="A850" t="s">
        <v>339</v>
      </c>
      <c r="B850" t="s">
        <v>28</v>
      </c>
      <c r="C850" t="s">
        <v>340</v>
      </c>
      <c r="D850">
        <v>-5.0970000000000001E-2</v>
      </c>
      <c r="E850">
        <v>4.047602E-3</v>
      </c>
      <c r="F850">
        <v>9.9039999999999996E-3</v>
      </c>
      <c r="G850" t="s">
        <v>96</v>
      </c>
      <c r="H850" t="s">
        <v>99</v>
      </c>
    </row>
    <row r="851" spans="1:8" x14ac:dyDescent="0.2">
      <c r="A851" t="s">
        <v>339</v>
      </c>
      <c r="B851" t="s">
        <v>28</v>
      </c>
      <c r="C851" t="s">
        <v>340</v>
      </c>
      <c r="D851">
        <v>0.1804</v>
      </c>
      <c r="E851">
        <v>8.5233300000000008E-3</v>
      </c>
      <c r="F851">
        <v>2.1909999999999999E-2</v>
      </c>
      <c r="G851" t="s">
        <v>96</v>
      </c>
      <c r="H851" t="s">
        <v>885</v>
      </c>
    </row>
    <row r="852" spans="1:8" x14ac:dyDescent="0.2">
      <c r="A852" t="s">
        <v>341</v>
      </c>
      <c r="B852" t="s">
        <v>32</v>
      </c>
      <c r="C852" t="s">
        <v>342</v>
      </c>
      <c r="D852">
        <v>5.679E-2</v>
      </c>
      <c r="E852">
        <v>7.2841599999999996E-3</v>
      </c>
      <c r="F852">
        <v>1.7819999999999999E-2</v>
      </c>
      <c r="G852" t="s">
        <v>96</v>
      </c>
      <c r="H852" t="s">
        <v>97</v>
      </c>
    </row>
    <row r="853" spans="1:8" x14ac:dyDescent="0.2">
      <c r="A853" t="s">
        <v>341</v>
      </c>
      <c r="B853" t="s">
        <v>32</v>
      </c>
      <c r="C853" t="s">
        <v>342</v>
      </c>
      <c r="D853">
        <v>4.0800000000000003E-2</v>
      </c>
      <c r="E853">
        <v>4.4961860000000001E-3</v>
      </c>
      <c r="F853">
        <v>1.0999999999999999E-2</v>
      </c>
      <c r="G853" t="s">
        <v>96</v>
      </c>
      <c r="H853" t="s">
        <v>102</v>
      </c>
    </row>
    <row r="854" spans="1:8" x14ac:dyDescent="0.2">
      <c r="A854" t="s">
        <v>341</v>
      </c>
      <c r="B854" t="s">
        <v>32</v>
      </c>
      <c r="C854" t="s">
        <v>342</v>
      </c>
      <c r="D854">
        <v>9.5460000000000003E-2</v>
      </c>
      <c r="E854">
        <v>4.7812210000000004E-3</v>
      </c>
      <c r="F854">
        <v>1.17E-2</v>
      </c>
      <c r="G854" t="s">
        <v>96</v>
      </c>
      <c r="H854" t="s">
        <v>98</v>
      </c>
    </row>
    <row r="855" spans="1:8" x14ac:dyDescent="0.2">
      <c r="A855" t="s">
        <v>341</v>
      </c>
      <c r="B855" t="s">
        <v>32</v>
      </c>
      <c r="C855" t="s">
        <v>342</v>
      </c>
      <c r="D855">
        <v>0.19020000000000001</v>
      </c>
      <c r="E855">
        <v>1.6191339999999999E-2</v>
      </c>
      <c r="F855">
        <v>3.9620000000000002E-2</v>
      </c>
      <c r="G855" t="s">
        <v>96</v>
      </c>
      <c r="H855" t="s">
        <v>103</v>
      </c>
    </row>
    <row r="856" spans="1:8" x14ac:dyDescent="0.2">
      <c r="A856" t="s">
        <v>341</v>
      </c>
      <c r="B856" t="s">
        <v>32</v>
      </c>
      <c r="C856" t="s">
        <v>342</v>
      </c>
      <c r="D856">
        <v>0.1406</v>
      </c>
      <c r="E856">
        <v>1.5671252E-2</v>
      </c>
      <c r="F856">
        <v>3.8350000000000002E-2</v>
      </c>
      <c r="G856" t="s">
        <v>96</v>
      </c>
      <c r="H856" t="s">
        <v>107</v>
      </c>
    </row>
    <row r="857" spans="1:8" x14ac:dyDescent="0.2">
      <c r="A857" t="s">
        <v>341</v>
      </c>
      <c r="B857" t="s">
        <v>32</v>
      </c>
      <c r="C857" t="s">
        <v>342</v>
      </c>
      <c r="D857">
        <v>1.8429999999999998E-2</v>
      </c>
      <c r="E857">
        <v>4.7812210000000004E-3</v>
      </c>
      <c r="F857">
        <v>1.17E-2</v>
      </c>
      <c r="G857" t="s">
        <v>96</v>
      </c>
      <c r="H857" t="s">
        <v>99</v>
      </c>
    </row>
    <row r="858" spans="1:8" x14ac:dyDescent="0.2">
      <c r="A858" t="s">
        <v>343</v>
      </c>
      <c r="B858" t="s">
        <v>40</v>
      </c>
      <c r="C858" t="s">
        <v>344</v>
      </c>
      <c r="D858">
        <v>9.5170000000000005E-2</v>
      </c>
      <c r="E858">
        <v>1.0919682E-2</v>
      </c>
      <c r="F858">
        <v>2.6720000000000001E-2</v>
      </c>
      <c r="G858" t="s">
        <v>96</v>
      </c>
      <c r="H858" t="s">
        <v>97</v>
      </c>
    </row>
    <row r="859" spans="1:8" x14ac:dyDescent="0.2">
      <c r="A859" t="s">
        <v>343</v>
      </c>
      <c r="B859" t="s">
        <v>40</v>
      </c>
      <c r="C859" t="s">
        <v>344</v>
      </c>
      <c r="D859">
        <v>9.0240000000000001E-2</v>
      </c>
      <c r="E859">
        <v>1.5813929000000001E-2</v>
      </c>
      <c r="F859">
        <v>3.8699999999999998E-2</v>
      </c>
      <c r="G859" t="s">
        <v>96</v>
      </c>
      <c r="H859" t="s">
        <v>102</v>
      </c>
    </row>
    <row r="860" spans="1:8" x14ac:dyDescent="0.2">
      <c r="A860" t="s">
        <v>343</v>
      </c>
      <c r="B860" t="s">
        <v>40</v>
      </c>
      <c r="C860" t="s">
        <v>344</v>
      </c>
      <c r="D860">
        <v>0.13120000000000001</v>
      </c>
      <c r="E860">
        <v>1.5948516999999999E-2</v>
      </c>
      <c r="F860">
        <v>3.9019999999999999E-2</v>
      </c>
      <c r="G860" t="s">
        <v>96</v>
      </c>
      <c r="H860" t="s">
        <v>98</v>
      </c>
    </row>
    <row r="861" spans="1:8" x14ac:dyDescent="0.2">
      <c r="A861" t="s">
        <v>343</v>
      </c>
      <c r="B861" t="s">
        <v>40</v>
      </c>
      <c r="C861" t="s">
        <v>344</v>
      </c>
      <c r="D861">
        <v>0.12770000000000001</v>
      </c>
      <c r="E861">
        <v>3.7113570000000002E-3</v>
      </c>
      <c r="F861">
        <v>9.0810000000000005E-3</v>
      </c>
      <c r="G861" t="s">
        <v>96</v>
      </c>
      <c r="H861" t="s">
        <v>103</v>
      </c>
    </row>
    <row r="862" spans="1:8" x14ac:dyDescent="0.2">
      <c r="A862" t="s">
        <v>343</v>
      </c>
      <c r="B862" t="s">
        <v>40</v>
      </c>
      <c r="C862" t="s">
        <v>344</v>
      </c>
      <c r="D862">
        <v>0.13350000000000001</v>
      </c>
      <c r="E862">
        <v>8.9908799999999997E-3</v>
      </c>
      <c r="F862">
        <v>2.1999999999999999E-2</v>
      </c>
      <c r="G862" t="s">
        <v>96</v>
      </c>
      <c r="H862" t="s">
        <v>107</v>
      </c>
    </row>
    <row r="863" spans="1:8" x14ac:dyDescent="0.2">
      <c r="A863" t="s">
        <v>343</v>
      </c>
      <c r="B863" t="s">
        <v>40</v>
      </c>
      <c r="C863" t="s">
        <v>344</v>
      </c>
      <c r="D863">
        <v>0.12659999999999999</v>
      </c>
      <c r="E863">
        <v>8.3608980000000003E-3</v>
      </c>
      <c r="F863">
        <v>2.0459999999999999E-2</v>
      </c>
      <c r="G863" t="s">
        <v>96</v>
      </c>
      <c r="H863" t="s">
        <v>104</v>
      </c>
    </row>
    <row r="864" spans="1:8" x14ac:dyDescent="0.2">
      <c r="A864" t="s">
        <v>343</v>
      </c>
      <c r="B864" t="s">
        <v>40</v>
      </c>
      <c r="C864" t="s">
        <v>344</v>
      </c>
      <c r="D864">
        <v>-5.9209999999999999E-2</v>
      </c>
      <c r="E864">
        <v>1.5948516999999999E-2</v>
      </c>
      <c r="F864">
        <v>3.9019999999999999E-2</v>
      </c>
      <c r="G864" t="s">
        <v>96</v>
      </c>
      <c r="H864" t="s">
        <v>99</v>
      </c>
    </row>
    <row r="865" spans="1:8" x14ac:dyDescent="0.2">
      <c r="A865" t="s">
        <v>343</v>
      </c>
      <c r="B865" t="s">
        <v>40</v>
      </c>
      <c r="C865" t="s">
        <v>344</v>
      </c>
      <c r="D865">
        <v>0.14180000000000001</v>
      </c>
      <c r="E865">
        <v>1.3365200000000001E-2</v>
      </c>
      <c r="F865">
        <v>3.4360000000000002E-2</v>
      </c>
      <c r="G865" t="s">
        <v>96</v>
      </c>
      <c r="H865" t="s">
        <v>885</v>
      </c>
    </row>
    <row r="866" spans="1:8" x14ac:dyDescent="0.2">
      <c r="A866" t="s">
        <v>345</v>
      </c>
      <c r="B866" t="s">
        <v>35</v>
      </c>
      <c r="C866" t="s">
        <v>346</v>
      </c>
      <c r="D866">
        <v>-1.8749999999999999E-2</v>
      </c>
      <c r="E866">
        <v>3.3355730000000001E-3</v>
      </c>
      <c r="F866">
        <v>8.1620000000000009E-3</v>
      </c>
      <c r="G866" t="s">
        <v>96</v>
      </c>
      <c r="H866" t="s">
        <v>97</v>
      </c>
    </row>
    <row r="867" spans="1:8" x14ac:dyDescent="0.2">
      <c r="A867" t="s">
        <v>345</v>
      </c>
      <c r="B867" t="s">
        <v>35</v>
      </c>
      <c r="C867" t="s">
        <v>346</v>
      </c>
      <c r="D867">
        <v>-3.0159999999999999E-2</v>
      </c>
      <c r="E867">
        <v>1.1620129999999999E-3</v>
      </c>
      <c r="F867">
        <v>2.843E-3</v>
      </c>
      <c r="G867" t="s">
        <v>96</v>
      </c>
      <c r="H867" t="s">
        <v>102</v>
      </c>
    </row>
    <row r="868" spans="1:8" x14ac:dyDescent="0.2">
      <c r="A868" t="s">
        <v>345</v>
      </c>
      <c r="B868" t="s">
        <v>35</v>
      </c>
      <c r="C868" t="s">
        <v>346</v>
      </c>
      <c r="D868">
        <v>8.0509999999999998E-2</v>
      </c>
      <c r="E868">
        <v>2.9336869999999999E-3</v>
      </c>
      <c r="F868">
        <v>7.1780000000000004E-3</v>
      </c>
      <c r="G868" t="s">
        <v>96</v>
      </c>
      <c r="H868" t="s">
        <v>98</v>
      </c>
    </row>
    <row r="869" spans="1:8" x14ac:dyDescent="0.2">
      <c r="A869" t="s">
        <v>345</v>
      </c>
      <c r="B869" t="s">
        <v>35</v>
      </c>
      <c r="C869" t="s">
        <v>346</v>
      </c>
      <c r="D869">
        <v>9.6579999999999999E-2</v>
      </c>
      <c r="E869">
        <v>2.7554010000000002E-3</v>
      </c>
      <c r="F869">
        <v>6.7419999999999997E-3</v>
      </c>
      <c r="G869" t="s">
        <v>96</v>
      </c>
      <c r="H869" t="s">
        <v>103</v>
      </c>
    </row>
    <row r="870" spans="1:8" x14ac:dyDescent="0.2">
      <c r="A870" t="s">
        <v>345</v>
      </c>
      <c r="B870" t="s">
        <v>35</v>
      </c>
      <c r="C870" t="s">
        <v>346</v>
      </c>
      <c r="D870">
        <v>8.3059999999999995E-2</v>
      </c>
      <c r="E870">
        <v>1.153524E-3</v>
      </c>
      <c r="F870">
        <v>2.823E-3</v>
      </c>
      <c r="G870" t="s">
        <v>96</v>
      </c>
      <c r="H870" t="s">
        <v>107</v>
      </c>
    </row>
    <row r="871" spans="1:8" x14ac:dyDescent="0.2">
      <c r="A871" t="s">
        <v>345</v>
      </c>
      <c r="B871" t="s">
        <v>35</v>
      </c>
      <c r="C871" t="s">
        <v>346</v>
      </c>
      <c r="D871">
        <v>8.7819999999999995E-2</v>
      </c>
      <c r="E871">
        <v>1.0435729999999999E-3</v>
      </c>
      <c r="F871">
        <v>2.5539999999999998E-3</v>
      </c>
      <c r="G871" t="s">
        <v>96</v>
      </c>
      <c r="H871" t="s">
        <v>104</v>
      </c>
    </row>
    <row r="872" spans="1:8" x14ac:dyDescent="0.2">
      <c r="A872" t="s">
        <v>345</v>
      </c>
      <c r="B872" t="s">
        <v>35</v>
      </c>
      <c r="C872" t="s">
        <v>346</v>
      </c>
      <c r="D872">
        <v>-4.7E-2</v>
      </c>
      <c r="E872">
        <v>2.9336869999999999E-3</v>
      </c>
      <c r="F872">
        <v>7.1780000000000004E-3</v>
      </c>
      <c r="G872" t="s">
        <v>96</v>
      </c>
      <c r="H872" t="s">
        <v>99</v>
      </c>
    </row>
    <row r="873" spans="1:8" x14ac:dyDescent="0.2">
      <c r="A873" t="s">
        <v>345</v>
      </c>
      <c r="B873" t="s">
        <v>35</v>
      </c>
      <c r="C873" t="s">
        <v>346</v>
      </c>
      <c r="D873">
        <v>0.12670000000000001</v>
      </c>
      <c r="E873">
        <v>7.6859199999999997E-3</v>
      </c>
      <c r="F873">
        <v>1.976E-2</v>
      </c>
      <c r="G873" t="s">
        <v>96</v>
      </c>
      <c r="H873" t="s">
        <v>885</v>
      </c>
    </row>
    <row r="874" spans="1:8" x14ac:dyDescent="0.2">
      <c r="A874" t="s">
        <v>347</v>
      </c>
      <c r="B874" t="s">
        <v>46</v>
      </c>
      <c r="C874" t="s">
        <v>348</v>
      </c>
      <c r="D874">
        <v>6.5619999999999998E-2</v>
      </c>
      <c r="E874">
        <v>1.0686757E-2</v>
      </c>
      <c r="F874">
        <v>2.615E-2</v>
      </c>
      <c r="G874" t="s">
        <v>96</v>
      </c>
      <c r="H874" t="s">
        <v>97</v>
      </c>
    </row>
    <row r="875" spans="1:8" x14ac:dyDescent="0.2">
      <c r="A875" t="s">
        <v>347</v>
      </c>
      <c r="B875" t="s">
        <v>46</v>
      </c>
      <c r="C875" t="s">
        <v>348</v>
      </c>
      <c r="D875">
        <v>5.8540000000000002E-2</v>
      </c>
      <c r="E875">
        <v>6.1522440000000003E-3</v>
      </c>
      <c r="F875">
        <v>1.5049999999999999E-2</v>
      </c>
      <c r="G875" t="s">
        <v>96</v>
      </c>
      <c r="H875" t="s">
        <v>102</v>
      </c>
    </row>
    <row r="876" spans="1:8" x14ac:dyDescent="0.2">
      <c r="A876" t="s">
        <v>347</v>
      </c>
      <c r="B876" t="s">
        <v>46</v>
      </c>
      <c r="C876" t="s">
        <v>348</v>
      </c>
      <c r="D876">
        <v>8.0379999999999993E-2</v>
      </c>
      <c r="E876">
        <v>2.4779110000000002E-3</v>
      </c>
      <c r="F876">
        <v>6.0629999999999998E-3</v>
      </c>
      <c r="G876" t="s">
        <v>96</v>
      </c>
      <c r="H876" t="s">
        <v>98</v>
      </c>
    </row>
    <row r="877" spans="1:8" x14ac:dyDescent="0.2">
      <c r="A877" t="s">
        <v>347</v>
      </c>
      <c r="B877" t="s">
        <v>46</v>
      </c>
      <c r="C877" t="s">
        <v>348</v>
      </c>
      <c r="D877">
        <v>8.1629999999999994E-2</v>
      </c>
      <c r="E877">
        <v>2.5623949999999999E-3</v>
      </c>
      <c r="F877">
        <v>6.2700000000000004E-3</v>
      </c>
      <c r="G877" t="s">
        <v>96</v>
      </c>
      <c r="H877" t="s">
        <v>103</v>
      </c>
    </row>
    <row r="878" spans="1:8" x14ac:dyDescent="0.2">
      <c r="A878" t="s">
        <v>347</v>
      </c>
      <c r="B878" t="s">
        <v>46</v>
      </c>
      <c r="C878" t="s">
        <v>348</v>
      </c>
      <c r="D878">
        <v>8.4650000000000003E-2</v>
      </c>
      <c r="E878">
        <v>2.9948029999999999E-3</v>
      </c>
      <c r="F878">
        <v>7.3280000000000003E-3</v>
      </c>
      <c r="G878" t="s">
        <v>96</v>
      </c>
      <c r="H878" t="s">
        <v>107</v>
      </c>
    </row>
    <row r="879" spans="1:8" x14ac:dyDescent="0.2">
      <c r="A879" t="s">
        <v>347</v>
      </c>
      <c r="B879" t="s">
        <v>46</v>
      </c>
      <c r="C879" t="s">
        <v>348</v>
      </c>
      <c r="D879">
        <v>8.5059999999999997E-2</v>
      </c>
      <c r="E879">
        <v>4.7436099999999997E-3</v>
      </c>
      <c r="F879">
        <v>1.1610000000000001E-2</v>
      </c>
      <c r="G879" t="s">
        <v>96</v>
      </c>
      <c r="H879" t="s">
        <v>104</v>
      </c>
    </row>
    <row r="880" spans="1:8" x14ac:dyDescent="0.2">
      <c r="A880" t="s">
        <v>347</v>
      </c>
      <c r="B880" t="s">
        <v>46</v>
      </c>
      <c r="C880" t="s">
        <v>348</v>
      </c>
      <c r="D880">
        <v>-6.254E-3</v>
      </c>
      <c r="E880">
        <v>2.4779110000000002E-3</v>
      </c>
      <c r="F880">
        <v>6.0629999999999998E-3</v>
      </c>
      <c r="G880" t="s">
        <v>96</v>
      </c>
      <c r="H880" t="s">
        <v>99</v>
      </c>
    </row>
    <row r="881" spans="1:8" x14ac:dyDescent="0.2">
      <c r="A881" t="s">
        <v>347</v>
      </c>
      <c r="B881" t="s">
        <v>46</v>
      </c>
      <c r="C881" t="s">
        <v>348</v>
      </c>
      <c r="D881">
        <v>0.109</v>
      </c>
      <c r="E881">
        <v>6.4826900000000002E-3</v>
      </c>
      <c r="F881">
        <v>1.6660000000000001E-2</v>
      </c>
      <c r="G881" t="s">
        <v>96</v>
      </c>
      <c r="H881" t="s">
        <v>885</v>
      </c>
    </row>
    <row r="882" spans="1:8" x14ac:dyDescent="0.2">
      <c r="A882" t="s">
        <v>349</v>
      </c>
      <c r="B882" t="s">
        <v>27</v>
      </c>
      <c r="C882" t="s">
        <v>350</v>
      </c>
      <c r="D882">
        <v>4.3139999999999998E-2</v>
      </c>
      <c r="E882">
        <v>4.4954310000000003E-3</v>
      </c>
      <c r="F882">
        <v>1.0999999999999999E-2</v>
      </c>
      <c r="G882" t="s">
        <v>96</v>
      </c>
      <c r="H882" t="s">
        <v>97</v>
      </c>
    </row>
    <row r="883" spans="1:8" x14ac:dyDescent="0.2">
      <c r="A883" t="s">
        <v>349</v>
      </c>
      <c r="B883" t="s">
        <v>27</v>
      </c>
      <c r="C883" t="s">
        <v>350</v>
      </c>
      <c r="D883">
        <v>2.0760000000000001E-2</v>
      </c>
      <c r="E883">
        <v>2.8102510000000002E-3</v>
      </c>
      <c r="F883">
        <v>6.8760000000000002E-3</v>
      </c>
      <c r="G883" t="s">
        <v>96</v>
      </c>
      <c r="H883" t="s">
        <v>102</v>
      </c>
    </row>
    <row r="884" spans="1:8" x14ac:dyDescent="0.2">
      <c r="A884" t="s">
        <v>349</v>
      </c>
      <c r="B884" t="s">
        <v>27</v>
      </c>
      <c r="C884" t="s">
        <v>350</v>
      </c>
      <c r="D884">
        <v>5.5449999999999999E-2</v>
      </c>
      <c r="E884">
        <v>3.4149889999999998E-3</v>
      </c>
      <c r="F884">
        <v>8.3560000000000006E-3</v>
      </c>
      <c r="G884" t="s">
        <v>96</v>
      </c>
      <c r="H884" t="s">
        <v>98</v>
      </c>
    </row>
    <row r="885" spans="1:8" x14ac:dyDescent="0.2">
      <c r="A885" t="s">
        <v>349</v>
      </c>
      <c r="B885" t="s">
        <v>27</v>
      </c>
      <c r="C885" t="s">
        <v>350</v>
      </c>
      <c r="D885">
        <v>8.0439999999999998E-2</v>
      </c>
      <c r="E885">
        <v>3.7761100000000001E-3</v>
      </c>
      <c r="F885">
        <v>9.2399999999999999E-3</v>
      </c>
      <c r="G885" t="s">
        <v>96</v>
      </c>
      <c r="H885" t="s">
        <v>103</v>
      </c>
    </row>
    <row r="886" spans="1:8" x14ac:dyDescent="0.2">
      <c r="A886" t="s">
        <v>349</v>
      </c>
      <c r="B886" t="s">
        <v>27</v>
      </c>
      <c r="C886" t="s">
        <v>350</v>
      </c>
      <c r="D886">
        <v>7.4389999999999998E-2</v>
      </c>
      <c r="E886">
        <v>1.1715740000000001E-3</v>
      </c>
      <c r="F886">
        <v>2.8670000000000002E-3</v>
      </c>
      <c r="G886" t="s">
        <v>96</v>
      </c>
      <c r="H886" t="s">
        <v>107</v>
      </c>
    </row>
    <row r="887" spans="1:8" x14ac:dyDescent="0.2">
      <c r="A887" t="s">
        <v>349</v>
      </c>
      <c r="B887" t="s">
        <v>27</v>
      </c>
      <c r="C887" t="s">
        <v>350</v>
      </c>
      <c r="D887">
        <v>7.7859999999999999E-2</v>
      </c>
      <c r="E887">
        <v>4.2259910000000001E-3</v>
      </c>
      <c r="F887">
        <v>1.034E-2</v>
      </c>
      <c r="G887" t="s">
        <v>96</v>
      </c>
      <c r="H887" t="s">
        <v>104</v>
      </c>
    </row>
    <row r="888" spans="1:8" x14ac:dyDescent="0.2">
      <c r="A888" t="s">
        <v>349</v>
      </c>
      <c r="B888" t="s">
        <v>27</v>
      </c>
      <c r="C888" t="s">
        <v>350</v>
      </c>
      <c r="D888">
        <v>-0.1037</v>
      </c>
      <c r="E888">
        <v>3.4149889999999998E-3</v>
      </c>
      <c r="F888">
        <v>8.3560000000000006E-3</v>
      </c>
      <c r="G888" t="s">
        <v>96</v>
      </c>
      <c r="H888" t="s">
        <v>99</v>
      </c>
    </row>
    <row r="889" spans="1:8" x14ac:dyDescent="0.2">
      <c r="A889" t="s">
        <v>349</v>
      </c>
      <c r="B889" t="s">
        <v>27</v>
      </c>
      <c r="C889" t="s">
        <v>350</v>
      </c>
      <c r="D889">
        <v>0.10340000000000001</v>
      </c>
      <c r="E889">
        <v>1.022912E-2</v>
      </c>
      <c r="F889">
        <v>2.6290000000000001E-2</v>
      </c>
      <c r="G889" t="s">
        <v>96</v>
      </c>
      <c r="H889" t="s">
        <v>885</v>
      </c>
    </row>
    <row r="890" spans="1:8" x14ac:dyDescent="0.2">
      <c r="A890" t="s">
        <v>351</v>
      </c>
      <c r="B890" t="s">
        <v>42</v>
      </c>
      <c r="C890" t="s">
        <v>352</v>
      </c>
      <c r="D890">
        <v>0.12239999999999999</v>
      </c>
      <c r="E890">
        <v>3.0448940000000001E-2</v>
      </c>
      <c r="F890">
        <v>7.4510000000000007E-2</v>
      </c>
      <c r="G890" t="s">
        <v>96</v>
      </c>
      <c r="H890" t="s">
        <v>97</v>
      </c>
    </row>
    <row r="891" spans="1:8" x14ac:dyDescent="0.2">
      <c r="A891" t="s">
        <v>351</v>
      </c>
      <c r="B891" t="s">
        <v>42</v>
      </c>
      <c r="C891" t="s">
        <v>352</v>
      </c>
      <c r="D891">
        <v>5.4399999999999997E-2</v>
      </c>
      <c r="E891">
        <v>1.0566904E-2</v>
      </c>
      <c r="F891">
        <v>2.5860000000000001E-2</v>
      </c>
      <c r="G891" t="s">
        <v>96</v>
      </c>
      <c r="H891" t="s">
        <v>102</v>
      </c>
    </row>
    <row r="892" spans="1:8" x14ac:dyDescent="0.2">
      <c r="A892" t="s">
        <v>351</v>
      </c>
      <c r="B892" t="s">
        <v>42</v>
      </c>
      <c r="C892" t="s">
        <v>352</v>
      </c>
      <c r="D892">
        <v>0.1396</v>
      </c>
      <c r="E892">
        <v>1.8579358000000001E-2</v>
      </c>
      <c r="F892">
        <v>4.546E-2</v>
      </c>
      <c r="G892" t="s">
        <v>96</v>
      </c>
      <c r="H892" t="s">
        <v>98</v>
      </c>
    </row>
    <row r="893" spans="1:8" x14ac:dyDescent="0.2">
      <c r="A893" t="s">
        <v>351</v>
      </c>
      <c r="B893" t="s">
        <v>42</v>
      </c>
      <c r="C893" t="s">
        <v>352</v>
      </c>
      <c r="D893">
        <v>0.1089</v>
      </c>
      <c r="E893">
        <v>3.158377E-3</v>
      </c>
      <c r="F893">
        <v>7.7279999999999996E-3</v>
      </c>
      <c r="G893" t="s">
        <v>96</v>
      </c>
      <c r="H893" t="s">
        <v>103</v>
      </c>
    </row>
    <row r="894" spans="1:8" x14ac:dyDescent="0.2">
      <c r="A894" t="s">
        <v>351</v>
      </c>
      <c r="B894" t="s">
        <v>42</v>
      </c>
      <c r="C894" t="s">
        <v>352</v>
      </c>
      <c r="D894">
        <v>0.1178</v>
      </c>
      <c r="E894">
        <v>6.3741249999999996E-3</v>
      </c>
      <c r="F894">
        <v>1.5599999999999999E-2</v>
      </c>
      <c r="G894" t="s">
        <v>96</v>
      </c>
      <c r="H894" t="s">
        <v>107</v>
      </c>
    </row>
    <row r="895" spans="1:8" x14ac:dyDescent="0.2">
      <c r="A895" t="s">
        <v>351</v>
      </c>
      <c r="B895" t="s">
        <v>42</v>
      </c>
      <c r="C895" t="s">
        <v>352</v>
      </c>
      <c r="D895">
        <v>0.1484</v>
      </c>
      <c r="E895">
        <v>8.2287479999999993E-3</v>
      </c>
      <c r="F895">
        <v>2.0140000000000002E-2</v>
      </c>
      <c r="G895" t="s">
        <v>96</v>
      </c>
      <c r="H895" t="s">
        <v>104</v>
      </c>
    </row>
    <row r="896" spans="1:8" x14ac:dyDescent="0.2">
      <c r="A896" t="s">
        <v>351</v>
      </c>
      <c r="B896" t="s">
        <v>42</v>
      </c>
      <c r="C896" t="s">
        <v>352</v>
      </c>
      <c r="D896">
        <v>-2.0420000000000001E-2</v>
      </c>
      <c r="E896">
        <v>1.8579358000000001E-2</v>
      </c>
      <c r="F896">
        <v>4.546E-2</v>
      </c>
      <c r="G896" t="s">
        <v>96</v>
      </c>
      <c r="H896" t="s">
        <v>99</v>
      </c>
    </row>
    <row r="897" spans="1:8" x14ac:dyDescent="0.2">
      <c r="A897" t="s">
        <v>351</v>
      </c>
      <c r="B897" t="s">
        <v>42</v>
      </c>
      <c r="C897" t="s">
        <v>352</v>
      </c>
      <c r="D897">
        <v>0.15709999999999999</v>
      </c>
      <c r="E897">
        <v>1.1913490000000001E-2</v>
      </c>
      <c r="F897">
        <v>3.0620000000000001E-2</v>
      </c>
      <c r="G897" t="s">
        <v>96</v>
      </c>
      <c r="H897" t="s">
        <v>885</v>
      </c>
    </row>
    <row r="898" spans="1:8" x14ac:dyDescent="0.2">
      <c r="A898" t="s">
        <v>353</v>
      </c>
      <c r="B898" t="s">
        <v>39</v>
      </c>
      <c r="C898" t="s">
        <v>354</v>
      </c>
      <c r="D898">
        <v>0.13220000000000001</v>
      </c>
      <c r="E898">
        <v>7.250439E-3</v>
      </c>
      <c r="F898">
        <v>1.7739999999999999E-2</v>
      </c>
      <c r="G898" t="s">
        <v>96</v>
      </c>
      <c r="H898" t="s">
        <v>97</v>
      </c>
    </row>
    <row r="899" spans="1:8" x14ac:dyDescent="0.2">
      <c r="A899" t="s">
        <v>353</v>
      </c>
      <c r="B899" t="s">
        <v>39</v>
      </c>
      <c r="C899" t="s">
        <v>354</v>
      </c>
      <c r="D899">
        <v>8.0159999999999995E-2</v>
      </c>
      <c r="E899">
        <v>6.8993520000000001E-3</v>
      </c>
      <c r="F899">
        <v>1.6879999999999999E-2</v>
      </c>
      <c r="G899" t="s">
        <v>96</v>
      </c>
      <c r="H899" t="s">
        <v>102</v>
      </c>
    </row>
    <row r="900" spans="1:8" x14ac:dyDescent="0.2">
      <c r="A900" t="s">
        <v>353</v>
      </c>
      <c r="B900" t="s">
        <v>39</v>
      </c>
      <c r="C900" t="s">
        <v>354</v>
      </c>
      <c r="D900">
        <v>0.11</v>
      </c>
      <c r="E900">
        <v>1.1923728999999999E-2</v>
      </c>
      <c r="F900">
        <v>2.9180000000000001E-2</v>
      </c>
      <c r="G900" t="s">
        <v>96</v>
      </c>
      <c r="H900" t="s">
        <v>98</v>
      </c>
    </row>
    <row r="901" spans="1:8" x14ac:dyDescent="0.2">
      <c r="A901" t="s">
        <v>353</v>
      </c>
      <c r="B901" t="s">
        <v>39</v>
      </c>
      <c r="C901" t="s">
        <v>354</v>
      </c>
      <c r="D901">
        <v>0.1308</v>
      </c>
      <c r="E901">
        <v>6.6878679999999996E-3</v>
      </c>
      <c r="F901">
        <v>1.636E-2</v>
      </c>
      <c r="G901" t="s">
        <v>96</v>
      </c>
      <c r="H901" t="s">
        <v>103</v>
      </c>
    </row>
    <row r="902" spans="1:8" x14ac:dyDescent="0.2">
      <c r="A902" t="s">
        <v>353</v>
      </c>
      <c r="B902" t="s">
        <v>39</v>
      </c>
      <c r="C902" t="s">
        <v>354</v>
      </c>
      <c r="D902">
        <v>0.12720000000000001</v>
      </c>
      <c r="E902">
        <v>3.7762569999999999E-3</v>
      </c>
      <c r="F902">
        <v>9.2399999999999999E-3</v>
      </c>
      <c r="G902" t="s">
        <v>96</v>
      </c>
      <c r="H902" t="s">
        <v>107</v>
      </c>
    </row>
    <row r="903" spans="1:8" x14ac:dyDescent="0.2">
      <c r="A903" t="s">
        <v>353</v>
      </c>
      <c r="B903" t="s">
        <v>39</v>
      </c>
      <c r="C903" t="s">
        <v>354</v>
      </c>
      <c r="D903">
        <v>0.1376</v>
      </c>
      <c r="E903">
        <v>5.2773630000000002E-3</v>
      </c>
      <c r="F903">
        <v>1.291E-2</v>
      </c>
      <c r="G903" t="s">
        <v>96</v>
      </c>
      <c r="H903" t="s">
        <v>104</v>
      </c>
    </row>
    <row r="904" spans="1:8" x14ac:dyDescent="0.2">
      <c r="A904" t="s">
        <v>353</v>
      </c>
      <c r="B904" t="s">
        <v>39</v>
      </c>
      <c r="C904" t="s">
        <v>354</v>
      </c>
      <c r="D904">
        <v>-2.52E-2</v>
      </c>
      <c r="E904">
        <v>1.1923728999999999E-2</v>
      </c>
      <c r="F904">
        <v>2.9180000000000001E-2</v>
      </c>
      <c r="G904" t="s">
        <v>96</v>
      </c>
      <c r="H904" t="s">
        <v>99</v>
      </c>
    </row>
    <row r="905" spans="1:8" x14ac:dyDescent="0.2">
      <c r="A905" t="s">
        <v>353</v>
      </c>
      <c r="B905" t="s">
        <v>39</v>
      </c>
      <c r="C905" t="s">
        <v>354</v>
      </c>
      <c r="D905">
        <v>0.18260000000000001</v>
      </c>
      <c r="E905">
        <v>1.3419800000000001E-2</v>
      </c>
      <c r="F905">
        <v>3.4500000000000003E-2</v>
      </c>
      <c r="G905" t="s">
        <v>96</v>
      </c>
      <c r="H905" t="s">
        <v>885</v>
      </c>
    </row>
    <row r="906" spans="1:8" x14ac:dyDescent="0.2">
      <c r="A906" t="s">
        <v>355</v>
      </c>
      <c r="B906" t="s">
        <v>75</v>
      </c>
      <c r="C906" t="s">
        <v>356</v>
      </c>
      <c r="D906">
        <v>0.11559999999999999</v>
      </c>
      <c r="E906">
        <v>7.0892849999999999E-3</v>
      </c>
      <c r="F906">
        <v>1.7350000000000001E-2</v>
      </c>
      <c r="G906" t="s">
        <v>153</v>
      </c>
      <c r="H906" t="s">
        <v>97</v>
      </c>
    </row>
    <row r="907" spans="1:8" x14ac:dyDescent="0.2">
      <c r="A907" t="s">
        <v>355</v>
      </c>
      <c r="B907" t="s">
        <v>75</v>
      </c>
      <c r="C907" t="s">
        <v>356</v>
      </c>
      <c r="D907">
        <v>0.10929999999999999</v>
      </c>
      <c r="E907">
        <v>2.190811E-3</v>
      </c>
      <c r="F907">
        <v>5.3610000000000003E-3</v>
      </c>
      <c r="G907" t="s">
        <v>153</v>
      </c>
      <c r="H907" t="s">
        <v>102</v>
      </c>
    </row>
    <row r="908" spans="1:8" x14ac:dyDescent="0.2">
      <c r="A908" t="s">
        <v>355</v>
      </c>
      <c r="B908" t="s">
        <v>75</v>
      </c>
      <c r="C908" t="s">
        <v>356</v>
      </c>
      <c r="D908">
        <v>0.11459999999999999</v>
      </c>
      <c r="E908">
        <v>9.7876300000000003E-3</v>
      </c>
      <c r="F908">
        <v>2.3949999999999999E-2</v>
      </c>
      <c r="G908" t="s">
        <v>153</v>
      </c>
      <c r="H908" t="s">
        <v>98</v>
      </c>
    </row>
    <row r="909" spans="1:8" x14ac:dyDescent="0.2">
      <c r="A909" t="s">
        <v>355</v>
      </c>
      <c r="B909" t="s">
        <v>75</v>
      </c>
      <c r="C909" t="s">
        <v>356</v>
      </c>
      <c r="D909">
        <v>0.1273</v>
      </c>
      <c r="E909">
        <v>1.8989688000000001E-2</v>
      </c>
      <c r="F909">
        <v>4.6469999999999997E-2</v>
      </c>
      <c r="G909" t="s">
        <v>153</v>
      </c>
      <c r="H909" t="s">
        <v>103</v>
      </c>
    </row>
    <row r="910" spans="1:8" x14ac:dyDescent="0.2">
      <c r="A910" t="s">
        <v>355</v>
      </c>
      <c r="B910" t="s">
        <v>75</v>
      </c>
      <c r="C910" t="s">
        <v>356</v>
      </c>
      <c r="D910">
        <v>0.11310000000000001</v>
      </c>
      <c r="E910">
        <v>8.8950920000000003E-3</v>
      </c>
      <c r="F910">
        <v>2.1770000000000001E-2</v>
      </c>
      <c r="G910" t="s">
        <v>153</v>
      </c>
      <c r="H910" t="s">
        <v>107</v>
      </c>
    </row>
    <row r="911" spans="1:8" x14ac:dyDescent="0.2">
      <c r="A911" t="s">
        <v>355</v>
      </c>
      <c r="B911" t="s">
        <v>75</v>
      </c>
      <c r="C911" t="s">
        <v>356</v>
      </c>
      <c r="D911">
        <v>0.12509999999999999</v>
      </c>
      <c r="E911">
        <v>5.1801460000000001E-3</v>
      </c>
      <c r="F911">
        <v>1.268E-2</v>
      </c>
      <c r="G911" t="s">
        <v>153</v>
      </c>
      <c r="H911" t="s">
        <v>104</v>
      </c>
    </row>
    <row r="912" spans="1:8" x14ac:dyDescent="0.2">
      <c r="A912" t="s">
        <v>355</v>
      </c>
      <c r="B912" t="s">
        <v>75</v>
      </c>
      <c r="C912" t="s">
        <v>356</v>
      </c>
      <c r="D912">
        <v>7.3300000000000004E-2</v>
      </c>
      <c r="E912">
        <v>9.7876300000000003E-3</v>
      </c>
      <c r="F912">
        <v>2.3949999999999999E-2</v>
      </c>
      <c r="G912" t="s">
        <v>153</v>
      </c>
      <c r="H912" t="s">
        <v>99</v>
      </c>
    </row>
    <row r="913" spans="1:8" x14ac:dyDescent="0.2">
      <c r="A913" t="s">
        <v>355</v>
      </c>
      <c r="B913" t="s">
        <v>75</v>
      </c>
      <c r="C913" t="s">
        <v>356</v>
      </c>
      <c r="D913">
        <v>0.1855</v>
      </c>
      <c r="E913">
        <v>8.9552299999999998E-3</v>
      </c>
      <c r="F913">
        <v>2.3019999999999999E-2</v>
      </c>
      <c r="G913" t="s">
        <v>153</v>
      </c>
      <c r="H913" t="s">
        <v>885</v>
      </c>
    </row>
    <row r="914" spans="1:8" x14ac:dyDescent="0.2">
      <c r="A914" t="s">
        <v>357</v>
      </c>
      <c r="B914" t="s">
        <v>26</v>
      </c>
      <c r="C914" t="s">
        <v>358</v>
      </c>
      <c r="D914">
        <v>7.5310000000000002E-2</v>
      </c>
      <c r="E914">
        <v>3.5822880000000001E-2</v>
      </c>
      <c r="F914">
        <v>8.7660000000000002E-2</v>
      </c>
      <c r="G914" t="s">
        <v>153</v>
      </c>
      <c r="H914" t="s">
        <v>97</v>
      </c>
    </row>
    <row r="915" spans="1:8" x14ac:dyDescent="0.2">
      <c r="A915" t="s">
        <v>357</v>
      </c>
      <c r="B915" t="s">
        <v>151</v>
      </c>
      <c r="C915" t="s">
        <v>358</v>
      </c>
      <c r="D915">
        <v>0.12590000000000001</v>
      </c>
      <c r="E915">
        <v>3.7291716000000003E-2</v>
      </c>
      <c r="F915">
        <v>9.1249999999999998E-2</v>
      </c>
      <c r="G915" t="s">
        <v>153</v>
      </c>
      <c r="H915" t="s">
        <v>102</v>
      </c>
    </row>
    <row r="916" spans="1:8" x14ac:dyDescent="0.2">
      <c r="A916" t="s">
        <v>357</v>
      </c>
      <c r="B916" t="s">
        <v>151</v>
      </c>
      <c r="C916" t="s">
        <v>358</v>
      </c>
      <c r="D916">
        <v>0.1323</v>
      </c>
      <c r="E916">
        <v>1.5826624000000001E-2</v>
      </c>
      <c r="F916">
        <v>3.8730000000000001E-2</v>
      </c>
      <c r="G916" t="s">
        <v>153</v>
      </c>
      <c r="H916" t="s">
        <v>98</v>
      </c>
    </row>
    <row r="917" spans="1:8" x14ac:dyDescent="0.2">
      <c r="A917" t="s">
        <v>357</v>
      </c>
      <c r="B917" t="s">
        <v>151</v>
      </c>
      <c r="C917" t="s">
        <v>358</v>
      </c>
      <c r="D917">
        <v>0.19159999999999999</v>
      </c>
      <c r="E917">
        <v>1.2239623999999999E-2</v>
      </c>
      <c r="F917">
        <v>2.9950000000000001E-2</v>
      </c>
      <c r="G917" t="s">
        <v>153</v>
      </c>
      <c r="H917" t="s">
        <v>103</v>
      </c>
    </row>
    <row r="918" spans="1:8" x14ac:dyDescent="0.2">
      <c r="A918" t="s">
        <v>357</v>
      </c>
      <c r="B918" t="s">
        <v>151</v>
      </c>
      <c r="C918" t="s">
        <v>358</v>
      </c>
      <c r="D918">
        <v>0.1512</v>
      </c>
      <c r="E918">
        <v>1.7564798999999999E-2</v>
      </c>
      <c r="F918">
        <v>4.2979999999999997E-2</v>
      </c>
      <c r="G918" t="s">
        <v>153</v>
      </c>
      <c r="H918" t="s">
        <v>107</v>
      </c>
    </row>
    <row r="919" spans="1:8" x14ac:dyDescent="0.2">
      <c r="A919" t="s">
        <v>357</v>
      </c>
      <c r="B919" t="s">
        <v>151</v>
      </c>
      <c r="C919" t="s">
        <v>358</v>
      </c>
      <c r="D919">
        <v>0.13370000000000001</v>
      </c>
      <c r="E919">
        <v>1.6748949999999999E-2</v>
      </c>
      <c r="F919">
        <v>4.0980000000000003E-2</v>
      </c>
      <c r="G919" t="s">
        <v>153</v>
      </c>
      <c r="H919" t="s">
        <v>104</v>
      </c>
    </row>
    <row r="920" spans="1:8" x14ac:dyDescent="0.2">
      <c r="A920" t="s">
        <v>357</v>
      </c>
      <c r="B920" t="s">
        <v>151</v>
      </c>
      <c r="C920" t="s">
        <v>358</v>
      </c>
      <c r="D920">
        <v>0.1384</v>
      </c>
      <c r="E920">
        <v>1.5826624000000001E-2</v>
      </c>
      <c r="F920">
        <v>3.8730000000000001E-2</v>
      </c>
      <c r="G920" t="s">
        <v>153</v>
      </c>
      <c r="H920" t="s">
        <v>99</v>
      </c>
    </row>
    <row r="921" spans="1:8" x14ac:dyDescent="0.2">
      <c r="A921" t="s">
        <v>357</v>
      </c>
      <c r="B921" t="s">
        <v>26</v>
      </c>
      <c r="C921" t="s">
        <v>358</v>
      </c>
      <c r="D921">
        <v>0.1353</v>
      </c>
      <c r="E921">
        <v>1.9077199999999999E-2</v>
      </c>
      <c r="F921">
        <v>4.904E-2</v>
      </c>
      <c r="G921" t="s">
        <v>153</v>
      </c>
      <c r="H921" t="s">
        <v>885</v>
      </c>
    </row>
    <row r="922" spans="1:8" x14ac:dyDescent="0.2">
      <c r="A922" t="s">
        <v>359</v>
      </c>
      <c r="B922" t="s">
        <v>164</v>
      </c>
      <c r="C922" t="s">
        <v>360</v>
      </c>
      <c r="D922">
        <v>-2.2329999999999999E-2</v>
      </c>
      <c r="E922">
        <v>5.3055469999999999E-3</v>
      </c>
      <c r="F922">
        <v>1.298E-2</v>
      </c>
      <c r="G922" t="s">
        <v>153</v>
      </c>
      <c r="H922" t="s">
        <v>97</v>
      </c>
    </row>
    <row r="923" spans="1:8" x14ac:dyDescent="0.2">
      <c r="A923" t="s">
        <v>359</v>
      </c>
      <c r="B923" t="s">
        <v>164</v>
      </c>
      <c r="C923" t="s">
        <v>360</v>
      </c>
      <c r="D923">
        <v>-5.2040000000000003E-2</v>
      </c>
      <c r="E923">
        <v>2.1462450000000002E-3</v>
      </c>
      <c r="F923">
        <v>5.2519999999999997E-3</v>
      </c>
      <c r="G923" t="s">
        <v>153</v>
      </c>
      <c r="H923" t="s">
        <v>102</v>
      </c>
    </row>
    <row r="924" spans="1:8" x14ac:dyDescent="0.2">
      <c r="A924" t="s">
        <v>359</v>
      </c>
      <c r="B924" t="s">
        <v>164</v>
      </c>
      <c r="C924" t="s">
        <v>360</v>
      </c>
      <c r="D924">
        <v>-1.7950000000000001E-2</v>
      </c>
      <c r="E924">
        <v>2.9926340000000001E-3</v>
      </c>
      <c r="F924">
        <v>7.3229999999999996E-3</v>
      </c>
      <c r="G924" t="s">
        <v>153</v>
      </c>
      <c r="H924" t="s">
        <v>98</v>
      </c>
    </row>
    <row r="925" spans="1:8" x14ac:dyDescent="0.2">
      <c r="A925" t="s">
        <v>359</v>
      </c>
      <c r="B925" t="s">
        <v>164</v>
      </c>
      <c r="C925" t="s">
        <v>360</v>
      </c>
      <c r="D925">
        <v>6.7280000000000006E-2</v>
      </c>
      <c r="E925">
        <v>6.7138529999999997E-3</v>
      </c>
      <c r="F925">
        <v>1.643E-2</v>
      </c>
      <c r="G925" t="s">
        <v>153</v>
      </c>
      <c r="H925" t="s">
        <v>103</v>
      </c>
    </row>
    <row r="926" spans="1:8" x14ac:dyDescent="0.2">
      <c r="A926" t="s">
        <v>359</v>
      </c>
      <c r="B926" t="s">
        <v>164</v>
      </c>
      <c r="C926" t="s">
        <v>360</v>
      </c>
      <c r="D926">
        <v>4.0779999999999997E-2</v>
      </c>
      <c r="E926">
        <v>3.819841E-3</v>
      </c>
      <c r="F926">
        <v>9.3469999999999994E-3</v>
      </c>
      <c r="G926" t="s">
        <v>153</v>
      </c>
      <c r="H926" t="s">
        <v>107</v>
      </c>
    </row>
    <row r="927" spans="1:8" x14ac:dyDescent="0.2">
      <c r="A927" t="s">
        <v>359</v>
      </c>
      <c r="B927" t="s">
        <v>164</v>
      </c>
      <c r="C927" t="s">
        <v>360</v>
      </c>
      <c r="D927">
        <v>7.3959999999999998E-2</v>
      </c>
      <c r="E927">
        <v>4.9207010000000004E-3</v>
      </c>
      <c r="F927">
        <v>1.204E-2</v>
      </c>
      <c r="G927" t="s">
        <v>153</v>
      </c>
      <c r="H927" t="s">
        <v>104</v>
      </c>
    </row>
    <row r="928" spans="1:8" x14ac:dyDescent="0.2">
      <c r="A928" t="s">
        <v>359</v>
      </c>
      <c r="B928" t="s">
        <v>164</v>
      </c>
      <c r="C928" t="s">
        <v>360</v>
      </c>
      <c r="D928">
        <v>-8.3019999999999997E-2</v>
      </c>
      <c r="E928">
        <v>2.9926340000000001E-3</v>
      </c>
      <c r="F928">
        <v>7.3229999999999996E-3</v>
      </c>
      <c r="G928" t="s">
        <v>153</v>
      </c>
      <c r="H928" t="s">
        <v>99</v>
      </c>
    </row>
    <row r="929" spans="1:8" x14ac:dyDescent="0.2">
      <c r="A929" t="s">
        <v>359</v>
      </c>
      <c r="B929" t="s">
        <v>164</v>
      </c>
      <c r="C929" t="s">
        <v>360</v>
      </c>
      <c r="D929">
        <v>9.6119999999999997E-2</v>
      </c>
      <c r="E929">
        <v>5.4313399999999998E-3</v>
      </c>
      <c r="F929">
        <v>1.396E-2</v>
      </c>
      <c r="G929" t="s">
        <v>153</v>
      </c>
      <c r="H929" t="s">
        <v>885</v>
      </c>
    </row>
    <row r="930" spans="1:8" x14ac:dyDescent="0.2">
      <c r="A930" t="s">
        <v>361</v>
      </c>
      <c r="B930" t="s">
        <v>55</v>
      </c>
      <c r="C930" t="s">
        <v>362</v>
      </c>
      <c r="D930">
        <v>7.9969999999999999E-2</v>
      </c>
      <c r="E930">
        <v>6.8905640000000001E-3</v>
      </c>
      <c r="F930">
        <v>1.686E-2</v>
      </c>
      <c r="G930" t="s">
        <v>153</v>
      </c>
      <c r="H930" t="s">
        <v>97</v>
      </c>
    </row>
    <row r="931" spans="1:8" x14ac:dyDescent="0.2">
      <c r="A931" t="s">
        <v>361</v>
      </c>
      <c r="B931" t="s">
        <v>55</v>
      </c>
      <c r="C931" t="s">
        <v>362</v>
      </c>
      <c r="D931">
        <v>-8.7360000000000004E-5</v>
      </c>
      <c r="E931">
        <v>1.0285019999999999E-3</v>
      </c>
      <c r="F931">
        <v>2.5170000000000001E-3</v>
      </c>
      <c r="G931" t="s">
        <v>153</v>
      </c>
      <c r="H931" t="s">
        <v>102</v>
      </c>
    </row>
    <row r="932" spans="1:8" x14ac:dyDescent="0.2">
      <c r="A932" t="s">
        <v>361</v>
      </c>
      <c r="B932" t="s">
        <v>55</v>
      </c>
      <c r="C932" t="s">
        <v>362</v>
      </c>
      <c r="D932">
        <v>7.9159999999999994E-2</v>
      </c>
      <c r="E932">
        <v>1.0883935000000001E-2</v>
      </c>
      <c r="F932">
        <v>2.6630000000000001E-2</v>
      </c>
      <c r="G932" t="s">
        <v>153</v>
      </c>
      <c r="H932" t="s">
        <v>98</v>
      </c>
    </row>
    <row r="933" spans="1:8" x14ac:dyDescent="0.2">
      <c r="A933" t="s">
        <v>361</v>
      </c>
      <c r="B933" t="s">
        <v>55</v>
      </c>
      <c r="C933" t="s">
        <v>362</v>
      </c>
      <c r="D933">
        <v>6.9879999999999998E-2</v>
      </c>
      <c r="E933">
        <v>4.3636660000000004E-3</v>
      </c>
      <c r="F933">
        <v>1.068E-2</v>
      </c>
      <c r="G933" t="s">
        <v>153</v>
      </c>
      <c r="H933" t="s">
        <v>103</v>
      </c>
    </row>
    <row r="934" spans="1:8" x14ac:dyDescent="0.2">
      <c r="A934" t="s">
        <v>361</v>
      </c>
      <c r="B934" t="s">
        <v>55</v>
      </c>
      <c r="C934" t="s">
        <v>362</v>
      </c>
      <c r="D934">
        <v>5.6489999999999999E-2</v>
      </c>
      <c r="E934">
        <v>3.9306310000000004E-3</v>
      </c>
      <c r="F934">
        <v>9.6179999999999998E-3</v>
      </c>
      <c r="G934" t="s">
        <v>153</v>
      </c>
      <c r="H934" t="s">
        <v>107</v>
      </c>
    </row>
    <row r="935" spans="1:8" x14ac:dyDescent="0.2">
      <c r="A935" t="s">
        <v>361</v>
      </c>
      <c r="B935" t="s">
        <v>55</v>
      </c>
      <c r="C935" t="s">
        <v>362</v>
      </c>
      <c r="D935">
        <v>5.5620000000000003E-2</v>
      </c>
      <c r="E935">
        <v>5.7865240000000004E-3</v>
      </c>
      <c r="F935">
        <v>1.4160000000000001E-2</v>
      </c>
      <c r="G935" t="s">
        <v>153</v>
      </c>
      <c r="H935" t="s">
        <v>104</v>
      </c>
    </row>
    <row r="936" spans="1:8" x14ac:dyDescent="0.2">
      <c r="A936" t="s">
        <v>361</v>
      </c>
      <c r="B936" t="s">
        <v>55</v>
      </c>
      <c r="C936" t="s">
        <v>362</v>
      </c>
      <c r="D936">
        <v>-3.3140000000000003E-2</v>
      </c>
      <c r="E936">
        <v>1.0883935000000001E-2</v>
      </c>
      <c r="F936">
        <v>2.6630000000000001E-2</v>
      </c>
      <c r="G936" t="s">
        <v>153</v>
      </c>
      <c r="H936" t="s">
        <v>99</v>
      </c>
    </row>
    <row r="937" spans="1:8" x14ac:dyDescent="0.2">
      <c r="A937" t="s">
        <v>361</v>
      </c>
      <c r="B937" t="s">
        <v>55</v>
      </c>
      <c r="C937" t="s">
        <v>362</v>
      </c>
      <c r="D937">
        <v>0.13109999999999999</v>
      </c>
      <c r="E937">
        <v>1.6408800000000001E-2</v>
      </c>
      <c r="F937">
        <v>4.2180000000000002E-2</v>
      </c>
      <c r="G937" t="s">
        <v>153</v>
      </c>
      <c r="H937" t="s">
        <v>885</v>
      </c>
    </row>
    <row r="938" spans="1:8" x14ac:dyDescent="0.2">
      <c r="A938" t="s">
        <v>363</v>
      </c>
      <c r="B938" t="s">
        <v>151</v>
      </c>
      <c r="C938" t="s">
        <v>364</v>
      </c>
      <c r="D938">
        <v>0.1285</v>
      </c>
      <c r="E938">
        <v>3.0792080999999999E-2</v>
      </c>
      <c r="F938">
        <v>7.535E-2</v>
      </c>
      <c r="G938" t="s">
        <v>153</v>
      </c>
      <c r="H938" t="s">
        <v>97</v>
      </c>
    </row>
    <row r="939" spans="1:8" x14ac:dyDescent="0.2">
      <c r="A939" t="s">
        <v>363</v>
      </c>
      <c r="B939" t="s">
        <v>151</v>
      </c>
      <c r="C939" t="s">
        <v>364</v>
      </c>
      <c r="D939">
        <v>0.1759</v>
      </c>
      <c r="E939">
        <v>1.0855813000000001E-2</v>
      </c>
      <c r="F939">
        <v>2.656E-2</v>
      </c>
      <c r="G939" t="s">
        <v>153</v>
      </c>
      <c r="H939" t="s">
        <v>102</v>
      </c>
    </row>
    <row r="940" spans="1:8" x14ac:dyDescent="0.2">
      <c r="A940" t="s">
        <v>363</v>
      </c>
      <c r="B940" t="s">
        <v>151</v>
      </c>
      <c r="C940" t="s">
        <v>364</v>
      </c>
      <c r="D940">
        <v>0.15049999999999999</v>
      </c>
      <c r="E940">
        <v>1.2439654E-2</v>
      </c>
      <c r="F940">
        <v>3.0439999999999998E-2</v>
      </c>
      <c r="G940" t="s">
        <v>153</v>
      </c>
      <c r="H940" t="s">
        <v>98</v>
      </c>
    </row>
    <row r="941" spans="1:8" x14ac:dyDescent="0.2">
      <c r="A941" t="s">
        <v>363</v>
      </c>
      <c r="B941" t="s">
        <v>151</v>
      </c>
      <c r="C941" t="s">
        <v>364</v>
      </c>
      <c r="D941">
        <v>0.19980000000000001</v>
      </c>
      <c r="E941">
        <v>1.7030480000000001E-2</v>
      </c>
      <c r="F941">
        <v>4.1669999999999999E-2</v>
      </c>
      <c r="G941" t="s">
        <v>153</v>
      </c>
      <c r="H941" t="s">
        <v>103</v>
      </c>
    </row>
    <row r="942" spans="1:8" x14ac:dyDescent="0.2">
      <c r="A942" t="s">
        <v>363</v>
      </c>
      <c r="B942" t="s">
        <v>151</v>
      </c>
      <c r="C942" t="s">
        <v>364</v>
      </c>
      <c r="D942">
        <v>9.3340000000000006E-2</v>
      </c>
      <c r="E942">
        <v>1.4653574000000001E-2</v>
      </c>
      <c r="F942">
        <v>3.5860000000000003E-2</v>
      </c>
      <c r="G942" t="s">
        <v>153</v>
      </c>
      <c r="H942" t="s">
        <v>107</v>
      </c>
    </row>
    <row r="943" spans="1:8" x14ac:dyDescent="0.2">
      <c r="A943" t="s">
        <v>363</v>
      </c>
      <c r="B943" t="s">
        <v>151</v>
      </c>
      <c r="C943" t="s">
        <v>364</v>
      </c>
      <c r="D943">
        <v>0.1573</v>
      </c>
      <c r="E943">
        <v>1.1512022E-2</v>
      </c>
      <c r="F943">
        <v>2.8170000000000001E-2</v>
      </c>
      <c r="G943" t="s">
        <v>153</v>
      </c>
      <c r="H943" t="s">
        <v>104</v>
      </c>
    </row>
    <row r="944" spans="1:8" x14ac:dyDescent="0.2">
      <c r="A944" t="s">
        <v>363</v>
      </c>
      <c r="B944" t="s">
        <v>151</v>
      </c>
      <c r="C944" t="s">
        <v>364</v>
      </c>
      <c r="D944">
        <v>0.1384</v>
      </c>
      <c r="E944">
        <v>1.2439654E-2</v>
      </c>
      <c r="F944">
        <v>3.0439999999999998E-2</v>
      </c>
      <c r="G944" t="s">
        <v>153</v>
      </c>
      <c r="H944" t="s">
        <v>99</v>
      </c>
    </row>
    <row r="945" spans="1:8" x14ac:dyDescent="0.2">
      <c r="A945" t="s">
        <v>363</v>
      </c>
      <c r="B945" t="s">
        <v>26</v>
      </c>
      <c r="C945" t="s">
        <v>364</v>
      </c>
      <c r="D945">
        <v>0.1138</v>
      </c>
      <c r="E945">
        <v>2.8817199999999999E-3</v>
      </c>
      <c r="F945">
        <v>7.4079999999999997E-3</v>
      </c>
      <c r="G945" t="s">
        <v>153</v>
      </c>
      <c r="H945" t="s">
        <v>885</v>
      </c>
    </row>
    <row r="946" spans="1:8" x14ac:dyDescent="0.2">
      <c r="A946" t="s">
        <v>365</v>
      </c>
      <c r="B946" t="s">
        <v>68</v>
      </c>
      <c r="C946" t="s">
        <v>366</v>
      </c>
      <c r="D946">
        <v>6.7909999999999998E-2</v>
      </c>
      <c r="E946">
        <v>7.428568E-3</v>
      </c>
      <c r="F946">
        <v>1.8180000000000002E-2</v>
      </c>
      <c r="G946" t="s">
        <v>153</v>
      </c>
      <c r="H946" t="s">
        <v>97</v>
      </c>
    </row>
    <row r="947" spans="1:8" x14ac:dyDescent="0.2">
      <c r="A947" t="s">
        <v>365</v>
      </c>
      <c r="B947" t="s">
        <v>68</v>
      </c>
      <c r="C947" t="s">
        <v>366</v>
      </c>
      <c r="D947">
        <v>7.0599999999999996E-2</v>
      </c>
      <c r="E947">
        <v>5.9335129999999996E-3</v>
      </c>
      <c r="F947">
        <v>1.452E-2</v>
      </c>
      <c r="G947" t="s">
        <v>153</v>
      </c>
      <c r="H947" t="s">
        <v>102</v>
      </c>
    </row>
    <row r="948" spans="1:8" x14ac:dyDescent="0.2">
      <c r="A948" t="s">
        <v>365</v>
      </c>
      <c r="B948" t="s">
        <v>68</v>
      </c>
      <c r="C948" t="s">
        <v>366</v>
      </c>
      <c r="D948">
        <v>7.9589999999999994E-2</v>
      </c>
      <c r="E948">
        <v>2.9849709999999999E-3</v>
      </c>
      <c r="F948">
        <v>7.3039999999999997E-3</v>
      </c>
      <c r="G948" t="s">
        <v>153</v>
      </c>
      <c r="H948" t="s">
        <v>98</v>
      </c>
    </row>
    <row r="949" spans="1:8" x14ac:dyDescent="0.2">
      <c r="A949" t="s">
        <v>365</v>
      </c>
      <c r="B949" t="s">
        <v>68</v>
      </c>
      <c r="C949" t="s">
        <v>366</v>
      </c>
      <c r="D949">
        <v>8.6099999999999996E-2</v>
      </c>
      <c r="E949">
        <v>6.333272E-3</v>
      </c>
      <c r="F949">
        <v>1.55E-2</v>
      </c>
      <c r="G949" t="s">
        <v>153</v>
      </c>
      <c r="H949" t="s">
        <v>103</v>
      </c>
    </row>
    <row r="950" spans="1:8" x14ac:dyDescent="0.2">
      <c r="A950" t="s">
        <v>365</v>
      </c>
      <c r="B950" t="s">
        <v>68</v>
      </c>
      <c r="C950" t="s">
        <v>366</v>
      </c>
      <c r="D950">
        <v>0.1051</v>
      </c>
      <c r="E950">
        <v>3.9125059999999996E-3</v>
      </c>
      <c r="F950">
        <v>9.5739999999999992E-3</v>
      </c>
      <c r="G950" t="s">
        <v>153</v>
      </c>
      <c r="H950" t="s">
        <v>107</v>
      </c>
    </row>
    <row r="951" spans="1:8" x14ac:dyDescent="0.2">
      <c r="A951" t="s">
        <v>365</v>
      </c>
      <c r="B951" t="s">
        <v>68</v>
      </c>
      <c r="C951" t="s">
        <v>366</v>
      </c>
      <c r="D951">
        <v>8.0629999999999993E-2</v>
      </c>
      <c r="E951">
        <v>6.6746829999999998E-3</v>
      </c>
      <c r="F951">
        <v>1.6330000000000001E-2</v>
      </c>
      <c r="G951" t="s">
        <v>153</v>
      </c>
      <c r="H951" t="s">
        <v>104</v>
      </c>
    </row>
    <row r="952" spans="1:8" x14ac:dyDescent="0.2">
      <c r="A952" t="s">
        <v>365</v>
      </c>
      <c r="B952" t="s">
        <v>68</v>
      </c>
      <c r="C952" t="s">
        <v>366</v>
      </c>
      <c r="D952">
        <v>-2.8340000000000001E-2</v>
      </c>
      <c r="E952">
        <v>2.9849709999999999E-3</v>
      </c>
      <c r="F952">
        <v>7.3039999999999997E-3</v>
      </c>
      <c r="G952" t="s">
        <v>153</v>
      </c>
      <c r="H952" t="s">
        <v>99</v>
      </c>
    </row>
    <row r="953" spans="1:8" x14ac:dyDescent="0.2">
      <c r="A953" t="s">
        <v>365</v>
      </c>
      <c r="B953" t="s">
        <v>68</v>
      </c>
      <c r="C953" t="s">
        <v>366</v>
      </c>
      <c r="D953">
        <v>0.1719</v>
      </c>
      <c r="E953">
        <v>1.135243E-2</v>
      </c>
      <c r="F953">
        <v>2.9180000000000001E-2</v>
      </c>
      <c r="G953" t="s">
        <v>153</v>
      </c>
      <c r="H953" t="s">
        <v>885</v>
      </c>
    </row>
    <row r="954" spans="1:8" x14ac:dyDescent="0.2">
      <c r="A954" t="s">
        <v>367</v>
      </c>
      <c r="B954" t="s">
        <v>305</v>
      </c>
      <c r="C954" t="s">
        <v>368</v>
      </c>
      <c r="D954">
        <v>9.0800000000000006E-2</v>
      </c>
      <c r="E954">
        <v>1.0980271999999999E-2</v>
      </c>
      <c r="F954">
        <v>2.6870000000000002E-2</v>
      </c>
      <c r="G954" t="s">
        <v>153</v>
      </c>
      <c r="H954" t="s">
        <v>97</v>
      </c>
    </row>
    <row r="955" spans="1:8" x14ac:dyDescent="0.2">
      <c r="A955" t="s">
        <v>367</v>
      </c>
      <c r="B955" t="s">
        <v>305</v>
      </c>
      <c r="C955" t="s">
        <v>368</v>
      </c>
      <c r="D955">
        <v>6.1370000000000001E-2</v>
      </c>
      <c r="E955">
        <v>6.1571389999999998E-3</v>
      </c>
      <c r="F955">
        <v>1.507E-2</v>
      </c>
      <c r="G955" t="s">
        <v>153</v>
      </c>
      <c r="H955" t="s">
        <v>102</v>
      </c>
    </row>
    <row r="956" spans="1:8" x14ac:dyDescent="0.2">
      <c r="A956" t="s">
        <v>367</v>
      </c>
      <c r="B956" t="s">
        <v>305</v>
      </c>
      <c r="C956" t="s">
        <v>368</v>
      </c>
      <c r="D956">
        <v>9.3920000000000003E-2</v>
      </c>
      <c r="E956">
        <v>8.0613190000000008E-3</v>
      </c>
      <c r="F956">
        <v>1.9730000000000001E-2</v>
      </c>
      <c r="G956" t="s">
        <v>153</v>
      </c>
      <c r="H956" t="s">
        <v>98</v>
      </c>
    </row>
    <row r="957" spans="1:8" x14ac:dyDescent="0.2">
      <c r="A957" t="s">
        <v>367</v>
      </c>
      <c r="B957" t="s">
        <v>305</v>
      </c>
      <c r="C957" t="s">
        <v>368</v>
      </c>
      <c r="D957">
        <v>0.11840000000000001</v>
      </c>
      <c r="E957">
        <v>4.4431280000000002E-3</v>
      </c>
      <c r="F957">
        <v>1.0869999999999999E-2</v>
      </c>
      <c r="G957" t="s">
        <v>153</v>
      </c>
      <c r="H957" t="s">
        <v>103</v>
      </c>
    </row>
    <row r="958" spans="1:8" x14ac:dyDescent="0.2">
      <c r="A958" t="s">
        <v>367</v>
      </c>
      <c r="B958" t="s">
        <v>305</v>
      </c>
      <c r="C958" t="s">
        <v>368</v>
      </c>
      <c r="D958">
        <v>0.1198</v>
      </c>
      <c r="E958">
        <v>6.998705E-3</v>
      </c>
      <c r="F958">
        <v>1.7129999999999999E-2</v>
      </c>
      <c r="G958" t="s">
        <v>153</v>
      </c>
      <c r="H958" t="s">
        <v>107</v>
      </c>
    </row>
    <row r="959" spans="1:8" x14ac:dyDescent="0.2">
      <c r="A959" t="s">
        <v>367</v>
      </c>
      <c r="B959" t="s">
        <v>305</v>
      </c>
      <c r="C959" t="s">
        <v>368</v>
      </c>
      <c r="D959">
        <v>0.112</v>
      </c>
      <c r="E959">
        <v>5.7261710000000004E-3</v>
      </c>
      <c r="F959">
        <v>1.401E-2</v>
      </c>
      <c r="G959" t="s">
        <v>153</v>
      </c>
      <c r="H959" t="s">
        <v>104</v>
      </c>
    </row>
    <row r="960" spans="1:8" x14ac:dyDescent="0.2">
      <c r="A960" t="s">
        <v>367</v>
      </c>
      <c r="B960" t="s">
        <v>305</v>
      </c>
      <c r="C960" t="s">
        <v>368</v>
      </c>
      <c r="D960">
        <v>-7.4929999999999997E-2</v>
      </c>
      <c r="E960">
        <v>8.0613190000000008E-3</v>
      </c>
      <c r="F960">
        <v>1.9730000000000001E-2</v>
      </c>
      <c r="G960" t="s">
        <v>153</v>
      </c>
      <c r="H960" t="s">
        <v>99</v>
      </c>
    </row>
    <row r="961" spans="1:8" x14ac:dyDescent="0.2">
      <c r="A961" t="s">
        <v>367</v>
      </c>
      <c r="B961" t="s">
        <v>305</v>
      </c>
      <c r="C961" t="s">
        <v>368</v>
      </c>
      <c r="D961">
        <v>0.18990000000000001</v>
      </c>
      <c r="E961">
        <v>1.0497350000000001E-2</v>
      </c>
      <c r="F961">
        <v>2.6980000000000001E-2</v>
      </c>
      <c r="G961" t="s">
        <v>153</v>
      </c>
      <c r="H961" t="s">
        <v>885</v>
      </c>
    </row>
    <row r="962" spans="1:8" x14ac:dyDescent="0.2">
      <c r="A962" t="s">
        <v>369</v>
      </c>
      <c r="B962" t="s">
        <v>195</v>
      </c>
      <c r="C962" t="s">
        <v>370</v>
      </c>
      <c r="D962">
        <v>8.4879999999999997E-2</v>
      </c>
      <c r="E962">
        <v>1.5193774E-2</v>
      </c>
      <c r="F962">
        <v>3.7179999999999998E-2</v>
      </c>
      <c r="G962" t="s">
        <v>153</v>
      </c>
      <c r="H962" t="s">
        <v>97</v>
      </c>
    </row>
    <row r="963" spans="1:8" x14ac:dyDescent="0.2">
      <c r="A963" t="s">
        <v>369</v>
      </c>
      <c r="B963" t="s">
        <v>195</v>
      </c>
      <c r="C963" t="s">
        <v>370</v>
      </c>
      <c r="D963">
        <v>9.2069999999999999E-2</v>
      </c>
      <c r="E963">
        <v>3.0228448000000002E-2</v>
      </c>
      <c r="F963">
        <v>7.3969999999999994E-2</v>
      </c>
      <c r="G963" t="s">
        <v>153</v>
      </c>
      <c r="H963" t="s">
        <v>102</v>
      </c>
    </row>
    <row r="964" spans="1:8" x14ac:dyDescent="0.2">
      <c r="A964" t="s">
        <v>369</v>
      </c>
      <c r="B964" t="s">
        <v>195</v>
      </c>
      <c r="C964" t="s">
        <v>370</v>
      </c>
      <c r="D964">
        <v>0.14499999999999999</v>
      </c>
      <c r="E964">
        <v>4.1066749999999997E-3</v>
      </c>
      <c r="F964">
        <v>1.005E-2</v>
      </c>
      <c r="G964" t="s">
        <v>153</v>
      </c>
      <c r="H964" t="s">
        <v>98</v>
      </c>
    </row>
    <row r="965" spans="1:8" x14ac:dyDescent="0.2">
      <c r="A965" t="s">
        <v>369</v>
      </c>
      <c r="B965" t="s">
        <v>195</v>
      </c>
      <c r="C965" t="s">
        <v>370</v>
      </c>
      <c r="D965">
        <v>0.22</v>
      </c>
      <c r="E965">
        <v>1.3529479000000001E-2</v>
      </c>
      <c r="F965">
        <v>3.3110000000000001E-2</v>
      </c>
      <c r="G965" t="s">
        <v>153</v>
      </c>
      <c r="H965" t="s">
        <v>103</v>
      </c>
    </row>
    <row r="966" spans="1:8" x14ac:dyDescent="0.2">
      <c r="A966" t="s">
        <v>369</v>
      </c>
      <c r="B966" t="s">
        <v>195</v>
      </c>
      <c r="C966" t="s">
        <v>370</v>
      </c>
      <c r="D966">
        <v>0.14480000000000001</v>
      </c>
      <c r="E966">
        <v>6.3083619999999997E-3</v>
      </c>
      <c r="F966">
        <v>1.5440000000000001E-2</v>
      </c>
      <c r="G966" t="s">
        <v>153</v>
      </c>
      <c r="H966" t="s">
        <v>107</v>
      </c>
    </row>
    <row r="967" spans="1:8" x14ac:dyDescent="0.2">
      <c r="A967" t="s">
        <v>369</v>
      </c>
      <c r="B967" t="s">
        <v>195</v>
      </c>
      <c r="C967" t="s">
        <v>370</v>
      </c>
      <c r="D967">
        <v>0.13059999999999999</v>
      </c>
      <c r="E967">
        <v>4.1066749999999997E-3</v>
      </c>
      <c r="F967">
        <v>1.005E-2</v>
      </c>
      <c r="G967" t="s">
        <v>153</v>
      </c>
      <c r="H967" t="s">
        <v>99</v>
      </c>
    </row>
    <row r="968" spans="1:8" x14ac:dyDescent="0.2">
      <c r="A968" t="s">
        <v>369</v>
      </c>
      <c r="B968" t="s">
        <v>195</v>
      </c>
      <c r="C968" t="s">
        <v>370</v>
      </c>
      <c r="D968">
        <v>0.13039999999999999</v>
      </c>
      <c r="E968">
        <v>7.6726600000000004E-3</v>
      </c>
      <c r="F968">
        <v>1.9720000000000001E-2</v>
      </c>
      <c r="G968" t="s">
        <v>153</v>
      </c>
      <c r="H968" t="s">
        <v>885</v>
      </c>
    </row>
    <row r="969" spans="1:8" x14ac:dyDescent="0.2">
      <c r="A969" t="s">
        <v>371</v>
      </c>
      <c r="B969" t="s">
        <v>59</v>
      </c>
      <c r="C969" t="s">
        <v>372</v>
      </c>
      <c r="D969">
        <v>9.0520000000000003E-2</v>
      </c>
      <c r="E969">
        <v>2.5751799999999998E-3</v>
      </c>
      <c r="F969">
        <v>6.3010000000000002E-3</v>
      </c>
      <c r="G969" t="s">
        <v>153</v>
      </c>
      <c r="H969" t="s">
        <v>97</v>
      </c>
    </row>
    <row r="970" spans="1:8" x14ac:dyDescent="0.2">
      <c r="A970" t="s">
        <v>371</v>
      </c>
      <c r="B970" t="s">
        <v>59</v>
      </c>
      <c r="C970" t="s">
        <v>372</v>
      </c>
      <c r="D970">
        <v>6.4750000000000002E-2</v>
      </c>
      <c r="E970">
        <v>2.0754850000000002E-3</v>
      </c>
      <c r="F970">
        <v>5.0790000000000002E-3</v>
      </c>
      <c r="G970" t="s">
        <v>153</v>
      </c>
      <c r="H970" t="s">
        <v>102</v>
      </c>
    </row>
    <row r="971" spans="1:8" x14ac:dyDescent="0.2">
      <c r="A971" t="s">
        <v>371</v>
      </c>
      <c r="B971" t="s">
        <v>59</v>
      </c>
      <c r="C971" t="s">
        <v>372</v>
      </c>
      <c r="D971">
        <v>0.1123</v>
      </c>
      <c r="E971">
        <v>2.4014309999999999E-3</v>
      </c>
      <c r="F971">
        <v>5.8760000000000001E-3</v>
      </c>
      <c r="G971" t="s">
        <v>153</v>
      </c>
      <c r="H971" t="s">
        <v>98</v>
      </c>
    </row>
    <row r="972" spans="1:8" x14ac:dyDescent="0.2">
      <c r="A972" t="s">
        <v>371</v>
      </c>
      <c r="B972" t="s">
        <v>59</v>
      </c>
      <c r="C972" t="s">
        <v>372</v>
      </c>
      <c r="D972">
        <v>9.6460000000000004E-2</v>
      </c>
      <c r="E972">
        <v>5.1191789999999997E-3</v>
      </c>
      <c r="F972">
        <v>1.2529999999999999E-2</v>
      </c>
      <c r="G972" t="s">
        <v>153</v>
      </c>
      <c r="H972" t="s">
        <v>103</v>
      </c>
    </row>
    <row r="973" spans="1:8" x14ac:dyDescent="0.2">
      <c r="A973" t="s">
        <v>371</v>
      </c>
      <c r="B973" t="s">
        <v>59</v>
      </c>
      <c r="C973" t="s">
        <v>372</v>
      </c>
      <c r="D973">
        <v>0.11550000000000001</v>
      </c>
      <c r="E973">
        <v>8.2655420000000007E-3</v>
      </c>
      <c r="F973">
        <v>2.0230000000000001E-2</v>
      </c>
      <c r="G973" t="s">
        <v>153</v>
      </c>
      <c r="H973" t="s">
        <v>107</v>
      </c>
    </row>
    <row r="974" spans="1:8" x14ac:dyDescent="0.2">
      <c r="A974" t="s">
        <v>371</v>
      </c>
      <c r="B974" t="s">
        <v>59</v>
      </c>
      <c r="C974" t="s">
        <v>372</v>
      </c>
      <c r="D974">
        <v>0.1074</v>
      </c>
      <c r="E974">
        <v>7.9455229999999995E-3</v>
      </c>
      <c r="F974">
        <v>1.9439999999999999E-2</v>
      </c>
      <c r="G974" t="s">
        <v>153</v>
      </c>
      <c r="H974" t="s">
        <v>104</v>
      </c>
    </row>
    <row r="975" spans="1:8" x14ac:dyDescent="0.2">
      <c r="A975" t="s">
        <v>371</v>
      </c>
      <c r="B975" t="s">
        <v>59</v>
      </c>
      <c r="C975" t="s">
        <v>372</v>
      </c>
      <c r="D975">
        <v>5.2380000000000003E-2</v>
      </c>
      <c r="E975">
        <v>2.4014309999999999E-3</v>
      </c>
      <c r="F975">
        <v>5.8760000000000001E-3</v>
      </c>
      <c r="G975" t="s">
        <v>153</v>
      </c>
      <c r="H975" t="s">
        <v>99</v>
      </c>
    </row>
    <row r="976" spans="1:8" x14ac:dyDescent="0.2">
      <c r="A976" t="s">
        <v>373</v>
      </c>
      <c r="B976" t="s">
        <v>200</v>
      </c>
      <c r="C976" t="s">
        <v>374</v>
      </c>
      <c r="D976">
        <v>3.4090000000000002E-2</v>
      </c>
      <c r="E976">
        <v>3.7307690000000001E-3</v>
      </c>
      <c r="F976">
        <v>9.129E-3</v>
      </c>
      <c r="G976" t="s">
        <v>153</v>
      </c>
      <c r="H976" t="s">
        <v>97</v>
      </c>
    </row>
    <row r="977" spans="1:8" x14ac:dyDescent="0.2">
      <c r="A977" t="s">
        <v>373</v>
      </c>
      <c r="B977" t="s">
        <v>200</v>
      </c>
      <c r="C977" t="s">
        <v>374</v>
      </c>
      <c r="D977">
        <v>1.1979999999999999E-2</v>
      </c>
      <c r="E977">
        <v>3.7307690000000001E-3</v>
      </c>
      <c r="F977">
        <v>9.129E-3</v>
      </c>
      <c r="G977" t="s">
        <v>153</v>
      </c>
      <c r="H977" t="s">
        <v>99</v>
      </c>
    </row>
    <row r="978" spans="1:8" x14ac:dyDescent="0.2">
      <c r="A978" t="s">
        <v>373</v>
      </c>
      <c r="B978" t="s">
        <v>200</v>
      </c>
      <c r="C978" t="s">
        <v>374</v>
      </c>
      <c r="D978">
        <v>0.1229</v>
      </c>
      <c r="E978">
        <v>5.2426699999999996E-3</v>
      </c>
      <c r="F978">
        <v>1.3480000000000001E-2</v>
      </c>
      <c r="G978" t="s">
        <v>153</v>
      </c>
      <c r="H978" t="s">
        <v>885</v>
      </c>
    </row>
    <row r="979" spans="1:8" x14ac:dyDescent="0.2">
      <c r="A979" t="s">
        <v>375</v>
      </c>
      <c r="B979" t="s">
        <v>68</v>
      </c>
      <c r="C979" t="s">
        <v>376</v>
      </c>
      <c r="D979">
        <v>9.64E-2</v>
      </c>
      <c r="E979">
        <v>1.0603872E-2</v>
      </c>
      <c r="F979">
        <v>2.5950000000000001E-2</v>
      </c>
      <c r="G979" t="s">
        <v>153</v>
      </c>
      <c r="H979" t="s">
        <v>97</v>
      </c>
    </row>
    <row r="980" spans="1:8" x14ac:dyDescent="0.2">
      <c r="A980" t="s">
        <v>375</v>
      </c>
      <c r="B980" t="s">
        <v>68</v>
      </c>
      <c r="C980" t="s">
        <v>376</v>
      </c>
      <c r="D980">
        <v>-2.8340000000000001E-2</v>
      </c>
      <c r="E980">
        <v>1.0603872E-2</v>
      </c>
      <c r="F980">
        <v>2.5950000000000001E-2</v>
      </c>
      <c r="G980" t="s">
        <v>153</v>
      </c>
      <c r="H980" t="s">
        <v>99</v>
      </c>
    </row>
    <row r="981" spans="1:8" x14ac:dyDescent="0.2">
      <c r="A981" t="s">
        <v>377</v>
      </c>
      <c r="B981" t="s">
        <v>75</v>
      </c>
      <c r="C981" t="s">
        <v>378</v>
      </c>
      <c r="D981">
        <v>0.1116</v>
      </c>
      <c r="E981">
        <v>1.0362542000000001E-2</v>
      </c>
      <c r="F981">
        <v>2.5360000000000001E-2</v>
      </c>
      <c r="G981" t="s">
        <v>153</v>
      </c>
      <c r="H981" t="s">
        <v>97</v>
      </c>
    </row>
    <row r="982" spans="1:8" x14ac:dyDescent="0.2">
      <c r="A982" t="s">
        <v>377</v>
      </c>
      <c r="B982" t="s">
        <v>75</v>
      </c>
      <c r="C982" t="s">
        <v>378</v>
      </c>
      <c r="D982">
        <v>7.3300000000000004E-2</v>
      </c>
      <c r="E982">
        <v>1.0362542000000001E-2</v>
      </c>
      <c r="F982">
        <v>2.5360000000000001E-2</v>
      </c>
      <c r="G982" t="s">
        <v>153</v>
      </c>
      <c r="H982" t="s">
        <v>99</v>
      </c>
    </row>
    <row r="983" spans="1:8" x14ac:dyDescent="0.2">
      <c r="A983" t="s">
        <v>379</v>
      </c>
      <c r="B983" t="s">
        <v>75</v>
      </c>
      <c r="C983" t="s">
        <v>380</v>
      </c>
      <c r="D983">
        <v>0.18870000000000001</v>
      </c>
      <c r="E983" t="s">
        <v>381</v>
      </c>
      <c r="F983">
        <v>4.8309999999999999E-2</v>
      </c>
      <c r="G983" t="s">
        <v>153</v>
      </c>
      <c r="H983" t="s">
        <v>97</v>
      </c>
    </row>
    <row r="984" spans="1:8" x14ac:dyDescent="0.2">
      <c r="A984" t="s">
        <v>379</v>
      </c>
      <c r="B984" t="s">
        <v>75</v>
      </c>
      <c r="C984" t="s">
        <v>380</v>
      </c>
      <c r="D984">
        <v>9.3310000000000004E-2</v>
      </c>
      <c r="E984">
        <v>1.3635724E-2</v>
      </c>
      <c r="F984">
        <v>3.3369999999999997E-2</v>
      </c>
      <c r="G984" t="s">
        <v>153</v>
      </c>
      <c r="H984" t="s">
        <v>102</v>
      </c>
    </row>
    <row r="985" spans="1:8" x14ac:dyDescent="0.2">
      <c r="A985" t="s">
        <v>379</v>
      </c>
      <c r="B985" t="s">
        <v>75</v>
      </c>
      <c r="C985" t="s">
        <v>380</v>
      </c>
      <c r="D985">
        <v>0.1137</v>
      </c>
      <c r="E985">
        <v>1.5604585000000001E-2</v>
      </c>
      <c r="F985">
        <v>3.8179999999999999E-2</v>
      </c>
      <c r="G985" t="s">
        <v>153</v>
      </c>
      <c r="H985" t="s">
        <v>98</v>
      </c>
    </row>
    <row r="986" spans="1:8" x14ac:dyDescent="0.2">
      <c r="A986" t="s">
        <v>379</v>
      </c>
      <c r="B986" t="s">
        <v>75</v>
      </c>
      <c r="C986" t="s">
        <v>380</v>
      </c>
      <c r="D986">
        <v>0.129</v>
      </c>
      <c r="E986">
        <v>1.8216928E-2</v>
      </c>
      <c r="F986">
        <v>4.4580000000000002E-2</v>
      </c>
      <c r="G986" t="s">
        <v>153</v>
      </c>
      <c r="H986" t="s">
        <v>103</v>
      </c>
    </row>
    <row r="987" spans="1:8" x14ac:dyDescent="0.2">
      <c r="A987" t="s">
        <v>379</v>
      </c>
      <c r="B987" t="s">
        <v>75</v>
      </c>
      <c r="C987" t="s">
        <v>380</v>
      </c>
      <c r="D987">
        <v>3.1850000000000003E-2</v>
      </c>
      <c r="E987">
        <v>1.2011457E-2</v>
      </c>
      <c r="F987">
        <v>2.9389999999999999E-2</v>
      </c>
      <c r="G987" t="s">
        <v>153</v>
      </c>
      <c r="H987" t="s">
        <v>107</v>
      </c>
    </row>
    <row r="988" spans="1:8" x14ac:dyDescent="0.2">
      <c r="A988" t="s">
        <v>379</v>
      </c>
      <c r="B988" t="s">
        <v>75</v>
      </c>
      <c r="C988" t="s">
        <v>380</v>
      </c>
      <c r="D988">
        <v>0.16059999999999999</v>
      </c>
      <c r="E988">
        <v>1.3657167E-2</v>
      </c>
      <c r="F988">
        <v>3.3419999999999998E-2</v>
      </c>
      <c r="G988" t="s">
        <v>153</v>
      </c>
      <c r="H988" t="s">
        <v>104</v>
      </c>
    </row>
    <row r="989" spans="1:8" x14ac:dyDescent="0.2">
      <c r="A989" t="s">
        <v>379</v>
      </c>
      <c r="B989" t="s">
        <v>75</v>
      </c>
      <c r="C989" t="s">
        <v>380</v>
      </c>
      <c r="D989">
        <v>7.3300000000000004E-2</v>
      </c>
      <c r="E989">
        <v>1.5604585000000001E-2</v>
      </c>
      <c r="F989">
        <v>3.8179999999999999E-2</v>
      </c>
      <c r="G989" t="s">
        <v>153</v>
      </c>
      <c r="H989" t="s">
        <v>99</v>
      </c>
    </row>
    <row r="990" spans="1:8" x14ac:dyDescent="0.2">
      <c r="A990" t="s">
        <v>382</v>
      </c>
      <c r="B990" t="s">
        <v>270</v>
      </c>
      <c r="C990" t="s">
        <v>383</v>
      </c>
      <c r="D990">
        <v>-1.0370000000000001E-2</v>
      </c>
      <c r="E990">
        <v>1.577953E-2</v>
      </c>
      <c r="F990">
        <v>3.8609999999999998E-2</v>
      </c>
      <c r="G990" t="s">
        <v>153</v>
      </c>
      <c r="H990" t="s">
        <v>97</v>
      </c>
    </row>
    <row r="991" spans="1:8" x14ac:dyDescent="0.2">
      <c r="A991" t="s">
        <v>382</v>
      </c>
      <c r="B991" t="s">
        <v>270</v>
      </c>
      <c r="C991" t="s">
        <v>383</v>
      </c>
      <c r="D991">
        <v>-0.11398875</v>
      </c>
      <c r="E991">
        <v>1.577953E-2</v>
      </c>
      <c r="F991">
        <v>3.8609999999999998E-2</v>
      </c>
      <c r="G991" t="s">
        <v>153</v>
      </c>
      <c r="H991" t="s">
        <v>99</v>
      </c>
    </row>
    <row r="992" spans="1:8" x14ac:dyDescent="0.2">
      <c r="A992" t="s">
        <v>382</v>
      </c>
      <c r="B992" t="s">
        <v>270</v>
      </c>
      <c r="C992" t="s">
        <v>383</v>
      </c>
      <c r="D992">
        <v>0.15049999999999999</v>
      </c>
      <c r="E992">
        <v>1.053986E-2</v>
      </c>
      <c r="F992">
        <v>2.7089999999999999E-2</v>
      </c>
      <c r="G992" t="s">
        <v>153</v>
      </c>
      <c r="H992" t="s">
        <v>885</v>
      </c>
    </row>
    <row r="993" spans="1:8" x14ac:dyDescent="0.2">
      <c r="A993" t="s">
        <v>384</v>
      </c>
      <c r="B993" t="s">
        <v>183</v>
      </c>
      <c r="C993" t="s">
        <v>385</v>
      </c>
      <c r="D993">
        <v>8.1659999999999996E-2</v>
      </c>
      <c r="E993">
        <v>3.8399300000000001E-3</v>
      </c>
      <c r="F993">
        <v>9.3959999999999998E-3</v>
      </c>
      <c r="G993" t="s">
        <v>153</v>
      </c>
      <c r="H993" t="s">
        <v>97</v>
      </c>
    </row>
    <row r="994" spans="1:8" x14ac:dyDescent="0.2">
      <c r="A994" t="s">
        <v>384</v>
      </c>
      <c r="B994" t="s">
        <v>183</v>
      </c>
      <c r="C994" t="s">
        <v>385</v>
      </c>
      <c r="D994">
        <v>1.992E-2</v>
      </c>
      <c r="E994">
        <v>1.2581630999999999E-2</v>
      </c>
      <c r="F994">
        <v>3.0790000000000001E-2</v>
      </c>
      <c r="G994" t="s">
        <v>153</v>
      </c>
      <c r="H994" t="s">
        <v>102</v>
      </c>
    </row>
    <row r="995" spans="1:8" x14ac:dyDescent="0.2">
      <c r="A995" t="s">
        <v>384</v>
      </c>
      <c r="B995" t="s">
        <v>183</v>
      </c>
      <c r="C995" t="s">
        <v>385</v>
      </c>
      <c r="D995">
        <v>8.2290000000000002E-2</v>
      </c>
      <c r="E995">
        <v>1.4677724E-2</v>
      </c>
      <c r="F995">
        <v>3.5920000000000001E-2</v>
      </c>
      <c r="G995" t="s">
        <v>153</v>
      </c>
      <c r="H995" t="s">
        <v>98</v>
      </c>
    </row>
    <row r="996" spans="1:8" x14ac:dyDescent="0.2">
      <c r="A996" t="s">
        <v>384</v>
      </c>
      <c r="B996" t="s">
        <v>183</v>
      </c>
      <c r="C996" t="s">
        <v>385</v>
      </c>
      <c r="D996">
        <v>8.5269999999999999E-2</v>
      </c>
      <c r="E996">
        <v>2.5280418999999998E-2</v>
      </c>
      <c r="F996">
        <v>6.1859999999999998E-2</v>
      </c>
      <c r="G996" t="s">
        <v>153</v>
      </c>
      <c r="H996" t="s">
        <v>103</v>
      </c>
    </row>
    <row r="997" spans="1:8" x14ac:dyDescent="0.2">
      <c r="A997" t="s">
        <v>384</v>
      </c>
      <c r="B997" t="s">
        <v>183</v>
      </c>
      <c r="C997" t="s">
        <v>385</v>
      </c>
      <c r="D997">
        <v>1.7479999999999999E-2</v>
      </c>
      <c r="E997">
        <v>1.8471234E-2</v>
      </c>
      <c r="F997">
        <v>4.5199999999999997E-2</v>
      </c>
      <c r="G997" t="s">
        <v>153</v>
      </c>
      <c r="H997" t="s">
        <v>107</v>
      </c>
    </row>
    <row r="998" spans="1:8" x14ac:dyDescent="0.2">
      <c r="A998" t="s">
        <v>384</v>
      </c>
      <c r="B998" t="s">
        <v>183</v>
      </c>
      <c r="C998" t="s">
        <v>385</v>
      </c>
      <c r="D998">
        <v>6.9930000000000006E-2</v>
      </c>
      <c r="E998">
        <v>1.4285012999999999E-2</v>
      </c>
      <c r="F998">
        <v>3.4950000000000002E-2</v>
      </c>
      <c r="G998" t="s">
        <v>153</v>
      </c>
      <c r="H998" t="s">
        <v>104</v>
      </c>
    </row>
    <row r="999" spans="1:8" x14ac:dyDescent="0.2">
      <c r="A999" t="s">
        <v>384</v>
      </c>
      <c r="B999" t="s">
        <v>183</v>
      </c>
      <c r="C999" t="s">
        <v>385</v>
      </c>
      <c r="D999">
        <v>-7.0059999999999997E-2</v>
      </c>
      <c r="E999">
        <v>1.4677724E-2</v>
      </c>
      <c r="F999">
        <v>3.5920000000000001E-2</v>
      </c>
      <c r="G999" t="s">
        <v>153</v>
      </c>
      <c r="H999" t="s">
        <v>99</v>
      </c>
    </row>
    <row r="1000" spans="1:8" x14ac:dyDescent="0.2">
      <c r="A1000" t="s">
        <v>384</v>
      </c>
      <c r="B1000" t="s">
        <v>183</v>
      </c>
      <c r="C1000" t="s">
        <v>385</v>
      </c>
      <c r="D1000">
        <v>0.1699</v>
      </c>
      <c r="E1000">
        <v>1.7861479999999999E-2</v>
      </c>
      <c r="F1000">
        <v>4.5909999999999999E-2</v>
      </c>
      <c r="G1000" t="s">
        <v>153</v>
      </c>
      <c r="H1000" t="s">
        <v>885</v>
      </c>
    </row>
    <row r="1001" spans="1:8" x14ac:dyDescent="0.2">
      <c r="A1001" t="s">
        <v>386</v>
      </c>
      <c r="B1001" t="s">
        <v>151</v>
      </c>
      <c r="C1001" t="s">
        <v>387</v>
      </c>
      <c r="D1001">
        <v>0.15509999999999999</v>
      </c>
      <c r="E1001">
        <v>2.8551261000000001E-2</v>
      </c>
      <c r="F1001">
        <v>6.9860000000000005E-2</v>
      </c>
      <c r="G1001" t="s">
        <v>153</v>
      </c>
      <c r="H1001" t="s">
        <v>102</v>
      </c>
    </row>
    <row r="1002" spans="1:8" x14ac:dyDescent="0.2">
      <c r="A1002" t="s">
        <v>386</v>
      </c>
      <c r="B1002" t="s">
        <v>151</v>
      </c>
      <c r="C1002" t="s">
        <v>387</v>
      </c>
      <c r="D1002">
        <v>0.16500000000000001</v>
      </c>
      <c r="E1002">
        <v>1.1651659999999999E-2</v>
      </c>
      <c r="F1002">
        <v>2.8510000000000001E-2</v>
      </c>
      <c r="G1002" t="s">
        <v>153</v>
      </c>
      <c r="H1002" t="s">
        <v>98</v>
      </c>
    </row>
    <row r="1003" spans="1:8" x14ac:dyDescent="0.2">
      <c r="A1003" t="s">
        <v>386</v>
      </c>
      <c r="B1003" t="s">
        <v>151</v>
      </c>
      <c r="C1003" t="s">
        <v>387</v>
      </c>
      <c r="D1003">
        <v>0.21809999999999999</v>
      </c>
      <c r="E1003">
        <v>4.6287799999999999E-3</v>
      </c>
      <c r="F1003">
        <v>1.133E-2</v>
      </c>
      <c r="G1003" t="s">
        <v>153</v>
      </c>
      <c r="H1003" t="s">
        <v>103</v>
      </c>
    </row>
    <row r="1004" spans="1:8" x14ac:dyDescent="0.2">
      <c r="A1004" t="s">
        <v>386</v>
      </c>
      <c r="B1004" t="s">
        <v>151</v>
      </c>
      <c r="C1004" t="s">
        <v>387</v>
      </c>
      <c r="D1004">
        <v>5.7509999999999999E-2</v>
      </c>
      <c r="E1004">
        <v>2.4515187000000001E-2</v>
      </c>
      <c r="F1004">
        <v>5.9990000000000002E-2</v>
      </c>
      <c r="G1004" t="s">
        <v>153</v>
      </c>
      <c r="H1004" t="s">
        <v>107</v>
      </c>
    </row>
    <row r="1005" spans="1:8" x14ac:dyDescent="0.2">
      <c r="A1005" t="s">
        <v>386</v>
      </c>
      <c r="B1005" t="s">
        <v>151</v>
      </c>
      <c r="C1005" t="s">
        <v>387</v>
      </c>
      <c r="D1005">
        <v>0.18459999999999999</v>
      </c>
      <c r="E1005">
        <v>2.1874568E-2</v>
      </c>
      <c r="F1005">
        <v>5.3530000000000001E-2</v>
      </c>
      <c r="G1005" t="s">
        <v>153</v>
      </c>
      <c r="H1005" t="s">
        <v>104</v>
      </c>
    </row>
    <row r="1006" spans="1:8" x14ac:dyDescent="0.2">
      <c r="A1006" t="s">
        <v>386</v>
      </c>
      <c r="B1006" t="s">
        <v>151</v>
      </c>
      <c r="C1006" t="s">
        <v>387</v>
      </c>
      <c r="D1006">
        <v>0.1384</v>
      </c>
      <c r="E1006">
        <v>1.1651659999999999E-2</v>
      </c>
      <c r="F1006">
        <v>2.8510000000000001E-2</v>
      </c>
      <c r="G1006" t="s">
        <v>153</v>
      </c>
      <c r="H1006" t="s">
        <v>99</v>
      </c>
    </row>
    <row r="1007" spans="1:8" x14ac:dyDescent="0.2">
      <c r="A1007" t="s">
        <v>386</v>
      </c>
      <c r="B1007" t="s">
        <v>151</v>
      </c>
      <c r="C1007" t="s">
        <v>387</v>
      </c>
      <c r="D1007">
        <v>0.1694</v>
      </c>
      <c r="E1007">
        <v>1.2408580000000001E-2</v>
      </c>
      <c r="F1007">
        <v>3.1899999999999998E-2</v>
      </c>
      <c r="G1007" t="s">
        <v>153</v>
      </c>
      <c r="H1007" t="s">
        <v>885</v>
      </c>
    </row>
    <row r="1008" spans="1:8" x14ac:dyDescent="0.2">
      <c r="A1008" t="s">
        <v>388</v>
      </c>
      <c r="B1008" t="s">
        <v>175</v>
      </c>
      <c r="C1008" t="s">
        <v>389</v>
      </c>
      <c r="D1008">
        <v>5.568E-2</v>
      </c>
      <c r="E1008">
        <v>5.7237420000000004E-3</v>
      </c>
      <c r="F1008">
        <v>1.401E-2</v>
      </c>
      <c r="G1008" t="s">
        <v>153</v>
      </c>
      <c r="H1008" t="s">
        <v>97</v>
      </c>
    </row>
    <row r="1009" spans="1:8" x14ac:dyDescent="0.2">
      <c r="A1009" t="s">
        <v>388</v>
      </c>
      <c r="B1009" t="s">
        <v>177</v>
      </c>
      <c r="C1009" t="s">
        <v>389</v>
      </c>
      <c r="D1009">
        <v>7.5910000000000005E-2</v>
      </c>
      <c r="E1009">
        <v>4.9415199999999996E-3</v>
      </c>
      <c r="F1009">
        <v>1.209E-2</v>
      </c>
      <c r="G1009" t="s">
        <v>153</v>
      </c>
      <c r="H1009" t="s">
        <v>102</v>
      </c>
    </row>
    <row r="1010" spans="1:8" x14ac:dyDescent="0.2">
      <c r="A1010" t="s">
        <v>388</v>
      </c>
      <c r="B1010" t="s">
        <v>177</v>
      </c>
      <c r="C1010" t="s">
        <v>389</v>
      </c>
      <c r="D1010">
        <v>6.3039999999999999E-2</v>
      </c>
      <c r="E1010">
        <v>6.7640560000000001E-3</v>
      </c>
      <c r="F1010">
        <v>1.6549999999999999E-2</v>
      </c>
      <c r="G1010" t="s">
        <v>153</v>
      </c>
      <c r="H1010" t="s">
        <v>98</v>
      </c>
    </row>
    <row r="1011" spans="1:8" x14ac:dyDescent="0.2">
      <c r="A1011" t="s">
        <v>388</v>
      </c>
      <c r="B1011" t="s">
        <v>177</v>
      </c>
      <c r="C1011" t="s">
        <v>389</v>
      </c>
      <c r="D1011">
        <v>7.6310000000000003E-2</v>
      </c>
      <c r="E1011">
        <v>7.4136699999999998E-3</v>
      </c>
      <c r="F1011">
        <v>1.814E-2</v>
      </c>
      <c r="G1011" t="s">
        <v>153</v>
      </c>
      <c r="H1011" t="s">
        <v>103</v>
      </c>
    </row>
    <row r="1012" spans="1:8" x14ac:dyDescent="0.2">
      <c r="A1012" t="s">
        <v>388</v>
      </c>
      <c r="B1012" t="s">
        <v>177</v>
      </c>
      <c r="C1012" t="s">
        <v>389</v>
      </c>
      <c r="D1012">
        <v>6.053E-2</v>
      </c>
      <c r="E1012">
        <v>7.7736519999999998E-3</v>
      </c>
      <c r="F1012">
        <v>1.9019999999999999E-2</v>
      </c>
      <c r="G1012" t="s">
        <v>153</v>
      </c>
      <c r="H1012" t="s">
        <v>107</v>
      </c>
    </row>
    <row r="1013" spans="1:8" x14ac:dyDescent="0.2">
      <c r="A1013" t="s">
        <v>388</v>
      </c>
      <c r="B1013" t="s">
        <v>177</v>
      </c>
      <c r="C1013" t="s">
        <v>389</v>
      </c>
      <c r="D1013">
        <v>7.6749999999999999E-2</v>
      </c>
      <c r="E1013">
        <v>9.6269170000000005E-3</v>
      </c>
      <c r="F1013">
        <v>2.3560000000000001E-2</v>
      </c>
      <c r="G1013" t="s">
        <v>153</v>
      </c>
      <c r="H1013" t="s">
        <v>104</v>
      </c>
    </row>
    <row r="1014" spans="1:8" x14ac:dyDescent="0.2">
      <c r="A1014" t="s">
        <v>388</v>
      </c>
      <c r="B1014" t="s">
        <v>177</v>
      </c>
      <c r="C1014" t="s">
        <v>389</v>
      </c>
      <c r="D1014">
        <v>4.5690000000000001E-3</v>
      </c>
      <c r="E1014">
        <v>6.7640560000000001E-3</v>
      </c>
      <c r="F1014">
        <v>1.6549999999999999E-2</v>
      </c>
      <c r="G1014" t="s">
        <v>153</v>
      </c>
      <c r="H1014" t="s">
        <v>99</v>
      </c>
    </row>
    <row r="1015" spans="1:8" x14ac:dyDescent="0.2">
      <c r="A1015" t="s">
        <v>388</v>
      </c>
      <c r="B1015" t="s">
        <v>175</v>
      </c>
      <c r="C1015" t="s">
        <v>389</v>
      </c>
      <c r="D1015">
        <v>0.1699</v>
      </c>
      <c r="E1015">
        <v>1.530547E-2</v>
      </c>
      <c r="F1015">
        <v>3.934E-2</v>
      </c>
      <c r="G1015" t="s">
        <v>153</v>
      </c>
      <c r="H1015" t="s">
        <v>885</v>
      </c>
    </row>
    <row r="1016" spans="1:8" x14ac:dyDescent="0.2">
      <c r="A1016" t="s">
        <v>390</v>
      </c>
      <c r="B1016" t="s">
        <v>59</v>
      </c>
      <c r="C1016" t="s">
        <v>391</v>
      </c>
      <c r="D1016">
        <v>7.5300000000000006E-2</v>
      </c>
      <c r="E1016">
        <v>1.2838240000000001E-2</v>
      </c>
      <c r="F1016">
        <v>3.141E-2</v>
      </c>
      <c r="G1016" t="s">
        <v>153</v>
      </c>
      <c r="H1016" t="s">
        <v>97</v>
      </c>
    </row>
    <row r="1017" spans="1:8" x14ac:dyDescent="0.2">
      <c r="A1017" t="s">
        <v>390</v>
      </c>
      <c r="B1017" t="s">
        <v>59</v>
      </c>
      <c r="C1017" t="s">
        <v>391</v>
      </c>
      <c r="D1017">
        <v>5.5620000000000003E-2</v>
      </c>
      <c r="E1017">
        <v>1.8767409999999999E-3</v>
      </c>
      <c r="F1017">
        <v>4.5919999999999997E-3</v>
      </c>
      <c r="G1017" t="s">
        <v>153</v>
      </c>
      <c r="H1017" t="s">
        <v>102</v>
      </c>
    </row>
    <row r="1018" spans="1:8" x14ac:dyDescent="0.2">
      <c r="A1018" t="s">
        <v>390</v>
      </c>
      <c r="B1018" t="s">
        <v>59</v>
      </c>
      <c r="C1018" t="s">
        <v>391</v>
      </c>
      <c r="D1018">
        <v>8.1430000000000002E-2</v>
      </c>
      <c r="E1018">
        <v>4.270668E-3</v>
      </c>
      <c r="F1018">
        <v>1.0449999999999999E-2</v>
      </c>
      <c r="G1018" t="s">
        <v>153</v>
      </c>
      <c r="H1018" t="s">
        <v>98</v>
      </c>
    </row>
    <row r="1019" spans="1:8" x14ac:dyDescent="0.2">
      <c r="A1019" t="s">
        <v>390</v>
      </c>
      <c r="B1019" t="s">
        <v>59</v>
      </c>
      <c r="C1019" t="s">
        <v>391</v>
      </c>
      <c r="D1019">
        <v>9.1230000000000006E-2</v>
      </c>
      <c r="E1019">
        <v>6.5054199999999996E-3</v>
      </c>
      <c r="F1019">
        <v>1.592E-2</v>
      </c>
      <c r="G1019" t="s">
        <v>153</v>
      </c>
      <c r="H1019" t="s">
        <v>103</v>
      </c>
    </row>
    <row r="1020" spans="1:8" x14ac:dyDescent="0.2">
      <c r="A1020" t="s">
        <v>390</v>
      </c>
      <c r="B1020" t="s">
        <v>59</v>
      </c>
      <c r="C1020" t="s">
        <v>391</v>
      </c>
      <c r="D1020">
        <v>8.7800000000000003E-2</v>
      </c>
      <c r="E1020">
        <v>7.3457330000000001E-3</v>
      </c>
      <c r="F1020">
        <v>1.797E-2</v>
      </c>
      <c r="G1020" t="s">
        <v>153</v>
      </c>
      <c r="H1020" t="s">
        <v>107</v>
      </c>
    </row>
    <row r="1021" spans="1:8" x14ac:dyDescent="0.2">
      <c r="A1021" t="s">
        <v>390</v>
      </c>
      <c r="B1021" t="s">
        <v>59</v>
      </c>
      <c r="C1021" t="s">
        <v>391</v>
      </c>
      <c r="D1021">
        <v>0.1037</v>
      </c>
      <c r="E1021">
        <v>7.4158710000000001E-3</v>
      </c>
      <c r="F1021">
        <v>1.8149999999999999E-2</v>
      </c>
      <c r="G1021" t="s">
        <v>153</v>
      </c>
      <c r="H1021" t="s">
        <v>104</v>
      </c>
    </row>
    <row r="1022" spans="1:8" x14ac:dyDescent="0.2">
      <c r="A1022" t="s">
        <v>390</v>
      </c>
      <c r="B1022" t="s">
        <v>59</v>
      </c>
      <c r="C1022" t="s">
        <v>391</v>
      </c>
      <c r="D1022">
        <v>5.2380000000000003E-2</v>
      </c>
      <c r="E1022">
        <v>4.270668E-3</v>
      </c>
      <c r="F1022">
        <v>1.0449999999999999E-2</v>
      </c>
      <c r="G1022" t="s">
        <v>153</v>
      </c>
      <c r="H1022" t="s">
        <v>99</v>
      </c>
    </row>
    <row r="1023" spans="1:8" x14ac:dyDescent="0.2">
      <c r="A1023" t="s">
        <v>390</v>
      </c>
      <c r="B1023" t="s">
        <v>59</v>
      </c>
      <c r="C1023" t="s">
        <v>391</v>
      </c>
      <c r="D1023">
        <v>9.9169999999999994E-2</v>
      </c>
      <c r="E1023">
        <v>7.5284499999999999E-3</v>
      </c>
      <c r="F1023">
        <v>1.9349999999999999E-2</v>
      </c>
      <c r="G1023" t="s">
        <v>153</v>
      </c>
      <c r="H1023" t="s">
        <v>885</v>
      </c>
    </row>
    <row r="1024" spans="1:8" x14ac:dyDescent="0.2">
      <c r="A1024" t="s">
        <v>392</v>
      </c>
      <c r="B1024" t="s">
        <v>255</v>
      </c>
      <c r="C1024" t="s">
        <v>393</v>
      </c>
      <c r="D1024">
        <v>0.18149999999999999</v>
      </c>
      <c r="E1024">
        <v>1.3696724E-2</v>
      </c>
      <c r="F1024">
        <v>3.3509999999999998E-2</v>
      </c>
      <c r="G1024" t="s">
        <v>153</v>
      </c>
      <c r="H1024" t="s">
        <v>97</v>
      </c>
    </row>
    <row r="1025" spans="1:8" x14ac:dyDescent="0.2">
      <c r="A1025" t="s">
        <v>392</v>
      </c>
      <c r="B1025" t="s">
        <v>255</v>
      </c>
      <c r="C1025" t="s">
        <v>393</v>
      </c>
      <c r="D1025">
        <v>0.1162</v>
      </c>
      <c r="E1025">
        <v>1.8544795999999999E-2</v>
      </c>
      <c r="F1025">
        <v>4.5379999999999997E-2</v>
      </c>
      <c r="G1025" t="s">
        <v>153</v>
      </c>
      <c r="H1025" t="s">
        <v>107</v>
      </c>
    </row>
    <row r="1026" spans="1:8" x14ac:dyDescent="0.2">
      <c r="A1026" t="s">
        <v>392</v>
      </c>
      <c r="B1026" t="s">
        <v>255</v>
      </c>
      <c r="C1026" t="s">
        <v>393</v>
      </c>
      <c r="D1026">
        <v>8.1159999999999996E-2</v>
      </c>
      <c r="E1026">
        <v>9.58291E-3</v>
      </c>
      <c r="F1026">
        <v>2.4629999999999999E-2</v>
      </c>
      <c r="G1026" t="s">
        <v>153</v>
      </c>
      <c r="H1026" t="s">
        <v>885</v>
      </c>
    </row>
    <row r="1027" spans="1:8" x14ac:dyDescent="0.2">
      <c r="A1027" t="s">
        <v>394</v>
      </c>
      <c r="B1027" t="s">
        <v>62</v>
      </c>
      <c r="C1027" t="s">
        <v>395</v>
      </c>
      <c r="D1027">
        <v>-5.2510000000000001E-2</v>
      </c>
      <c r="E1027">
        <v>9.4094710000000008E-3</v>
      </c>
      <c r="F1027">
        <v>2.3019999999999999E-2</v>
      </c>
      <c r="G1027" t="s">
        <v>153</v>
      </c>
      <c r="H1027" t="s">
        <v>97</v>
      </c>
    </row>
    <row r="1028" spans="1:8" x14ac:dyDescent="0.2">
      <c r="A1028" t="s">
        <v>394</v>
      </c>
      <c r="B1028" t="s">
        <v>62</v>
      </c>
      <c r="C1028" t="s">
        <v>395</v>
      </c>
      <c r="D1028">
        <v>-6.9489999999999996E-2</v>
      </c>
      <c r="E1028">
        <v>8.1637040000000008E-3</v>
      </c>
      <c r="F1028">
        <v>1.9980000000000001E-2</v>
      </c>
      <c r="G1028" t="s">
        <v>153</v>
      </c>
      <c r="H1028" t="s">
        <v>102</v>
      </c>
    </row>
    <row r="1029" spans="1:8" x14ac:dyDescent="0.2">
      <c r="A1029" t="s">
        <v>394</v>
      </c>
      <c r="B1029" t="s">
        <v>62</v>
      </c>
      <c r="C1029" t="s">
        <v>395</v>
      </c>
      <c r="D1029">
        <v>5.3020000000000003E-3</v>
      </c>
      <c r="E1029">
        <v>2.606574E-3</v>
      </c>
      <c r="F1029">
        <v>6.378E-3</v>
      </c>
      <c r="G1029" t="s">
        <v>153</v>
      </c>
      <c r="H1029" t="s">
        <v>98</v>
      </c>
    </row>
    <row r="1030" spans="1:8" x14ac:dyDescent="0.2">
      <c r="A1030" t="s">
        <v>394</v>
      </c>
      <c r="B1030" t="s">
        <v>62</v>
      </c>
      <c r="C1030" t="s">
        <v>395</v>
      </c>
      <c r="D1030">
        <v>9.3759999999999996E-2</v>
      </c>
      <c r="E1030">
        <v>2.5765300000000001E-3</v>
      </c>
      <c r="F1030">
        <v>6.3049999999999998E-3</v>
      </c>
      <c r="G1030" t="s">
        <v>153</v>
      </c>
      <c r="H1030" t="s">
        <v>103</v>
      </c>
    </row>
    <row r="1031" spans="1:8" x14ac:dyDescent="0.2">
      <c r="A1031" t="s">
        <v>394</v>
      </c>
      <c r="B1031" t="s">
        <v>62</v>
      </c>
      <c r="C1031" t="s">
        <v>395</v>
      </c>
      <c r="D1031">
        <v>0.10199999999999999</v>
      </c>
      <c r="E1031">
        <v>4.6924310000000004E-3</v>
      </c>
      <c r="F1031">
        <v>1.1480000000000001E-2</v>
      </c>
      <c r="G1031" t="s">
        <v>153</v>
      </c>
      <c r="H1031" t="s">
        <v>107</v>
      </c>
    </row>
    <row r="1032" spans="1:8" x14ac:dyDescent="0.2">
      <c r="A1032" t="s">
        <v>394</v>
      </c>
      <c r="B1032" t="s">
        <v>62</v>
      </c>
      <c r="C1032" t="s">
        <v>395</v>
      </c>
      <c r="D1032">
        <v>7.8280000000000002E-2</v>
      </c>
      <c r="E1032">
        <v>3.3563680000000002E-3</v>
      </c>
      <c r="F1032">
        <v>8.2129999999999998E-3</v>
      </c>
      <c r="G1032" t="s">
        <v>153</v>
      </c>
      <c r="H1032" t="s">
        <v>104</v>
      </c>
    </row>
    <row r="1033" spans="1:8" x14ac:dyDescent="0.2">
      <c r="A1033" t="s">
        <v>394</v>
      </c>
      <c r="B1033" t="s">
        <v>62</v>
      </c>
      <c r="C1033" t="s">
        <v>395</v>
      </c>
      <c r="D1033">
        <v>-0.1018</v>
      </c>
      <c r="E1033">
        <v>2.606574E-3</v>
      </c>
      <c r="F1033">
        <v>6.378E-3</v>
      </c>
      <c r="G1033" t="s">
        <v>153</v>
      </c>
      <c r="H1033" t="s">
        <v>99</v>
      </c>
    </row>
    <row r="1034" spans="1:8" x14ac:dyDescent="0.2">
      <c r="A1034" t="s">
        <v>396</v>
      </c>
      <c r="B1034" t="s">
        <v>62</v>
      </c>
      <c r="C1034" t="s">
        <v>397</v>
      </c>
      <c r="D1034">
        <v>-1.9699999999999999E-2</v>
      </c>
      <c r="E1034">
        <v>5.034508E-3</v>
      </c>
      <c r="F1034">
        <v>1.2319999999999999E-2</v>
      </c>
      <c r="G1034" t="s">
        <v>153</v>
      </c>
      <c r="H1034" t="s">
        <v>97</v>
      </c>
    </row>
    <row r="1035" spans="1:8" x14ac:dyDescent="0.2">
      <c r="A1035" t="s">
        <v>396</v>
      </c>
      <c r="B1035" t="s">
        <v>62</v>
      </c>
      <c r="C1035" t="s">
        <v>397</v>
      </c>
      <c r="D1035">
        <v>-7.1790000000000007E-2</v>
      </c>
      <c r="E1035">
        <v>2.9450090000000002E-3</v>
      </c>
      <c r="F1035">
        <v>7.2059999999999997E-3</v>
      </c>
      <c r="G1035" t="s">
        <v>153</v>
      </c>
      <c r="H1035" t="s">
        <v>102</v>
      </c>
    </row>
    <row r="1036" spans="1:8" x14ac:dyDescent="0.2">
      <c r="A1036" t="s">
        <v>396</v>
      </c>
      <c r="B1036" t="s">
        <v>62</v>
      </c>
      <c r="C1036" t="s">
        <v>397</v>
      </c>
      <c r="D1036">
        <v>9.5049999999999996E-2</v>
      </c>
      <c r="E1036">
        <v>1.4247911E-2</v>
      </c>
      <c r="F1036">
        <v>3.4860000000000002E-2</v>
      </c>
      <c r="G1036" t="s">
        <v>153</v>
      </c>
      <c r="H1036" t="s">
        <v>98</v>
      </c>
    </row>
    <row r="1037" spans="1:8" x14ac:dyDescent="0.2">
      <c r="A1037" t="s">
        <v>396</v>
      </c>
      <c r="B1037" t="s">
        <v>62</v>
      </c>
      <c r="C1037" t="s">
        <v>397</v>
      </c>
      <c r="D1037">
        <v>0.1119</v>
      </c>
      <c r="E1037">
        <v>2.9201090000000002E-3</v>
      </c>
      <c r="F1037">
        <v>7.1450000000000003E-3</v>
      </c>
      <c r="G1037" t="s">
        <v>153</v>
      </c>
      <c r="H1037" t="s">
        <v>103</v>
      </c>
    </row>
    <row r="1038" spans="1:8" x14ac:dyDescent="0.2">
      <c r="A1038" t="s">
        <v>396</v>
      </c>
      <c r="B1038" t="s">
        <v>62</v>
      </c>
      <c r="C1038" t="s">
        <v>397</v>
      </c>
      <c r="D1038">
        <v>0.1183</v>
      </c>
      <c r="E1038">
        <v>3.244973E-3</v>
      </c>
      <c r="F1038">
        <v>7.9399999999999991E-3</v>
      </c>
      <c r="G1038" t="s">
        <v>153</v>
      </c>
      <c r="H1038" t="s">
        <v>107</v>
      </c>
    </row>
    <row r="1039" spans="1:8" x14ac:dyDescent="0.2">
      <c r="A1039" t="s">
        <v>396</v>
      </c>
      <c r="B1039" t="s">
        <v>62</v>
      </c>
      <c r="C1039" t="s">
        <v>397</v>
      </c>
      <c r="D1039">
        <v>0.10299999999999999</v>
      </c>
      <c r="E1039">
        <v>5.8165120000000002E-3</v>
      </c>
      <c r="F1039">
        <v>1.423E-2</v>
      </c>
      <c r="G1039" t="s">
        <v>153</v>
      </c>
      <c r="H1039" t="s">
        <v>104</v>
      </c>
    </row>
    <row r="1040" spans="1:8" x14ac:dyDescent="0.2">
      <c r="A1040" t="s">
        <v>396</v>
      </c>
      <c r="B1040" t="s">
        <v>62</v>
      </c>
      <c r="C1040" t="s">
        <v>397</v>
      </c>
      <c r="D1040">
        <v>-0.1018</v>
      </c>
      <c r="E1040">
        <v>1.4247911E-2</v>
      </c>
      <c r="F1040">
        <v>3.4860000000000002E-2</v>
      </c>
      <c r="G1040" t="s">
        <v>153</v>
      </c>
      <c r="H1040" t="s">
        <v>99</v>
      </c>
    </row>
    <row r="1041" spans="1:8" x14ac:dyDescent="0.2">
      <c r="A1041" t="s">
        <v>398</v>
      </c>
      <c r="B1041" t="s">
        <v>200</v>
      </c>
      <c r="C1041" t="s">
        <v>399</v>
      </c>
      <c r="D1041">
        <v>2.077E-2</v>
      </c>
      <c r="E1041">
        <v>1.1994701999999999E-2</v>
      </c>
      <c r="F1041">
        <v>2.9350000000000001E-2</v>
      </c>
      <c r="G1041" t="s">
        <v>153</v>
      </c>
      <c r="H1041" t="s">
        <v>97</v>
      </c>
    </row>
    <row r="1042" spans="1:8" x14ac:dyDescent="0.2">
      <c r="A1042" t="s">
        <v>398</v>
      </c>
      <c r="B1042" t="s">
        <v>200</v>
      </c>
      <c r="C1042" t="s">
        <v>399</v>
      </c>
      <c r="D1042">
        <v>2.0979999999999999E-2</v>
      </c>
      <c r="E1042">
        <v>2.0289499999999999E-3</v>
      </c>
      <c r="F1042">
        <v>4.9649999999999998E-3</v>
      </c>
      <c r="G1042" t="s">
        <v>153</v>
      </c>
      <c r="H1042" t="s">
        <v>102</v>
      </c>
    </row>
    <row r="1043" spans="1:8" x14ac:dyDescent="0.2">
      <c r="A1043" t="s">
        <v>398</v>
      </c>
      <c r="B1043" t="s">
        <v>200</v>
      </c>
      <c r="C1043" t="s">
        <v>399</v>
      </c>
      <c r="D1043">
        <v>7.4929999999999997E-2</v>
      </c>
      <c r="E1043">
        <v>1.934486E-3</v>
      </c>
      <c r="F1043">
        <v>4.7340000000000004E-3</v>
      </c>
      <c r="G1043" t="s">
        <v>153</v>
      </c>
      <c r="H1043" t="s">
        <v>98</v>
      </c>
    </row>
    <row r="1044" spans="1:8" x14ac:dyDescent="0.2">
      <c r="A1044" t="s">
        <v>398</v>
      </c>
      <c r="B1044" t="s">
        <v>200</v>
      </c>
      <c r="C1044" t="s">
        <v>399</v>
      </c>
      <c r="D1044">
        <v>8.0799999999999997E-2</v>
      </c>
      <c r="E1044">
        <v>1.9408940000000001E-3</v>
      </c>
      <c r="F1044">
        <v>4.7489999999999997E-3</v>
      </c>
      <c r="G1044" t="s">
        <v>153</v>
      </c>
      <c r="H1044" t="s">
        <v>103</v>
      </c>
    </row>
    <row r="1045" spans="1:8" x14ac:dyDescent="0.2">
      <c r="A1045" t="s">
        <v>398</v>
      </c>
      <c r="B1045" t="s">
        <v>200</v>
      </c>
      <c r="C1045" t="s">
        <v>399</v>
      </c>
      <c r="D1045">
        <v>7.6730000000000007E-2</v>
      </c>
      <c r="E1045">
        <v>5.4271399999999996E-3</v>
      </c>
      <c r="F1045">
        <v>1.328E-2</v>
      </c>
      <c r="G1045" t="s">
        <v>153</v>
      </c>
      <c r="H1045" t="s">
        <v>107</v>
      </c>
    </row>
    <row r="1046" spans="1:8" x14ac:dyDescent="0.2">
      <c r="A1046" t="s">
        <v>398</v>
      </c>
      <c r="B1046" t="s">
        <v>200</v>
      </c>
      <c r="C1046" t="s">
        <v>399</v>
      </c>
      <c r="D1046">
        <v>1.1979999999999999E-2</v>
      </c>
      <c r="E1046">
        <v>1.934486E-3</v>
      </c>
      <c r="F1046">
        <v>4.7340000000000004E-3</v>
      </c>
      <c r="G1046" t="s">
        <v>153</v>
      </c>
      <c r="H1046" t="s">
        <v>99</v>
      </c>
    </row>
    <row r="1047" spans="1:8" x14ac:dyDescent="0.2">
      <c r="A1047" t="s">
        <v>398</v>
      </c>
      <c r="B1047" t="s">
        <v>200</v>
      </c>
      <c r="C1047" t="s">
        <v>399</v>
      </c>
      <c r="D1047">
        <v>0.1164</v>
      </c>
      <c r="E1047">
        <v>4.4694399999999999E-3</v>
      </c>
      <c r="F1047">
        <v>1.149E-2</v>
      </c>
      <c r="G1047" t="s">
        <v>153</v>
      </c>
      <c r="H1047" t="s">
        <v>885</v>
      </c>
    </row>
    <row r="1048" spans="1:8" x14ac:dyDescent="0.2">
      <c r="A1048" t="s">
        <v>400</v>
      </c>
      <c r="B1048" t="s">
        <v>151</v>
      </c>
      <c r="C1048" t="s">
        <v>401</v>
      </c>
      <c r="D1048">
        <v>0.17369999999999999</v>
      </c>
      <c r="E1048">
        <v>2.0360783E-2</v>
      </c>
      <c r="F1048">
        <v>4.9820000000000003E-2</v>
      </c>
      <c r="G1048" t="s">
        <v>153</v>
      </c>
      <c r="H1048" t="s">
        <v>102</v>
      </c>
    </row>
    <row r="1049" spans="1:8" x14ac:dyDescent="0.2">
      <c r="A1049" t="s">
        <v>400</v>
      </c>
      <c r="B1049" t="s">
        <v>151</v>
      </c>
      <c r="C1049" t="s">
        <v>401</v>
      </c>
      <c r="D1049">
        <v>0.15010000000000001</v>
      </c>
      <c r="E1049">
        <v>1.2594503999999999E-2</v>
      </c>
      <c r="F1049">
        <v>3.082E-2</v>
      </c>
      <c r="G1049" t="s">
        <v>153</v>
      </c>
      <c r="H1049" t="s">
        <v>98</v>
      </c>
    </row>
    <row r="1050" spans="1:8" x14ac:dyDescent="0.2">
      <c r="A1050" t="s">
        <v>400</v>
      </c>
      <c r="B1050" t="s">
        <v>151</v>
      </c>
      <c r="C1050" t="s">
        <v>401</v>
      </c>
      <c r="D1050">
        <v>0.21240000000000001</v>
      </c>
      <c r="E1050">
        <v>5.3574199999999999E-3</v>
      </c>
      <c r="F1050">
        <v>1.311E-2</v>
      </c>
      <c r="G1050" t="s">
        <v>153</v>
      </c>
      <c r="H1050" t="s">
        <v>103</v>
      </c>
    </row>
    <row r="1051" spans="1:8" x14ac:dyDescent="0.2">
      <c r="A1051" t="s">
        <v>400</v>
      </c>
      <c r="B1051" t="s">
        <v>151</v>
      </c>
      <c r="C1051" t="s">
        <v>401</v>
      </c>
      <c r="D1051">
        <v>0.1389</v>
      </c>
      <c r="E1051">
        <v>8.2912219999999991E-3</v>
      </c>
      <c r="F1051">
        <v>2.0289999999999999E-2</v>
      </c>
      <c r="G1051" t="s">
        <v>153</v>
      </c>
      <c r="H1051" t="s">
        <v>107</v>
      </c>
    </row>
    <row r="1052" spans="1:8" x14ac:dyDescent="0.2">
      <c r="A1052" t="s">
        <v>400</v>
      </c>
      <c r="B1052" t="s">
        <v>151</v>
      </c>
      <c r="C1052" t="s">
        <v>401</v>
      </c>
      <c r="D1052">
        <v>0.14230000000000001</v>
      </c>
      <c r="E1052">
        <v>1.7826865000000001E-2</v>
      </c>
      <c r="F1052">
        <v>4.3619999999999999E-2</v>
      </c>
      <c r="G1052" t="s">
        <v>153</v>
      </c>
      <c r="H1052" t="s">
        <v>104</v>
      </c>
    </row>
    <row r="1053" spans="1:8" x14ac:dyDescent="0.2">
      <c r="A1053" t="s">
        <v>400</v>
      </c>
      <c r="B1053" t="s">
        <v>151</v>
      </c>
      <c r="C1053" t="s">
        <v>401</v>
      </c>
      <c r="D1053">
        <v>0.1384</v>
      </c>
      <c r="E1053">
        <v>1.2594503999999999E-2</v>
      </c>
      <c r="F1053">
        <v>3.082E-2</v>
      </c>
      <c r="G1053" t="s">
        <v>153</v>
      </c>
      <c r="H1053" t="s">
        <v>99</v>
      </c>
    </row>
    <row r="1054" spans="1:8" x14ac:dyDescent="0.2">
      <c r="A1054" t="s">
        <v>400</v>
      </c>
      <c r="B1054" t="s">
        <v>151</v>
      </c>
      <c r="C1054" t="s">
        <v>401</v>
      </c>
      <c r="D1054">
        <v>8.3930000000000005E-2</v>
      </c>
      <c r="E1054">
        <v>3.4052800000000001E-3</v>
      </c>
      <c r="F1054">
        <v>8.7539999999999996E-3</v>
      </c>
      <c r="G1054" t="s">
        <v>153</v>
      </c>
      <c r="H1054" t="s">
        <v>885</v>
      </c>
    </row>
    <row r="1055" spans="1:8" x14ac:dyDescent="0.2">
      <c r="A1055" t="s">
        <v>402</v>
      </c>
      <c r="B1055" t="s">
        <v>53</v>
      </c>
      <c r="C1055" t="s">
        <v>403</v>
      </c>
      <c r="D1055">
        <v>4.718E-2</v>
      </c>
      <c r="E1055">
        <v>6.0308999999999996E-3</v>
      </c>
      <c r="F1055">
        <v>1.4760000000000001E-2</v>
      </c>
      <c r="G1055" t="s">
        <v>153</v>
      </c>
      <c r="H1055" t="s">
        <v>97</v>
      </c>
    </row>
    <row r="1056" spans="1:8" x14ac:dyDescent="0.2">
      <c r="A1056" t="s">
        <v>402</v>
      </c>
      <c r="B1056" t="s">
        <v>53</v>
      </c>
      <c r="C1056" t="s">
        <v>403</v>
      </c>
      <c r="D1056">
        <v>7.6490000000000002E-2</v>
      </c>
      <c r="E1056">
        <v>5.504409E-3</v>
      </c>
      <c r="F1056">
        <v>1.3469999999999999E-2</v>
      </c>
      <c r="G1056" t="s">
        <v>153</v>
      </c>
      <c r="H1056" t="s">
        <v>102</v>
      </c>
    </row>
    <row r="1057" spans="1:8" x14ac:dyDescent="0.2">
      <c r="A1057" t="s">
        <v>402</v>
      </c>
      <c r="B1057" t="s">
        <v>53</v>
      </c>
      <c r="C1057" t="s">
        <v>403</v>
      </c>
      <c r="D1057">
        <v>6.0510000000000001E-2</v>
      </c>
      <c r="E1057">
        <v>2.5511650000000002E-3</v>
      </c>
      <c r="F1057">
        <v>6.2420000000000002E-3</v>
      </c>
      <c r="G1057" t="s">
        <v>153</v>
      </c>
      <c r="H1057" t="s">
        <v>98</v>
      </c>
    </row>
    <row r="1058" spans="1:8" x14ac:dyDescent="0.2">
      <c r="A1058" t="s">
        <v>402</v>
      </c>
      <c r="B1058" t="s">
        <v>53</v>
      </c>
      <c r="C1058" t="s">
        <v>403</v>
      </c>
      <c r="D1058">
        <v>6.268E-2</v>
      </c>
      <c r="E1058">
        <v>2.9123310000000002E-3</v>
      </c>
      <c r="F1058">
        <v>7.1260000000000004E-3</v>
      </c>
      <c r="G1058" t="s">
        <v>153</v>
      </c>
      <c r="H1058" t="s">
        <v>103</v>
      </c>
    </row>
    <row r="1059" spans="1:8" x14ac:dyDescent="0.2">
      <c r="A1059" t="s">
        <v>402</v>
      </c>
      <c r="B1059" t="s">
        <v>53</v>
      </c>
      <c r="C1059" t="s">
        <v>403</v>
      </c>
      <c r="D1059">
        <v>7.6090000000000005E-2</v>
      </c>
      <c r="E1059">
        <v>5.4679280000000004E-3</v>
      </c>
      <c r="F1059">
        <v>1.338E-2</v>
      </c>
      <c r="G1059" t="s">
        <v>153</v>
      </c>
      <c r="H1059" t="s">
        <v>107</v>
      </c>
    </row>
    <row r="1060" spans="1:8" x14ac:dyDescent="0.2">
      <c r="A1060" t="s">
        <v>402</v>
      </c>
      <c r="B1060" t="s">
        <v>53</v>
      </c>
      <c r="C1060" t="s">
        <v>403</v>
      </c>
      <c r="D1060">
        <v>5.8189999999999999E-2</v>
      </c>
      <c r="E1060">
        <v>4.4477809999999996E-3</v>
      </c>
      <c r="F1060">
        <v>1.0880000000000001E-2</v>
      </c>
      <c r="G1060" t="s">
        <v>153</v>
      </c>
      <c r="H1060" t="s">
        <v>104</v>
      </c>
    </row>
    <row r="1061" spans="1:8" x14ac:dyDescent="0.2">
      <c r="A1061" t="s">
        <v>402</v>
      </c>
      <c r="B1061" t="s">
        <v>53</v>
      </c>
      <c r="C1061" t="s">
        <v>403</v>
      </c>
      <c r="D1061">
        <v>-1.304E-2</v>
      </c>
      <c r="E1061">
        <v>2.5511650000000002E-3</v>
      </c>
      <c r="F1061">
        <v>6.2420000000000002E-3</v>
      </c>
      <c r="G1061" t="s">
        <v>153</v>
      </c>
      <c r="H1061" t="s">
        <v>99</v>
      </c>
    </row>
    <row r="1062" spans="1:8" x14ac:dyDescent="0.2">
      <c r="A1062" t="s">
        <v>402</v>
      </c>
      <c r="B1062" t="s">
        <v>53</v>
      </c>
      <c r="C1062" t="s">
        <v>403</v>
      </c>
      <c r="D1062">
        <v>0.1797</v>
      </c>
      <c r="E1062">
        <v>5.3358900000000003E-3</v>
      </c>
      <c r="F1062">
        <v>1.372E-2</v>
      </c>
      <c r="G1062" t="s">
        <v>153</v>
      </c>
      <c r="H1062" t="s">
        <v>885</v>
      </c>
    </row>
    <row r="1063" spans="1:8" x14ac:dyDescent="0.2">
      <c r="A1063" t="s">
        <v>404</v>
      </c>
      <c r="B1063" t="s">
        <v>30</v>
      </c>
      <c r="C1063" t="s">
        <v>405</v>
      </c>
      <c r="D1063">
        <v>0.12509999999999999</v>
      </c>
      <c r="E1063">
        <v>6.113322E-3</v>
      </c>
      <c r="F1063">
        <v>1.4959999999999999E-2</v>
      </c>
      <c r="G1063" t="s">
        <v>96</v>
      </c>
      <c r="H1063" t="s">
        <v>97</v>
      </c>
    </row>
    <row r="1064" spans="1:8" x14ac:dyDescent="0.2">
      <c r="A1064" t="s">
        <v>404</v>
      </c>
      <c r="B1064" t="s">
        <v>30</v>
      </c>
      <c r="C1064" t="s">
        <v>405</v>
      </c>
      <c r="D1064">
        <v>5.3749999999999999E-2</v>
      </c>
      <c r="E1064">
        <v>2.6823488999999999E-2</v>
      </c>
      <c r="F1064">
        <v>6.5629999999999994E-2</v>
      </c>
      <c r="G1064" t="s">
        <v>96</v>
      </c>
      <c r="H1064" t="s">
        <v>102</v>
      </c>
    </row>
    <row r="1065" spans="1:8" x14ac:dyDescent="0.2">
      <c r="A1065" t="s">
        <v>404</v>
      </c>
      <c r="B1065" t="s">
        <v>30</v>
      </c>
      <c r="C1065" t="s">
        <v>405</v>
      </c>
      <c r="D1065">
        <v>0.1167</v>
      </c>
      <c r="E1065">
        <v>6.7620889999999998E-3</v>
      </c>
      <c r="F1065">
        <v>1.6549999999999999E-2</v>
      </c>
      <c r="G1065" t="s">
        <v>96</v>
      </c>
      <c r="H1065" t="s">
        <v>98</v>
      </c>
    </row>
    <row r="1066" spans="1:8" x14ac:dyDescent="0.2">
      <c r="A1066" t="s">
        <v>404</v>
      </c>
      <c r="B1066" t="s">
        <v>30</v>
      </c>
      <c r="C1066" t="s">
        <v>405</v>
      </c>
      <c r="D1066">
        <v>0.12620000000000001</v>
      </c>
      <c r="E1066">
        <v>1.2710541000000001E-2</v>
      </c>
      <c r="F1066">
        <v>3.1099999999999999E-2</v>
      </c>
      <c r="G1066" t="s">
        <v>96</v>
      </c>
      <c r="H1066" t="s">
        <v>103</v>
      </c>
    </row>
    <row r="1067" spans="1:8" x14ac:dyDescent="0.2">
      <c r="A1067" t="s">
        <v>404</v>
      </c>
      <c r="B1067" t="s">
        <v>30</v>
      </c>
      <c r="C1067" t="s">
        <v>405</v>
      </c>
      <c r="D1067">
        <v>0.1217</v>
      </c>
      <c r="E1067">
        <v>5.0180019999999997E-3</v>
      </c>
      <c r="F1067">
        <v>1.2279999999999999E-2</v>
      </c>
      <c r="G1067" t="s">
        <v>96</v>
      </c>
      <c r="H1067" t="s">
        <v>107</v>
      </c>
    </row>
    <row r="1068" spans="1:8" x14ac:dyDescent="0.2">
      <c r="A1068" t="s">
        <v>404</v>
      </c>
      <c r="B1068" t="s">
        <v>30</v>
      </c>
      <c r="C1068" t="s">
        <v>405</v>
      </c>
      <c r="D1068">
        <v>0.12959999999999999</v>
      </c>
      <c r="E1068">
        <v>6.6991439999999998E-3</v>
      </c>
      <c r="F1068">
        <v>1.6389999999999998E-2</v>
      </c>
      <c r="G1068" t="s">
        <v>96</v>
      </c>
      <c r="H1068" t="s">
        <v>104</v>
      </c>
    </row>
    <row r="1069" spans="1:8" x14ac:dyDescent="0.2">
      <c r="A1069" t="s">
        <v>404</v>
      </c>
      <c r="B1069" t="s">
        <v>30</v>
      </c>
      <c r="C1069" t="s">
        <v>405</v>
      </c>
      <c r="D1069">
        <v>-0.1101</v>
      </c>
      <c r="E1069">
        <v>6.7620889999999998E-3</v>
      </c>
      <c r="F1069">
        <v>1.6549999999999999E-2</v>
      </c>
      <c r="G1069" t="s">
        <v>96</v>
      </c>
      <c r="H1069" t="s">
        <v>99</v>
      </c>
    </row>
    <row r="1070" spans="1:8" x14ac:dyDescent="0.2">
      <c r="A1070" t="s">
        <v>404</v>
      </c>
      <c r="B1070" t="s">
        <v>30</v>
      </c>
      <c r="C1070" t="s">
        <v>405</v>
      </c>
      <c r="D1070">
        <v>0.1595</v>
      </c>
      <c r="E1070">
        <v>1.166413E-2</v>
      </c>
      <c r="F1070">
        <v>2.998E-2</v>
      </c>
      <c r="G1070" t="s">
        <v>96</v>
      </c>
      <c r="H1070" t="s">
        <v>885</v>
      </c>
    </row>
    <row r="1071" spans="1:8" x14ac:dyDescent="0.2">
      <c r="A1071" t="s">
        <v>406</v>
      </c>
      <c r="B1071" t="s">
        <v>27</v>
      </c>
      <c r="C1071" t="s">
        <v>407</v>
      </c>
      <c r="D1071">
        <v>0.10580000000000001</v>
      </c>
      <c r="E1071">
        <v>2.1159872E-2</v>
      </c>
      <c r="F1071">
        <v>5.178E-2</v>
      </c>
      <c r="G1071" t="s">
        <v>96</v>
      </c>
      <c r="H1071" t="s">
        <v>97</v>
      </c>
    </row>
    <row r="1072" spans="1:8" x14ac:dyDescent="0.2">
      <c r="A1072" t="s">
        <v>406</v>
      </c>
      <c r="B1072" t="s">
        <v>27</v>
      </c>
      <c r="C1072" t="s">
        <v>407</v>
      </c>
      <c r="D1072">
        <v>3.635E-2</v>
      </c>
      <c r="E1072">
        <v>8.795934E-3</v>
      </c>
      <c r="F1072">
        <v>2.1520000000000001E-2</v>
      </c>
      <c r="G1072" t="s">
        <v>96</v>
      </c>
      <c r="H1072" t="s">
        <v>102</v>
      </c>
    </row>
    <row r="1073" spans="1:8" x14ac:dyDescent="0.2">
      <c r="A1073" t="s">
        <v>406</v>
      </c>
      <c r="B1073" t="s">
        <v>27</v>
      </c>
      <c r="C1073" t="s">
        <v>407</v>
      </c>
      <c r="D1073">
        <v>0.18379999999999999</v>
      </c>
      <c r="E1073">
        <v>1.0291699E-2</v>
      </c>
      <c r="F1073">
        <v>2.5180000000000001E-2</v>
      </c>
      <c r="G1073" t="s">
        <v>96</v>
      </c>
      <c r="H1073" t="s">
        <v>98</v>
      </c>
    </row>
    <row r="1074" spans="1:8" x14ac:dyDescent="0.2">
      <c r="A1074" t="s">
        <v>406</v>
      </c>
      <c r="B1074" t="s">
        <v>27</v>
      </c>
      <c r="C1074" t="s">
        <v>407</v>
      </c>
      <c r="D1074">
        <v>0.17899999999999999</v>
      </c>
      <c r="E1074">
        <v>4.6754869999999999E-3</v>
      </c>
      <c r="F1074">
        <v>1.1440000000000001E-2</v>
      </c>
      <c r="G1074" t="s">
        <v>96</v>
      </c>
      <c r="H1074" t="s">
        <v>103</v>
      </c>
    </row>
    <row r="1075" spans="1:8" x14ac:dyDescent="0.2">
      <c r="A1075" t="s">
        <v>406</v>
      </c>
      <c r="B1075" t="s">
        <v>27</v>
      </c>
      <c r="C1075" t="s">
        <v>407</v>
      </c>
      <c r="D1075">
        <v>0.1467</v>
      </c>
      <c r="E1075">
        <v>1.7477060999999999E-2</v>
      </c>
      <c r="F1075">
        <v>4.2759999999999999E-2</v>
      </c>
      <c r="G1075" t="s">
        <v>96</v>
      </c>
      <c r="H1075" t="s">
        <v>107</v>
      </c>
    </row>
    <row r="1076" spans="1:8" x14ac:dyDescent="0.2">
      <c r="A1076" t="s">
        <v>406</v>
      </c>
      <c r="B1076" t="s">
        <v>27</v>
      </c>
      <c r="C1076" t="s">
        <v>407</v>
      </c>
      <c r="D1076">
        <v>0.13800000000000001</v>
      </c>
      <c r="E1076">
        <v>1.0775016E-2</v>
      </c>
      <c r="F1076">
        <v>2.6370000000000001E-2</v>
      </c>
      <c r="G1076" t="s">
        <v>96</v>
      </c>
      <c r="H1076" t="s">
        <v>104</v>
      </c>
    </row>
    <row r="1077" spans="1:8" x14ac:dyDescent="0.2">
      <c r="A1077" t="s">
        <v>406</v>
      </c>
      <c r="B1077" t="s">
        <v>27</v>
      </c>
      <c r="C1077" t="s">
        <v>407</v>
      </c>
      <c r="D1077">
        <v>-0.1037</v>
      </c>
      <c r="E1077">
        <v>1.0291699E-2</v>
      </c>
      <c r="F1077">
        <v>2.5180000000000001E-2</v>
      </c>
      <c r="G1077" t="s">
        <v>96</v>
      </c>
      <c r="H1077" t="s">
        <v>99</v>
      </c>
    </row>
    <row r="1078" spans="1:8" x14ac:dyDescent="0.2">
      <c r="A1078" t="s">
        <v>406</v>
      </c>
      <c r="B1078" t="s">
        <v>27</v>
      </c>
      <c r="C1078" t="s">
        <v>407</v>
      </c>
      <c r="D1078">
        <v>0.2137</v>
      </c>
      <c r="E1078">
        <v>2.759994E-2</v>
      </c>
      <c r="F1078">
        <v>7.0949999999999999E-2</v>
      </c>
      <c r="G1078" t="s">
        <v>96</v>
      </c>
      <c r="H1078" t="s">
        <v>885</v>
      </c>
    </row>
    <row r="1079" spans="1:8" x14ac:dyDescent="0.2">
      <c r="A1079" t="s">
        <v>408</v>
      </c>
      <c r="B1079" t="s">
        <v>36</v>
      </c>
      <c r="C1079" t="s">
        <v>409</v>
      </c>
      <c r="D1079">
        <v>0.17299999999999999</v>
      </c>
      <c r="E1079">
        <v>1.6793590000000001E-2</v>
      </c>
      <c r="F1079">
        <v>4.1090000000000002E-2</v>
      </c>
      <c r="G1079" t="s">
        <v>96</v>
      </c>
      <c r="H1079" t="s">
        <v>97</v>
      </c>
    </row>
    <row r="1080" spans="1:8" x14ac:dyDescent="0.2">
      <c r="A1080" t="s">
        <v>408</v>
      </c>
      <c r="B1080" t="s">
        <v>36</v>
      </c>
      <c r="C1080" t="s">
        <v>409</v>
      </c>
      <c r="D1080">
        <v>9.4200000000000006E-2</v>
      </c>
      <c r="E1080">
        <v>3.3212514999999998E-2</v>
      </c>
      <c r="F1080">
        <v>8.1269999999999995E-2</v>
      </c>
      <c r="G1080" t="s">
        <v>96</v>
      </c>
      <c r="H1080" t="s">
        <v>102</v>
      </c>
    </row>
    <row r="1081" spans="1:8" x14ac:dyDescent="0.2">
      <c r="A1081" t="s">
        <v>408</v>
      </c>
      <c r="B1081" t="s">
        <v>36</v>
      </c>
      <c r="C1081" t="s">
        <v>409</v>
      </c>
      <c r="D1081">
        <v>0.18729999999999999</v>
      </c>
      <c r="E1081">
        <v>7.4282009999999997E-3</v>
      </c>
      <c r="F1081">
        <v>1.8180000000000002E-2</v>
      </c>
      <c r="G1081" t="s">
        <v>96</v>
      </c>
      <c r="H1081" t="s">
        <v>98</v>
      </c>
    </row>
    <row r="1082" spans="1:8" x14ac:dyDescent="0.2">
      <c r="A1082" t="s">
        <v>408</v>
      </c>
      <c r="B1082" t="s">
        <v>36</v>
      </c>
      <c r="C1082" t="s">
        <v>409</v>
      </c>
      <c r="D1082">
        <v>0.15260000000000001</v>
      </c>
      <c r="E1082">
        <v>1.2487708E-2</v>
      </c>
      <c r="F1082">
        <v>3.056E-2</v>
      </c>
      <c r="G1082" t="s">
        <v>96</v>
      </c>
      <c r="H1082" t="s">
        <v>103</v>
      </c>
    </row>
    <row r="1083" spans="1:8" x14ac:dyDescent="0.2">
      <c r="A1083" t="s">
        <v>408</v>
      </c>
      <c r="B1083" t="s">
        <v>36</v>
      </c>
      <c r="C1083" t="s">
        <v>409</v>
      </c>
      <c r="D1083">
        <v>0.16339999999999999</v>
      </c>
      <c r="E1083">
        <v>1.3473163E-2</v>
      </c>
      <c r="F1083">
        <v>3.2969999999999999E-2</v>
      </c>
      <c r="G1083" t="s">
        <v>96</v>
      </c>
      <c r="H1083" t="s">
        <v>107</v>
      </c>
    </row>
    <row r="1084" spans="1:8" x14ac:dyDescent="0.2">
      <c r="A1084" t="s">
        <v>408</v>
      </c>
      <c r="B1084" t="s">
        <v>36</v>
      </c>
      <c r="C1084" t="s">
        <v>409</v>
      </c>
      <c r="D1084">
        <v>0.1376</v>
      </c>
      <c r="E1084">
        <v>5.8057919999999997E-3</v>
      </c>
      <c r="F1084">
        <v>1.421E-2</v>
      </c>
      <c r="G1084" t="s">
        <v>96</v>
      </c>
      <c r="H1084" t="s">
        <v>104</v>
      </c>
    </row>
    <row r="1085" spans="1:8" x14ac:dyDescent="0.2">
      <c r="A1085" t="s">
        <v>408</v>
      </c>
      <c r="B1085" t="s">
        <v>36</v>
      </c>
      <c r="C1085" t="s">
        <v>409</v>
      </c>
      <c r="D1085">
        <v>6.2719999999999998E-2</v>
      </c>
      <c r="E1085">
        <v>7.4282009999999997E-3</v>
      </c>
      <c r="F1085">
        <v>1.8180000000000002E-2</v>
      </c>
      <c r="G1085" t="s">
        <v>96</v>
      </c>
      <c r="H1085" t="s">
        <v>99</v>
      </c>
    </row>
    <row r="1086" spans="1:8" x14ac:dyDescent="0.2">
      <c r="A1086" t="s">
        <v>408</v>
      </c>
      <c r="B1086" t="s">
        <v>36</v>
      </c>
      <c r="C1086" t="s">
        <v>409</v>
      </c>
      <c r="D1086">
        <v>0.19969999999999999</v>
      </c>
      <c r="E1086">
        <v>6.6847E-3</v>
      </c>
      <c r="F1086">
        <v>1.7180000000000001E-2</v>
      </c>
      <c r="G1086" t="s">
        <v>96</v>
      </c>
      <c r="H1086" t="s">
        <v>885</v>
      </c>
    </row>
    <row r="1087" spans="1:8" x14ac:dyDescent="0.2">
      <c r="A1087" t="s">
        <v>410</v>
      </c>
      <c r="B1087" t="s">
        <v>32</v>
      </c>
      <c r="C1087" t="s">
        <v>411</v>
      </c>
      <c r="D1087">
        <v>7.0660000000000001E-2</v>
      </c>
      <c r="E1087">
        <v>1.7421229999999999E-3</v>
      </c>
      <c r="F1087">
        <v>4.2630000000000003E-3</v>
      </c>
      <c r="G1087" t="s">
        <v>96</v>
      </c>
      <c r="H1087" t="s">
        <v>97</v>
      </c>
    </row>
    <row r="1088" spans="1:8" x14ac:dyDescent="0.2">
      <c r="A1088" t="s">
        <v>410</v>
      </c>
      <c r="B1088" t="s">
        <v>32</v>
      </c>
      <c r="C1088" t="s">
        <v>411</v>
      </c>
      <c r="D1088">
        <v>5.1589999999999997E-2</v>
      </c>
      <c r="E1088">
        <v>5.1893169999999997E-3</v>
      </c>
      <c r="F1088">
        <v>1.2699999999999999E-2</v>
      </c>
      <c r="G1088" t="s">
        <v>96</v>
      </c>
      <c r="H1088" t="s">
        <v>102</v>
      </c>
    </row>
    <row r="1089" spans="1:8" x14ac:dyDescent="0.2">
      <c r="A1089" t="s">
        <v>410</v>
      </c>
      <c r="B1089" t="s">
        <v>32</v>
      </c>
      <c r="C1089" t="s">
        <v>411</v>
      </c>
      <c r="D1089">
        <v>9.042E-2</v>
      </c>
      <c r="E1089">
        <v>4.9975699999999998E-3</v>
      </c>
      <c r="F1089">
        <v>1.223E-2</v>
      </c>
      <c r="G1089" t="s">
        <v>96</v>
      </c>
      <c r="H1089" t="s">
        <v>98</v>
      </c>
    </row>
    <row r="1090" spans="1:8" x14ac:dyDescent="0.2">
      <c r="A1090" t="s">
        <v>410</v>
      </c>
      <c r="B1090" t="s">
        <v>32</v>
      </c>
      <c r="C1090" t="s">
        <v>411</v>
      </c>
      <c r="D1090">
        <v>0.1153</v>
      </c>
      <c r="E1090">
        <v>3.4986050000000001E-3</v>
      </c>
      <c r="F1090">
        <v>8.5609999999999992E-3</v>
      </c>
      <c r="G1090" t="s">
        <v>96</v>
      </c>
      <c r="H1090" t="s">
        <v>103</v>
      </c>
    </row>
    <row r="1091" spans="1:8" x14ac:dyDescent="0.2">
      <c r="A1091" t="s">
        <v>410</v>
      </c>
      <c r="B1091" t="s">
        <v>32</v>
      </c>
      <c r="C1091" t="s">
        <v>411</v>
      </c>
      <c r="D1091">
        <v>0.124</v>
      </c>
      <c r="E1091">
        <v>2.1094529999999998E-3</v>
      </c>
      <c r="F1091">
        <v>5.1619999999999999E-3</v>
      </c>
      <c r="G1091" t="s">
        <v>96</v>
      </c>
      <c r="H1091" t="s">
        <v>107</v>
      </c>
    </row>
    <row r="1092" spans="1:8" x14ac:dyDescent="0.2">
      <c r="A1092" t="s">
        <v>410</v>
      </c>
      <c r="B1092" t="s">
        <v>32</v>
      </c>
      <c r="C1092" t="s">
        <v>411</v>
      </c>
      <c r="D1092">
        <v>0.11890000000000001</v>
      </c>
      <c r="E1092">
        <v>9.2211570000000007E-3</v>
      </c>
      <c r="F1092">
        <v>2.256E-2</v>
      </c>
      <c r="G1092" t="s">
        <v>96</v>
      </c>
      <c r="H1092" t="s">
        <v>104</v>
      </c>
    </row>
    <row r="1093" spans="1:8" x14ac:dyDescent="0.2">
      <c r="A1093" t="s">
        <v>410</v>
      </c>
      <c r="B1093" t="s">
        <v>32</v>
      </c>
      <c r="C1093" t="s">
        <v>411</v>
      </c>
      <c r="D1093">
        <v>1.8429999999999998E-2</v>
      </c>
      <c r="E1093">
        <v>4.9975699999999998E-3</v>
      </c>
      <c r="F1093">
        <v>1.223E-2</v>
      </c>
      <c r="G1093" t="s">
        <v>96</v>
      </c>
      <c r="H1093" t="s">
        <v>99</v>
      </c>
    </row>
    <row r="1094" spans="1:8" x14ac:dyDescent="0.2">
      <c r="A1094" t="s">
        <v>410</v>
      </c>
      <c r="B1094" t="s">
        <v>32</v>
      </c>
      <c r="C1094" t="s">
        <v>411</v>
      </c>
      <c r="D1094">
        <v>0.15029999999999999</v>
      </c>
      <c r="E1094">
        <v>1.258776E-2</v>
      </c>
      <c r="F1094">
        <v>3.236E-2</v>
      </c>
      <c r="G1094" t="s">
        <v>96</v>
      </c>
      <c r="H1094" t="s">
        <v>885</v>
      </c>
    </row>
    <row r="1095" spans="1:8" x14ac:dyDescent="0.2">
      <c r="A1095" t="s">
        <v>412</v>
      </c>
      <c r="B1095" t="s">
        <v>30</v>
      </c>
      <c r="C1095" t="s">
        <v>413</v>
      </c>
      <c r="D1095">
        <v>0.10009999999999999</v>
      </c>
      <c r="E1095">
        <v>1.6275178000000001E-2</v>
      </c>
      <c r="F1095">
        <v>3.9820000000000001E-2</v>
      </c>
      <c r="G1095" t="s">
        <v>96</v>
      </c>
      <c r="H1095" t="s">
        <v>97</v>
      </c>
    </row>
    <row r="1096" spans="1:8" x14ac:dyDescent="0.2">
      <c r="A1096" t="s">
        <v>412</v>
      </c>
      <c r="B1096" t="s">
        <v>30</v>
      </c>
      <c r="C1096" t="s">
        <v>413</v>
      </c>
      <c r="D1096">
        <v>7.2669999999999998E-2</v>
      </c>
      <c r="E1096">
        <v>1.9688494000000001E-2</v>
      </c>
      <c r="F1096">
        <v>4.8180000000000001E-2</v>
      </c>
      <c r="G1096" t="s">
        <v>96</v>
      </c>
      <c r="H1096" t="s">
        <v>102</v>
      </c>
    </row>
    <row r="1097" spans="1:8" x14ac:dyDescent="0.2">
      <c r="A1097" t="s">
        <v>412</v>
      </c>
      <c r="B1097" t="s">
        <v>30</v>
      </c>
      <c r="C1097" t="s">
        <v>413</v>
      </c>
      <c r="D1097">
        <v>0.14019999999999999</v>
      </c>
      <c r="E1097">
        <v>4.5833159999999996E-3</v>
      </c>
      <c r="F1097">
        <v>1.1209999999999999E-2</v>
      </c>
      <c r="G1097" t="s">
        <v>96</v>
      </c>
      <c r="H1097" t="s">
        <v>98</v>
      </c>
    </row>
    <row r="1098" spans="1:8" x14ac:dyDescent="0.2">
      <c r="A1098" t="s">
        <v>412</v>
      </c>
      <c r="B1098" t="s">
        <v>30</v>
      </c>
      <c r="C1098" t="s">
        <v>413</v>
      </c>
      <c r="D1098">
        <v>0.1288</v>
      </c>
      <c r="E1098">
        <v>3.2113720000000001E-3</v>
      </c>
      <c r="F1098">
        <v>7.8580000000000004E-3</v>
      </c>
      <c r="G1098" t="s">
        <v>96</v>
      </c>
      <c r="H1098" t="s">
        <v>103</v>
      </c>
    </row>
    <row r="1099" spans="1:8" x14ac:dyDescent="0.2">
      <c r="A1099" t="s">
        <v>412</v>
      </c>
      <c r="B1099" t="s">
        <v>30</v>
      </c>
      <c r="C1099" t="s">
        <v>413</v>
      </c>
      <c r="D1099">
        <v>0.1181</v>
      </c>
      <c r="E1099">
        <v>7.0588669999999999E-3</v>
      </c>
      <c r="F1099">
        <v>1.7270000000000001E-2</v>
      </c>
      <c r="G1099" t="s">
        <v>96</v>
      </c>
      <c r="H1099" t="s">
        <v>107</v>
      </c>
    </row>
    <row r="1100" spans="1:8" x14ac:dyDescent="0.2">
      <c r="A1100" t="s">
        <v>412</v>
      </c>
      <c r="B1100" t="s">
        <v>30</v>
      </c>
      <c r="C1100" t="s">
        <v>413</v>
      </c>
      <c r="D1100">
        <v>8.6510000000000004E-2</v>
      </c>
      <c r="E1100">
        <v>5.2196389999999999E-3</v>
      </c>
      <c r="F1100">
        <v>1.277E-2</v>
      </c>
      <c r="G1100" t="s">
        <v>96</v>
      </c>
      <c r="H1100" t="s">
        <v>104</v>
      </c>
    </row>
    <row r="1101" spans="1:8" x14ac:dyDescent="0.2">
      <c r="A1101" t="s">
        <v>412</v>
      </c>
      <c r="B1101" t="s">
        <v>30</v>
      </c>
      <c r="C1101" t="s">
        <v>413</v>
      </c>
      <c r="D1101">
        <v>-0.1101</v>
      </c>
      <c r="E1101">
        <v>4.5833159999999996E-3</v>
      </c>
      <c r="F1101">
        <v>1.1209999999999999E-2</v>
      </c>
      <c r="G1101" t="s">
        <v>96</v>
      </c>
      <c r="H1101" t="s">
        <v>99</v>
      </c>
    </row>
    <row r="1102" spans="1:8" x14ac:dyDescent="0.2">
      <c r="A1102" t="s">
        <v>412</v>
      </c>
      <c r="B1102" t="s">
        <v>30</v>
      </c>
      <c r="C1102" t="s">
        <v>413</v>
      </c>
      <c r="D1102">
        <v>0.1245</v>
      </c>
      <c r="E1102">
        <v>1.108671E-2</v>
      </c>
      <c r="F1102">
        <v>2.8500000000000001E-2</v>
      </c>
      <c r="G1102" t="s">
        <v>96</v>
      </c>
      <c r="H1102" t="s">
        <v>885</v>
      </c>
    </row>
    <row r="1103" spans="1:8" x14ac:dyDescent="0.2">
      <c r="A1103" t="s">
        <v>414</v>
      </c>
      <c r="B1103" t="s">
        <v>39</v>
      </c>
      <c r="C1103" t="s">
        <v>415</v>
      </c>
      <c r="D1103">
        <v>0.11020000000000001</v>
      </c>
      <c r="E1103">
        <v>2.7530063E-2</v>
      </c>
      <c r="F1103">
        <v>6.7360000000000003E-2</v>
      </c>
      <c r="G1103" t="s">
        <v>96</v>
      </c>
      <c r="H1103" t="s">
        <v>97</v>
      </c>
    </row>
    <row r="1104" spans="1:8" x14ac:dyDescent="0.2">
      <c r="A1104" t="s">
        <v>414</v>
      </c>
      <c r="B1104" t="s">
        <v>39</v>
      </c>
      <c r="C1104" t="s">
        <v>415</v>
      </c>
      <c r="D1104">
        <v>8.4610000000000005E-2</v>
      </c>
      <c r="E1104">
        <v>1.0164247E-2</v>
      </c>
      <c r="F1104">
        <v>2.487E-2</v>
      </c>
      <c r="G1104" t="s">
        <v>96</v>
      </c>
      <c r="H1104" t="s">
        <v>102</v>
      </c>
    </row>
    <row r="1105" spans="1:8" x14ac:dyDescent="0.2">
      <c r="A1105" t="s">
        <v>414</v>
      </c>
      <c r="B1105" t="s">
        <v>39</v>
      </c>
      <c r="C1105" t="s">
        <v>415</v>
      </c>
      <c r="D1105">
        <v>0.1421</v>
      </c>
      <c r="E1105">
        <v>1.0914698E-2</v>
      </c>
      <c r="F1105">
        <v>2.6710000000000001E-2</v>
      </c>
      <c r="G1105" t="s">
        <v>96</v>
      </c>
      <c r="H1105" t="s">
        <v>98</v>
      </c>
    </row>
    <row r="1106" spans="1:8" x14ac:dyDescent="0.2">
      <c r="A1106" t="s">
        <v>414</v>
      </c>
      <c r="B1106" t="s">
        <v>39</v>
      </c>
      <c r="C1106" t="s">
        <v>415</v>
      </c>
      <c r="D1106">
        <v>0.12839999999999999</v>
      </c>
      <c r="E1106">
        <v>1.4030785E-2</v>
      </c>
      <c r="F1106">
        <v>3.4329999999999999E-2</v>
      </c>
      <c r="G1106" t="s">
        <v>96</v>
      </c>
      <c r="H1106" t="s">
        <v>103</v>
      </c>
    </row>
    <row r="1107" spans="1:8" x14ac:dyDescent="0.2">
      <c r="A1107" t="s">
        <v>414</v>
      </c>
      <c r="B1107" t="s">
        <v>39</v>
      </c>
      <c r="C1107" t="s">
        <v>415</v>
      </c>
      <c r="D1107">
        <v>0.1381</v>
      </c>
      <c r="E1107">
        <v>4.1418879999999998E-3</v>
      </c>
      <c r="F1107">
        <v>1.013E-2</v>
      </c>
      <c r="G1107" t="s">
        <v>96</v>
      </c>
      <c r="H1107" t="s">
        <v>107</v>
      </c>
    </row>
    <row r="1108" spans="1:8" x14ac:dyDescent="0.2">
      <c r="A1108" t="s">
        <v>414</v>
      </c>
      <c r="B1108" t="s">
        <v>39</v>
      </c>
      <c r="C1108" t="s">
        <v>415</v>
      </c>
      <c r="D1108">
        <v>0.14030000000000001</v>
      </c>
      <c r="E1108">
        <v>8.7921749999999993E-3</v>
      </c>
      <c r="F1108">
        <v>2.1510000000000001E-2</v>
      </c>
      <c r="G1108" t="s">
        <v>96</v>
      </c>
      <c r="H1108" t="s">
        <v>104</v>
      </c>
    </row>
    <row r="1109" spans="1:8" x14ac:dyDescent="0.2">
      <c r="A1109" t="s">
        <v>414</v>
      </c>
      <c r="B1109" t="s">
        <v>39</v>
      </c>
      <c r="C1109" t="s">
        <v>415</v>
      </c>
      <c r="D1109">
        <v>-2.52E-2</v>
      </c>
      <c r="E1109">
        <v>1.0914698E-2</v>
      </c>
      <c r="F1109">
        <v>2.6710000000000001E-2</v>
      </c>
      <c r="G1109" t="s">
        <v>96</v>
      </c>
      <c r="H1109" t="s">
        <v>99</v>
      </c>
    </row>
    <row r="1110" spans="1:8" x14ac:dyDescent="0.2">
      <c r="A1110" t="s">
        <v>414</v>
      </c>
      <c r="B1110" t="s">
        <v>39</v>
      </c>
      <c r="C1110" t="s">
        <v>415</v>
      </c>
      <c r="D1110">
        <v>0.18129999999999999</v>
      </c>
      <c r="E1110">
        <v>1.7109619999999999E-2</v>
      </c>
      <c r="F1110">
        <v>4.3979999999999998E-2</v>
      </c>
      <c r="G1110" t="s">
        <v>96</v>
      </c>
      <c r="H1110" t="s">
        <v>885</v>
      </c>
    </row>
    <row r="1111" spans="1:8" x14ac:dyDescent="0.2">
      <c r="A1111" t="s">
        <v>416</v>
      </c>
      <c r="B1111" t="s">
        <v>34</v>
      </c>
      <c r="C1111" t="s">
        <v>417</v>
      </c>
      <c r="D1111">
        <v>0.1275</v>
      </c>
      <c r="E1111">
        <v>2.4763233999999999E-2</v>
      </c>
      <c r="F1111">
        <v>6.0589999999999998E-2</v>
      </c>
      <c r="G1111" t="s">
        <v>96</v>
      </c>
      <c r="H1111" t="s">
        <v>97</v>
      </c>
    </row>
    <row r="1112" spans="1:8" x14ac:dyDescent="0.2">
      <c r="A1112" t="s">
        <v>416</v>
      </c>
      <c r="B1112" t="s">
        <v>34</v>
      </c>
      <c r="C1112" t="s">
        <v>417</v>
      </c>
      <c r="D1112">
        <v>0.1018</v>
      </c>
      <c r="E1112">
        <v>2.1807950999999999E-2</v>
      </c>
      <c r="F1112">
        <v>5.3359999999999998E-2</v>
      </c>
      <c r="G1112" t="s">
        <v>96</v>
      </c>
      <c r="H1112" t="s">
        <v>102</v>
      </c>
    </row>
    <row r="1113" spans="1:8" x14ac:dyDescent="0.2">
      <c r="A1113" t="s">
        <v>416</v>
      </c>
      <c r="B1113" t="s">
        <v>34</v>
      </c>
      <c r="C1113" t="s">
        <v>417</v>
      </c>
      <c r="D1113">
        <v>0.1825</v>
      </c>
      <c r="E1113">
        <v>5.8023500000000004E-3</v>
      </c>
      <c r="F1113">
        <v>1.4200000000000001E-2</v>
      </c>
      <c r="G1113" t="s">
        <v>96</v>
      </c>
      <c r="H1113" t="s">
        <v>98</v>
      </c>
    </row>
    <row r="1114" spans="1:8" x14ac:dyDescent="0.2">
      <c r="A1114" t="s">
        <v>416</v>
      </c>
      <c r="B1114" t="s">
        <v>34</v>
      </c>
      <c r="C1114" t="s">
        <v>417</v>
      </c>
      <c r="D1114">
        <v>0.19489999999999999</v>
      </c>
      <c r="E1114">
        <v>6.9698579999999998E-3</v>
      </c>
      <c r="F1114">
        <v>1.7049999999999999E-2</v>
      </c>
      <c r="G1114" t="s">
        <v>96</v>
      </c>
      <c r="H1114" t="s">
        <v>103</v>
      </c>
    </row>
    <row r="1115" spans="1:8" x14ac:dyDescent="0.2">
      <c r="A1115" t="s">
        <v>416</v>
      </c>
      <c r="B1115" t="s">
        <v>34</v>
      </c>
      <c r="C1115" t="s">
        <v>417</v>
      </c>
      <c r="D1115">
        <v>0.16769999999999999</v>
      </c>
      <c r="E1115">
        <v>8.6412280000000008E-3</v>
      </c>
      <c r="F1115">
        <v>2.1139999999999999E-2</v>
      </c>
      <c r="G1115" t="s">
        <v>96</v>
      </c>
      <c r="H1115" t="s">
        <v>107</v>
      </c>
    </row>
    <row r="1116" spans="1:8" x14ac:dyDescent="0.2">
      <c r="A1116" t="s">
        <v>416</v>
      </c>
      <c r="B1116" t="s">
        <v>34</v>
      </c>
      <c r="C1116" t="s">
        <v>417</v>
      </c>
      <c r="D1116">
        <v>0.14680000000000001</v>
      </c>
      <c r="E1116">
        <v>2.0896785000000001E-2</v>
      </c>
      <c r="F1116">
        <v>5.1130000000000002E-2</v>
      </c>
      <c r="G1116" t="s">
        <v>96</v>
      </c>
      <c r="H1116" t="s">
        <v>104</v>
      </c>
    </row>
    <row r="1117" spans="1:8" x14ac:dyDescent="0.2">
      <c r="A1117" t="s">
        <v>416</v>
      </c>
      <c r="B1117" t="s">
        <v>34</v>
      </c>
      <c r="C1117" t="s">
        <v>417</v>
      </c>
      <c r="D1117">
        <v>8.2110000000000002E-2</v>
      </c>
      <c r="E1117">
        <v>5.8023500000000004E-3</v>
      </c>
      <c r="F1117">
        <v>1.4200000000000001E-2</v>
      </c>
      <c r="G1117" t="s">
        <v>96</v>
      </c>
      <c r="H1117" t="s">
        <v>99</v>
      </c>
    </row>
    <row r="1118" spans="1:8" x14ac:dyDescent="0.2">
      <c r="A1118" t="s">
        <v>416</v>
      </c>
      <c r="B1118" t="s">
        <v>34</v>
      </c>
      <c r="C1118" t="s">
        <v>417</v>
      </c>
      <c r="D1118">
        <v>0.2253</v>
      </c>
      <c r="E1118">
        <v>1.469063E-2</v>
      </c>
      <c r="F1118">
        <v>3.7760000000000002E-2</v>
      </c>
      <c r="G1118" t="s">
        <v>96</v>
      </c>
      <c r="H1118" t="s">
        <v>885</v>
      </c>
    </row>
    <row r="1119" spans="1:8" x14ac:dyDescent="0.2">
      <c r="A1119" t="s">
        <v>418</v>
      </c>
      <c r="B1119" t="s">
        <v>44</v>
      </c>
      <c r="C1119" t="s">
        <v>419</v>
      </c>
      <c r="D1119">
        <v>9.4920000000000004E-2</v>
      </c>
      <c r="E1119">
        <v>2.3684510999999998E-2</v>
      </c>
      <c r="F1119">
        <v>5.7950000000000002E-2</v>
      </c>
      <c r="G1119" t="s">
        <v>96</v>
      </c>
      <c r="H1119" t="s">
        <v>97</v>
      </c>
    </row>
    <row r="1120" spans="1:8" x14ac:dyDescent="0.2">
      <c r="A1120" t="s">
        <v>418</v>
      </c>
      <c r="B1120" t="s">
        <v>44</v>
      </c>
      <c r="C1120" t="s">
        <v>419</v>
      </c>
      <c r="D1120">
        <v>0.13070000000000001</v>
      </c>
      <c r="E1120">
        <v>8.7462789999999992E-3</v>
      </c>
      <c r="F1120">
        <v>2.1399999999999999E-2</v>
      </c>
      <c r="G1120" t="s">
        <v>96</v>
      </c>
      <c r="H1120" t="s">
        <v>102</v>
      </c>
    </row>
    <row r="1121" spans="1:8" x14ac:dyDescent="0.2">
      <c r="A1121" t="s">
        <v>418</v>
      </c>
      <c r="B1121" t="s">
        <v>44</v>
      </c>
      <c r="C1121" t="s">
        <v>419</v>
      </c>
      <c r="D1121">
        <v>0.13519999999999999</v>
      </c>
      <c r="E1121">
        <v>1.845921E-2</v>
      </c>
      <c r="F1121">
        <v>4.5170000000000002E-2</v>
      </c>
      <c r="G1121" t="s">
        <v>96</v>
      </c>
      <c r="H1121" t="s">
        <v>98</v>
      </c>
    </row>
    <row r="1122" spans="1:8" x14ac:dyDescent="0.2">
      <c r="A1122" t="s">
        <v>418</v>
      </c>
      <c r="B1122" t="s">
        <v>44</v>
      </c>
      <c r="C1122" t="s">
        <v>419</v>
      </c>
      <c r="D1122">
        <v>0.14799999999999999</v>
      </c>
      <c r="E1122">
        <v>7.5627669999999998E-3</v>
      </c>
      <c r="F1122">
        <v>1.8509999999999999E-2</v>
      </c>
      <c r="G1122" t="s">
        <v>96</v>
      </c>
      <c r="H1122" t="s">
        <v>103</v>
      </c>
    </row>
    <row r="1123" spans="1:8" x14ac:dyDescent="0.2">
      <c r="A1123" t="s">
        <v>418</v>
      </c>
      <c r="B1123" t="s">
        <v>44</v>
      </c>
      <c r="C1123" t="s">
        <v>419</v>
      </c>
      <c r="D1123">
        <v>0.15479999999999999</v>
      </c>
      <c r="E1123">
        <v>1.5293948E-2</v>
      </c>
      <c r="F1123">
        <v>3.7420000000000002E-2</v>
      </c>
      <c r="G1123" t="s">
        <v>96</v>
      </c>
      <c r="H1123" t="s">
        <v>107</v>
      </c>
    </row>
    <row r="1124" spans="1:8" x14ac:dyDescent="0.2">
      <c r="A1124" t="s">
        <v>418</v>
      </c>
      <c r="B1124" t="s">
        <v>44</v>
      </c>
      <c r="C1124" t="s">
        <v>419</v>
      </c>
      <c r="D1124">
        <v>0.16389999999999999</v>
      </c>
      <c r="E1124">
        <v>3.9632160000000003E-3</v>
      </c>
      <c r="F1124">
        <v>9.698E-3</v>
      </c>
      <c r="G1124" t="s">
        <v>96</v>
      </c>
      <c r="H1124" t="s">
        <v>104</v>
      </c>
    </row>
    <row r="1125" spans="1:8" x14ac:dyDescent="0.2">
      <c r="A1125" t="s">
        <v>418</v>
      </c>
      <c r="B1125" t="s">
        <v>44</v>
      </c>
      <c r="C1125" t="s">
        <v>419</v>
      </c>
      <c r="D1125">
        <v>-6.3200000000000006E-2</v>
      </c>
      <c r="E1125">
        <v>1.845921E-2</v>
      </c>
      <c r="F1125">
        <v>4.5170000000000002E-2</v>
      </c>
      <c r="G1125" t="s">
        <v>96</v>
      </c>
      <c r="H1125" t="s">
        <v>99</v>
      </c>
    </row>
    <row r="1126" spans="1:8" x14ac:dyDescent="0.2">
      <c r="A1126" t="s">
        <v>418</v>
      </c>
      <c r="B1126" t="s">
        <v>44</v>
      </c>
      <c r="C1126" t="s">
        <v>419</v>
      </c>
      <c r="D1126">
        <v>0.1827</v>
      </c>
      <c r="E1126">
        <v>2.2607220000000001E-2</v>
      </c>
      <c r="F1126">
        <v>5.8110000000000002E-2</v>
      </c>
      <c r="G1126" t="s">
        <v>96</v>
      </c>
      <c r="H1126" t="s">
        <v>885</v>
      </c>
    </row>
    <row r="1127" spans="1:8" x14ac:dyDescent="0.2">
      <c r="A1127" t="s">
        <v>420</v>
      </c>
      <c r="B1127" t="s">
        <v>31</v>
      </c>
      <c r="C1127" t="s">
        <v>421</v>
      </c>
      <c r="D1127">
        <v>0.1009</v>
      </c>
      <c r="E1127">
        <v>1.7460831999999999E-2</v>
      </c>
      <c r="F1127">
        <v>4.2729999999999997E-2</v>
      </c>
      <c r="G1127" t="s">
        <v>96</v>
      </c>
      <c r="H1127" t="s">
        <v>97</v>
      </c>
    </row>
    <row r="1128" spans="1:8" x14ac:dyDescent="0.2">
      <c r="A1128" t="s">
        <v>420</v>
      </c>
      <c r="B1128" t="s">
        <v>31</v>
      </c>
      <c r="C1128" t="s">
        <v>421</v>
      </c>
      <c r="D1128">
        <v>8.8370000000000004E-2</v>
      </c>
      <c r="E1128">
        <v>1.1570708000000001E-2</v>
      </c>
      <c r="F1128">
        <v>2.8309999999999998E-2</v>
      </c>
      <c r="G1128" t="s">
        <v>96</v>
      </c>
      <c r="H1128" t="s">
        <v>102</v>
      </c>
    </row>
    <row r="1129" spans="1:8" x14ac:dyDescent="0.2">
      <c r="A1129" t="s">
        <v>420</v>
      </c>
      <c r="B1129" t="s">
        <v>31</v>
      </c>
      <c r="C1129" t="s">
        <v>421</v>
      </c>
      <c r="D1129">
        <v>9.7710000000000005E-2</v>
      </c>
      <c r="E1129">
        <v>5.045651E-3</v>
      </c>
      <c r="F1129">
        <v>1.235E-2</v>
      </c>
      <c r="G1129" t="s">
        <v>96</v>
      </c>
      <c r="H1129" t="s">
        <v>98</v>
      </c>
    </row>
    <row r="1130" spans="1:8" x14ac:dyDescent="0.2">
      <c r="A1130" t="s">
        <v>420</v>
      </c>
      <c r="B1130" t="s">
        <v>31</v>
      </c>
      <c r="C1130" t="s">
        <v>421</v>
      </c>
      <c r="D1130">
        <v>7.5270000000000004E-2</v>
      </c>
      <c r="E1130">
        <v>2.8830980000000002E-3</v>
      </c>
      <c r="F1130">
        <v>7.0549999999999996E-3</v>
      </c>
      <c r="G1130" t="s">
        <v>96</v>
      </c>
      <c r="H1130" t="s">
        <v>103</v>
      </c>
    </row>
    <row r="1131" spans="1:8" x14ac:dyDescent="0.2">
      <c r="A1131" t="s">
        <v>420</v>
      </c>
      <c r="B1131" t="s">
        <v>31</v>
      </c>
      <c r="C1131" t="s">
        <v>421</v>
      </c>
      <c r="D1131">
        <v>8.881E-2</v>
      </c>
      <c r="E1131">
        <v>6.9794480000000001E-3</v>
      </c>
      <c r="F1131">
        <v>1.7080000000000001E-2</v>
      </c>
      <c r="G1131" t="s">
        <v>96</v>
      </c>
      <c r="H1131" t="s">
        <v>107</v>
      </c>
    </row>
    <row r="1132" spans="1:8" x14ac:dyDescent="0.2">
      <c r="A1132" t="s">
        <v>420</v>
      </c>
      <c r="B1132" t="s">
        <v>31</v>
      </c>
      <c r="C1132" t="s">
        <v>421</v>
      </c>
      <c r="D1132">
        <v>0.1154</v>
      </c>
      <c r="E1132">
        <v>7.417252E-3</v>
      </c>
      <c r="F1132">
        <v>1.8149999999999999E-2</v>
      </c>
      <c r="G1132" t="s">
        <v>96</v>
      </c>
      <c r="H1132" t="s">
        <v>104</v>
      </c>
    </row>
    <row r="1133" spans="1:8" x14ac:dyDescent="0.2">
      <c r="A1133" t="s">
        <v>420</v>
      </c>
      <c r="B1133" t="s">
        <v>31</v>
      </c>
      <c r="C1133" t="s">
        <v>421</v>
      </c>
      <c r="D1133">
        <v>-3.7269999999999998E-3</v>
      </c>
      <c r="E1133">
        <v>5.045651E-3</v>
      </c>
      <c r="F1133">
        <v>1.235E-2</v>
      </c>
      <c r="G1133" t="s">
        <v>96</v>
      </c>
      <c r="H1133" t="s">
        <v>99</v>
      </c>
    </row>
    <row r="1134" spans="1:8" x14ac:dyDescent="0.2">
      <c r="A1134" t="s">
        <v>420</v>
      </c>
      <c r="B1134" t="s">
        <v>31</v>
      </c>
      <c r="C1134" t="s">
        <v>421</v>
      </c>
      <c r="D1134">
        <v>0.1643</v>
      </c>
      <c r="E1134">
        <v>1.93341E-2</v>
      </c>
      <c r="F1134">
        <v>4.9700000000000001E-2</v>
      </c>
      <c r="G1134" t="s">
        <v>96</v>
      </c>
      <c r="H1134" t="s">
        <v>885</v>
      </c>
    </row>
    <row r="1135" spans="1:8" x14ac:dyDescent="0.2">
      <c r="A1135" t="s">
        <v>422</v>
      </c>
      <c r="B1135" t="s">
        <v>29</v>
      </c>
      <c r="C1135" t="s">
        <v>423</v>
      </c>
      <c r="D1135">
        <v>9.4500000000000001E-2</v>
      </c>
      <c r="E1135">
        <v>1.0645527E-2</v>
      </c>
      <c r="F1135">
        <v>2.605E-2</v>
      </c>
      <c r="G1135" t="s">
        <v>96</v>
      </c>
      <c r="H1135" t="s">
        <v>97</v>
      </c>
    </row>
    <row r="1136" spans="1:8" x14ac:dyDescent="0.2">
      <c r="A1136" t="s">
        <v>422</v>
      </c>
      <c r="B1136" t="s">
        <v>29</v>
      </c>
      <c r="C1136" t="s">
        <v>423</v>
      </c>
      <c r="D1136">
        <v>7.8399999999999997E-2</v>
      </c>
      <c r="E1136">
        <v>1.3450017999999999E-2</v>
      </c>
      <c r="F1136">
        <v>3.2910000000000002E-2</v>
      </c>
      <c r="G1136" t="s">
        <v>96</v>
      </c>
      <c r="H1136" t="s">
        <v>102</v>
      </c>
    </row>
    <row r="1137" spans="1:8" x14ac:dyDescent="0.2">
      <c r="A1137" t="s">
        <v>422</v>
      </c>
      <c r="B1137" t="s">
        <v>29</v>
      </c>
      <c r="C1137" t="s">
        <v>423</v>
      </c>
      <c r="D1137">
        <v>0.1208</v>
      </c>
      <c r="E1137">
        <v>8.5554889999999995E-3</v>
      </c>
      <c r="F1137">
        <v>2.0930000000000001E-2</v>
      </c>
      <c r="G1137" t="s">
        <v>96</v>
      </c>
      <c r="H1137" t="s">
        <v>98</v>
      </c>
    </row>
    <row r="1138" spans="1:8" x14ac:dyDescent="0.2">
      <c r="A1138" t="s">
        <v>422</v>
      </c>
      <c r="B1138" t="s">
        <v>29</v>
      </c>
      <c r="C1138" t="s">
        <v>423</v>
      </c>
      <c r="D1138">
        <v>0.10829999999999999</v>
      </c>
      <c r="E1138">
        <v>7.6613799999999998E-3</v>
      </c>
      <c r="F1138">
        <v>1.8749999999999999E-2</v>
      </c>
      <c r="G1138" t="s">
        <v>96</v>
      </c>
      <c r="H1138" t="s">
        <v>103</v>
      </c>
    </row>
    <row r="1139" spans="1:8" x14ac:dyDescent="0.2">
      <c r="A1139" t="s">
        <v>422</v>
      </c>
      <c r="B1139" t="s">
        <v>29</v>
      </c>
      <c r="C1139" t="s">
        <v>423</v>
      </c>
      <c r="D1139">
        <v>9.715E-2</v>
      </c>
      <c r="E1139">
        <v>5.7136740000000002E-3</v>
      </c>
      <c r="F1139">
        <v>1.3979999999999999E-2</v>
      </c>
      <c r="G1139" t="s">
        <v>96</v>
      </c>
      <c r="H1139" t="s">
        <v>107</v>
      </c>
    </row>
    <row r="1140" spans="1:8" x14ac:dyDescent="0.2">
      <c r="A1140" t="s">
        <v>422</v>
      </c>
      <c r="B1140" t="s">
        <v>29</v>
      </c>
      <c r="C1140" t="s">
        <v>423</v>
      </c>
      <c r="D1140">
        <v>0.1401</v>
      </c>
      <c r="E1140">
        <v>3.573396E-3</v>
      </c>
      <c r="F1140">
        <v>8.744E-3</v>
      </c>
      <c r="G1140" t="s">
        <v>96</v>
      </c>
      <c r="H1140" t="s">
        <v>104</v>
      </c>
    </row>
    <row r="1141" spans="1:8" x14ac:dyDescent="0.2">
      <c r="A1141" t="s">
        <v>422</v>
      </c>
      <c r="B1141" t="s">
        <v>29</v>
      </c>
      <c r="C1141" t="s">
        <v>423</v>
      </c>
      <c r="D1141">
        <v>-6.7430000000000004E-2</v>
      </c>
      <c r="E1141">
        <v>8.5554889999999995E-3</v>
      </c>
      <c r="F1141">
        <v>2.0930000000000001E-2</v>
      </c>
      <c r="G1141" t="s">
        <v>96</v>
      </c>
      <c r="H1141" t="s">
        <v>99</v>
      </c>
    </row>
    <row r="1142" spans="1:8" x14ac:dyDescent="0.2">
      <c r="A1142" t="s">
        <v>422</v>
      </c>
      <c r="B1142" t="s">
        <v>29</v>
      </c>
      <c r="C1142" t="s">
        <v>423</v>
      </c>
      <c r="D1142">
        <v>0.1832</v>
      </c>
      <c r="E1142">
        <v>2.8868970000000001E-2</v>
      </c>
      <c r="F1142">
        <v>7.4209999999999998E-2</v>
      </c>
      <c r="G1142" t="s">
        <v>96</v>
      </c>
      <c r="H1142" t="s">
        <v>885</v>
      </c>
    </row>
    <row r="1143" spans="1:8" x14ac:dyDescent="0.2">
      <c r="A1143" t="s">
        <v>424</v>
      </c>
      <c r="B1143" t="s">
        <v>42</v>
      </c>
      <c r="C1143" t="s">
        <v>425</v>
      </c>
      <c r="D1143">
        <v>7.9740000000000005E-2</v>
      </c>
      <c r="E1143">
        <v>3.9020980000000001E-3</v>
      </c>
      <c r="F1143">
        <v>9.5479999999999992E-3</v>
      </c>
      <c r="G1143" t="s">
        <v>96</v>
      </c>
      <c r="H1143" t="s">
        <v>97</v>
      </c>
    </row>
    <row r="1144" spans="1:8" x14ac:dyDescent="0.2">
      <c r="A1144" t="s">
        <v>424</v>
      </c>
      <c r="B1144" t="s">
        <v>42</v>
      </c>
      <c r="C1144" t="s">
        <v>425</v>
      </c>
      <c r="D1144">
        <v>8.881E-2</v>
      </c>
      <c r="E1144">
        <v>5.4226919999999998E-3</v>
      </c>
      <c r="F1144">
        <v>1.3270000000000001E-2</v>
      </c>
      <c r="G1144" t="s">
        <v>96</v>
      </c>
      <c r="H1144" t="s">
        <v>102</v>
      </c>
    </row>
    <row r="1145" spans="1:8" x14ac:dyDescent="0.2">
      <c r="A1145" t="s">
        <v>424</v>
      </c>
      <c r="B1145" t="s">
        <v>42</v>
      </c>
      <c r="C1145" t="s">
        <v>425</v>
      </c>
      <c r="D1145">
        <v>9.0509999999999993E-2</v>
      </c>
      <c r="E1145">
        <v>6.7809400000000001E-3</v>
      </c>
      <c r="F1145">
        <v>1.6590000000000001E-2</v>
      </c>
      <c r="G1145" t="s">
        <v>96</v>
      </c>
      <c r="H1145" t="s">
        <v>98</v>
      </c>
    </row>
    <row r="1146" spans="1:8" x14ac:dyDescent="0.2">
      <c r="A1146" t="s">
        <v>424</v>
      </c>
      <c r="B1146" t="s">
        <v>42</v>
      </c>
      <c r="C1146" t="s">
        <v>425</v>
      </c>
      <c r="D1146">
        <v>8.1369999999999998E-2</v>
      </c>
      <c r="E1146">
        <v>4.5635049999999998E-3</v>
      </c>
      <c r="F1146">
        <v>1.1169999999999999E-2</v>
      </c>
      <c r="G1146" t="s">
        <v>96</v>
      </c>
      <c r="H1146" t="s">
        <v>103</v>
      </c>
    </row>
    <row r="1147" spans="1:8" x14ac:dyDescent="0.2">
      <c r="A1147" t="s">
        <v>424</v>
      </c>
      <c r="B1147" t="s">
        <v>42</v>
      </c>
      <c r="C1147" t="s">
        <v>425</v>
      </c>
      <c r="D1147">
        <v>0.1069</v>
      </c>
      <c r="E1147">
        <v>9.9149799999999995E-4</v>
      </c>
      <c r="F1147">
        <v>2.4260000000000002E-3</v>
      </c>
      <c r="G1147" t="s">
        <v>96</v>
      </c>
      <c r="H1147" t="s">
        <v>107</v>
      </c>
    </row>
    <row r="1148" spans="1:8" x14ac:dyDescent="0.2">
      <c r="A1148" t="s">
        <v>424</v>
      </c>
      <c r="B1148" t="s">
        <v>42</v>
      </c>
      <c r="C1148" t="s">
        <v>425</v>
      </c>
      <c r="D1148">
        <v>0.1176</v>
      </c>
      <c r="E1148">
        <v>1.0826657999999999E-2</v>
      </c>
      <c r="F1148">
        <v>2.649E-2</v>
      </c>
      <c r="G1148" t="s">
        <v>96</v>
      </c>
      <c r="H1148" t="s">
        <v>104</v>
      </c>
    </row>
    <row r="1149" spans="1:8" x14ac:dyDescent="0.2">
      <c r="A1149" t="s">
        <v>424</v>
      </c>
      <c r="B1149" t="s">
        <v>42</v>
      </c>
      <c r="C1149" t="s">
        <v>425</v>
      </c>
      <c r="D1149">
        <v>-2.0420000000000001E-2</v>
      </c>
      <c r="E1149">
        <v>6.7809400000000001E-3</v>
      </c>
      <c r="F1149">
        <v>1.6590000000000001E-2</v>
      </c>
      <c r="G1149" t="s">
        <v>96</v>
      </c>
      <c r="H1149" t="s">
        <v>99</v>
      </c>
    </row>
    <row r="1150" spans="1:8" x14ac:dyDescent="0.2">
      <c r="A1150" t="s">
        <v>424</v>
      </c>
      <c r="B1150" t="s">
        <v>42</v>
      </c>
      <c r="C1150" t="s">
        <v>425</v>
      </c>
      <c r="D1150">
        <v>0.122</v>
      </c>
      <c r="E1150">
        <v>9.7609499999999991E-3</v>
      </c>
      <c r="F1150">
        <v>2.5090000000000001E-2</v>
      </c>
      <c r="G1150" t="s">
        <v>96</v>
      </c>
      <c r="H1150" t="s">
        <v>885</v>
      </c>
    </row>
    <row r="1151" spans="1:8" x14ac:dyDescent="0.2">
      <c r="A1151" t="s">
        <v>426</v>
      </c>
      <c r="B1151" t="s">
        <v>39</v>
      </c>
      <c r="C1151" t="s">
        <v>427</v>
      </c>
      <c r="D1151">
        <v>0.1164</v>
      </c>
      <c r="E1151">
        <v>5.5978649999999996E-3</v>
      </c>
      <c r="F1151">
        <v>1.37E-2</v>
      </c>
      <c r="G1151" t="s">
        <v>96</v>
      </c>
      <c r="H1151" t="s">
        <v>97</v>
      </c>
    </row>
    <row r="1152" spans="1:8" x14ac:dyDescent="0.2">
      <c r="A1152" t="s">
        <v>426</v>
      </c>
      <c r="B1152" t="s">
        <v>39</v>
      </c>
      <c r="C1152" t="s">
        <v>427</v>
      </c>
      <c r="D1152">
        <v>9.6549999999999997E-2</v>
      </c>
      <c r="E1152">
        <v>8.1843039999999999E-3</v>
      </c>
      <c r="F1152">
        <v>2.0029999999999999E-2</v>
      </c>
      <c r="G1152" t="s">
        <v>96</v>
      </c>
      <c r="H1152" t="s">
        <v>102</v>
      </c>
    </row>
    <row r="1153" spans="1:8" x14ac:dyDescent="0.2">
      <c r="A1153" t="s">
        <v>426</v>
      </c>
      <c r="B1153" t="s">
        <v>39</v>
      </c>
      <c r="C1153" t="s">
        <v>427</v>
      </c>
      <c r="D1153">
        <v>0.105</v>
      </c>
      <c r="E1153">
        <v>3.8998800000000001E-3</v>
      </c>
      <c r="F1153">
        <v>9.5429999999999994E-3</v>
      </c>
      <c r="G1153" t="s">
        <v>96</v>
      </c>
      <c r="H1153" t="s">
        <v>98</v>
      </c>
    </row>
    <row r="1154" spans="1:8" x14ac:dyDescent="0.2">
      <c r="A1154" t="s">
        <v>426</v>
      </c>
      <c r="B1154" t="s">
        <v>39</v>
      </c>
      <c r="C1154" t="s">
        <v>427</v>
      </c>
      <c r="D1154">
        <v>0.1072</v>
      </c>
      <c r="E1154">
        <v>3.743817E-3</v>
      </c>
      <c r="F1154">
        <v>9.1610000000000007E-3</v>
      </c>
      <c r="G1154" t="s">
        <v>96</v>
      </c>
      <c r="H1154" t="s">
        <v>103</v>
      </c>
    </row>
    <row r="1155" spans="1:8" x14ac:dyDescent="0.2">
      <c r="A1155" t="s">
        <v>426</v>
      </c>
      <c r="B1155" t="s">
        <v>39</v>
      </c>
      <c r="C1155" t="s">
        <v>427</v>
      </c>
      <c r="D1155">
        <v>0.1225</v>
      </c>
      <c r="E1155">
        <v>7.6738220000000003E-3</v>
      </c>
      <c r="F1155">
        <v>1.8780000000000002E-2</v>
      </c>
      <c r="G1155" t="s">
        <v>96</v>
      </c>
      <c r="H1155" t="s">
        <v>107</v>
      </c>
    </row>
    <row r="1156" spans="1:8" x14ac:dyDescent="0.2">
      <c r="A1156" t="s">
        <v>426</v>
      </c>
      <c r="B1156" t="s">
        <v>39</v>
      </c>
      <c r="C1156" t="s">
        <v>427</v>
      </c>
      <c r="D1156">
        <v>0.14399999999999999</v>
      </c>
      <c r="E1156">
        <v>6.1007550000000002E-3</v>
      </c>
      <c r="F1156">
        <v>1.4930000000000001E-2</v>
      </c>
      <c r="G1156" t="s">
        <v>96</v>
      </c>
      <c r="H1156" t="s">
        <v>104</v>
      </c>
    </row>
    <row r="1157" spans="1:8" x14ac:dyDescent="0.2">
      <c r="A1157" t="s">
        <v>426</v>
      </c>
      <c r="B1157" t="s">
        <v>39</v>
      </c>
      <c r="C1157" t="s">
        <v>427</v>
      </c>
      <c r="D1157">
        <v>-2.52E-2</v>
      </c>
      <c r="E1157">
        <v>3.8998800000000001E-3</v>
      </c>
      <c r="F1157">
        <v>9.5429999999999994E-3</v>
      </c>
      <c r="G1157" t="s">
        <v>96</v>
      </c>
      <c r="H1157" t="s">
        <v>99</v>
      </c>
    </row>
    <row r="1158" spans="1:8" x14ac:dyDescent="0.2">
      <c r="A1158" t="s">
        <v>426</v>
      </c>
      <c r="B1158" t="s">
        <v>39</v>
      </c>
      <c r="C1158" t="s">
        <v>427</v>
      </c>
      <c r="D1158">
        <v>0.1822</v>
      </c>
      <c r="E1158">
        <v>1.445688E-2</v>
      </c>
      <c r="F1158">
        <v>3.7159999999999999E-2</v>
      </c>
      <c r="G1158" t="s">
        <v>96</v>
      </c>
      <c r="H1158" t="s">
        <v>885</v>
      </c>
    </row>
    <row r="1159" spans="1:8" x14ac:dyDescent="0.2">
      <c r="A1159" t="s">
        <v>428</v>
      </c>
      <c r="B1159" t="s">
        <v>36</v>
      </c>
      <c r="C1159" t="s">
        <v>429</v>
      </c>
      <c r="D1159">
        <v>0.1145</v>
      </c>
      <c r="E1159">
        <v>1.8895364000000001E-2</v>
      </c>
      <c r="F1159">
        <v>4.6240000000000003E-2</v>
      </c>
      <c r="G1159" t="s">
        <v>96</v>
      </c>
      <c r="H1159" t="s">
        <v>97</v>
      </c>
    </row>
    <row r="1160" spans="1:8" x14ac:dyDescent="0.2">
      <c r="A1160" t="s">
        <v>428</v>
      </c>
      <c r="B1160" t="s">
        <v>36</v>
      </c>
      <c r="C1160" t="s">
        <v>429</v>
      </c>
      <c r="D1160">
        <v>0.1447</v>
      </c>
      <c r="E1160">
        <v>8.8905789999999991E-3</v>
      </c>
      <c r="F1160">
        <v>2.1749999999999999E-2</v>
      </c>
      <c r="G1160" t="s">
        <v>96</v>
      </c>
      <c r="H1160" t="s">
        <v>102</v>
      </c>
    </row>
    <row r="1161" spans="1:8" x14ac:dyDescent="0.2">
      <c r="A1161" t="s">
        <v>428</v>
      </c>
      <c r="B1161" t="s">
        <v>36</v>
      </c>
      <c r="C1161" t="s">
        <v>429</v>
      </c>
      <c r="D1161">
        <v>0.11990000000000001</v>
      </c>
      <c r="E1161">
        <v>2.541873E-3</v>
      </c>
      <c r="F1161">
        <v>6.2199999999999998E-3</v>
      </c>
      <c r="G1161" t="s">
        <v>96</v>
      </c>
      <c r="H1161" t="s">
        <v>98</v>
      </c>
    </row>
    <row r="1162" spans="1:8" x14ac:dyDescent="0.2">
      <c r="A1162" t="s">
        <v>428</v>
      </c>
      <c r="B1162" t="s">
        <v>36</v>
      </c>
      <c r="C1162" t="s">
        <v>429</v>
      </c>
      <c r="D1162">
        <v>0.16309999999999999</v>
      </c>
      <c r="E1162">
        <v>4.5186979999999998E-3</v>
      </c>
      <c r="F1162">
        <v>1.106E-2</v>
      </c>
      <c r="G1162" t="s">
        <v>96</v>
      </c>
      <c r="H1162" t="s">
        <v>103</v>
      </c>
    </row>
    <row r="1163" spans="1:8" x14ac:dyDescent="0.2">
      <c r="A1163" t="s">
        <v>428</v>
      </c>
      <c r="B1163" t="s">
        <v>36</v>
      </c>
      <c r="C1163" t="s">
        <v>429</v>
      </c>
      <c r="D1163">
        <v>0.152</v>
      </c>
      <c r="E1163">
        <v>7.6821670000000002E-3</v>
      </c>
      <c r="F1163">
        <v>1.8800000000000001E-2</v>
      </c>
      <c r="G1163" t="s">
        <v>96</v>
      </c>
      <c r="H1163" t="s">
        <v>107</v>
      </c>
    </row>
    <row r="1164" spans="1:8" x14ac:dyDescent="0.2">
      <c r="A1164" t="s">
        <v>428</v>
      </c>
      <c r="B1164" t="s">
        <v>36</v>
      </c>
      <c r="C1164" t="s">
        <v>429</v>
      </c>
      <c r="D1164">
        <v>0.157</v>
      </c>
      <c r="E1164">
        <v>1.6473640000000001E-2</v>
      </c>
      <c r="F1164">
        <v>4.0309999999999999E-2</v>
      </c>
      <c r="G1164" t="s">
        <v>96</v>
      </c>
      <c r="H1164" t="s">
        <v>104</v>
      </c>
    </row>
    <row r="1165" spans="1:8" x14ac:dyDescent="0.2">
      <c r="A1165" t="s">
        <v>428</v>
      </c>
      <c r="B1165" t="s">
        <v>36</v>
      </c>
      <c r="C1165" t="s">
        <v>429</v>
      </c>
      <c r="D1165">
        <v>6.2719999999999998E-2</v>
      </c>
      <c r="E1165">
        <v>2.541873E-3</v>
      </c>
      <c r="F1165">
        <v>6.2199999999999998E-3</v>
      </c>
      <c r="G1165" t="s">
        <v>96</v>
      </c>
      <c r="H1165" t="s">
        <v>99</v>
      </c>
    </row>
    <row r="1166" spans="1:8" x14ac:dyDescent="0.2">
      <c r="A1166" t="s">
        <v>428</v>
      </c>
      <c r="B1166" t="s">
        <v>36</v>
      </c>
      <c r="C1166" t="s">
        <v>429</v>
      </c>
      <c r="D1166">
        <v>0.2177</v>
      </c>
      <c r="E1166">
        <v>7.8747599999999997E-3</v>
      </c>
      <c r="F1166">
        <v>2.0240000000000001E-2</v>
      </c>
      <c r="G1166" t="s">
        <v>96</v>
      </c>
      <c r="H1166" t="s">
        <v>885</v>
      </c>
    </row>
    <row r="1167" spans="1:8" x14ac:dyDescent="0.2">
      <c r="A1167" t="s">
        <v>430</v>
      </c>
      <c r="B1167" t="s">
        <v>41</v>
      </c>
      <c r="C1167" t="s">
        <v>431</v>
      </c>
      <c r="D1167">
        <v>0.1216</v>
      </c>
      <c r="E1167">
        <v>8.672038E-3</v>
      </c>
      <c r="F1167">
        <v>2.1219999999999999E-2</v>
      </c>
      <c r="G1167" t="s">
        <v>96</v>
      </c>
      <c r="H1167" t="s">
        <v>97</v>
      </c>
    </row>
    <row r="1168" spans="1:8" x14ac:dyDescent="0.2">
      <c r="A1168" t="s">
        <v>430</v>
      </c>
      <c r="B1168" t="s">
        <v>41</v>
      </c>
      <c r="C1168" t="s">
        <v>431</v>
      </c>
      <c r="D1168">
        <v>-6.953E-3</v>
      </c>
      <c r="E1168">
        <v>2.2992429999999999E-3</v>
      </c>
      <c r="F1168">
        <v>5.6259999999999999E-3</v>
      </c>
      <c r="G1168" t="s">
        <v>96</v>
      </c>
      <c r="H1168" t="s">
        <v>102</v>
      </c>
    </row>
    <row r="1169" spans="1:8" x14ac:dyDescent="0.2">
      <c r="A1169" t="s">
        <v>430</v>
      </c>
      <c r="B1169" t="s">
        <v>41</v>
      </c>
      <c r="C1169" t="s">
        <v>431</v>
      </c>
      <c r="D1169">
        <v>9.0469999999999995E-2</v>
      </c>
      <c r="E1169">
        <v>4.1049579999999997E-3</v>
      </c>
      <c r="F1169">
        <v>1.004E-2</v>
      </c>
      <c r="G1169" t="s">
        <v>96</v>
      </c>
      <c r="H1169" t="s">
        <v>98</v>
      </c>
    </row>
    <row r="1170" spans="1:8" x14ac:dyDescent="0.2">
      <c r="A1170" t="s">
        <v>430</v>
      </c>
      <c r="B1170" t="s">
        <v>41</v>
      </c>
      <c r="C1170" t="s">
        <v>431</v>
      </c>
      <c r="D1170">
        <v>0.1368</v>
      </c>
      <c r="E1170">
        <v>6.9351200000000003E-3</v>
      </c>
      <c r="F1170">
        <v>1.6969999999999999E-2</v>
      </c>
      <c r="G1170" t="s">
        <v>96</v>
      </c>
      <c r="H1170" t="s">
        <v>103</v>
      </c>
    </row>
    <row r="1171" spans="1:8" x14ac:dyDescent="0.2">
      <c r="A1171" t="s">
        <v>430</v>
      </c>
      <c r="B1171" t="s">
        <v>41</v>
      </c>
      <c r="C1171" t="s">
        <v>431</v>
      </c>
      <c r="D1171">
        <v>0.15989999999999999</v>
      </c>
      <c r="E1171">
        <v>3.1250739999999998E-3</v>
      </c>
      <c r="F1171">
        <v>7.6470000000000002E-3</v>
      </c>
      <c r="G1171" t="s">
        <v>96</v>
      </c>
      <c r="H1171" t="s">
        <v>107</v>
      </c>
    </row>
    <row r="1172" spans="1:8" x14ac:dyDescent="0.2">
      <c r="A1172" t="s">
        <v>430</v>
      </c>
      <c r="B1172" t="s">
        <v>41</v>
      </c>
      <c r="C1172" t="s">
        <v>431</v>
      </c>
      <c r="D1172">
        <v>0.1361</v>
      </c>
      <c r="E1172">
        <v>7.272677E-3</v>
      </c>
      <c r="F1172">
        <v>1.78E-2</v>
      </c>
      <c r="G1172" t="s">
        <v>96</v>
      </c>
      <c r="H1172" t="s">
        <v>104</v>
      </c>
    </row>
    <row r="1173" spans="1:8" x14ac:dyDescent="0.2">
      <c r="A1173" t="s">
        <v>430</v>
      </c>
      <c r="B1173" t="s">
        <v>41</v>
      </c>
      <c r="C1173" t="s">
        <v>431</v>
      </c>
      <c r="D1173">
        <v>-8.4459999999999993E-2</v>
      </c>
      <c r="E1173">
        <v>4.1049579999999997E-3</v>
      </c>
      <c r="F1173">
        <v>1.004E-2</v>
      </c>
      <c r="G1173" t="s">
        <v>96</v>
      </c>
      <c r="H1173" t="s">
        <v>99</v>
      </c>
    </row>
    <row r="1174" spans="1:8" x14ac:dyDescent="0.2">
      <c r="A1174" t="s">
        <v>430</v>
      </c>
      <c r="B1174" t="s">
        <v>41</v>
      </c>
      <c r="C1174" t="s">
        <v>431</v>
      </c>
      <c r="D1174">
        <v>0.19359999999999999</v>
      </c>
      <c r="E1174">
        <v>1.8719070000000001E-2</v>
      </c>
      <c r="F1174">
        <v>4.8120000000000003E-2</v>
      </c>
      <c r="G1174" t="s">
        <v>96</v>
      </c>
      <c r="H1174" t="s">
        <v>885</v>
      </c>
    </row>
    <row r="1175" spans="1:8" x14ac:dyDescent="0.2">
      <c r="A1175" t="s">
        <v>432</v>
      </c>
      <c r="B1175" t="s">
        <v>28</v>
      </c>
      <c r="C1175" t="s">
        <v>433</v>
      </c>
      <c r="D1175">
        <v>0.1179</v>
      </c>
      <c r="E1175">
        <v>1.9789830000000001E-3</v>
      </c>
      <c r="F1175">
        <v>4.8419999999999999E-3</v>
      </c>
      <c r="G1175" t="s">
        <v>96</v>
      </c>
      <c r="H1175" t="s">
        <v>97</v>
      </c>
    </row>
    <row r="1176" spans="1:8" x14ac:dyDescent="0.2">
      <c r="A1176" t="s">
        <v>432</v>
      </c>
      <c r="B1176" t="s">
        <v>28</v>
      </c>
      <c r="C1176" t="s">
        <v>433</v>
      </c>
      <c r="D1176">
        <v>9.2579999999999996E-2</v>
      </c>
      <c r="E1176">
        <v>4.5015949999999997E-3</v>
      </c>
      <c r="F1176">
        <v>1.102E-2</v>
      </c>
      <c r="G1176" t="s">
        <v>96</v>
      </c>
      <c r="H1176" t="s">
        <v>102</v>
      </c>
    </row>
    <row r="1177" spans="1:8" x14ac:dyDescent="0.2">
      <c r="A1177" t="s">
        <v>432</v>
      </c>
      <c r="B1177" t="s">
        <v>28</v>
      </c>
      <c r="C1177" t="s">
        <v>433</v>
      </c>
      <c r="D1177">
        <v>0.1144</v>
      </c>
      <c r="E1177">
        <v>6.5464110000000002E-3</v>
      </c>
      <c r="F1177">
        <v>1.602E-2</v>
      </c>
      <c r="G1177" t="s">
        <v>96</v>
      </c>
      <c r="H1177" t="s">
        <v>98</v>
      </c>
    </row>
    <row r="1178" spans="1:8" x14ac:dyDescent="0.2">
      <c r="A1178" t="s">
        <v>432</v>
      </c>
      <c r="B1178" t="s">
        <v>28</v>
      </c>
      <c r="C1178" t="s">
        <v>433</v>
      </c>
      <c r="D1178">
        <v>0.13800000000000001</v>
      </c>
      <c r="E1178">
        <v>1.0548014E-2</v>
      </c>
      <c r="F1178">
        <v>2.581E-2</v>
      </c>
      <c r="G1178" t="s">
        <v>96</v>
      </c>
      <c r="H1178" t="s">
        <v>103</v>
      </c>
    </row>
    <row r="1179" spans="1:8" x14ac:dyDescent="0.2">
      <c r="A1179" t="s">
        <v>432</v>
      </c>
      <c r="B1179" t="s">
        <v>28</v>
      </c>
      <c r="C1179" t="s">
        <v>433</v>
      </c>
      <c r="D1179">
        <v>0.129</v>
      </c>
      <c r="E1179">
        <v>5.297019E-3</v>
      </c>
      <c r="F1179">
        <v>1.2959999999999999E-2</v>
      </c>
      <c r="G1179" t="s">
        <v>96</v>
      </c>
      <c r="H1179" t="s">
        <v>107</v>
      </c>
    </row>
    <row r="1180" spans="1:8" x14ac:dyDescent="0.2">
      <c r="A1180" t="s">
        <v>432</v>
      </c>
      <c r="B1180" t="s">
        <v>28</v>
      </c>
      <c r="C1180" t="s">
        <v>433</v>
      </c>
      <c r="D1180">
        <v>0.1147</v>
      </c>
      <c r="E1180">
        <v>4.0938440000000001E-3</v>
      </c>
      <c r="F1180">
        <v>1.0019999999999999E-2</v>
      </c>
      <c r="G1180" t="s">
        <v>96</v>
      </c>
      <c r="H1180" t="s">
        <v>104</v>
      </c>
    </row>
    <row r="1181" spans="1:8" x14ac:dyDescent="0.2">
      <c r="A1181" t="s">
        <v>432</v>
      </c>
      <c r="B1181" t="s">
        <v>28</v>
      </c>
      <c r="C1181" t="s">
        <v>433</v>
      </c>
      <c r="D1181">
        <v>-5.0970000000000001E-2</v>
      </c>
      <c r="E1181">
        <v>6.5464110000000002E-3</v>
      </c>
      <c r="F1181">
        <v>1.602E-2</v>
      </c>
      <c r="G1181" t="s">
        <v>96</v>
      </c>
      <c r="H1181" t="s">
        <v>99</v>
      </c>
    </row>
    <row r="1182" spans="1:8" x14ac:dyDescent="0.2">
      <c r="A1182" t="s">
        <v>432</v>
      </c>
      <c r="B1182" t="s">
        <v>28</v>
      </c>
      <c r="C1182" t="s">
        <v>433</v>
      </c>
      <c r="D1182">
        <v>0.1681</v>
      </c>
      <c r="E1182">
        <v>9.4175300000000003E-3</v>
      </c>
      <c r="F1182">
        <v>2.4209999999999999E-2</v>
      </c>
      <c r="G1182" t="s">
        <v>96</v>
      </c>
      <c r="H1182" t="s">
        <v>885</v>
      </c>
    </row>
    <row r="1183" spans="1:8" x14ac:dyDescent="0.2">
      <c r="A1183" t="s">
        <v>434</v>
      </c>
      <c r="B1183" t="s">
        <v>44</v>
      </c>
      <c r="C1183" t="s">
        <v>435</v>
      </c>
      <c r="D1183">
        <v>0.1431</v>
      </c>
      <c r="E1183">
        <v>1.3256008E-2</v>
      </c>
      <c r="F1183">
        <v>3.2439999999999997E-2</v>
      </c>
      <c r="G1183" t="s">
        <v>96</v>
      </c>
      <c r="H1183" t="s">
        <v>97</v>
      </c>
    </row>
    <row r="1184" spans="1:8" x14ac:dyDescent="0.2">
      <c r="A1184" t="s">
        <v>434</v>
      </c>
      <c r="B1184" t="s">
        <v>44</v>
      </c>
      <c r="C1184" t="s">
        <v>435</v>
      </c>
      <c r="D1184">
        <v>0.12509999999999999</v>
      </c>
      <c r="E1184">
        <v>4.6040689999999997E-3</v>
      </c>
      <c r="F1184">
        <v>1.1270000000000001E-2</v>
      </c>
      <c r="G1184" t="s">
        <v>96</v>
      </c>
      <c r="H1184" t="s">
        <v>102</v>
      </c>
    </row>
    <row r="1185" spans="1:8" x14ac:dyDescent="0.2">
      <c r="A1185" t="s">
        <v>434</v>
      </c>
      <c r="B1185" t="s">
        <v>44</v>
      </c>
      <c r="C1185" t="s">
        <v>435</v>
      </c>
      <c r="D1185">
        <v>0.14460000000000001</v>
      </c>
      <c r="E1185">
        <v>1.0673639E-2</v>
      </c>
      <c r="F1185">
        <v>2.6120000000000001E-2</v>
      </c>
      <c r="G1185" t="s">
        <v>96</v>
      </c>
      <c r="H1185" t="s">
        <v>98</v>
      </c>
    </row>
    <row r="1186" spans="1:8" x14ac:dyDescent="0.2">
      <c r="A1186" t="s">
        <v>434</v>
      </c>
      <c r="B1186" t="s">
        <v>44</v>
      </c>
      <c r="C1186" t="s">
        <v>435</v>
      </c>
      <c r="D1186">
        <v>0.16750000000000001</v>
      </c>
      <c r="E1186">
        <v>5.4640720000000004E-3</v>
      </c>
      <c r="F1186">
        <v>1.337E-2</v>
      </c>
      <c r="G1186" t="s">
        <v>96</v>
      </c>
      <c r="H1186" t="s">
        <v>103</v>
      </c>
    </row>
    <row r="1187" spans="1:8" x14ac:dyDescent="0.2">
      <c r="A1187" t="s">
        <v>434</v>
      </c>
      <c r="B1187" t="s">
        <v>44</v>
      </c>
      <c r="C1187" t="s">
        <v>435</v>
      </c>
      <c r="D1187">
        <v>0.16250000000000001</v>
      </c>
      <c r="E1187">
        <v>9.2992449999999994E-3</v>
      </c>
      <c r="F1187">
        <v>2.2749999999999999E-2</v>
      </c>
      <c r="G1187" t="s">
        <v>96</v>
      </c>
      <c r="H1187" t="s">
        <v>107</v>
      </c>
    </row>
    <row r="1188" spans="1:8" x14ac:dyDescent="0.2">
      <c r="A1188" t="s">
        <v>434</v>
      </c>
      <c r="B1188" t="s">
        <v>44</v>
      </c>
      <c r="C1188" t="s">
        <v>435</v>
      </c>
      <c r="D1188">
        <v>0.13800000000000001</v>
      </c>
      <c r="E1188">
        <v>4.1102619999999999E-3</v>
      </c>
      <c r="F1188">
        <v>1.0059999999999999E-2</v>
      </c>
      <c r="G1188" t="s">
        <v>96</v>
      </c>
      <c r="H1188" t="s">
        <v>104</v>
      </c>
    </row>
    <row r="1189" spans="1:8" x14ac:dyDescent="0.2">
      <c r="A1189" t="s">
        <v>434</v>
      </c>
      <c r="B1189" t="s">
        <v>44</v>
      </c>
      <c r="C1189" t="s">
        <v>435</v>
      </c>
      <c r="D1189">
        <v>-6.3200000000000006E-2</v>
      </c>
      <c r="E1189">
        <v>1.0673639E-2</v>
      </c>
      <c r="F1189">
        <v>2.6120000000000001E-2</v>
      </c>
      <c r="G1189" t="s">
        <v>96</v>
      </c>
      <c r="H1189" t="s">
        <v>99</v>
      </c>
    </row>
    <row r="1190" spans="1:8" x14ac:dyDescent="0.2">
      <c r="A1190" t="s">
        <v>434</v>
      </c>
      <c r="B1190" t="s">
        <v>44</v>
      </c>
      <c r="C1190" t="s">
        <v>435</v>
      </c>
      <c r="D1190">
        <v>0.17910000000000001</v>
      </c>
      <c r="E1190">
        <v>1.499294E-2</v>
      </c>
      <c r="F1190">
        <v>3.8539999999999998E-2</v>
      </c>
      <c r="G1190" t="s">
        <v>96</v>
      </c>
      <c r="H1190" t="s">
        <v>885</v>
      </c>
    </row>
    <row r="1191" spans="1:8" x14ac:dyDescent="0.2">
      <c r="A1191" t="s">
        <v>436</v>
      </c>
      <c r="B1191" t="s">
        <v>46</v>
      </c>
      <c r="C1191" t="s">
        <v>437</v>
      </c>
      <c r="D1191">
        <v>8.4959999999999994E-2</v>
      </c>
      <c r="E1191">
        <v>3.2224520000000002E-3</v>
      </c>
      <c r="F1191">
        <v>7.8849999999999996E-3</v>
      </c>
      <c r="G1191" t="s">
        <v>96</v>
      </c>
      <c r="H1191" t="s">
        <v>97</v>
      </c>
    </row>
    <row r="1192" spans="1:8" x14ac:dyDescent="0.2">
      <c r="A1192" t="s">
        <v>436</v>
      </c>
      <c r="B1192" t="s">
        <v>46</v>
      </c>
      <c r="C1192" t="s">
        <v>437</v>
      </c>
      <c r="D1192">
        <v>5.9490000000000001E-2</v>
      </c>
      <c r="E1192">
        <v>3.323899E-3</v>
      </c>
      <c r="F1192">
        <v>8.1329999999999996E-3</v>
      </c>
      <c r="G1192" t="s">
        <v>96</v>
      </c>
      <c r="H1192" t="s">
        <v>102</v>
      </c>
    </row>
    <row r="1193" spans="1:8" x14ac:dyDescent="0.2">
      <c r="A1193" t="s">
        <v>436</v>
      </c>
      <c r="B1193" t="s">
        <v>46</v>
      </c>
      <c r="C1193" t="s">
        <v>437</v>
      </c>
      <c r="D1193">
        <v>8.1019999999999995E-2</v>
      </c>
      <c r="E1193">
        <v>2.3108540000000002E-3</v>
      </c>
      <c r="F1193">
        <v>5.6540000000000002E-3</v>
      </c>
      <c r="G1193" t="s">
        <v>96</v>
      </c>
      <c r="H1193" t="s">
        <v>98</v>
      </c>
    </row>
    <row r="1194" spans="1:8" x14ac:dyDescent="0.2">
      <c r="A1194" t="s">
        <v>436</v>
      </c>
      <c r="B1194" t="s">
        <v>46</v>
      </c>
      <c r="C1194" t="s">
        <v>437</v>
      </c>
      <c r="D1194">
        <v>9.3219999999999997E-2</v>
      </c>
      <c r="E1194">
        <v>3.060124E-3</v>
      </c>
      <c r="F1194">
        <v>7.4879999999999999E-3</v>
      </c>
      <c r="G1194" t="s">
        <v>96</v>
      </c>
      <c r="H1194" t="s">
        <v>103</v>
      </c>
    </row>
    <row r="1195" spans="1:8" x14ac:dyDescent="0.2">
      <c r="A1195" t="s">
        <v>436</v>
      </c>
      <c r="B1195" t="s">
        <v>46</v>
      </c>
      <c r="C1195" t="s">
        <v>437</v>
      </c>
      <c r="D1195">
        <v>9.2399999999999996E-2</v>
      </c>
      <c r="E1195">
        <v>4.6414350000000002E-3</v>
      </c>
      <c r="F1195">
        <v>1.136E-2</v>
      </c>
      <c r="G1195" t="s">
        <v>96</v>
      </c>
      <c r="H1195" t="s">
        <v>107</v>
      </c>
    </row>
    <row r="1196" spans="1:8" x14ac:dyDescent="0.2">
      <c r="A1196" t="s">
        <v>436</v>
      </c>
      <c r="B1196" t="s">
        <v>46</v>
      </c>
      <c r="C1196" t="s">
        <v>437</v>
      </c>
      <c r="D1196">
        <v>0.1017</v>
      </c>
      <c r="E1196">
        <v>5.9265029999999996E-3</v>
      </c>
      <c r="F1196">
        <v>1.4500000000000001E-2</v>
      </c>
      <c r="G1196" t="s">
        <v>96</v>
      </c>
      <c r="H1196" t="s">
        <v>104</v>
      </c>
    </row>
    <row r="1197" spans="1:8" x14ac:dyDescent="0.2">
      <c r="A1197" t="s">
        <v>436</v>
      </c>
      <c r="B1197" t="s">
        <v>46</v>
      </c>
      <c r="C1197" t="s">
        <v>437</v>
      </c>
      <c r="D1197">
        <v>-6.254E-3</v>
      </c>
      <c r="E1197">
        <v>2.3108540000000002E-3</v>
      </c>
      <c r="F1197">
        <v>5.6540000000000002E-3</v>
      </c>
      <c r="G1197" t="s">
        <v>96</v>
      </c>
      <c r="H1197" t="s">
        <v>99</v>
      </c>
    </row>
    <row r="1198" spans="1:8" x14ac:dyDescent="0.2">
      <c r="A1198" t="s">
        <v>436</v>
      </c>
      <c r="B1198" t="s">
        <v>46</v>
      </c>
      <c r="C1198" t="s">
        <v>437</v>
      </c>
      <c r="D1198">
        <v>0.1178</v>
      </c>
      <c r="E1198">
        <v>1.105044E-2</v>
      </c>
      <c r="F1198">
        <v>2.8410000000000001E-2</v>
      </c>
      <c r="G1198" t="s">
        <v>96</v>
      </c>
      <c r="H1198" t="s">
        <v>885</v>
      </c>
    </row>
    <row r="1199" spans="1:8" x14ac:dyDescent="0.2">
      <c r="A1199" t="s">
        <v>438</v>
      </c>
      <c r="B1199" t="s">
        <v>27</v>
      </c>
      <c r="C1199" t="s">
        <v>439</v>
      </c>
      <c r="D1199">
        <v>5.3530000000000001E-2</v>
      </c>
      <c r="E1199">
        <v>2.8455709999999999E-3</v>
      </c>
      <c r="F1199">
        <v>6.9629999999999996E-3</v>
      </c>
      <c r="G1199" t="s">
        <v>96</v>
      </c>
      <c r="H1199" t="s">
        <v>97</v>
      </c>
    </row>
    <row r="1200" spans="1:8" x14ac:dyDescent="0.2">
      <c r="A1200" t="s">
        <v>438</v>
      </c>
      <c r="B1200" t="s">
        <v>27</v>
      </c>
      <c r="C1200" t="s">
        <v>439</v>
      </c>
      <c r="D1200">
        <v>5.1589999999999997E-2</v>
      </c>
      <c r="E1200">
        <v>5.3119009999999999E-3</v>
      </c>
      <c r="F1200">
        <v>1.2999999999999999E-2</v>
      </c>
      <c r="G1200" t="s">
        <v>96</v>
      </c>
      <c r="H1200" t="s">
        <v>102</v>
      </c>
    </row>
    <row r="1201" spans="1:8" x14ac:dyDescent="0.2">
      <c r="A1201" t="s">
        <v>438</v>
      </c>
      <c r="B1201" t="s">
        <v>27</v>
      </c>
      <c r="C1201" t="s">
        <v>439</v>
      </c>
      <c r="D1201">
        <v>7.6259999999999994E-2</v>
      </c>
      <c r="E1201">
        <v>3.0727440000000001E-3</v>
      </c>
      <c r="F1201">
        <v>7.5189999999999996E-3</v>
      </c>
      <c r="G1201" t="s">
        <v>96</v>
      </c>
      <c r="H1201" t="s">
        <v>98</v>
      </c>
    </row>
    <row r="1202" spans="1:8" x14ac:dyDescent="0.2">
      <c r="A1202" t="s">
        <v>438</v>
      </c>
      <c r="B1202" t="s">
        <v>27</v>
      </c>
      <c r="C1202" t="s">
        <v>439</v>
      </c>
      <c r="D1202">
        <v>7.5029999999999999E-2</v>
      </c>
      <c r="E1202">
        <v>2.5359129999999999E-3</v>
      </c>
      <c r="F1202">
        <v>6.2049999999999996E-3</v>
      </c>
      <c r="G1202" t="s">
        <v>96</v>
      </c>
      <c r="H1202" t="s">
        <v>103</v>
      </c>
    </row>
    <row r="1203" spans="1:8" x14ac:dyDescent="0.2">
      <c r="A1203" t="s">
        <v>438</v>
      </c>
      <c r="B1203" t="s">
        <v>27</v>
      </c>
      <c r="C1203" t="s">
        <v>439</v>
      </c>
      <c r="D1203">
        <v>9.6360000000000001E-2</v>
      </c>
      <c r="E1203">
        <v>1.6601840000000001E-3</v>
      </c>
      <c r="F1203">
        <v>4.0619999999999996E-3</v>
      </c>
      <c r="G1203" t="s">
        <v>96</v>
      </c>
      <c r="H1203" t="s">
        <v>107</v>
      </c>
    </row>
    <row r="1204" spans="1:8" x14ac:dyDescent="0.2">
      <c r="A1204" t="s">
        <v>438</v>
      </c>
      <c r="B1204" t="s">
        <v>27</v>
      </c>
      <c r="C1204" t="s">
        <v>439</v>
      </c>
      <c r="D1204">
        <v>0.1173</v>
      </c>
      <c r="E1204">
        <v>3.9100319999999999E-3</v>
      </c>
      <c r="F1204">
        <v>9.5680000000000001E-3</v>
      </c>
      <c r="G1204" t="s">
        <v>96</v>
      </c>
      <c r="H1204" t="s">
        <v>104</v>
      </c>
    </row>
    <row r="1205" spans="1:8" x14ac:dyDescent="0.2">
      <c r="A1205" t="s">
        <v>438</v>
      </c>
      <c r="B1205" t="s">
        <v>27</v>
      </c>
      <c r="C1205" t="s">
        <v>439</v>
      </c>
      <c r="D1205">
        <v>-0.1037</v>
      </c>
      <c r="E1205">
        <v>3.0727440000000001E-3</v>
      </c>
      <c r="F1205">
        <v>7.5189999999999996E-3</v>
      </c>
      <c r="G1205" t="s">
        <v>96</v>
      </c>
      <c r="H1205" t="s">
        <v>99</v>
      </c>
    </row>
    <row r="1206" spans="1:8" x14ac:dyDescent="0.2">
      <c r="A1206" t="s">
        <v>438</v>
      </c>
      <c r="B1206" t="s">
        <v>27</v>
      </c>
      <c r="C1206" t="s">
        <v>439</v>
      </c>
      <c r="D1206">
        <v>0.14130000000000001</v>
      </c>
      <c r="E1206">
        <v>1.150145E-2</v>
      </c>
      <c r="F1206">
        <v>2.9569999999999999E-2</v>
      </c>
      <c r="G1206" t="s">
        <v>96</v>
      </c>
      <c r="H1206" t="s">
        <v>885</v>
      </c>
    </row>
    <row r="1207" spans="1:8" x14ac:dyDescent="0.2">
      <c r="A1207" t="s">
        <v>440</v>
      </c>
      <c r="B1207" t="s">
        <v>23</v>
      </c>
      <c r="C1207" t="s">
        <v>441</v>
      </c>
      <c r="D1207">
        <v>8.1079999999999999E-2</v>
      </c>
      <c r="E1207">
        <v>1.3064246999999999E-2</v>
      </c>
      <c r="F1207">
        <v>3.1969999999999998E-2</v>
      </c>
      <c r="G1207" t="s">
        <v>96</v>
      </c>
      <c r="H1207" t="s">
        <v>97</v>
      </c>
    </row>
    <row r="1208" spans="1:8" x14ac:dyDescent="0.2">
      <c r="A1208" t="s">
        <v>440</v>
      </c>
      <c r="B1208" t="s">
        <v>23</v>
      </c>
      <c r="C1208" t="s">
        <v>441</v>
      </c>
      <c r="D1208">
        <v>6.5100000000000005E-2</v>
      </c>
      <c r="E1208">
        <v>1.0715961E-2</v>
      </c>
      <c r="F1208">
        <v>2.622E-2</v>
      </c>
      <c r="G1208" t="s">
        <v>96</v>
      </c>
      <c r="H1208" t="s">
        <v>102</v>
      </c>
    </row>
    <row r="1209" spans="1:8" x14ac:dyDescent="0.2">
      <c r="A1209" t="s">
        <v>440</v>
      </c>
      <c r="B1209" t="s">
        <v>23</v>
      </c>
      <c r="C1209" t="s">
        <v>441</v>
      </c>
      <c r="D1209">
        <v>0.1108</v>
      </c>
      <c r="E1209">
        <v>6.8028289999999998E-3</v>
      </c>
      <c r="F1209">
        <v>1.6650000000000002E-2</v>
      </c>
      <c r="G1209" t="s">
        <v>96</v>
      </c>
      <c r="H1209" t="s">
        <v>98</v>
      </c>
    </row>
    <row r="1210" spans="1:8" x14ac:dyDescent="0.2">
      <c r="A1210" t="s">
        <v>440</v>
      </c>
      <c r="B1210" t="s">
        <v>23</v>
      </c>
      <c r="C1210" t="s">
        <v>441</v>
      </c>
      <c r="D1210">
        <v>0.12909999999999999</v>
      </c>
      <c r="E1210">
        <v>5.4437959999999999E-3</v>
      </c>
      <c r="F1210">
        <v>1.332E-2</v>
      </c>
      <c r="G1210" t="s">
        <v>96</v>
      </c>
      <c r="H1210" t="s">
        <v>103</v>
      </c>
    </row>
    <row r="1211" spans="1:8" x14ac:dyDescent="0.2">
      <c r="A1211" t="s">
        <v>440</v>
      </c>
      <c r="B1211" t="s">
        <v>23</v>
      </c>
      <c r="C1211" t="s">
        <v>441</v>
      </c>
      <c r="D1211">
        <v>0.12790000000000001</v>
      </c>
      <c r="E1211">
        <v>4.9949249999999999E-3</v>
      </c>
      <c r="F1211">
        <v>1.222E-2</v>
      </c>
      <c r="G1211" t="s">
        <v>96</v>
      </c>
      <c r="H1211" t="s">
        <v>107</v>
      </c>
    </row>
    <row r="1212" spans="1:8" x14ac:dyDescent="0.2">
      <c r="A1212" t="s">
        <v>440</v>
      </c>
      <c r="B1212" t="s">
        <v>23</v>
      </c>
      <c r="C1212" t="s">
        <v>441</v>
      </c>
      <c r="D1212">
        <v>0.1208</v>
      </c>
      <c r="E1212">
        <v>1.151597E-2</v>
      </c>
      <c r="F1212">
        <v>2.818E-2</v>
      </c>
      <c r="G1212" t="s">
        <v>96</v>
      </c>
      <c r="H1212" t="s">
        <v>104</v>
      </c>
    </row>
    <row r="1213" spans="1:8" x14ac:dyDescent="0.2">
      <c r="A1213" t="s">
        <v>440</v>
      </c>
      <c r="B1213" t="s">
        <v>23</v>
      </c>
      <c r="C1213" t="s">
        <v>441</v>
      </c>
      <c r="D1213">
        <v>6.3689999999999997E-3</v>
      </c>
      <c r="E1213">
        <v>6.8028289999999998E-3</v>
      </c>
      <c r="F1213">
        <v>1.6650000000000002E-2</v>
      </c>
      <c r="G1213" t="s">
        <v>96</v>
      </c>
      <c r="H1213" t="s">
        <v>99</v>
      </c>
    </row>
    <row r="1214" spans="1:8" x14ac:dyDescent="0.2">
      <c r="A1214" t="s">
        <v>440</v>
      </c>
      <c r="B1214" t="s">
        <v>23</v>
      </c>
      <c r="C1214" t="s">
        <v>441</v>
      </c>
      <c r="D1214">
        <v>0.1651</v>
      </c>
      <c r="E1214">
        <v>1.6183800000000002E-2</v>
      </c>
      <c r="F1214">
        <v>4.1599999999999998E-2</v>
      </c>
      <c r="G1214" t="s">
        <v>96</v>
      </c>
      <c r="H1214" t="s">
        <v>885</v>
      </c>
    </row>
    <row r="1215" spans="1:8" x14ac:dyDescent="0.2">
      <c r="A1215" t="s">
        <v>442</v>
      </c>
      <c r="B1215" t="s">
        <v>41</v>
      </c>
      <c r="C1215" t="s">
        <v>443</v>
      </c>
      <c r="D1215">
        <v>0.1137</v>
      </c>
      <c r="E1215">
        <v>1.7838109000000001E-2</v>
      </c>
      <c r="F1215">
        <v>4.3650000000000001E-2</v>
      </c>
      <c r="G1215" t="s">
        <v>96</v>
      </c>
      <c r="H1215" t="s">
        <v>97</v>
      </c>
    </row>
    <row r="1216" spans="1:8" x14ac:dyDescent="0.2">
      <c r="A1216" t="s">
        <v>442</v>
      </c>
      <c r="B1216" t="s">
        <v>41</v>
      </c>
      <c r="C1216" t="s">
        <v>443</v>
      </c>
      <c r="D1216">
        <v>4.6080000000000001E-3</v>
      </c>
      <c r="E1216">
        <v>3.7641580000000001E-3</v>
      </c>
      <c r="F1216">
        <v>9.2110000000000004E-3</v>
      </c>
      <c r="G1216" t="s">
        <v>96</v>
      </c>
      <c r="H1216" t="s">
        <v>102</v>
      </c>
    </row>
    <row r="1217" spans="1:8" x14ac:dyDescent="0.2">
      <c r="A1217" t="s">
        <v>442</v>
      </c>
      <c r="B1217" t="s">
        <v>41</v>
      </c>
      <c r="C1217" t="s">
        <v>443</v>
      </c>
      <c r="D1217">
        <v>0.13370000000000001</v>
      </c>
      <c r="E1217">
        <v>2.60042E-3</v>
      </c>
      <c r="F1217">
        <v>6.3629999999999997E-3</v>
      </c>
      <c r="G1217" t="s">
        <v>96</v>
      </c>
      <c r="H1217" t="s">
        <v>98</v>
      </c>
    </row>
    <row r="1218" spans="1:8" x14ac:dyDescent="0.2">
      <c r="A1218" t="s">
        <v>442</v>
      </c>
      <c r="B1218" t="s">
        <v>41</v>
      </c>
      <c r="C1218" t="s">
        <v>443</v>
      </c>
      <c r="D1218">
        <v>0.15049999999999999</v>
      </c>
      <c r="E1218">
        <v>4.6565570000000004E-3</v>
      </c>
      <c r="F1218">
        <v>1.1390000000000001E-2</v>
      </c>
      <c r="G1218" t="s">
        <v>96</v>
      </c>
      <c r="H1218" t="s">
        <v>103</v>
      </c>
    </row>
    <row r="1219" spans="1:8" x14ac:dyDescent="0.2">
      <c r="A1219" t="s">
        <v>442</v>
      </c>
      <c r="B1219" t="s">
        <v>41</v>
      </c>
      <c r="C1219" t="s">
        <v>443</v>
      </c>
      <c r="D1219">
        <v>0.1552</v>
      </c>
      <c r="E1219">
        <v>4.0779140000000002E-3</v>
      </c>
      <c r="F1219">
        <v>9.9780000000000008E-3</v>
      </c>
      <c r="G1219" t="s">
        <v>96</v>
      </c>
      <c r="H1219" t="s">
        <v>107</v>
      </c>
    </row>
    <row r="1220" spans="1:8" x14ac:dyDescent="0.2">
      <c r="A1220" t="s">
        <v>442</v>
      </c>
      <c r="B1220" t="s">
        <v>41</v>
      </c>
      <c r="C1220" t="s">
        <v>443</v>
      </c>
      <c r="D1220">
        <v>0.14410000000000001</v>
      </c>
      <c r="E1220">
        <v>4.9819290000000004E-3</v>
      </c>
      <c r="F1220">
        <v>1.2189999999999999E-2</v>
      </c>
      <c r="G1220" t="s">
        <v>96</v>
      </c>
      <c r="H1220" t="s">
        <v>104</v>
      </c>
    </row>
    <row r="1221" spans="1:8" x14ac:dyDescent="0.2">
      <c r="A1221" t="s">
        <v>442</v>
      </c>
      <c r="B1221" t="s">
        <v>41</v>
      </c>
      <c r="C1221" t="s">
        <v>443</v>
      </c>
      <c r="D1221">
        <v>-8.4459999999999993E-2</v>
      </c>
      <c r="E1221">
        <v>2.60042E-3</v>
      </c>
      <c r="F1221">
        <v>6.3629999999999997E-3</v>
      </c>
      <c r="G1221" t="s">
        <v>96</v>
      </c>
      <c r="H1221" t="s">
        <v>99</v>
      </c>
    </row>
    <row r="1222" spans="1:8" x14ac:dyDescent="0.2">
      <c r="A1222" t="s">
        <v>442</v>
      </c>
      <c r="B1222" t="s">
        <v>41</v>
      </c>
      <c r="C1222" t="s">
        <v>443</v>
      </c>
      <c r="D1222">
        <v>0.16689999999999999</v>
      </c>
      <c r="E1222">
        <v>7.79044E-3</v>
      </c>
      <c r="F1222">
        <v>2.0029999999999999E-2</v>
      </c>
      <c r="G1222" t="s">
        <v>96</v>
      </c>
      <c r="H1222" t="s">
        <v>885</v>
      </c>
    </row>
    <row r="1223" spans="1:8" x14ac:dyDescent="0.2">
      <c r="A1223" t="s">
        <v>444</v>
      </c>
      <c r="B1223" t="s">
        <v>34</v>
      </c>
      <c r="C1223" t="s">
        <v>445</v>
      </c>
      <c r="D1223">
        <v>7.5109999999999996E-2</v>
      </c>
      <c r="E1223">
        <v>1.43839E-2</v>
      </c>
      <c r="F1223">
        <v>3.5200000000000002E-2</v>
      </c>
      <c r="G1223" t="s">
        <v>96</v>
      </c>
      <c r="H1223" t="s">
        <v>97</v>
      </c>
    </row>
    <row r="1224" spans="1:8" x14ac:dyDescent="0.2">
      <c r="A1224" t="s">
        <v>444</v>
      </c>
      <c r="B1224" t="s">
        <v>34</v>
      </c>
      <c r="C1224" t="s">
        <v>445</v>
      </c>
      <c r="D1224">
        <v>0.11509999999999999</v>
      </c>
      <c r="E1224">
        <v>4.7806439999999997E-3</v>
      </c>
      <c r="F1224">
        <v>1.17E-2</v>
      </c>
      <c r="G1224" t="s">
        <v>96</v>
      </c>
      <c r="H1224" t="s">
        <v>102</v>
      </c>
    </row>
    <row r="1225" spans="1:8" x14ac:dyDescent="0.2">
      <c r="A1225" t="s">
        <v>444</v>
      </c>
      <c r="B1225" t="s">
        <v>34</v>
      </c>
      <c r="C1225" t="s">
        <v>445</v>
      </c>
      <c r="D1225">
        <v>0.1167</v>
      </c>
      <c r="E1225">
        <v>7.4241089999999999E-3</v>
      </c>
      <c r="F1225">
        <v>1.8169999999999999E-2</v>
      </c>
      <c r="G1225" t="s">
        <v>96</v>
      </c>
      <c r="H1225" t="s">
        <v>98</v>
      </c>
    </row>
    <row r="1226" spans="1:8" x14ac:dyDescent="0.2">
      <c r="A1226" t="s">
        <v>444</v>
      </c>
      <c r="B1226" t="s">
        <v>34</v>
      </c>
      <c r="C1226" t="s">
        <v>445</v>
      </c>
      <c r="D1226">
        <v>0.1492</v>
      </c>
      <c r="E1226">
        <v>3.596279E-3</v>
      </c>
      <c r="F1226">
        <v>8.8000000000000005E-3</v>
      </c>
      <c r="G1226" t="s">
        <v>96</v>
      </c>
      <c r="H1226" t="s">
        <v>103</v>
      </c>
    </row>
    <row r="1227" spans="1:8" x14ac:dyDescent="0.2">
      <c r="A1227" t="s">
        <v>444</v>
      </c>
      <c r="B1227" t="s">
        <v>34</v>
      </c>
      <c r="C1227" t="s">
        <v>445</v>
      </c>
      <c r="D1227">
        <v>0.15670000000000001</v>
      </c>
      <c r="E1227">
        <v>5.4213129999999997E-3</v>
      </c>
      <c r="F1227">
        <v>1.3270000000000001E-2</v>
      </c>
      <c r="G1227" t="s">
        <v>96</v>
      </c>
      <c r="H1227" t="s">
        <v>107</v>
      </c>
    </row>
    <row r="1228" spans="1:8" x14ac:dyDescent="0.2">
      <c r="A1228" t="s">
        <v>444</v>
      </c>
      <c r="B1228" t="s">
        <v>34</v>
      </c>
      <c r="C1228" t="s">
        <v>445</v>
      </c>
      <c r="D1228">
        <v>0.1895</v>
      </c>
      <c r="E1228">
        <v>5.3216510000000002E-3</v>
      </c>
      <c r="F1228">
        <v>1.302E-2</v>
      </c>
      <c r="G1228" t="s">
        <v>96</v>
      </c>
      <c r="H1228" t="s">
        <v>104</v>
      </c>
    </row>
    <row r="1229" spans="1:8" x14ac:dyDescent="0.2">
      <c r="A1229" t="s">
        <v>444</v>
      </c>
      <c r="B1229" t="s">
        <v>34</v>
      </c>
      <c r="C1229" t="s">
        <v>445</v>
      </c>
      <c r="D1229">
        <v>8.2110000000000002E-2</v>
      </c>
      <c r="E1229">
        <v>7.4241089999999999E-3</v>
      </c>
      <c r="F1229">
        <v>1.8169999999999999E-2</v>
      </c>
      <c r="G1229" t="s">
        <v>96</v>
      </c>
      <c r="H1229" t="s">
        <v>99</v>
      </c>
    </row>
    <row r="1230" spans="1:8" x14ac:dyDescent="0.2">
      <c r="A1230" t="s">
        <v>444</v>
      </c>
      <c r="B1230" t="s">
        <v>34</v>
      </c>
      <c r="C1230" t="s">
        <v>445</v>
      </c>
      <c r="D1230">
        <v>0.1575</v>
      </c>
      <c r="E1230">
        <v>2.3866809999999999E-2</v>
      </c>
      <c r="F1230">
        <v>6.1350000000000002E-2</v>
      </c>
      <c r="G1230" t="s">
        <v>96</v>
      </c>
      <c r="H1230" t="s">
        <v>885</v>
      </c>
    </row>
    <row r="1231" spans="1:8" x14ac:dyDescent="0.2">
      <c r="A1231" t="s">
        <v>446</v>
      </c>
      <c r="B1231" t="s">
        <v>44</v>
      </c>
      <c r="C1231" t="s">
        <v>447</v>
      </c>
      <c r="D1231">
        <v>9.2649999999999996E-2</v>
      </c>
      <c r="E1231">
        <v>4.3585350000000002E-3</v>
      </c>
      <c r="F1231">
        <v>1.0659999999999999E-2</v>
      </c>
      <c r="G1231" t="s">
        <v>96</v>
      </c>
      <c r="H1231" t="s">
        <v>97</v>
      </c>
    </row>
    <row r="1232" spans="1:8" x14ac:dyDescent="0.2">
      <c r="A1232" t="s">
        <v>446</v>
      </c>
      <c r="B1232" t="s">
        <v>44</v>
      </c>
      <c r="C1232" t="s">
        <v>447</v>
      </c>
      <c r="D1232">
        <v>7.6300000000000007E-2</v>
      </c>
      <c r="E1232">
        <v>1.3380960000000001E-2</v>
      </c>
      <c r="F1232">
        <v>3.2739999999999998E-2</v>
      </c>
      <c r="G1232" t="s">
        <v>96</v>
      </c>
      <c r="H1232" t="s">
        <v>102</v>
      </c>
    </row>
    <row r="1233" spans="1:8" x14ac:dyDescent="0.2">
      <c r="A1233" t="s">
        <v>446</v>
      </c>
      <c r="B1233" t="s">
        <v>44</v>
      </c>
      <c r="C1233" t="s">
        <v>447</v>
      </c>
      <c r="D1233">
        <v>0.1212</v>
      </c>
      <c r="E1233">
        <v>6.0584819999999996E-3</v>
      </c>
      <c r="F1233">
        <v>1.482E-2</v>
      </c>
      <c r="G1233" t="s">
        <v>96</v>
      </c>
      <c r="H1233" t="s">
        <v>98</v>
      </c>
    </row>
    <row r="1234" spans="1:8" x14ac:dyDescent="0.2">
      <c r="A1234" t="s">
        <v>446</v>
      </c>
      <c r="B1234" t="s">
        <v>44</v>
      </c>
      <c r="C1234" t="s">
        <v>447</v>
      </c>
      <c r="D1234">
        <v>0.15390000000000001</v>
      </c>
      <c r="E1234">
        <v>4.1262920000000002E-3</v>
      </c>
      <c r="F1234">
        <v>1.01E-2</v>
      </c>
      <c r="G1234" t="s">
        <v>96</v>
      </c>
      <c r="H1234" t="s">
        <v>103</v>
      </c>
    </row>
    <row r="1235" spans="1:8" x14ac:dyDescent="0.2">
      <c r="A1235" t="s">
        <v>446</v>
      </c>
      <c r="B1235" t="s">
        <v>44</v>
      </c>
      <c r="C1235" t="s">
        <v>447</v>
      </c>
      <c r="D1235">
        <v>0.1497</v>
      </c>
      <c r="E1235">
        <v>4.1460300000000002E-3</v>
      </c>
      <c r="F1235">
        <v>1.014E-2</v>
      </c>
      <c r="G1235" t="s">
        <v>96</v>
      </c>
      <c r="H1235" t="s">
        <v>107</v>
      </c>
    </row>
    <row r="1236" spans="1:8" x14ac:dyDescent="0.2">
      <c r="A1236" t="s">
        <v>446</v>
      </c>
      <c r="B1236" t="s">
        <v>44</v>
      </c>
      <c r="C1236" t="s">
        <v>447</v>
      </c>
      <c r="D1236">
        <v>0.1101</v>
      </c>
      <c r="E1236">
        <v>1.2880704999999999E-2</v>
      </c>
      <c r="F1236">
        <v>3.1519999999999999E-2</v>
      </c>
      <c r="G1236" t="s">
        <v>96</v>
      </c>
      <c r="H1236" t="s">
        <v>104</v>
      </c>
    </row>
    <row r="1237" spans="1:8" x14ac:dyDescent="0.2">
      <c r="A1237" t="s">
        <v>446</v>
      </c>
      <c r="B1237" t="s">
        <v>44</v>
      </c>
      <c r="C1237" t="s">
        <v>447</v>
      </c>
      <c r="D1237">
        <v>-6.3200000000000006E-2</v>
      </c>
      <c r="E1237">
        <v>6.0584819999999996E-3</v>
      </c>
      <c r="F1237">
        <v>1.482E-2</v>
      </c>
      <c r="G1237" t="s">
        <v>96</v>
      </c>
      <c r="H1237" t="s">
        <v>99</v>
      </c>
    </row>
    <row r="1238" spans="1:8" x14ac:dyDescent="0.2">
      <c r="A1238" t="s">
        <v>446</v>
      </c>
      <c r="B1238" t="s">
        <v>44</v>
      </c>
      <c r="C1238" t="s">
        <v>447</v>
      </c>
      <c r="D1238">
        <v>0.16639999999999999</v>
      </c>
      <c r="E1238">
        <v>1.3980930000000001E-2</v>
      </c>
      <c r="F1238">
        <v>3.594E-2</v>
      </c>
      <c r="G1238" t="s">
        <v>96</v>
      </c>
      <c r="H1238" t="s">
        <v>885</v>
      </c>
    </row>
    <row r="1239" spans="1:8" x14ac:dyDescent="0.2">
      <c r="A1239" t="s">
        <v>448</v>
      </c>
      <c r="B1239" t="s">
        <v>45</v>
      </c>
      <c r="C1239" t="s">
        <v>449</v>
      </c>
      <c r="D1239">
        <v>0.1062</v>
      </c>
      <c r="E1239">
        <v>6.8928440000000004E-3</v>
      </c>
      <c r="F1239">
        <v>1.687E-2</v>
      </c>
      <c r="G1239" t="s">
        <v>96</v>
      </c>
      <c r="H1239" t="s">
        <v>97</v>
      </c>
    </row>
    <row r="1240" spans="1:8" x14ac:dyDescent="0.2">
      <c r="A1240" t="s">
        <v>448</v>
      </c>
      <c r="B1240" t="s">
        <v>45</v>
      </c>
      <c r="C1240" t="s">
        <v>449</v>
      </c>
      <c r="D1240">
        <v>8.6129999999999998E-2</v>
      </c>
      <c r="E1240">
        <v>2.979041E-3</v>
      </c>
      <c r="F1240">
        <v>7.2890000000000003E-3</v>
      </c>
      <c r="G1240" t="s">
        <v>96</v>
      </c>
      <c r="H1240" t="s">
        <v>102</v>
      </c>
    </row>
    <row r="1241" spans="1:8" x14ac:dyDescent="0.2">
      <c r="A1241" t="s">
        <v>448</v>
      </c>
      <c r="B1241" t="s">
        <v>45</v>
      </c>
      <c r="C1241" t="s">
        <v>449</v>
      </c>
      <c r="D1241">
        <v>0.12230000000000001</v>
      </c>
      <c r="E1241">
        <v>7.8143220000000003E-3</v>
      </c>
      <c r="F1241">
        <v>1.9120000000000002E-2</v>
      </c>
      <c r="G1241" t="s">
        <v>96</v>
      </c>
      <c r="H1241" t="s">
        <v>98</v>
      </c>
    </row>
    <row r="1242" spans="1:8" x14ac:dyDescent="0.2">
      <c r="A1242" t="s">
        <v>448</v>
      </c>
      <c r="B1242" t="s">
        <v>45</v>
      </c>
      <c r="C1242" t="s">
        <v>449</v>
      </c>
      <c r="D1242">
        <v>0.10249999999999999</v>
      </c>
      <c r="E1242">
        <v>5.5409200000000004E-3</v>
      </c>
      <c r="F1242">
        <v>1.3559999999999999E-2</v>
      </c>
      <c r="G1242" t="s">
        <v>96</v>
      </c>
      <c r="H1242" t="s">
        <v>103</v>
      </c>
    </row>
    <row r="1243" spans="1:8" x14ac:dyDescent="0.2">
      <c r="A1243" t="s">
        <v>448</v>
      </c>
      <c r="B1243" t="s">
        <v>45</v>
      </c>
      <c r="C1243" t="s">
        <v>449</v>
      </c>
      <c r="D1243">
        <v>0.10879999999999999</v>
      </c>
      <c r="E1243">
        <v>4.8768240000000001E-3</v>
      </c>
      <c r="F1243">
        <v>1.193E-2</v>
      </c>
      <c r="G1243" t="s">
        <v>96</v>
      </c>
      <c r="H1243" t="s">
        <v>107</v>
      </c>
    </row>
    <row r="1244" spans="1:8" x14ac:dyDescent="0.2">
      <c r="A1244" t="s">
        <v>448</v>
      </c>
      <c r="B1244" t="s">
        <v>45</v>
      </c>
      <c r="C1244" t="s">
        <v>449</v>
      </c>
      <c r="D1244">
        <v>9.5990000000000006E-2</v>
      </c>
      <c r="E1244">
        <v>6.7732360000000002E-3</v>
      </c>
      <c r="F1244">
        <v>1.6570000000000001E-2</v>
      </c>
      <c r="G1244" t="s">
        <v>96</v>
      </c>
      <c r="H1244" t="s">
        <v>104</v>
      </c>
    </row>
    <row r="1245" spans="1:8" x14ac:dyDescent="0.2">
      <c r="A1245" t="s">
        <v>448</v>
      </c>
      <c r="B1245" t="s">
        <v>45</v>
      </c>
      <c r="C1245" t="s">
        <v>449</v>
      </c>
      <c r="D1245">
        <v>9.4079999999999997E-2</v>
      </c>
      <c r="E1245">
        <v>7.8143220000000003E-3</v>
      </c>
      <c r="F1245">
        <v>1.9120000000000002E-2</v>
      </c>
      <c r="G1245" t="s">
        <v>96</v>
      </c>
      <c r="H1245" t="s">
        <v>99</v>
      </c>
    </row>
    <row r="1246" spans="1:8" x14ac:dyDescent="0.2">
      <c r="A1246" t="s">
        <v>448</v>
      </c>
      <c r="B1246" t="s">
        <v>45</v>
      </c>
      <c r="C1246" t="s">
        <v>449</v>
      </c>
      <c r="D1246">
        <v>0.1399</v>
      </c>
      <c r="E1246">
        <v>1.1711340000000001E-2</v>
      </c>
      <c r="F1246">
        <v>3.0099999999999998E-2</v>
      </c>
      <c r="G1246" t="s">
        <v>96</v>
      </c>
      <c r="H1246" t="s">
        <v>885</v>
      </c>
    </row>
    <row r="1247" spans="1:8" x14ac:dyDescent="0.2">
      <c r="A1247" t="s">
        <v>450</v>
      </c>
      <c r="B1247" t="s">
        <v>23</v>
      </c>
      <c r="C1247" t="s">
        <v>451</v>
      </c>
      <c r="D1247">
        <v>9.7600000000000006E-2</v>
      </c>
      <c r="E1247">
        <v>2.897115E-3</v>
      </c>
      <c r="F1247">
        <v>7.0889999999999998E-3</v>
      </c>
      <c r="G1247" t="s">
        <v>96</v>
      </c>
      <c r="H1247" t="s">
        <v>102</v>
      </c>
    </row>
    <row r="1248" spans="1:8" x14ac:dyDescent="0.2">
      <c r="A1248" t="s">
        <v>450</v>
      </c>
      <c r="B1248" t="s">
        <v>23</v>
      </c>
      <c r="C1248" t="s">
        <v>451</v>
      </c>
      <c r="D1248">
        <v>0.11509999999999999</v>
      </c>
      <c r="E1248">
        <v>6.077135E-3</v>
      </c>
      <c r="F1248">
        <v>1.487E-2</v>
      </c>
      <c r="G1248" t="s">
        <v>96</v>
      </c>
      <c r="H1248" t="s">
        <v>98</v>
      </c>
    </row>
    <row r="1249" spans="1:8" x14ac:dyDescent="0.2">
      <c r="A1249" t="s">
        <v>450</v>
      </c>
      <c r="B1249" t="s">
        <v>23</v>
      </c>
      <c r="C1249" t="s">
        <v>451</v>
      </c>
      <c r="D1249">
        <v>0.1227</v>
      </c>
      <c r="E1249">
        <v>1.2400424E-2</v>
      </c>
      <c r="F1249">
        <v>3.0339999999999999E-2</v>
      </c>
      <c r="G1249" t="s">
        <v>96</v>
      </c>
      <c r="H1249" t="s">
        <v>103</v>
      </c>
    </row>
    <row r="1250" spans="1:8" x14ac:dyDescent="0.2">
      <c r="A1250" t="s">
        <v>450</v>
      </c>
      <c r="B1250" t="s">
        <v>23</v>
      </c>
      <c r="C1250" t="s">
        <v>451</v>
      </c>
      <c r="D1250">
        <v>0.12770000000000001</v>
      </c>
      <c r="E1250">
        <v>4.7175589999999996E-3</v>
      </c>
      <c r="F1250">
        <v>1.154E-2</v>
      </c>
      <c r="G1250" t="s">
        <v>96</v>
      </c>
      <c r="H1250" t="s">
        <v>107</v>
      </c>
    </row>
    <row r="1251" spans="1:8" x14ac:dyDescent="0.2">
      <c r="A1251" t="s">
        <v>450</v>
      </c>
      <c r="B1251" t="s">
        <v>23</v>
      </c>
      <c r="C1251" t="s">
        <v>451</v>
      </c>
      <c r="D1251">
        <v>0.14990000000000001</v>
      </c>
      <c r="E1251">
        <v>5.5849430000000002E-3</v>
      </c>
      <c r="F1251">
        <v>1.367E-2</v>
      </c>
      <c r="G1251" t="s">
        <v>96</v>
      </c>
      <c r="H1251" t="s">
        <v>104</v>
      </c>
    </row>
    <row r="1252" spans="1:8" x14ac:dyDescent="0.2">
      <c r="A1252" t="s">
        <v>450</v>
      </c>
      <c r="B1252" t="s">
        <v>23</v>
      </c>
      <c r="C1252" t="s">
        <v>451</v>
      </c>
      <c r="D1252">
        <v>6.3689999999999997E-3</v>
      </c>
      <c r="E1252">
        <v>6.077135E-3</v>
      </c>
      <c r="F1252">
        <v>1.487E-2</v>
      </c>
      <c r="G1252" t="s">
        <v>96</v>
      </c>
      <c r="H1252" t="s">
        <v>99</v>
      </c>
    </row>
    <row r="1253" spans="1:8" x14ac:dyDescent="0.2">
      <c r="A1253" t="s">
        <v>450</v>
      </c>
      <c r="B1253" t="s">
        <v>22</v>
      </c>
      <c r="C1253" t="s">
        <v>451</v>
      </c>
      <c r="D1253">
        <v>0.1469</v>
      </c>
      <c r="E1253">
        <v>8.8754000000000003E-3</v>
      </c>
      <c r="F1253">
        <v>2.281E-2</v>
      </c>
      <c r="G1253" t="s">
        <v>96</v>
      </c>
      <c r="H1253" t="s">
        <v>885</v>
      </c>
    </row>
    <row r="1254" spans="1:8" x14ac:dyDescent="0.2">
      <c r="A1254" t="s">
        <v>452</v>
      </c>
      <c r="B1254" t="s">
        <v>68</v>
      </c>
      <c r="C1254" t="s">
        <v>453</v>
      </c>
      <c r="D1254">
        <v>8.6470000000000005E-2</v>
      </c>
      <c r="E1254">
        <v>8.403822E-3</v>
      </c>
      <c r="F1254">
        <v>2.0559999999999998E-2</v>
      </c>
      <c r="G1254" t="s">
        <v>153</v>
      </c>
      <c r="H1254" t="s">
        <v>97</v>
      </c>
    </row>
    <row r="1255" spans="1:8" x14ac:dyDescent="0.2">
      <c r="A1255" t="s">
        <v>452</v>
      </c>
      <c r="B1255" t="s">
        <v>68</v>
      </c>
      <c r="C1255" t="s">
        <v>453</v>
      </c>
      <c r="D1255">
        <v>6.8489999999999995E-2</v>
      </c>
      <c r="E1255">
        <v>6.801751E-3</v>
      </c>
      <c r="F1255">
        <v>1.6639999999999999E-2</v>
      </c>
      <c r="G1255" t="s">
        <v>153</v>
      </c>
      <c r="H1255" t="s">
        <v>102</v>
      </c>
    </row>
    <row r="1256" spans="1:8" x14ac:dyDescent="0.2">
      <c r="A1256" t="s">
        <v>452</v>
      </c>
      <c r="B1256" t="s">
        <v>68</v>
      </c>
      <c r="C1256" t="s">
        <v>453</v>
      </c>
      <c r="D1256">
        <v>9.2259999999999995E-2</v>
      </c>
      <c r="E1256">
        <v>3.089783E-3</v>
      </c>
      <c r="F1256">
        <v>7.5599999999999999E-3</v>
      </c>
      <c r="G1256" t="s">
        <v>153</v>
      </c>
      <c r="H1256" t="s">
        <v>98</v>
      </c>
    </row>
    <row r="1257" spans="1:8" x14ac:dyDescent="0.2">
      <c r="A1257" t="s">
        <v>452</v>
      </c>
      <c r="B1257" t="s">
        <v>68</v>
      </c>
      <c r="C1257" t="s">
        <v>453</v>
      </c>
      <c r="D1257">
        <v>9.8629999999999995E-2</v>
      </c>
      <c r="E1257">
        <v>1.9724439999999998E-3</v>
      </c>
      <c r="F1257">
        <v>4.8260000000000004E-3</v>
      </c>
      <c r="G1257" t="s">
        <v>153</v>
      </c>
      <c r="H1257" t="s">
        <v>103</v>
      </c>
    </row>
    <row r="1258" spans="1:8" x14ac:dyDescent="0.2">
      <c r="A1258" t="s">
        <v>452</v>
      </c>
      <c r="B1258" t="s">
        <v>68</v>
      </c>
      <c r="C1258" t="s">
        <v>453</v>
      </c>
      <c r="D1258">
        <v>0.10249999999999999</v>
      </c>
      <c r="E1258">
        <v>1.560833E-3</v>
      </c>
      <c r="F1258">
        <v>3.8189999999999999E-3</v>
      </c>
      <c r="G1258" t="s">
        <v>153</v>
      </c>
      <c r="H1258" t="s">
        <v>107</v>
      </c>
    </row>
    <row r="1259" spans="1:8" x14ac:dyDescent="0.2">
      <c r="A1259" t="s">
        <v>452</v>
      </c>
      <c r="B1259" t="s">
        <v>68</v>
      </c>
      <c r="C1259" t="s">
        <v>453</v>
      </c>
      <c r="D1259">
        <v>0.15160000000000001</v>
      </c>
      <c r="E1259">
        <v>1.8962124E-2</v>
      </c>
      <c r="F1259">
        <v>4.6399999999999997E-2</v>
      </c>
      <c r="G1259" t="s">
        <v>153</v>
      </c>
      <c r="H1259" t="s">
        <v>104</v>
      </c>
    </row>
    <row r="1260" spans="1:8" x14ac:dyDescent="0.2">
      <c r="A1260" t="s">
        <v>452</v>
      </c>
      <c r="B1260" t="s">
        <v>68</v>
      </c>
      <c r="C1260" t="s">
        <v>453</v>
      </c>
      <c r="D1260">
        <v>-2.8340000000000001E-2</v>
      </c>
      <c r="E1260">
        <v>3.089783E-3</v>
      </c>
      <c r="F1260">
        <v>7.5599999999999999E-3</v>
      </c>
      <c r="G1260" t="s">
        <v>153</v>
      </c>
      <c r="H1260" t="s">
        <v>99</v>
      </c>
    </row>
    <row r="1261" spans="1:8" x14ac:dyDescent="0.2">
      <c r="A1261" t="s">
        <v>452</v>
      </c>
      <c r="B1261" t="s">
        <v>68</v>
      </c>
      <c r="C1261" t="s">
        <v>453</v>
      </c>
      <c r="D1261">
        <v>9.1120000000000007E-2</v>
      </c>
      <c r="E1261">
        <v>7.5509599999999998E-3</v>
      </c>
      <c r="F1261">
        <v>1.941E-2</v>
      </c>
      <c r="G1261" t="s">
        <v>153</v>
      </c>
      <c r="H1261" t="s">
        <v>885</v>
      </c>
    </row>
    <row r="1262" spans="1:8" x14ac:dyDescent="0.2">
      <c r="A1262" t="s">
        <v>454</v>
      </c>
      <c r="B1262" t="s">
        <v>59</v>
      </c>
      <c r="C1262" t="s">
        <v>455</v>
      </c>
      <c r="D1262">
        <v>5.3260000000000002E-2</v>
      </c>
      <c r="E1262">
        <v>1.0699014999999999E-2</v>
      </c>
      <c r="F1262">
        <v>2.6179999999999998E-2</v>
      </c>
      <c r="G1262" t="s">
        <v>153</v>
      </c>
      <c r="H1262" t="s">
        <v>97</v>
      </c>
    </row>
    <row r="1263" spans="1:8" x14ac:dyDescent="0.2">
      <c r="A1263" t="s">
        <v>454</v>
      </c>
      <c r="B1263" t="s">
        <v>59</v>
      </c>
      <c r="C1263" t="s">
        <v>455</v>
      </c>
      <c r="D1263">
        <v>8.1490000000000007E-2</v>
      </c>
      <c r="E1263">
        <v>4.0175860000000001E-3</v>
      </c>
      <c r="F1263">
        <v>9.8309999999999995E-3</v>
      </c>
      <c r="G1263" t="s">
        <v>153</v>
      </c>
      <c r="H1263" t="s">
        <v>102</v>
      </c>
    </row>
    <row r="1264" spans="1:8" x14ac:dyDescent="0.2">
      <c r="A1264" t="s">
        <v>454</v>
      </c>
      <c r="B1264" t="s">
        <v>59</v>
      </c>
      <c r="C1264" t="s">
        <v>455</v>
      </c>
      <c r="D1264">
        <v>0.1076</v>
      </c>
      <c r="E1264">
        <v>9.8797399999999997E-4</v>
      </c>
      <c r="F1264">
        <v>2.4169999999999999E-3</v>
      </c>
      <c r="G1264" t="s">
        <v>153</v>
      </c>
      <c r="H1264" t="s">
        <v>98</v>
      </c>
    </row>
    <row r="1265" spans="1:8" x14ac:dyDescent="0.2">
      <c r="A1265" t="s">
        <v>454</v>
      </c>
      <c r="B1265" t="s">
        <v>59</v>
      </c>
      <c r="C1265" t="s">
        <v>455</v>
      </c>
      <c r="D1265">
        <v>0.1215</v>
      </c>
      <c r="E1265">
        <v>5.3159929999999998E-3</v>
      </c>
      <c r="F1265">
        <v>1.3010000000000001E-2</v>
      </c>
      <c r="G1265" t="s">
        <v>153</v>
      </c>
      <c r="H1265" t="s">
        <v>103</v>
      </c>
    </row>
    <row r="1266" spans="1:8" x14ac:dyDescent="0.2">
      <c r="A1266" t="s">
        <v>454</v>
      </c>
      <c r="B1266" t="s">
        <v>59</v>
      </c>
      <c r="C1266" t="s">
        <v>455</v>
      </c>
      <c r="D1266">
        <v>0.12130000000000001</v>
      </c>
      <c r="E1266">
        <v>2.9635059999999999E-3</v>
      </c>
      <c r="F1266">
        <v>7.2509999999999996E-3</v>
      </c>
      <c r="G1266" t="s">
        <v>153</v>
      </c>
      <c r="H1266" t="s">
        <v>107</v>
      </c>
    </row>
    <row r="1267" spans="1:8" x14ac:dyDescent="0.2">
      <c r="A1267" t="s">
        <v>454</v>
      </c>
      <c r="B1267" t="s">
        <v>59</v>
      </c>
      <c r="C1267" t="s">
        <v>455</v>
      </c>
      <c r="D1267">
        <v>7.7329999999999996E-2</v>
      </c>
      <c r="E1267">
        <v>5.0306259999999998E-3</v>
      </c>
      <c r="F1267">
        <v>1.231E-2</v>
      </c>
      <c r="G1267" t="s">
        <v>153</v>
      </c>
      <c r="H1267" t="s">
        <v>104</v>
      </c>
    </row>
    <row r="1268" spans="1:8" x14ac:dyDescent="0.2">
      <c r="A1268" t="s">
        <v>454</v>
      </c>
      <c r="B1268" t="s">
        <v>59</v>
      </c>
      <c r="C1268" t="s">
        <v>455</v>
      </c>
      <c r="D1268">
        <v>5.2380000000000003E-2</v>
      </c>
      <c r="E1268">
        <v>9.8797399999999997E-4</v>
      </c>
      <c r="F1268">
        <v>2.4169999999999999E-3</v>
      </c>
      <c r="G1268" t="s">
        <v>153</v>
      </c>
      <c r="H1268" t="s">
        <v>99</v>
      </c>
    </row>
    <row r="1269" spans="1:8" x14ac:dyDescent="0.2">
      <c r="A1269" t="s">
        <v>454</v>
      </c>
      <c r="B1269" t="s">
        <v>59</v>
      </c>
      <c r="C1269" t="s">
        <v>455</v>
      </c>
      <c r="D1269">
        <v>0.1762</v>
      </c>
      <c r="E1269">
        <v>1.1587139999999999E-2</v>
      </c>
      <c r="F1269">
        <v>2.9790000000000001E-2</v>
      </c>
      <c r="G1269" t="s">
        <v>153</v>
      </c>
      <c r="H1269" t="s">
        <v>885</v>
      </c>
    </row>
    <row r="1270" spans="1:8" x14ac:dyDescent="0.2">
      <c r="A1270" t="s">
        <v>456</v>
      </c>
      <c r="B1270" t="s">
        <v>200</v>
      </c>
      <c r="C1270" t="s">
        <v>457</v>
      </c>
      <c r="D1270">
        <v>6.3689999999999997E-2</v>
      </c>
      <c r="E1270">
        <v>1.0778932999999999E-2</v>
      </c>
      <c r="F1270">
        <v>2.6380000000000001E-2</v>
      </c>
      <c r="G1270" t="s">
        <v>153</v>
      </c>
      <c r="H1270" t="s">
        <v>97</v>
      </c>
    </row>
    <row r="1271" spans="1:8" x14ac:dyDescent="0.2">
      <c r="A1271" t="s">
        <v>456</v>
      </c>
      <c r="B1271" t="s">
        <v>200</v>
      </c>
      <c r="C1271" t="s">
        <v>457</v>
      </c>
      <c r="D1271">
        <v>2.7150000000000001E-2</v>
      </c>
      <c r="E1271">
        <v>9.9567100000000006E-4</v>
      </c>
      <c r="F1271">
        <v>2.4359999999999998E-3</v>
      </c>
      <c r="G1271" t="s">
        <v>153</v>
      </c>
      <c r="H1271" t="s">
        <v>102</v>
      </c>
    </row>
    <row r="1272" spans="1:8" x14ac:dyDescent="0.2">
      <c r="A1272" t="s">
        <v>456</v>
      </c>
      <c r="B1272" t="s">
        <v>200</v>
      </c>
      <c r="C1272" t="s">
        <v>457</v>
      </c>
      <c r="D1272">
        <v>8.584E-2</v>
      </c>
      <c r="E1272">
        <v>5.4049290000000002E-3</v>
      </c>
      <c r="F1272">
        <v>1.323E-2</v>
      </c>
      <c r="G1272" t="s">
        <v>153</v>
      </c>
      <c r="H1272" t="s">
        <v>98</v>
      </c>
    </row>
    <row r="1273" spans="1:8" x14ac:dyDescent="0.2">
      <c r="A1273" t="s">
        <v>456</v>
      </c>
      <c r="B1273" t="s">
        <v>200</v>
      </c>
      <c r="C1273" t="s">
        <v>457</v>
      </c>
      <c r="D1273">
        <v>0.1651</v>
      </c>
      <c r="E1273">
        <v>1.0001101E-2</v>
      </c>
      <c r="F1273">
        <v>2.4469999999999999E-2</v>
      </c>
      <c r="G1273" t="s">
        <v>153</v>
      </c>
      <c r="H1273" t="s">
        <v>103</v>
      </c>
    </row>
    <row r="1274" spans="1:8" x14ac:dyDescent="0.2">
      <c r="A1274" t="s">
        <v>456</v>
      </c>
      <c r="B1274" t="s">
        <v>200</v>
      </c>
      <c r="C1274" t="s">
        <v>457</v>
      </c>
      <c r="D1274">
        <v>0.14829999999999999</v>
      </c>
      <c r="E1274">
        <v>8.3963349999999996E-3</v>
      </c>
      <c r="F1274">
        <v>2.0549999999999999E-2</v>
      </c>
      <c r="G1274" t="s">
        <v>153</v>
      </c>
      <c r="H1274" t="s">
        <v>107</v>
      </c>
    </row>
    <row r="1275" spans="1:8" x14ac:dyDescent="0.2">
      <c r="A1275" t="s">
        <v>456</v>
      </c>
      <c r="B1275" t="s">
        <v>200</v>
      </c>
      <c r="C1275" t="s">
        <v>457</v>
      </c>
      <c r="D1275">
        <v>0.14979999999999999</v>
      </c>
      <c r="E1275">
        <v>1.1476742999999999E-2</v>
      </c>
      <c r="F1275">
        <v>2.8080000000000001E-2</v>
      </c>
      <c r="G1275" t="s">
        <v>153</v>
      </c>
      <c r="H1275" t="s">
        <v>104</v>
      </c>
    </row>
    <row r="1276" spans="1:8" x14ac:dyDescent="0.2">
      <c r="A1276" t="s">
        <v>456</v>
      </c>
      <c r="B1276" t="s">
        <v>200</v>
      </c>
      <c r="C1276" t="s">
        <v>457</v>
      </c>
      <c r="D1276">
        <v>1.1979999999999999E-2</v>
      </c>
      <c r="E1276">
        <v>5.4049290000000002E-3</v>
      </c>
      <c r="F1276">
        <v>1.323E-2</v>
      </c>
      <c r="G1276" t="s">
        <v>153</v>
      </c>
      <c r="H1276" t="s">
        <v>99</v>
      </c>
    </row>
    <row r="1277" spans="1:8" x14ac:dyDescent="0.2">
      <c r="A1277" t="s">
        <v>456</v>
      </c>
      <c r="B1277" t="s">
        <v>200</v>
      </c>
      <c r="C1277" t="s">
        <v>457</v>
      </c>
      <c r="D1277">
        <v>0.1532</v>
      </c>
      <c r="E1277">
        <v>9.3833600000000003E-3</v>
      </c>
      <c r="F1277">
        <v>2.4119999999999999E-2</v>
      </c>
      <c r="G1277" t="s">
        <v>153</v>
      </c>
      <c r="H1277" t="s">
        <v>885</v>
      </c>
    </row>
    <row r="1278" spans="1:8" x14ac:dyDescent="0.2">
      <c r="A1278" t="s">
        <v>458</v>
      </c>
      <c r="B1278" t="s">
        <v>161</v>
      </c>
      <c r="C1278" t="s">
        <v>459</v>
      </c>
      <c r="D1278">
        <v>0.1061</v>
      </c>
      <c r="E1278">
        <v>2.1571950000000002E-3</v>
      </c>
      <c r="F1278">
        <v>5.2779999999999997E-3</v>
      </c>
      <c r="G1278" t="s">
        <v>153</v>
      </c>
      <c r="H1278" t="s">
        <v>97</v>
      </c>
    </row>
    <row r="1279" spans="1:8" x14ac:dyDescent="0.2">
      <c r="A1279" t="s">
        <v>458</v>
      </c>
      <c r="B1279" t="s">
        <v>161</v>
      </c>
      <c r="C1279" t="s">
        <v>459</v>
      </c>
      <c r="D1279">
        <v>7.4520000000000003E-2</v>
      </c>
      <c r="E1279">
        <v>1.4250181000000001E-2</v>
      </c>
      <c r="F1279">
        <v>3.4869999999999998E-2</v>
      </c>
      <c r="G1279" t="s">
        <v>153</v>
      </c>
      <c r="H1279" t="s">
        <v>102</v>
      </c>
    </row>
    <row r="1280" spans="1:8" x14ac:dyDescent="0.2">
      <c r="A1280" t="s">
        <v>458</v>
      </c>
      <c r="B1280" t="s">
        <v>161</v>
      </c>
      <c r="C1280" t="s">
        <v>459</v>
      </c>
      <c r="D1280">
        <v>7.9490000000000005E-2</v>
      </c>
      <c r="E1280">
        <v>8.020569E-3</v>
      </c>
      <c r="F1280">
        <v>1.9630000000000002E-2</v>
      </c>
      <c r="G1280" t="s">
        <v>153</v>
      </c>
      <c r="H1280" t="s">
        <v>98</v>
      </c>
    </row>
    <row r="1281" spans="1:8" x14ac:dyDescent="0.2">
      <c r="A1281" t="s">
        <v>458</v>
      </c>
      <c r="B1281" t="s">
        <v>161</v>
      </c>
      <c r="C1281" t="s">
        <v>459</v>
      </c>
      <c r="D1281">
        <v>0.14330000000000001</v>
      </c>
      <c r="E1281">
        <v>1.3366275E-2</v>
      </c>
      <c r="F1281">
        <v>3.2710000000000003E-2</v>
      </c>
      <c r="G1281" t="s">
        <v>153</v>
      </c>
      <c r="H1281" t="s">
        <v>103</v>
      </c>
    </row>
    <row r="1282" spans="1:8" x14ac:dyDescent="0.2">
      <c r="A1282" t="s">
        <v>458</v>
      </c>
      <c r="B1282" t="s">
        <v>161</v>
      </c>
      <c r="C1282" t="s">
        <v>459</v>
      </c>
      <c r="D1282">
        <v>0.12640000000000001</v>
      </c>
      <c r="E1282">
        <v>2.6812369999999999E-3</v>
      </c>
      <c r="F1282">
        <v>6.561E-3</v>
      </c>
      <c r="G1282" t="s">
        <v>153</v>
      </c>
      <c r="H1282" t="s">
        <v>107</v>
      </c>
    </row>
    <row r="1283" spans="1:8" x14ac:dyDescent="0.2">
      <c r="A1283" t="s">
        <v>458</v>
      </c>
      <c r="B1283" t="s">
        <v>161</v>
      </c>
      <c r="C1283" t="s">
        <v>459</v>
      </c>
      <c r="D1283">
        <v>0.1082</v>
      </c>
      <c r="E1283">
        <v>7.2231600000000002E-3</v>
      </c>
      <c r="F1283">
        <v>1.7670000000000002E-2</v>
      </c>
      <c r="G1283" t="s">
        <v>153</v>
      </c>
      <c r="H1283" t="s">
        <v>104</v>
      </c>
    </row>
    <row r="1284" spans="1:8" x14ac:dyDescent="0.2">
      <c r="A1284" t="s">
        <v>458</v>
      </c>
      <c r="B1284" t="s">
        <v>161</v>
      </c>
      <c r="C1284" t="s">
        <v>459</v>
      </c>
      <c r="D1284">
        <v>6.3100000000000003E-2</v>
      </c>
      <c r="E1284">
        <v>8.020569E-3</v>
      </c>
      <c r="F1284">
        <v>1.9630000000000002E-2</v>
      </c>
      <c r="G1284" t="s">
        <v>153</v>
      </c>
      <c r="H1284" t="s">
        <v>99</v>
      </c>
    </row>
    <row r="1285" spans="1:8" x14ac:dyDescent="0.2">
      <c r="A1285" t="s">
        <v>458</v>
      </c>
      <c r="B1285" t="s">
        <v>161</v>
      </c>
      <c r="C1285" t="s">
        <v>459</v>
      </c>
      <c r="D1285">
        <v>0.20899999999999999</v>
      </c>
      <c r="E1285">
        <v>2.4969149999999999E-2</v>
      </c>
      <c r="F1285">
        <v>6.4189999999999997E-2</v>
      </c>
      <c r="G1285" t="s">
        <v>153</v>
      </c>
      <c r="H1285" t="s">
        <v>885</v>
      </c>
    </row>
    <row r="1286" spans="1:8" x14ac:dyDescent="0.2">
      <c r="A1286" t="s">
        <v>460</v>
      </c>
      <c r="B1286" t="s">
        <v>58</v>
      </c>
      <c r="C1286" t="s">
        <v>461</v>
      </c>
      <c r="D1286">
        <v>0.1004</v>
      </c>
      <c r="E1286">
        <v>1.1104783E-2</v>
      </c>
      <c r="F1286">
        <v>2.717E-2</v>
      </c>
      <c r="G1286" t="s">
        <v>153</v>
      </c>
      <c r="H1286" t="s">
        <v>97</v>
      </c>
    </row>
    <row r="1287" spans="1:8" x14ac:dyDescent="0.2">
      <c r="A1287" t="s">
        <v>460</v>
      </c>
      <c r="B1287" t="s">
        <v>58</v>
      </c>
      <c r="C1287" t="s">
        <v>461</v>
      </c>
      <c r="D1287">
        <v>4.734E-2</v>
      </c>
      <c r="E1287">
        <v>2.1193079999999999E-3</v>
      </c>
      <c r="F1287">
        <v>5.1859999999999996E-3</v>
      </c>
      <c r="G1287" t="s">
        <v>153</v>
      </c>
      <c r="H1287" t="s">
        <v>102</v>
      </c>
    </row>
    <row r="1288" spans="1:8" x14ac:dyDescent="0.2">
      <c r="A1288" t="s">
        <v>460</v>
      </c>
      <c r="B1288" t="s">
        <v>58</v>
      </c>
      <c r="C1288" t="s">
        <v>461</v>
      </c>
      <c r="D1288">
        <v>0.13139999999999999</v>
      </c>
      <c r="E1288">
        <v>9.072264E-3</v>
      </c>
      <c r="F1288">
        <v>2.2200000000000001E-2</v>
      </c>
      <c r="G1288" t="s">
        <v>153</v>
      </c>
      <c r="H1288" t="s">
        <v>98</v>
      </c>
    </row>
    <row r="1289" spans="1:8" x14ac:dyDescent="0.2">
      <c r="A1289" t="s">
        <v>460</v>
      </c>
      <c r="B1289" t="s">
        <v>58</v>
      </c>
      <c r="C1289" t="s">
        <v>461</v>
      </c>
      <c r="D1289">
        <v>0.21099999999999999</v>
      </c>
      <c r="E1289">
        <v>1.0603843999999999E-2</v>
      </c>
      <c r="F1289">
        <v>2.5950000000000001E-2</v>
      </c>
      <c r="G1289" t="s">
        <v>153</v>
      </c>
      <c r="H1289" t="s">
        <v>103</v>
      </c>
    </row>
    <row r="1290" spans="1:8" x14ac:dyDescent="0.2">
      <c r="A1290" t="s">
        <v>460</v>
      </c>
      <c r="B1290" t="s">
        <v>58</v>
      </c>
      <c r="C1290" t="s">
        <v>461</v>
      </c>
      <c r="D1290">
        <v>0.1391</v>
      </c>
      <c r="E1290">
        <v>1.1165072999999999E-2</v>
      </c>
      <c r="F1290">
        <v>2.7320000000000001E-2</v>
      </c>
      <c r="G1290" t="s">
        <v>153</v>
      </c>
      <c r="H1290" t="s">
        <v>107</v>
      </c>
    </row>
    <row r="1291" spans="1:8" x14ac:dyDescent="0.2">
      <c r="A1291" t="s">
        <v>460</v>
      </c>
      <c r="B1291" t="s">
        <v>58</v>
      </c>
      <c r="C1291" t="s">
        <v>461</v>
      </c>
      <c r="D1291">
        <v>0.14799999999999999</v>
      </c>
      <c r="E1291">
        <v>6.5115449999999997E-3</v>
      </c>
      <c r="F1291">
        <v>1.593E-2</v>
      </c>
      <c r="G1291" t="s">
        <v>153</v>
      </c>
      <c r="H1291" t="s">
        <v>104</v>
      </c>
    </row>
    <row r="1292" spans="1:8" x14ac:dyDescent="0.2">
      <c r="A1292" t="s">
        <v>460</v>
      </c>
      <c r="B1292" t="s">
        <v>58</v>
      </c>
      <c r="C1292" t="s">
        <v>461</v>
      </c>
      <c r="D1292">
        <v>-7.0230000000000001E-2</v>
      </c>
      <c r="E1292">
        <v>9.072264E-3</v>
      </c>
      <c r="F1292">
        <v>2.2200000000000001E-2</v>
      </c>
      <c r="G1292" t="s">
        <v>153</v>
      </c>
      <c r="H1292" t="s">
        <v>99</v>
      </c>
    </row>
    <row r="1293" spans="1:8" x14ac:dyDescent="0.2">
      <c r="A1293" t="s">
        <v>460</v>
      </c>
      <c r="B1293" t="s">
        <v>58</v>
      </c>
      <c r="C1293" t="s">
        <v>461</v>
      </c>
      <c r="D1293">
        <v>5.5259999999999997E-2</v>
      </c>
      <c r="E1293">
        <v>6.01667E-3</v>
      </c>
      <c r="F1293">
        <v>1.5469999999999999E-2</v>
      </c>
      <c r="G1293" t="s">
        <v>153</v>
      </c>
      <c r="H1293" t="s">
        <v>885</v>
      </c>
    </row>
    <row r="1294" spans="1:8" x14ac:dyDescent="0.2">
      <c r="A1294" t="s">
        <v>462</v>
      </c>
      <c r="B1294" t="s">
        <v>270</v>
      </c>
      <c r="C1294" t="s">
        <v>463</v>
      </c>
      <c r="D1294">
        <v>4.6699999999999998E-2</v>
      </c>
      <c r="E1294">
        <v>1.5740529E-2</v>
      </c>
      <c r="F1294">
        <v>3.8519999999999999E-2</v>
      </c>
      <c r="G1294" t="s">
        <v>153</v>
      </c>
      <c r="H1294" t="s">
        <v>97</v>
      </c>
    </row>
    <row r="1295" spans="1:8" x14ac:dyDescent="0.2">
      <c r="A1295" t="s">
        <v>462</v>
      </c>
      <c r="B1295" t="s">
        <v>270</v>
      </c>
      <c r="C1295" t="s">
        <v>463</v>
      </c>
      <c r="D1295">
        <v>-3.6150000000000002E-2</v>
      </c>
      <c r="E1295">
        <v>8.5569540000000003E-3</v>
      </c>
      <c r="F1295">
        <v>2.094E-2</v>
      </c>
      <c r="G1295" t="s">
        <v>153</v>
      </c>
      <c r="H1295" t="s">
        <v>102</v>
      </c>
    </row>
    <row r="1296" spans="1:8" x14ac:dyDescent="0.2">
      <c r="A1296" t="s">
        <v>462</v>
      </c>
      <c r="B1296" t="s">
        <v>270</v>
      </c>
      <c r="C1296" t="s">
        <v>463</v>
      </c>
      <c r="D1296">
        <v>8.3769999999999997E-2</v>
      </c>
      <c r="E1296">
        <v>7.8509359999999993E-3</v>
      </c>
      <c r="F1296">
        <v>1.9210000000000001E-2</v>
      </c>
      <c r="G1296" t="s">
        <v>153</v>
      </c>
      <c r="H1296" t="s">
        <v>98</v>
      </c>
    </row>
    <row r="1297" spans="1:8" x14ac:dyDescent="0.2">
      <c r="A1297" t="s">
        <v>462</v>
      </c>
      <c r="B1297" t="s">
        <v>270</v>
      </c>
      <c r="C1297" t="s">
        <v>463</v>
      </c>
      <c r="D1297">
        <v>5.9709999999999999E-2</v>
      </c>
      <c r="E1297">
        <v>3.0854430000000002E-3</v>
      </c>
      <c r="F1297">
        <v>7.5500000000000003E-3</v>
      </c>
      <c r="G1297" t="s">
        <v>153</v>
      </c>
      <c r="H1297" t="s">
        <v>103</v>
      </c>
    </row>
    <row r="1298" spans="1:8" x14ac:dyDescent="0.2">
      <c r="A1298" t="s">
        <v>462</v>
      </c>
      <c r="B1298" t="s">
        <v>270</v>
      </c>
      <c r="C1298" t="s">
        <v>463</v>
      </c>
      <c r="D1298">
        <v>4.4690000000000001E-2</v>
      </c>
      <c r="E1298">
        <v>3.173988E-3</v>
      </c>
      <c r="F1298">
        <v>7.7660000000000003E-3</v>
      </c>
      <c r="G1298" t="s">
        <v>153</v>
      </c>
      <c r="H1298" t="s">
        <v>107</v>
      </c>
    </row>
    <row r="1299" spans="1:8" x14ac:dyDescent="0.2">
      <c r="A1299" t="s">
        <v>462</v>
      </c>
      <c r="B1299" t="s">
        <v>270</v>
      </c>
      <c r="C1299" t="s">
        <v>463</v>
      </c>
      <c r="D1299">
        <v>6.4500000000000002E-2</v>
      </c>
      <c r="E1299">
        <v>1.0060271000000001E-2</v>
      </c>
      <c r="F1299">
        <v>2.462E-2</v>
      </c>
      <c r="G1299" t="s">
        <v>153</v>
      </c>
      <c r="H1299" t="s">
        <v>104</v>
      </c>
    </row>
    <row r="1300" spans="1:8" x14ac:dyDescent="0.2">
      <c r="A1300" t="s">
        <v>462</v>
      </c>
      <c r="B1300" t="s">
        <v>270</v>
      </c>
      <c r="C1300" t="s">
        <v>463</v>
      </c>
      <c r="D1300">
        <v>-0.11398899999999999</v>
      </c>
      <c r="E1300">
        <v>7.8509359999999993E-3</v>
      </c>
      <c r="F1300">
        <v>1.9210000000000001E-2</v>
      </c>
      <c r="G1300" t="s">
        <v>153</v>
      </c>
      <c r="H1300" t="s">
        <v>99</v>
      </c>
    </row>
    <row r="1301" spans="1:8" x14ac:dyDescent="0.2">
      <c r="A1301" t="s">
        <v>462</v>
      </c>
      <c r="B1301" t="s">
        <v>270</v>
      </c>
      <c r="C1301" t="s">
        <v>463</v>
      </c>
      <c r="D1301">
        <v>0.1845</v>
      </c>
      <c r="E1301">
        <v>1.313798E-2</v>
      </c>
      <c r="F1301">
        <v>3.3770000000000001E-2</v>
      </c>
      <c r="G1301" t="s">
        <v>153</v>
      </c>
      <c r="H1301" t="s">
        <v>885</v>
      </c>
    </row>
    <row r="1302" spans="1:8" x14ac:dyDescent="0.2">
      <c r="A1302" t="s">
        <v>464</v>
      </c>
      <c r="B1302" t="s">
        <v>270</v>
      </c>
      <c r="C1302" t="s">
        <v>465</v>
      </c>
      <c r="D1302">
        <v>-1.916E-2</v>
      </c>
      <c r="E1302">
        <v>3.7888539999999999E-3</v>
      </c>
      <c r="F1302">
        <v>9.2709999999999997E-3</v>
      </c>
      <c r="G1302" t="s">
        <v>153</v>
      </c>
      <c r="H1302" t="s">
        <v>97</v>
      </c>
    </row>
    <row r="1303" spans="1:8" x14ac:dyDescent="0.2">
      <c r="A1303" t="s">
        <v>464</v>
      </c>
      <c r="B1303" t="s">
        <v>270</v>
      </c>
      <c r="C1303" t="s">
        <v>465</v>
      </c>
      <c r="D1303">
        <v>-4.1300000000000003E-2</v>
      </c>
      <c r="E1303">
        <v>4.917813E-3</v>
      </c>
      <c r="F1303">
        <v>1.2030000000000001E-2</v>
      </c>
      <c r="G1303" t="s">
        <v>153</v>
      </c>
      <c r="H1303" t="s">
        <v>102</v>
      </c>
    </row>
    <row r="1304" spans="1:8" x14ac:dyDescent="0.2">
      <c r="A1304" t="s">
        <v>464</v>
      </c>
      <c r="B1304" t="s">
        <v>270</v>
      </c>
      <c r="C1304" t="s">
        <v>465</v>
      </c>
      <c r="D1304">
        <v>6.0380000000000003E-2</v>
      </c>
      <c r="E1304">
        <v>7.7449459999999999E-3</v>
      </c>
      <c r="F1304">
        <v>1.8950000000000002E-2</v>
      </c>
      <c r="G1304" t="s">
        <v>153</v>
      </c>
      <c r="H1304" t="s">
        <v>98</v>
      </c>
    </row>
    <row r="1305" spans="1:8" x14ac:dyDescent="0.2">
      <c r="A1305" t="s">
        <v>464</v>
      </c>
      <c r="B1305" t="s">
        <v>270</v>
      </c>
      <c r="C1305" t="s">
        <v>465</v>
      </c>
      <c r="D1305">
        <v>0.14050000000000001</v>
      </c>
      <c r="E1305">
        <v>2.0594662999999999E-2</v>
      </c>
      <c r="F1305">
        <v>5.0389999999999997E-2</v>
      </c>
      <c r="G1305" t="s">
        <v>153</v>
      </c>
      <c r="H1305" t="s">
        <v>103</v>
      </c>
    </row>
    <row r="1306" spans="1:8" x14ac:dyDescent="0.2">
      <c r="A1306" t="s">
        <v>464</v>
      </c>
      <c r="B1306" t="s">
        <v>270</v>
      </c>
      <c r="C1306" t="s">
        <v>465</v>
      </c>
      <c r="D1306">
        <v>9.4769999999999993E-2</v>
      </c>
      <c r="E1306">
        <v>1.0006395E-2</v>
      </c>
      <c r="F1306">
        <v>2.4479999999999998E-2</v>
      </c>
      <c r="G1306" t="s">
        <v>153</v>
      </c>
      <c r="H1306" t="s">
        <v>107</v>
      </c>
    </row>
    <row r="1307" spans="1:8" x14ac:dyDescent="0.2">
      <c r="A1307" t="s">
        <v>464</v>
      </c>
      <c r="B1307" t="s">
        <v>270</v>
      </c>
      <c r="C1307" t="s">
        <v>465</v>
      </c>
      <c r="D1307">
        <v>0.12239999999999999</v>
      </c>
      <c r="E1307">
        <v>9.8565409999999999E-3</v>
      </c>
      <c r="F1307">
        <v>2.4119999999999999E-2</v>
      </c>
      <c r="G1307" t="s">
        <v>153</v>
      </c>
      <c r="H1307" t="s">
        <v>104</v>
      </c>
    </row>
    <row r="1308" spans="1:8" x14ac:dyDescent="0.2">
      <c r="A1308" t="s">
        <v>464</v>
      </c>
      <c r="B1308" t="s">
        <v>270</v>
      </c>
      <c r="C1308" t="s">
        <v>465</v>
      </c>
      <c r="D1308">
        <v>-0.11398899999999999</v>
      </c>
      <c r="E1308">
        <v>7.7449459999999999E-3</v>
      </c>
      <c r="F1308">
        <v>1.8950000000000002E-2</v>
      </c>
      <c r="G1308" t="s">
        <v>153</v>
      </c>
      <c r="H1308" t="s">
        <v>99</v>
      </c>
    </row>
    <row r="1309" spans="1:8" x14ac:dyDescent="0.2">
      <c r="A1309" t="s">
        <v>464</v>
      </c>
      <c r="B1309" t="s">
        <v>270</v>
      </c>
      <c r="C1309" t="s">
        <v>465</v>
      </c>
      <c r="D1309">
        <v>0.12909999999999999</v>
      </c>
      <c r="E1309">
        <v>5.90114E-3</v>
      </c>
      <c r="F1309">
        <v>1.5169999999999999E-2</v>
      </c>
      <c r="G1309" t="s">
        <v>153</v>
      </c>
      <c r="H1309" t="s">
        <v>885</v>
      </c>
    </row>
    <row r="1310" spans="1:8" x14ac:dyDescent="0.2">
      <c r="A1310" t="s">
        <v>466</v>
      </c>
      <c r="B1310" t="s">
        <v>73</v>
      </c>
      <c r="C1310" t="s">
        <v>467</v>
      </c>
      <c r="D1310">
        <v>7.2590000000000002E-2</v>
      </c>
      <c r="E1310">
        <v>1.0470027999999999E-2</v>
      </c>
      <c r="F1310">
        <v>2.562E-2</v>
      </c>
      <c r="G1310" t="s">
        <v>153</v>
      </c>
      <c r="H1310" t="s">
        <v>97</v>
      </c>
    </row>
    <row r="1311" spans="1:8" x14ac:dyDescent="0.2">
      <c r="A1311" t="s">
        <v>466</v>
      </c>
      <c r="B1311" t="s">
        <v>73</v>
      </c>
      <c r="C1311" t="s">
        <v>467</v>
      </c>
      <c r="D1311">
        <v>1.9269999999999999E-2</v>
      </c>
      <c r="E1311">
        <v>1.4184810000000001E-2</v>
      </c>
      <c r="F1311">
        <v>3.4709999999999998E-2</v>
      </c>
      <c r="G1311" t="s">
        <v>153</v>
      </c>
      <c r="H1311" t="s">
        <v>102</v>
      </c>
    </row>
    <row r="1312" spans="1:8" x14ac:dyDescent="0.2">
      <c r="A1312" t="s">
        <v>466</v>
      </c>
      <c r="B1312" t="s">
        <v>73</v>
      </c>
      <c r="C1312" t="s">
        <v>467</v>
      </c>
      <c r="D1312">
        <v>0.1202</v>
      </c>
      <c r="E1312">
        <v>1.1962857E-2</v>
      </c>
      <c r="F1312">
        <v>2.9270000000000001E-2</v>
      </c>
      <c r="G1312" t="s">
        <v>153</v>
      </c>
      <c r="H1312" t="s">
        <v>98</v>
      </c>
    </row>
    <row r="1313" spans="1:8" x14ac:dyDescent="0.2">
      <c r="A1313" t="s">
        <v>466</v>
      </c>
      <c r="B1313" t="s">
        <v>73</v>
      </c>
      <c r="C1313" t="s">
        <v>467</v>
      </c>
      <c r="D1313">
        <v>0.13439999999999999</v>
      </c>
      <c r="E1313">
        <v>1.6409996999999999E-2</v>
      </c>
      <c r="F1313">
        <v>4.0149999999999998E-2</v>
      </c>
      <c r="G1313" t="s">
        <v>153</v>
      </c>
      <c r="H1313" t="s">
        <v>103</v>
      </c>
    </row>
    <row r="1314" spans="1:8" x14ac:dyDescent="0.2">
      <c r="A1314" t="s">
        <v>466</v>
      </c>
      <c r="B1314" t="s">
        <v>73</v>
      </c>
      <c r="C1314" t="s">
        <v>467</v>
      </c>
      <c r="D1314">
        <v>0.11</v>
      </c>
      <c r="E1314">
        <v>7.0900590000000001E-3</v>
      </c>
      <c r="F1314">
        <v>1.7350000000000001E-2</v>
      </c>
      <c r="G1314" t="s">
        <v>153</v>
      </c>
      <c r="H1314" t="s">
        <v>107</v>
      </c>
    </row>
    <row r="1315" spans="1:8" x14ac:dyDescent="0.2">
      <c r="A1315" t="s">
        <v>466</v>
      </c>
      <c r="B1315" t="s">
        <v>73</v>
      </c>
      <c r="C1315" t="s">
        <v>467</v>
      </c>
      <c r="D1315">
        <v>6.6839999999999997E-2</v>
      </c>
      <c r="E1315">
        <v>1.074456E-2</v>
      </c>
      <c r="F1315">
        <v>2.6290000000000001E-2</v>
      </c>
      <c r="G1315" t="s">
        <v>153</v>
      </c>
      <c r="H1315" t="s">
        <v>104</v>
      </c>
    </row>
    <row r="1316" spans="1:8" x14ac:dyDescent="0.2">
      <c r="A1316" t="s">
        <v>466</v>
      </c>
      <c r="B1316" t="s">
        <v>73</v>
      </c>
      <c r="C1316" t="s">
        <v>467</v>
      </c>
      <c r="D1316">
        <v>-0.133269</v>
      </c>
      <c r="E1316">
        <v>1.1962857E-2</v>
      </c>
      <c r="F1316">
        <v>2.9270000000000001E-2</v>
      </c>
      <c r="G1316" t="s">
        <v>153</v>
      </c>
      <c r="H1316" t="s">
        <v>99</v>
      </c>
    </row>
    <row r="1317" spans="1:8" x14ac:dyDescent="0.2">
      <c r="A1317" t="s">
        <v>466</v>
      </c>
      <c r="B1317" t="s">
        <v>73</v>
      </c>
      <c r="C1317" t="s">
        <v>467</v>
      </c>
      <c r="D1317">
        <v>0.10340000000000001</v>
      </c>
      <c r="E1317">
        <v>1.2831469999999999E-2</v>
      </c>
      <c r="F1317">
        <v>3.2980000000000002E-2</v>
      </c>
      <c r="G1317" t="s">
        <v>153</v>
      </c>
      <c r="H1317" t="s">
        <v>885</v>
      </c>
    </row>
    <row r="1318" spans="1:8" x14ac:dyDescent="0.2">
      <c r="A1318" t="s">
        <v>468</v>
      </c>
      <c r="B1318" t="s">
        <v>53</v>
      </c>
      <c r="C1318" t="s">
        <v>469</v>
      </c>
      <c r="D1318">
        <v>0.13869999999999999</v>
      </c>
      <c r="E1318">
        <v>7.8857070000000005E-3</v>
      </c>
      <c r="F1318">
        <v>1.9300000000000001E-2</v>
      </c>
      <c r="G1318" t="s">
        <v>153</v>
      </c>
      <c r="H1318" t="s">
        <v>97</v>
      </c>
    </row>
    <row r="1319" spans="1:8" x14ac:dyDescent="0.2">
      <c r="A1319" t="s">
        <v>468</v>
      </c>
      <c r="B1319" t="s">
        <v>53</v>
      </c>
      <c r="C1319" t="s">
        <v>469</v>
      </c>
      <c r="D1319">
        <v>9.5570000000000002E-2</v>
      </c>
      <c r="E1319">
        <v>1.977585E-3</v>
      </c>
      <c r="F1319">
        <v>4.8390000000000004E-3</v>
      </c>
      <c r="G1319" t="s">
        <v>153</v>
      </c>
      <c r="H1319" t="s">
        <v>103</v>
      </c>
    </row>
    <row r="1320" spans="1:8" x14ac:dyDescent="0.2">
      <c r="A1320" t="s">
        <v>468</v>
      </c>
      <c r="B1320" t="s">
        <v>53</v>
      </c>
      <c r="C1320" t="s">
        <v>469</v>
      </c>
      <c r="D1320">
        <v>0.1203</v>
      </c>
      <c r="E1320">
        <v>1.3927467000000001E-2</v>
      </c>
      <c r="F1320">
        <v>3.4079999999999999E-2</v>
      </c>
      <c r="G1320" t="s">
        <v>153</v>
      </c>
      <c r="H1320" t="s">
        <v>107</v>
      </c>
    </row>
    <row r="1321" spans="1:8" x14ac:dyDescent="0.2">
      <c r="A1321" t="s">
        <v>468</v>
      </c>
      <c r="B1321" t="s">
        <v>53</v>
      </c>
      <c r="C1321" t="s">
        <v>469</v>
      </c>
      <c r="D1321">
        <v>0.13980000000000001</v>
      </c>
      <c r="E1321">
        <v>1.7138527000000001E-2</v>
      </c>
      <c r="F1321">
        <v>4.1939999999999998E-2</v>
      </c>
      <c r="G1321" t="s">
        <v>153</v>
      </c>
      <c r="H1321" t="s">
        <v>104</v>
      </c>
    </row>
    <row r="1322" spans="1:8" x14ac:dyDescent="0.2">
      <c r="A1322" t="s">
        <v>468</v>
      </c>
      <c r="B1322" t="s">
        <v>53</v>
      </c>
      <c r="C1322" t="s">
        <v>469</v>
      </c>
      <c r="D1322">
        <v>0.18290000000000001</v>
      </c>
      <c r="E1322">
        <v>5.9641199999999998E-3</v>
      </c>
      <c r="F1322">
        <v>1.533E-2</v>
      </c>
      <c r="G1322" t="s">
        <v>153</v>
      </c>
      <c r="H1322" t="s">
        <v>885</v>
      </c>
    </row>
    <row r="1323" spans="1:8" x14ac:dyDescent="0.2">
      <c r="A1323" t="s">
        <v>470</v>
      </c>
      <c r="B1323" t="s">
        <v>67</v>
      </c>
      <c r="C1323" t="s">
        <v>471</v>
      </c>
      <c r="D1323">
        <v>7.1910000000000002E-2</v>
      </c>
      <c r="E1323">
        <v>9.9280380000000001E-3</v>
      </c>
      <c r="F1323">
        <v>2.4289999999999999E-2</v>
      </c>
      <c r="G1323" t="s">
        <v>153</v>
      </c>
      <c r="H1323" t="s">
        <v>97</v>
      </c>
    </row>
    <row r="1324" spans="1:8" x14ac:dyDescent="0.2">
      <c r="A1324" t="s">
        <v>470</v>
      </c>
      <c r="B1324" t="s">
        <v>67</v>
      </c>
      <c r="C1324" t="s">
        <v>471</v>
      </c>
      <c r="D1324">
        <v>8.5790000000000005E-2</v>
      </c>
      <c r="E1324">
        <v>3.587767E-3</v>
      </c>
      <c r="F1324">
        <v>8.7790000000000003E-3</v>
      </c>
      <c r="G1324" t="s">
        <v>153</v>
      </c>
      <c r="H1324" t="s">
        <v>102</v>
      </c>
    </row>
    <row r="1325" spans="1:8" x14ac:dyDescent="0.2">
      <c r="A1325" t="s">
        <v>470</v>
      </c>
      <c r="B1325" t="s">
        <v>67</v>
      </c>
      <c r="C1325" t="s">
        <v>471</v>
      </c>
      <c r="D1325">
        <v>0.1321</v>
      </c>
      <c r="E1325">
        <v>1.3161562999999999E-2</v>
      </c>
      <c r="F1325">
        <v>3.2210000000000003E-2</v>
      </c>
      <c r="G1325" t="s">
        <v>153</v>
      </c>
      <c r="H1325" t="s">
        <v>98</v>
      </c>
    </row>
    <row r="1326" spans="1:8" x14ac:dyDescent="0.2">
      <c r="A1326" t="s">
        <v>470</v>
      </c>
      <c r="B1326" t="s">
        <v>67</v>
      </c>
      <c r="C1326" t="s">
        <v>471</v>
      </c>
      <c r="D1326">
        <v>5.5539999999999999E-2</v>
      </c>
      <c r="E1326">
        <v>4.5411519999999997E-3</v>
      </c>
      <c r="F1326">
        <v>1.111E-2</v>
      </c>
      <c r="G1326" t="s">
        <v>153</v>
      </c>
      <c r="H1326" t="s">
        <v>103</v>
      </c>
    </row>
    <row r="1327" spans="1:8" x14ac:dyDescent="0.2">
      <c r="A1327" t="s">
        <v>470</v>
      </c>
      <c r="B1327" t="s">
        <v>67</v>
      </c>
      <c r="C1327" t="s">
        <v>471</v>
      </c>
      <c r="D1327">
        <v>8.6080000000000004E-2</v>
      </c>
      <c r="E1327">
        <v>6.2925619999999998E-3</v>
      </c>
      <c r="F1327">
        <v>1.54E-2</v>
      </c>
      <c r="G1327" t="s">
        <v>153</v>
      </c>
      <c r="H1327" t="s">
        <v>107</v>
      </c>
    </row>
    <row r="1328" spans="1:8" x14ac:dyDescent="0.2">
      <c r="A1328" t="s">
        <v>470</v>
      </c>
      <c r="B1328" t="s">
        <v>67</v>
      </c>
      <c r="C1328" t="s">
        <v>471</v>
      </c>
      <c r="D1328">
        <v>0.1482</v>
      </c>
      <c r="E1328">
        <v>8.0659689999999992E-3</v>
      </c>
      <c r="F1328">
        <v>1.9740000000000001E-2</v>
      </c>
      <c r="G1328" t="s">
        <v>153</v>
      </c>
      <c r="H1328" t="s">
        <v>104</v>
      </c>
    </row>
    <row r="1329" spans="1:8" x14ac:dyDescent="0.2">
      <c r="A1329" t="s">
        <v>470</v>
      </c>
      <c r="B1329" t="s">
        <v>67</v>
      </c>
      <c r="C1329" t="s">
        <v>471</v>
      </c>
      <c r="D1329">
        <v>6.6170000000000007E-2</v>
      </c>
      <c r="E1329">
        <v>1.3161562999999999E-2</v>
      </c>
      <c r="F1329">
        <v>3.2210000000000003E-2</v>
      </c>
      <c r="G1329" t="s">
        <v>153</v>
      </c>
      <c r="H1329" t="s">
        <v>99</v>
      </c>
    </row>
    <row r="1330" spans="1:8" x14ac:dyDescent="0.2">
      <c r="A1330" t="s">
        <v>470</v>
      </c>
      <c r="B1330" t="s">
        <v>67</v>
      </c>
      <c r="C1330" t="s">
        <v>471</v>
      </c>
      <c r="D1330">
        <v>0.2031</v>
      </c>
      <c r="E1330">
        <v>1.120637E-2</v>
      </c>
      <c r="F1330">
        <v>2.8809999999999999E-2</v>
      </c>
      <c r="G1330" t="s">
        <v>153</v>
      </c>
      <c r="H1330" t="s">
        <v>885</v>
      </c>
    </row>
    <row r="1331" spans="1:8" x14ac:dyDescent="0.2">
      <c r="A1331" t="s">
        <v>472</v>
      </c>
      <c r="B1331" t="s">
        <v>282</v>
      </c>
      <c r="C1331" t="s">
        <v>473</v>
      </c>
      <c r="D1331">
        <v>0.104</v>
      </c>
      <c r="E1331">
        <v>9.7852789999999992E-3</v>
      </c>
      <c r="F1331">
        <v>2.3939999999999999E-2</v>
      </c>
      <c r="G1331" t="s">
        <v>153</v>
      </c>
      <c r="H1331" t="s">
        <v>97</v>
      </c>
    </row>
    <row r="1332" spans="1:8" x14ac:dyDescent="0.2">
      <c r="A1332" t="s">
        <v>472</v>
      </c>
      <c r="B1332" t="s">
        <v>279</v>
      </c>
      <c r="C1332" t="s">
        <v>473</v>
      </c>
      <c r="D1332">
        <v>7.1069999999999994E-2</v>
      </c>
      <c r="E1332">
        <v>2.4039046000000001E-2</v>
      </c>
      <c r="F1332">
        <v>5.8819999999999997E-2</v>
      </c>
      <c r="G1332" t="s">
        <v>153</v>
      </c>
      <c r="H1332" t="s">
        <v>102</v>
      </c>
    </row>
    <row r="1333" spans="1:8" x14ac:dyDescent="0.2">
      <c r="A1333" t="s">
        <v>472</v>
      </c>
      <c r="B1333" t="s">
        <v>279</v>
      </c>
      <c r="C1333" t="s">
        <v>473</v>
      </c>
      <c r="D1333">
        <v>0.1139</v>
      </c>
      <c r="E1333">
        <v>3.6543249999999999E-3</v>
      </c>
      <c r="F1333">
        <v>8.9420000000000003E-3</v>
      </c>
      <c r="G1333" t="s">
        <v>153</v>
      </c>
      <c r="H1333" t="s">
        <v>98</v>
      </c>
    </row>
    <row r="1334" spans="1:8" x14ac:dyDescent="0.2">
      <c r="A1334" t="s">
        <v>472</v>
      </c>
      <c r="B1334" t="s">
        <v>279</v>
      </c>
      <c r="C1334" t="s">
        <v>473</v>
      </c>
      <c r="D1334">
        <v>0.11459999999999999</v>
      </c>
      <c r="E1334">
        <v>4.7365910000000001E-3</v>
      </c>
      <c r="F1334">
        <v>1.159E-2</v>
      </c>
      <c r="G1334" t="s">
        <v>153</v>
      </c>
      <c r="H1334" t="s">
        <v>103</v>
      </c>
    </row>
    <row r="1335" spans="1:8" x14ac:dyDescent="0.2">
      <c r="A1335" t="s">
        <v>472</v>
      </c>
      <c r="B1335" t="s">
        <v>279</v>
      </c>
      <c r="C1335" t="s">
        <v>473</v>
      </c>
      <c r="D1335">
        <v>0.11260000000000001</v>
      </c>
      <c r="E1335">
        <v>1.2927723E-2</v>
      </c>
      <c r="F1335">
        <v>3.1629999999999998E-2</v>
      </c>
      <c r="G1335" t="s">
        <v>153</v>
      </c>
      <c r="H1335" t="s">
        <v>107</v>
      </c>
    </row>
    <row r="1336" spans="1:8" x14ac:dyDescent="0.2">
      <c r="A1336" t="s">
        <v>472</v>
      </c>
      <c r="B1336" t="s">
        <v>279</v>
      </c>
      <c r="C1336" t="s">
        <v>473</v>
      </c>
      <c r="D1336">
        <v>0.13789999999999999</v>
      </c>
      <c r="E1336">
        <v>8.9391460000000002E-3</v>
      </c>
      <c r="F1336">
        <v>2.1870000000000001E-2</v>
      </c>
      <c r="G1336" t="s">
        <v>153</v>
      </c>
      <c r="H1336" t="s">
        <v>104</v>
      </c>
    </row>
    <row r="1337" spans="1:8" x14ac:dyDescent="0.2">
      <c r="A1337" t="s">
        <v>472</v>
      </c>
      <c r="B1337" t="s">
        <v>279</v>
      </c>
      <c r="C1337" t="s">
        <v>473</v>
      </c>
      <c r="D1337">
        <v>7.22E-2</v>
      </c>
      <c r="E1337">
        <v>3.6543249999999999E-3</v>
      </c>
      <c r="F1337">
        <v>8.9420000000000003E-3</v>
      </c>
      <c r="G1337" t="s">
        <v>153</v>
      </c>
      <c r="H1337" t="s">
        <v>99</v>
      </c>
    </row>
    <row r="1338" spans="1:8" x14ac:dyDescent="0.2">
      <c r="A1338" t="s">
        <v>472</v>
      </c>
      <c r="B1338" t="s">
        <v>282</v>
      </c>
      <c r="C1338" t="s">
        <v>473</v>
      </c>
      <c r="D1338">
        <v>0.2019</v>
      </c>
      <c r="E1338">
        <v>1.015713E-2</v>
      </c>
      <c r="F1338">
        <v>2.6110000000000001E-2</v>
      </c>
      <c r="G1338" t="s">
        <v>153</v>
      </c>
      <c r="H1338" t="s">
        <v>885</v>
      </c>
    </row>
    <row r="1339" spans="1:8" x14ac:dyDescent="0.2">
      <c r="A1339" t="s">
        <v>474</v>
      </c>
      <c r="B1339" t="s">
        <v>151</v>
      </c>
      <c r="C1339" t="s">
        <v>475</v>
      </c>
      <c r="D1339">
        <v>9.9010000000000001E-2</v>
      </c>
      <c r="E1339">
        <v>2.9322438999999999E-2</v>
      </c>
      <c r="F1339">
        <v>7.1749999999999994E-2</v>
      </c>
      <c r="G1339" t="s">
        <v>153</v>
      </c>
      <c r="H1339" t="s">
        <v>97</v>
      </c>
    </row>
    <row r="1340" spans="1:8" x14ac:dyDescent="0.2">
      <c r="A1340" t="s">
        <v>474</v>
      </c>
      <c r="B1340" t="s">
        <v>151</v>
      </c>
      <c r="C1340" t="s">
        <v>475</v>
      </c>
      <c r="D1340">
        <v>0.2135</v>
      </c>
      <c r="E1340">
        <v>1.3318089999999999E-2</v>
      </c>
      <c r="F1340">
        <v>3.2590000000000001E-2</v>
      </c>
      <c r="G1340" t="s">
        <v>153</v>
      </c>
      <c r="H1340" t="s">
        <v>103</v>
      </c>
    </row>
    <row r="1341" spans="1:8" x14ac:dyDescent="0.2">
      <c r="A1341" t="s">
        <v>474</v>
      </c>
      <c r="B1341" t="s">
        <v>151</v>
      </c>
      <c r="C1341" t="s">
        <v>475</v>
      </c>
      <c r="D1341">
        <v>0.15790000000000001</v>
      </c>
      <c r="E1341">
        <v>1.7079490999999999E-2</v>
      </c>
      <c r="F1341">
        <v>4.1790000000000001E-2</v>
      </c>
      <c r="G1341" t="s">
        <v>153</v>
      </c>
      <c r="H1341" t="s">
        <v>107</v>
      </c>
    </row>
    <row r="1342" spans="1:8" x14ac:dyDescent="0.2">
      <c r="A1342" t="s">
        <v>474</v>
      </c>
      <c r="B1342" t="s">
        <v>151</v>
      </c>
      <c r="C1342" t="s">
        <v>475</v>
      </c>
      <c r="D1342">
        <v>0.16159999999999999</v>
      </c>
      <c r="E1342">
        <v>1.9799211000000001E-2</v>
      </c>
      <c r="F1342">
        <v>4.845E-2</v>
      </c>
      <c r="G1342" t="s">
        <v>153</v>
      </c>
      <c r="H1342" t="s">
        <v>104</v>
      </c>
    </row>
    <row r="1343" spans="1:8" x14ac:dyDescent="0.2">
      <c r="A1343" t="s">
        <v>474</v>
      </c>
      <c r="B1343" t="s">
        <v>151</v>
      </c>
      <c r="C1343" t="s">
        <v>475</v>
      </c>
      <c r="D1343">
        <v>0.15409999999999999</v>
      </c>
      <c r="E1343">
        <v>1.0198489999999999E-2</v>
      </c>
      <c r="F1343">
        <v>2.622E-2</v>
      </c>
      <c r="G1343" t="s">
        <v>153</v>
      </c>
      <c r="H1343" t="s">
        <v>885</v>
      </c>
    </row>
    <row r="1344" spans="1:8" x14ac:dyDescent="0.2">
      <c r="A1344" t="s">
        <v>476</v>
      </c>
      <c r="B1344" t="s">
        <v>161</v>
      </c>
      <c r="C1344" t="s">
        <v>477</v>
      </c>
      <c r="D1344">
        <v>8.6690000000000003E-2</v>
      </c>
      <c r="E1344">
        <v>5.1572229999999998E-3</v>
      </c>
      <c r="F1344">
        <v>1.2619999999999999E-2</v>
      </c>
      <c r="G1344" t="s">
        <v>153</v>
      </c>
      <c r="H1344" t="s">
        <v>97</v>
      </c>
    </row>
    <row r="1345" spans="1:8" x14ac:dyDescent="0.2">
      <c r="A1345" t="s">
        <v>476</v>
      </c>
      <c r="B1345" t="s">
        <v>161</v>
      </c>
      <c r="C1345" t="s">
        <v>477</v>
      </c>
      <c r="D1345">
        <v>4.7379999999999999E-2</v>
      </c>
      <c r="E1345">
        <v>1.1444305E-2</v>
      </c>
      <c r="F1345">
        <v>2.8000000000000001E-2</v>
      </c>
      <c r="G1345" t="s">
        <v>153</v>
      </c>
      <c r="H1345" t="s">
        <v>102</v>
      </c>
    </row>
    <row r="1346" spans="1:8" x14ac:dyDescent="0.2">
      <c r="A1346" t="s">
        <v>476</v>
      </c>
      <c r="B1346" t="s">
        <v>161</v>
      </c>
      <c r="C1346" t="s">
        <v>477</v>
      </c>
      <c r="D1346">
        <v>7.1660000000000001E-2</v>
      </c>
      <c r="E1346">
        <v>3.912914E-3</v>
      </c>
      <c r="F1346">
        <v>9.5750000000000002E-3</v>
      </c>
      <c r="G1346" t="s">
        <v>153</v>
      </c>
      <c r="H1346" t="s">
        <v>98</v>
      </c>
    </row>
    <row r="1347" spans="1:8" x14ac:dyDescent="0.2">
      <c r="A1347" t="s">
        <v>476</v>
      </c>
      <c r="B1347" t="s">
        <v>161</v>
      </c>
      <c r="C1347" t="s">
        <v>477</v>
      </c>
      <c r="D1347">
        <v>0.10630000000000001</v>
      </c>
      <c r="E1347">
        <v>6.224668E-3</v>
      </c>
      <c r="F1347">
        <v>1.523E-2</v>
      </c>
      <c r="G1347" t="s">
        <v>153</v>
      </c>
      <c r="H1347" t="s">
        <v>103</v>
      </c>
    </row>
    <row r="1348" spans="1:8" x14ac:dyDescent="0.2">
      <c r="A1348" t="s">
        <v>476</v>
      </c>
      <c r="B1348" t="s">
        <v>161</v>
      </c>
      <c r="C1348" t="s">
        <v>477</v>
      </c>
      <c r="D1348">
        <v>0.1198</v>
      </c>
      <c r="E1348">
        <v>4.0785589999999998E-3</v>
      </c>
      <c r="F1348">
        <v>9.9799999999999993E-3</v>
      </c>
      <c r="G1348" t="s">
        <v>153</v>
      </c>
      <c r="H1348" t="s">
        <v>107</v>
      </c>
    </row>
    <row r="1349" spans="1:8" x14ac:dyDescent="0.2">
      <c r="A1349" t="s">
        <v>476</v>
      </c>
      <c r="B1349" t="s">
        <v>161</v>
      </c>
      <c r="C1349" t="s">
        <v>477</v>
      </c>
      <c r="D1349">
        <v>0.13539999999999999</v>
      </c>
      <c r="E1349">
        <v>1.2069821999999999E-2</v>
      </c>
      <c r="F1349">
        <v>2.9530000000000001E-2</v>
      </c>
      <c r="G1349" t="s">
        <v>153</v>
      </c>
      <c r="H1349" t="s">
        <v>104</v>
      </c>
    </row>
    <row r="1350" spans="1:8" x14ac:dyDescent="0.2">
      <c r="A1350" t="s">
        <v>476</v>
      </c>
      <c r="B1350" t="s">
        <v>161</v>
      </c>
      <c r="C1350" t="s">
        <v>477</v>
      </c>
      <c r="D1350">
        <v>6.3100000000000003E-2</v>
      </c>
      <c r="E1350">
        <v>3.912914E-3</v>
      </c>
      <c r="F1350">
        <v>9.5750000000000002E-3</v>
      </c>
      <c r="G1350" t="s">
        <v>153</v>
      </c>
      <c r="H1350" t="s">
        <v>99</v>
      </c>
    </row>
    <row r="1351" spans="1:8" x14ac:dyDescent="0.2">
      <c r="A1351" t="s">
        <v>476</v>
      </c>
      <c r="B1351" t="s">
        <v>161</v>
      </c>
      <c r="C1351" t="s">
        <v>477</v>
      </c>
      <c r="D1351">
        <v>0.21690000000000001</v>
      </c>
      <c r="E1351">
        <v>1.3176200000000001E-2</v>
      </c>
      <c r="F1351">
        <v>3.3869999999999997E-2</v>
      </c>
      <c r="G1351" t="s">
        <v>153</v>
      </c>
      <c r="H1351" t="s">
        <v>885</v>
      </c>
    </row>
    <row r="1352" spans="1:8" x14ac:dyDescent="0.2">
      <c r="A1352" t="s">
        <v>478</v>
      </c>
      <c r="B1352" t="s">
        <v>151</v>
      </c>
      <c r="C1352" t="s">
        <v>479</v>
      </c>
      <c r="D1352">
        <v>7.6499999999999999E-2</v>
      </c>
      <c r="E1352">
        <v>2.4743474000000001E-2</v>
      </c>
      <c r="F1352">
        <v>6.055E-2</v>
      </c>
      <c r="G1352" t="s">
        <v>153</v>
      </c>
      <c r="H1352" t="s">
        <v>102</v>
      </c>
    </row>
    <row r="1353" spans="1:8" x14ac:dyDescent="0.2">
      <c r="A1353" t="s">
        <v>478</v>
      </c>
      <c r="B1353" t="s">
        <v>151</v>
      </c>
      <c r="C1353" t="s">
        <v>479</v>
      </c>
      <c r="D1353">
        <v>0.15429999999999999</v>
      </c>
      <c r="E1353">
        <v>7.9803159999999995E-3</v>
      </c>
      <c r="F1353">
        <v>1.9529999999999999E-2</v>
      </c>
      <c r="G1353" t="s">
        <v>153</v>
      </c>
      <c r="H1353" t="s">
        <v>98</v>
      </c>
    </row>
    <row r="1354" spans="1:8" x14ac:dyDescent="0.2">
      <c r="A1354" t="s">
        <v>478</v>
      </c>
      <c r="B1354" t="s">
        <v>151</v>
      </c>
      <c r="C1354" t="s">
        <v>479</v>
      </c>
      <c r="D1354">
        <v>0.17100000000000001</v>
      </c>
      <c r="E1354">
        <v>1.1512280999999999E-2</v>
      </c>
      <c r="F1354">
        <v>2.8170000000000001E-2</v>
      </c>
      <c r="G1354" t="s">
        <v>153</v>
      </c>
      <c r="H1354" t="s">
        <v>107</v>
      </c>
    </row>
    <row r="1355" spans="1:8" x14ac:dyDescent="0.2">
      <c r="A1355" t="s">
        <v>478</v>
      </c>
      <c r="B1355" t="s">
        <v>151</v>
      </c>
      <c r="C1355" t="s">
        <v>479</v>
      </c>
      <c r="D1355">
        <v>0.1416</v>
      </c>
      <c r="E1355">
        <v>2.0565427000000001E-2</v>
      </c>
      <c r="F1355">
        <v>5.0319999999999997E-2</v>
      </c>
      <c r="G1355" t="s">
        <v>153</v>
      </c>
      <c r="H1355" t="s">
        <v>104</v>
      </c>
    </row>
    <row r="1356" spans="1:8" x14ac:dyDescent="0.2">
      <c r="A1356" t="s">
        <v>478</v>
      </c>
      <c r="B1356" t="s">
        <v>151</v>
      </c>
      <c r="C1356" t="s">
        <v>479</v>
      </c>
      <c r="D1356">
        <v>0.1384</v>
      </c>
      <c r="E1356">
        <v>7.9803159999999995E-3</v>
      </c>
      <c r="F1356">
        <v>1.9529999999999999E-2</v>
      </c>
      <c r="G1356" t="s">
        <v>153</v>
      </c>
      <c r="H1356" t="s">
        <v>99</v>
      </c>
    </row>
    <row r="1357" spans="1:8" x14ac:dyDescent="0.2">
      <c r="A1357" t="s">
        <v>478</v>
      </c>
      <c r="B1357" t="s">
        <v>26</v>
      </c>
      <c r="C1357" t="s">
        <v>479</v>
      </c>
      <c r="D1357">
        <v>0.15790000000000001</v>
      </c>
      <c r="E1357">
        <v>1.71556E-2</v>
      </c>
      <c r="F1357">
        <v>4.41E-2</v>
      </c>
      <c r="G1357" t="s">
        <v>153</v>
      </c>
      <c r="H1357" t="s">
        <v>885</v>
      </c>
    </row>
    <row r="1358" spans="1:8" x14ac:dyDescent="0.2">
      <c r="A1358" t="s">
        <v>480</v>
      </c>
      <c r="B1358" t="s">
        <v>58</v>
      </c>
      <c r="C1358" t="s">
        <v>481</v>
      </c>
      <c r="D1358">
        <v>0.11119999999999999</v>
      </c>
      <c r="E1358">
        <v>1.252961E-2</v>
      </c>
      <c r="F1358">
        <v>3.066E-2</v>
      </c>
      <c r="G1358" t="s">
        <v>153</v>
      </c>
      <c r="H1358" t="s">
        <v>97</v>
      </c>
    </row>
    <row r="1359" spans="1:8" x14ac:dyDescent="0.2">
      <c r="A1359" t="s">
        <v>480</v>
      </c>
      <c r="B1359" t="s">
        <v>58</v>
      </c>
      <c r="C1359" t="s">
        <v>481</v>
      </c>
      <c r="D1359">
        <v>7.1629999999999999E-2</v>
      </c>
      <c r="E1359">
        <v>9.6510529999999997E-3</v>
      </c>
      <c r="F1359">
        <v>2.3619999999999999E-2</v>
      </c>
      <c r="G1359" t="s">
        <v>153</v>
      </c>
      <c r="H1359" t="s">
        <v>102</v>
      </c>
    </row>
    <row r="1360" spans="1:8" x14ac:dyDescent="0.2">
      <c r="A1360" t="s">
        <v>480</v>
      </c>
      <c r="B1360" t="s">
        <v>58</v>
      </c>
      <c r="C1360" t="s">
        <v>481</v>
      </c>
      <c r="D1360">
        <v>0.12039999999999999</v>
      </c>
      <c r="E1360">
        <v>1.2379874000000001E-2</v>
      </c>
      <c r="F1360">
        <v>3.0290000000000001E-2</v>
      </c>
      <c r="G1360" t="s">
        <v>153</v>
      </c>
      <c r="H1360" t="s">
        <v>98</v>
      </c>
    </row>
    <row r="1361" spans="1:8" x14ac:dyDescent="0.2">
      <c r="A1361" t="s">
        <v>480</v>
      </c>
      <c r="B1361" t="s">
        <v>58</v>
      </c>
      <c r="C1361" t="s">
        <v>481</v>
      </c>
      <c r="D1361">
        <v>0.14910000000000001</v>
      </c>
      <c r="E1361">
        <v>6.3189429999999996E-3</v>
      </c>
      <c r="F1361">
        <v>1.546E-2</v>
      </c>
      <c r="G1361" t="s">
        <v>153</v>
      </c>
      <c r="H1361" t="s">
        <v>103</v>
      </c>
    </row>
    <row r="1362" spans="1:8" x14ac:dyDescent="0.2">
      <c r="A1362" t="s">
        <v>480</v>
      </c>
      <c r="B1362" t="s">
        <v>58</v>
      </c>
      <c r="C1362" t="s">
        <v>481</v>
      </c>
      <c r="D1362">
        <v>0.1522</v>
      </c>
      <c r="E1362">
        <v>5.8309640000000001E-3</v>
      </c>
      <c r="F1362">
        <v>1.427E-2</v>
      </c>
      <c r="G1362" t="s">
        <v>153</v>
      </c>
      <c r="H1362" t="s">
        <v>107</v>
      </c>
    </row>
    <row r="1363" spans="1:8" x14ac:dyDescent="0.2">
      <c r="A1363" t="s">
        <v>480</v>
      </c>
      <c r="B1363" t="s">
        <v>58</v>
      </c>
      <c r="C1363" t="s">
        <v>481</v>
      </c>
      <c r="D1363">
        <v>0.15720000000000001</v>
      </c>
      <c r="E1363">
        <v>1.2248039E-2</v>
      </c>
      <c r="F1363">
        <v>2.997E-2</v>
      </c>
      <c r="G1363" t="s">
        <v>153</v>
      </c>
      <c r="H1363" t="s">
        <v>104</v>
      </c>
    </row>
    <row r="1364" spans="1:8" x14ac:dyDescent="0.2">
      <c r="A1364" t="s">
        <v>480</v>
      </c>
      <c r="B1364" t="s">
        <v>58</v>
      </c>
      <c r="C1364" t="s">
        <v>481</v>
      </c>
      <c r="D1364">
        <v>-7.0230000000000001E-2</v>
      </c>
      <c r="E1364">
        <v>1.2379874000000001E-2</v>
      </c>
      <c r="F1364">
        <v>3.0290000000000001E-2</v>
      </c>
      <c r="G1364" t="s">
        <v>153</v>
      </c>
      <c r="H1364" t="s">
        <v>99</v>
      </c>
    </row>
    <row r="1365" spans="1:8" x14ac:dyDescent="0.2">
      <c r="A1365" t="s">
        <v>480</v>
      </c>
      <c r="B1365" t="s">
        <v>58</v>
      </c>
      <c r="C1365" t="s">
        <v>481</v>
      </c>
      <c r="D1365">
        <v>0.1348</v>
      </c>
      <c r="E1365">
        <v>1.5646429999999999E-2</v>
      </c>
      <c r="F1365">
        <v>4.0219999999999999E-2</v>
      </c>
      <c r="G1365" t="s">
        <v>153</v>
      </c>
      <c r="H1365" t="s">
        <v>885</v>
      </c>
    </row>
    <row r="1366" spans="1:8" x14ac:dyDescent="0.2">
      <c r="A1366" t="s">
        <v>482</v>
      </c>
      <c r="B1366" t="s">
        <v>164</v>
      </c>
      <c r="C1366" t="s">
        <v>483</v>
      </c>
      <c r="D1366">
        <v>-5.3310000000000003E-2</v>
      </c>
      <c r="E1366">
        <v>8.6225720000000002E-3</v>
      </c>
      <c r="F1366">
        <v>2.1100000000000001E-2</v>
      </c>
      <c r="G1366" t="s">
        <v>153</v>
      </c>
      <c r="H1366" t="s">
        <v>97</v>
      </c>
    </row>
    <row r="1367" spans="1:8" x14ac:dyDescent="0.2">
      <c r="A1367" t="s">
        <v>482</v>
      </c>
      <c r="B1367" t="s">
        <v>164</v>
      </c>
      <c r="C1367" t="s">
        <v>483</v>
      </c>
      <c r="D1367">
        <v>-6.2789999999999999E-2</v>
      </c>
      <c r="E1367">
        <v>5.9331749999999997E-3</v>
      </c>
      <c r="F1367">
        <v>1.452E-2</v>
      </c>
      <c r="G1367" t="s">
        <v>153</v>
      </c>
      <c r="H1367" t="s">
        <v>102</v>
      </c>
    </row>
    <row r="1368" spans="1:8" x14ac:dyDescent="0.2">
      <c r="A1368" t="s">
        <v>482</v>
      </c>
      <c r="B1368" t="s">
        <v>164</v>
      </c>
      <c r="C1368" t="s">
        <v>483</v>
      </c>
      <c r="D1368">
        <v>-3.5680000000000003E-2</v>
      </c>
      <c r="E1368">
        <v>4.6572000000000002E-3</v>
      </c>
      <c r="F1368">
        <v>1.14E-2</v>
      </c>
      <c r="G1368" t="s">
        <v>153</v>
      </c>
      <c r="H1368" t="s">
        <v>98</v>
      </c>
    </row>
    <row r="1369" spans="1:8" x14ac:dyDescent="0.2">
      <c r="A1369" t="s">
        <v>482</v>
      </c>
      <c r="B1369" t="s">
        <v>164</v>
      </c>
      <c r="C1369" t="s">
        <v>483</v>
      </c>
      <c r="D1369">
        <v>5.5690000000000003E-2</v>
      </c>
      <c r="E1369">
        <v>8.6579220000000002E-3</v>
      </c>
      <c r="F1369">
        <v>2.1190000000000001E-2</v>
      </c>
      <c r="G1369" t="s">
        <v>153</v>
      </c>
      <c r="H1369" t="s">
        <v>103</v>
      </c>
    </row>
    <row r="1370" spans="1:8" x14ac:dyDescent="0.2">
      <c r="A1370" t="s">
        <v>482</v>
      </c>
      <c r="B1370" t="s">
        <v>164</v>
      </c>
      <c r="C1370" t="s">
        <v>483</v>
      </c>
      <c r="D1370">
        <v>7.0550000000000002E-2</v>
      </c>
      <c r="E1370">
        <v>3.5956500000000001E-3</v>
      </c>
      <c r="F1370">
        <v>8.7980000000000003E-3</v>
      </c>
      <c r="G1370" t="s">
        <v>153</v>
      </c>
      <c r="H1370" t="s">
        <v>107</v>
      </c>
    </row>
    <row r="1371" spans="1:8" x14ac:dyDescent="0.2">
      <c r="A1371" t="s">
        <v>482</v>
      </c>
      <c r="B1371" t="s">
        <v>164</v>
      </c>
      <c r="C1371" t="s">
        <v>483</v>
      </c>
      <c r="D1371">
        <v>9.4589999999999994E-2</v>
      </c>
      <c r="E1371">
        <v>4.276027E-3</v>
      </c>
      <c r="F1371">
        <v>1.0460000000000001E-2</v>
      </c>
      <c r="G1371" t="s">
        <v>153</v>
      </c>
      <c r="H1371" t="s">
        <v>104</v>
      </c>
    </row>
    <row r="1372" spans="1:8" x14ac:dyDescent="0.2">
      <c r="A1372" t="s">
        <v>482</v>
      </c>
      <c r="B1372" t="s">
        <v>164</v>
      </c>
      <c r="C1372" t="s">
        <v>483</v>
      </c>
      <c r="D1372">
        <v>-8.3019999999999997E-2</v>
      </c>
      <c r="E1372">
        <v>4.6572000000000002E-3</v>
      </c>
      <c r="F1372">
        <v>1.14E-2</v>
      </c>
      <c r="G1372" t="s">
        <v>153</v>
      </c>
      <c r="H1372" t="s">
        <v>99</v>
      </c>
    </row>
    <row r="1373" spans="1:8" x14ac:dyDescent="0.2">
      <c r="A1373" t="s">
        <v>482</v>
      </c>
      <c r="B1373" t="s">
        <v>164</v>
      </c>
      <c r="C1373" t="s">
        <v>483</v>
      </c>
      <c r="D1373">
        <v>0.18279999999999999</v>
      </c>
      <c r="E1373">
        <v>8.0213599999999999E-3</v>
      </c>
      <c r="F1373">
        <v>2.0619999999999999E-2</v>
      </c>
      <c r="G1373" t="s">
        <v>153</v>
      </c>
      <c r="H1373" t="s">
        <v>885</v>
      </c>
    </row>
    <row r="1374" spans="1:8" x14ac:dyDescent="0.2">
      <c r="A1374" t="s">
        <v>484</v>
      </c>
      <c r="B1374" t="s">
        <v>305</v>
      </c>
      <c r="C1374" t="s">
        <v>485</v>
      </c>
      <c r="D1374">
        <v>-4.7140000000000001E-2</v>
      </c>
      <c r="E1374">
        <v>4.7334270000000001E-3</v>
      </c>
      <c r="F1374">
        <v>1.158E-2</v>
      </c>
      <c r="G1374" t="s">
        <v>153</v>
      </c>
      <c r="H1374" t="s">
        <v>97</v>
      </c>
    </row>
    <row r="1375" spans="1:8" x14ac:dyDescent="0.2">
      <c r="A1375" t="s">
        <v>484</v>
      </c>
      <c r="B1375" t="s">
        <v>305</v>
      </c>
      <c r="C1375" t="s">
        <v>485</v>
      </c>
      <c r="D1375">
        <v>-5.0889999999999998E-2</v>
      </c>
      <c r="E1375">
        <v>2.905262E-3</v>
      </c>
      <c r="F1375">
        <v>7.1089999999999999E-3</v>
      </c>
      <c r="G1375" t="s">
        <v>153</v>
      </c>
      <c r="H1375" t="s">
        <v>102</v>
      </c>
    </row>
    <row r="1376" spans="1:8" x14ac:dyDescent="0.2">
      <c r="A1376" t="s">
        <v>484</v>
      </c>
      <c r="B1376" t="s">
        <v>305</v>
      </c>
      <c r="C1376" t="s">
        <v>485</v>
      </c>
      <c r="D1376">
        <v>-2.307E-2</v>
      </c>
      <c r="E1376">
        <v>3.283588E-3</v>
      </c>
      <c r="F1376">
        <v>8.0350000000000005E-3</v>
      </c>
      <c r="G1376" t="s">
        <v>153</v>
      </c>
      <c r="H1376" t="s">
        <v>98</v>
      </c>
    </row>
    <row r="1377" spans="1:8" x14ac:dyDescent="0.2">
      <c r="A1377" t="s">
        <v>484</v>
      </c>
      <c r="B1377" t="s">
        <v>305</v>
      </c>
      <c r="C1377" t="s">
        <v>485</v>
      </c>
      <c r="D1377">
        <v>-1.9859999999999999E-3</v>
      </c>
      <c r="E1377">
        <v>4.2867620000000004E-3</v>
      </c>
      <c r="F1377">
        <v>1.0489999999999999E-2</v>
      </c>
      <c r="G1377" t="s">
        <v>153</v>
      </c>
      <c r="H1377" t="s">
        <v>103</v>
      </c>
    </row>
    <row r="1378" spans="1:8" x14ac:dyDescent="0.2">
      <c r="A1378" t="s">
        <v>484</v>
      </c>
      <c r="B1378" t="s">
        <v>305</v>
      </c>
      <c r="C1378" t="s">
        <v>485</v>
      </c>
      <c r="D1378">
        <v>3.015E-2</v>
      </c>
      <c r="E1378">
        <v>5.1347249999999997E-3</v>
      </c>
      <c r="F1378">
        <v>1.256E-2</v>
      </c>
      <c r="G1378" t="s">
        <v>153</v>
      </c>
      <c r="H1378" t="s">
        <v>107</v>
      </c>
    </row>
    <row r="1379" spans="1:8" x14ac:dyDescent="0.2">
      <c r="A1379" t="s">
        <v>484</v>
      </c>
      <c r="B1379" t="s">
        <v>305</v>
      </c>
      <c r="C1379" t="s">
        <v>485</v>
      </c>
      <c r="D1379">
        <v>6.8040000000000003E-2</v>
      </c>
      <c r="E1379">
        <v>3.6876470000000001E-3</v>
      </c>
      <c r="F1379">
        <v>9.0229999999999998E-3</v>
      </c>
      <c r="G1379" t="s">
        <v>153</v>
      </c>
      <c r="H1379" t="s">
        <v>104</v>
      </c>
    </row>
    <row r="1380" spans="1:8" x14ac:dyDescent="0.2">
      <c r="A1380" t="s">
        <v>484</v>
      </c>
      <c r="B1380" t="s">
        <v>305</v>
      </c>
      <c r="C1380" t="s">
        <v>485</v>
      </c>
      <c r="D1380">
        <v>-7.4929999999999997E-2</v>
      </c>
      <c r="E1380">
        <v>3.283588E-3</v>
      </c>
      <c r="F1380">
        <v>8.0350000000000005E-3</v>
      </c>
      <c r="G1380" t="s">
        <v>153</v>
      </c>
      <c r="H1380" t="s">
        <v>99</v>
      </c>
    </row>
    <row r="1381" spans="1:8" x14ac:dyDescent="0.2">
      <c r="A1381" t="s">
        <v>484</v>
      </c>
      <c r="B1381" t="s">
        <v>305</v>
      </c>
      <c r="C1381" t="s">
        <v>485</v>
      </c>
      <c r="D1381">
        <v>0.13</v>
      </c>
      <c r="E1381">
        <v>1.408702E-2</v>
      </c>
      <c r="F1381">
        <v>3.6209999999999999E-2</v>
      </c>
      <c r="G1381" t="s">
        <v>153</v>
      </c>
      <c r="H1381" t="s">
        <v>885</v>
      </c>
    </row>
    <row r="1382" spans="1:8" x14ac:dyDescent="0.2">
      <c r="A1382" t="s">
        <v>486</v>
      </c>
      <c r="B1382" t="s">
        <v>177</v>
      </c>
      <c r="C1382" t="s">
        <v>487</v>
      </c>
      <c r="D1382">
        <v>6.5170000000000006E-2</v>
      </c>
      <c r="E1382">
        <v>3.800262E-3</v>
      </c>
      <c r="F1382">
        <v>9.299E-3</v>
      </c>
      <c r="G1382" t="s">
        <v>153</v>
      </c>
      <c r="H1382" t="s">
        <v>97</v>
      </c>
    </row>
    <row r="1383" spans="1:8" x14ac:dyDescent="0.2">
      <c r="A1383" t="s">
        <v>486</v>
      </c>
      <c r="B1383" t="s">
        <v>177</v>
      </c>
      <c r="C1383" t="s">
        <v>487</v>
      </c>
      <c r="D1383">
        <v>7.4609999999999996E-2</v>
      </c>
      <c r="E1383">
        <v>7.0645259999999998E-3</v>
      </c>
      <c r="F1383">
        <v>1.729E-2</v>
      </c>
      <c r="G1383" t="s">
        <v>153</v>
      </c>
      <c r="H1383" t="s">
        <v>102</v>
      </c>
    </row>
    <row r="1384" spans="1:8" x14ac:dyDescent="0.2">
      <c r="A1384" t="s">
        <v>486</v>
      </c>
      <c r="B1384" t="s">
        <v>177</v>
      </c>
      <c r="C1384" t="s">
        <v>487</v>
      </c>
      <c r="D1384">
        <v>6.5420000000000006E-2</v>
      </c>
      <c r="E1384">
        <v>5.6162800000000004E-3</v>
      </c>
      <c r="F1384">
        <v>1.374E-2</v>
      </c>
      <c r="G1384" t="s">
        <v>153</v>
      </c>
      <c r="H1384" t="s">
        <v>98</v>
      </c>
    </row>
    <row r="1385" spans="1:8" x14ac:dyDescent="0.2">
      <c r="A1385" t="s">
        <v>486</v>
      </c>
      <c r="B1385" t="s">
        <v>177</v>
      </c>
      <c r="C1385" t="s">
        <v>487</v>
      </c>
      <c r="D1385">
        <v>7.1129999999999999E-2</v>
      </c>
      <c r="E1385">
        <v>4.3250559999999999E-3</v>
      </c>
      <c r="F1385">
        <v>1.0580000000000001E-2</v>
      </c>
      <c r="G1385" t="s">
        <v>153</v>
      </c>
      <c r="H1385" t="s">
        <v>103</v>
      </c>
    </row>
    <row r="1386" spans="1:8" x14ac:dyDescent="0.2">
      <c r="A1386" t="s">
        <v>486</v>
      </c>
      <c r="B1386" t="s">
        <v>177</v>
      </c>
      <c r="C1386" t="s">
        <v>487</v>
      </c>
      <c r="D1386">
        <v>7.9430000000000001E-2</v>
      </c>
      <c r="E1386">
        <v>6.761904E-3</v>
      </c>
      <c r="F1386">
        <v>1.6549999999999999E-2</v>
      </c>
      <c r="G1386" t="s">
        <v>153</v>
      </c>
      <c r="H1386" t="s">
        <v>107</v>
      </c>
    </row>
    <row r="1387" spans="1:8" x14ac:dyDescent="0.2">
      <c r="A1387" t="s">
        <v>486</v>
      </c>
      <c r="B1387" t="s">
        <v>177</v>
      </c>
      <c r="C1387" t="s">
        <v>487</v>
      </c>
      <c r="D1387">
        <v>9.7629999999999995E-2</v>
      </c>
      <c r="E1387">
        <v>1.0983232000000001E-2</v>
      </c>
      <c r="F1387">
        <v>2.6870000000000002E-2</v>
      </c>
      <c r="G1387" t="s">
        <v>153</v>
      </c>
      <c r="H1387" t="s">
        <v>104</v>
      </c>
    </row>
    <row r="1388" spans="1:8" x14ac:dyDescent="0.2">
      <c r="A1388" t="s">
        <v>486</v>
      </c>
      <c r="B1388" t="s">
        <v>177</v>
      </c>
      <c r="C1388" t="s">
        <v>487</v>
      </c>
      <c r="D1388">
        <v>4.5690000000000001E-3</v>
      </c>
      <c r="E1388">
        <v>5.6162800000000004E-3</v>
      </c>
      <c r="F1388">
        <v>1.374E-2</v>
      </c>
      <c r="G1388" t="s">
        <v>153</v>
      </c>
      <c r="H1388" t="s">
        <v>99</v>
      </c>
    </row>
    <row r="1389" spans="1:8" x14ac:dyDescent="0.2">
      <c r="A1389" t="s">
        <v>486</v>
      </c>
      <c r="B1389" t="s">
        <v>177</v>
      </c>
      <c r="C1389" t="s">
        <v>487</v>
      </c>
      <c r="D1389">
        <v>0.13</v>
      </c>
      <c r="E1389">
        <v>1.490764E-2</v>
      </c>
      <c r="F1389">
        <v>3.832E-2</v>
      </c>
      <c r="G1389" t="s">
        <v>153</v>
      </c>
      <c r="H1389" t="s">
        <v>885</v>
      </c>
    </row>
    <row r="1390" spans="1:8" x14ac:dyDescent="0.2">
      <c r="A1390" t="s">
        <v>488</v>
      </c>
      <c r="B1390" t="s">
        <v>183</v>
      </c>
      <c r="C1390" t="s">
        <v>489</v>
      </c>
      <c r="D1390">
        <v>8.2280000000000006E-2</v>
      </c>
      <c r="E1390">
        <v>5.7605440000000003E-3</v>
      </c>
      <c r="F1390">
        <v>1.41E-2</v>
      </c>
      <c r="G1390" t="s">
        <v>153</v>
      </c>
      <c r="H1390" t="s">
        <v>97</v>
      </c>
    </row>
    <row r="1391" spans="1:8" x14ac:dyDescent="0.2">
      <c r="A1391" t="s">
        <v>488</v>
      </c>
      <c r="B1391" t="s">
        <v>183</v>
      </c>
      <c r="C1391" t="s">
        <v>489</v>
      </c>
      <c r="D1391">
        <v>4.4429999999999997E-2</v>
      </c>
      <c r="E1391">
        <v>3.0624279000000001E-2</v>
      </c>
      <c r="F1391">
        <v>7.4929999999999997E-2</v>
      </c>
      <c r="G1391" t="s">
        <v>153</v>
      </c>
      <c r="H1391" t="s">
        <v>102</v>
      </c>
    </row>
    <row r="1392" spans="1:8" x14ac:dyDescent="0.2">
      <c r="A1392" t="s">
        <v>488</v>
      </c>
      <c r="B1392" t="s">
        <v>183</v>
      </c>
      <c r="C1392" t="s">
        <v>489</v>
      </c>
      <c r="D1392">
        <v>9.4159999999999994E-2</v>
      </c>
      <c r="E1392">
        <v>7.7262390000000002E-3</v>
      </c>
      <c r="F1392">
        <v>1.891E-2</v>
      </c>
      <c r="G1392" t="s">
        <v>153</v>
      </c>
      <c r="H1392" t="s">
        <v>98</v>
      </c>
    </row>
    <row r="1393" spans="1:8" x14ac:dyDescent="0.2">
      <c r="A1393" t="s">
        <v>488</v>
      </c>
      <c r="B1393" t="s">
        <v>183</v>
      </c>
      <c r="C1393" t="s">
        <v>489</v>
      </c>
      <c r="D1393">
        <v>0.1381</v>
      </c>
      <c r="E1393">
        <v>6.3632200000000002E-3</v>
      </c>
      <c r="F1393">
        <v>1.5570000000000001E-2</v>
      </c>
      <c r="G1393" t="s">
        <v>153</v>
      </c>
      <c r="H1393" t="s">
        <v>103</v>
      </c>
    </row>
    <row r="1394" spans="1:8" x14ac:dyDescent="0.2">
      <c r="A1394" t="s">
        <v>488</v>
      </c>
      <c r="B1394" t="s">
        <v>183</v>
      </c>
      <c r="C1394" t="s">
        <v>489</v>
      </c>
      <c r="D1394">
        <v>6.386E-2</v>
      </c>
      <c r="E1394">
        <v>5.3252009999999999E-3</v>
      </c>
      <c r="F1394">
        <v>1.303E-2</v>
      </c>
      <c r="G1394" t="s">
        <v>153</v>
      </c>
      <c r="H1394" t="s">
        <v>107</v>
      </c>
    </row>
    <row r="1395" spans="1:8" x14ac:dyDescent="0.2">
      <c r="A1395" t="s">
        <v>488</v>
      </c>
      <c r="B1395" t="s">
        <v>183</v>
      </c>
      <c r="C1395" t="s">
        <v>489</v>
      </c>
      <c r="D1395">
        <v>-7.0059999999999997E-2</v>
      </c>
      <c r="E1395">
        <v>7.7262390000000002E-3</v>
      </c>
      <c r="F1395">
        <v>1.891E-2</v>
      </c>
      <c r="G1395" t="s">
        <v>153</v>
      </c>
      <c r="H1395" t="s">
        <v>99</v>
      </c>
    </row>
    <row r="1396" spans="1:8" x14ac:dyDescent="0.2">
      <c r="A1396" t="s">
        <v>488</v>
      </c>
      <c r="B1396" t="s">
        <v>183</v>
      </c>
      <c r="C1396" t="s">
        <v>489</v>
      </c>
      <c r="D1396">
        <v>7.3899999999999993E-2</v>
      </c>
      <c r="E1396">
        <v>4.2566399999999999E-3</v>
      </c>
      <c r="F1396">
        <v>1.094E-2</v>
      </c>
      <c r="G1396" t="s">
        <v>153</v>
      </c>
      <c r="H1396" t="s">
        <v>885</v>
      </c>
    </row>
    <row r="1397" spans="1:8" x14ac:dyDescent="0.2">
      <c r="A1397" t="s">
        <v>490</v>
      </c>
      <c r="B1397" t="s">
        <v>53</v>
      </c>
      <c r="C1397" t="s">
        <v>491</v>
      </c>
      <c r="D1397">
        <v>0.13239999999999999</v>
      </c>
      <c r="E1397">
        <v>1.8319741E-2</v>
      </c>
      <c r="F1397">
        <v>4.4830000000000002E-2</v>
      </c>
      <c r="G1397" t="s">
        <v>153</v>
      </c>
      <c r="H1397" t="s">
        <v>97</v>
      </c>
    </row>
    <row r="1398" spans="1:8" x14ac:dyDescent="0.2">
      <c r="A1398" t="s">
        <v>490</v>
      </c>
      <c r="B1398" t="s">
        <v>53</v>
      </c>
      <c r="C1398" t="s">
        <v>491</v>
      </c>
      <c r="D1398">
        <v>9.0670000000000001E-2</v>
      </c>
      <c r="E1398">
        <v>1.0589309999999999E-2</v>
      </c>
      <c r="F1398">
        <v>2.5909999999999999E-2</v>
      </c>
      <c r="G1398" t="s">
        <v>153</v>
      </c>
      <c r="H1398" t="s">
        <v>102</v>
      </c>
    </row>
    <row r="1399" spans="1:8" x14ac:dyDescent="0.2">
      <c r="A1399" t="s">
        <v>490</v>
      </c>
      <c r="B1399" t="s">
        <v>53</v>
      </c>
      <c r="C1399" t="s">
        <v>491</v>
      </c>
      <c r="D1399">
        <v>0.13589999999999999</v>
      </c>
      <c r="E1399">
        <v>9.1442650000000004E-3</v>
      </c>
      <c r="F1399">
        <v>2.2380000000000001E-2</v>
      </c>
      <c r="G1399" t="s">
        <v>153</v>
      </c>
      <c r="H1399" t="s">
        <v>98</v>
      </c>
    </row>
    <row r="1400" spans="1:8" x14ac:dyDescent="0.2">
      <c r="A1400" t="s">
        <v>490</v>
      </c>
      <c r="B1400" t="s">
        <v>53</v>
      </c>
      <c r="C1400" t="s">
        <v>491</v>
      </c>
      <c r="D1400">
        <v>7.1080000000000004E-2</v>
      </c>
      <c r="E1400">
        <v>4.8605619999999997E-3</v>
      </c>
      <c r="F1400">
        <v>1.189E-2</v>
      </c>
      <c r="G1400" t="s">
        <v>153</v>
      </c>
      <c r="H1400" t="s">
        <v>103</v>
      </c>
    </row>
    <row r="1401" spans="1:8" x14ac:dyDescent="0.2">
      <c r="A1401" t="s">
        <v>490</v>
      </c>
      <c r="B1401" t="s">
        <v>53</v>
      </c>
      <c r="C1401" t="s">
        <v>491</v>
      </c>
      <c r="D1401">
        <v>7.4789999999999995E-2</v>
      </c>
      <c r="E1401">
        <v>7.3751370000000004E-3</v>
      </c>
      <c r="F1401">
        <v>1.805E-2</v>
      </c>
      <c r="G1401" t="s">
        <v>153</v>
      </c>
      <c r="H1401" t="s">
        <v>107</v>
      </c>
    </row>
    <row r="1402" spans="1:8" x14ac:dyDescent="0.2">
      <c r="A1402" t="s">
        <v>490</v>
      </c>
      <c r="B1402" t="s">
        <v>53</v>
      </c>
      <c r="C1402" t="s">
        <v>491</v>
      </c>
      <c r="D1402">
        <v>6.2710000000000002E-2</v>
      </c>
      <c r="E1402">
        <v>4.9397119999999997E-3</v>
      </c>
      <c r="F1402">
        <v>1.209E-2</v>
      </c>
      <c r="G1402" t="s">
        <v>153</v>
      </c>
      <c r="H1402" t="s">
        <v>104</v>
      </c>
    </row>
    <row r="1403" spans="1:8" x14ac:dyDescent="0.2">
      <c r="A1403" t="s">
        <v>490</v>
      </c>
      <c r="B1403" t="s">
        <v>53</v>
      </c>
      <c r="C1403" t="s">
        <v>491</v>
      </c>
      <c r="D1403">
        <v>-1.304E-2</v>
      </c>
      <c r="E1403">
        <v>9.1442650000000004E-3</v>
      </c>
      <c r="F1403">
        <v>2.2380000000000001E-2</v>
      </c>
      <c r="G1403" t="s">
        <v>153</v>
      </c>
      <c r="H1403" t="s">
        <v>99</v>
      </c>
    </row>
    <row r="1404" spans="1:8" x14ac:dyDescent="0.2">
      <c r="A1404" t="s">
        <v>490</v>
      </c>
      <c r="B1404" t="s">
        <v>53</v>
      </c>
      <c r="C1404" t="s">
        <v>491</v>
      </c>
      <c r="D1404">
        <v>0.17699999999999999</v>
      </c>
      <c r="E1404">
        <v>2.2840579999999999E-2</v>
      </c>
      <c r="F1404">
        <v>5.8709999999999998E-2</v>
      </c>
      <c r="G1404" t="s">
        <v>153</v>
      </c>
      <c r="H1404" t="s">
        <v>885</v>
      </c>
    </row>
    <row r="1405" spans="1:8" x14ac:dyDescent="0.2">
      <c r="A1405" t="s">
        <v>492</v>
      </c>
      <c r="B1405" t="s">
        <v>55</v>
      </c>
      <c r="C1405" t="s">
        <v>493</v>
      </c>
      <c r="D1405">
        <v>4.9700000000000001E-2</v>
      </c>
      <c r="E1405">
        <v>2.5558199E-2</v>
      </c>
      <c r="F1405">
        <v>6.2539999999999998E-2</v>
      </c>
      <c r="G1405" t="s">
        <v>153</v>
      </c>
      <c r="H1405" t="s">
        <v>97</v>
      </c>
    </row>
    <row r="1406" spans="1:8" x14ac:dyDescent="0.2">
      <c r="A1406" t="s">
        <v>492</v>
      </c>
      <c r="B1406" t="s">
        <v>55</v>
      </c>
      <c r="C1406" t="s">
        <v>493</v>
      </c>
      <c r="D1406">
        <v>7.1279999999999996E-2</v>
      </c>
      <c r="E1406">
        <v>4.6655469999999999E-3</v>
      </c>
      <c r="F1406">
        <v>1.142E-2</v>
      </c>
      <c r="G1406" t="s">
        <v>153</v>
      </c>
      <c r="H1406" t="s">
        <v>102</v>
      </c>
    </row>
    <row r="1407" spans="1:8" x14ac:dyDescent="0.2">
      <c r="A1407" t="s">
        <v>492</v>
      </c>
      <c r="B1407" t="s">
        <v>55</v>
      </c>
      <c r="C1407" t="s">
        <v>493</v>
      </c>
      <c r="D1407">
        <v>0.1032</v>
      </c>
      <c r="E1407">
        <v>4.5408139999999998E-3</v>
      </c>
      <c r="F1407">
        <v>1.111E-2</v>
      </c>
      <c r="G1407" t="s">
        <v>153</v>
      </c>
      <c r="H1407" t="s">
        <v>98</v>
      </c>
    </row>
    <row r="1408" spans="1:8" x14ac:dyDescent="0.2">
      <c r="A1408" t="s">
        <v>492</v>
      </c>
      <c r="B1408" t="s">
        <v>55</v>
      </c>
      <c r="C1408" t="s">
        <v>493</v>
      </c>
      <c r="D1408">
        <v>5.9279999999999999E-2</v>
      </c>
      <c r="E1408">
        <v>4.4719950000000003E-3</v>
      </c>
      <c r="F1408">
        <v>1.094E-2</v>
      </c>
      <c r="G1408" t="s">
        <v>153</v>
      </c>
      <c r="H1408" t="s">
        <v>103</v>
      </c>
    </row>
    <row r="1409" spans="1:8" x14ac:dyDescent="0.2">
      <c r="A1409" t="s">
        <v>492</v>
      </c>
      <c r="B1409" t="s">
        <v>55</v>
      </c>
      <c r="C1409" t="s">
        <v>493</v>
      </c>
      <c r="D1409">
        <v>6.7809999999999995E-2</v>
      </c>
      <c r="E1409">
        <v>6.2355240000000001E-3</v>
      </c>
      <c r="F1409">
        <v>1.5259999999999999E-2</v>
      </c>
      <c r="G1409" t="s">
        <v>153</v>
      </c>
      <c r="H1409" t="s">
        <v>107</v>
      </c>
    </row>
    <row r="1410" spans="1:8" x14ac:dyDescent="0.2">
      <c r="A1410" t="s">
        <v>492</v>
      </c>
      <c r="B1410" t="s">
        <v>55</v>
      </c>
      <c r="C1410" t="s">
        <v>493</v>
      </c>
      <c r="D1410">
        <v>-3.3140000000000003E-2</v>
      </c>
      <c r="E1410">
        <v>4.5408139999999998E-3</v>
      </c>
      <c r="F1410">
        <v>1.111E-2</v>
      </c>
      <c r="G1410" t="s">
        <v>153</v>
      </c>
      <c r="H1410" t="s">
        <v>99</v>
      </c>
    </row>
    <row r="1411" spans="1:8" x14ac:dyDescent="0.2">
      <c r="A1411" t="s">
        <v>492</v>
      </c>
      <c r="B1411" t="s">
        <v>55</v>
      </c>
      <c r="C1411" t="s">
        <v>493</v>
      </c>
      <c r="D1411">
        <v>0.1002</v>
      </c>
      <c r="E1411">
        <v>5.0074300000000002E-3</v>
      </c>
      <c r="F1411">
        <v>1.2869999999999999E-2</v>
      </c>
      <c r="G1411" t="s">
        <v>153</v>
      </c>
      <c r="H1411" t="s">
        <v>885</v>
      </c>
    </row>
    <row r="1412" spans="1:8" x14ac:dyDescent="0.2">
      <c r="A1412" t="s">
        <v>494</v>
      </c>
      <c r="B1412" t="s">
        <v>177</v>
      </c>
      <c r="C1412" t="s">
        <v>495</v>
      </c>
      <c r="D1412">
        <v>3.9989999999999998E-2</v>
      </c>
      <c r="E1412">
        <v>5.2487410000000003E-3</v>
      </c>
      <c r="F1412">
        <v>1.2840000000000001E-2</v>
      </c>
      <c r="G1412" t="s">
        <v>153</v>
      </c>
      <c r="H1412" t="s">
        <v>97</v>
      </c>
    </row>
    <row r="1413" spans="1:8" x14ac:dyDescent="0.2">
      <c r="A1413" t="s">
        <v>494</v>
      </c>
      <c r="B1413" t="s">
        <v>177</v>
      </c>
      <c r="C1413" t="s">
        <v>495</v>
      </c>
      <c r="D1413">
        <v>7.7469999999999997E-2</v>
      </c>
      <c r="E1413">
        <v>3.8481489999999999E-3</v>
      </c>
      <c r="F1413">
        <v>9.4160000000000008E-3</v>
      </c>
      <c r="G1413" t="s">
        <v>153</v>
      </c>
      <c r="H1413" t="s">
        <v>102</v>
      </c>
    </row>
    <row r="1414" spans="1:8" x14ac:dyDescent="0.2">
      <c r="A1414" t="s">
        <v>494</v>
      </c>
      <c r="B1414" t="s">
        <v>177</v>
      </c>
      <c r="C1414" t="s">
        <v>495</v>
      </c>
      <c r="D1414">
        <v>7.8359999999999999E-2</v>
      </c>
      <c r="E1414">
        <v>3.4071710000000001E-3</v>
      </c>
      <c r="F1414">
        <v>8.3370000000000007E-3</v>
      </c>
      <c r="G1414" t="s">
        <v>153</v>
      </c>
      <c r="H1414" t="s">
        <v>98</v>
      </c>
    </row>
    <row r="1415" spans="1:8" x14ac:dyDescent="0.2">
      <c r="A1415" t="s">
        <v>494</v>
      </c>
      <c r="B1415" t="s">
        <v>177</v>
      </c>
      <c r="C1415" t="s">
        <v>495</v>
      </c>
      <c r="D1415">
        <v>8.1629999999999994E-2</v>
      </c>
      <c r="E1415">
        <v>5.2578360000000001E-3</v>
      </c>
      <c r="F1415">
        <v>1.2869999999999999E-2</v>
      </c>
      <c r="G1415" t="s">
        <v>153</v>
      </c>
      <c r="H1415" t="s">
        <v>103</v>
      </c>
    </row>
    <row r="1416" spans="1:8" x14ac:dyDescent="0.2">
      <c r="A1416" t="s">
        <v>494</v>
      </c>
      <c r="B1416" t="s">
        <v>177</v>
      </c>
      <c r="C1416" t="s">
        <v>495</v>
      </c>
      <c r="D1416">
        <v>8.4559999999999996E-2</v>
      </c>
      <c r="E1416">
        <v>7.4850170000000001E-3</v>
      </c>
      <c r="F1416">
        <v>1.8319999999999999E-2</v>
      </c>
      <c r="G1416" t="s">
        <v>153</v>
      </c>
      <c r="H1416" t="s">
        <v>107</v>
      </c>
    </row>
    <row r="1417" spans="1:8" x14ac:dyDescent="0.2">
      <c r="A1417" t="s">
        <v>494</v>
      </c>
      <c r="B1417" t="s">
        <v>177</v>
      </c>
      <c r="C1417" t="s">
        <v>495</v>
      </c>
      <c r="D1417">
        <v>7.3459999999999998E-2</v>
      </c>
      <c r="E1417">
        <v>7.4093789999999998E-3</v>
      </c>
      <c r="F1417">
        <v>1.813E-2</v>
      </c>
      <c r="G1417" t="s">
        <v>153</v>
      </c>
      <c r="H1417" t="s">
        <v>104</v>
      </c>
    </row>
    <row r="1418" spans="1:8" x14ac:dyDescent="0.2">
      <c r="A1418" t="s">
        <v>494</v>
      </c>
      <c r="B1418" t="s">
        <v>177</v>
      </c>
      <c r="C1418" t="s">
        <v>495</v>
      </c>
      <c r="D1418">
        <v>4.5690000000000001E-3</v>
      </c>
      <c r="E1418">
        <v>3.4071710000000001E-3</v>
      </c>
      <c r="F1418">
        <v>8.3370000000000007E-3</v>
      </c>
      <c r="G1418" t="s">
        <v>153</v>
      </c>
      <c r="H1418" t="s">
        <v>99</v>
      </c>
    </row>
    <row r="1419" spans="1:8" x14ac:dyDescent="0.2">
      <c r="A1419" t="s">
        <v>496</v>
      </c>
      <c r="B1419" t="s">
        <v>75</v>
      </c>
      <c r="C1419" t="s">
        <v>497</v>
      </c>
      <c r="D1419">
        <v>0.10580000000000001</v>
      </c>
      <c r="E1419">
        <v>1.7006294000000002E-2</v>
      </c>
      <c r="F1419">
        <v>4.1610000000000001E-2</v>
      </c>
      <c r="G1419" t="s">
        <v>153</v>
      </c>
      <c r="H1419" t="s">
        <v>97</v>
      </c>
    </row>
    <row r="1420" spans="1:8" x14ac:dyDescent="0.2">
      <c r="A1420" t="s">
        <v>496</v>
      </c>
      <c r="B1420" t="s">
        <v>75</v>
      </c>
      <c r="C1420" t="s">
        <v>497</v>
      </c>
      <c r="D1420">
        <v>8.6639999999999995E-2</v>
      </c>
      <c r="E1420">
        <v>1.9305526999999999E-2</v>
      </c>
      <c r="F1420">
        <v>4.7239999999999997E-2</v>
      </c>
      <c r="G1420" t="s">
        <v>153</v>
      </c>
      <c r="H1420" t="s">
        <v>102</v>
      </c>
    </row>
    <row r="1421" spans="1:8" x14ac:dyDescent="0.2">
      <c r="A1421" t="s">
        <v>496</v>
      </c>
      <c r="B1421" t="s">
        <v>75</v>
      </c>
      <c r="C1421" t="s">
        <v>497</v>
      </c>
      <c r="D1421">
        <v>0.1026</v>
      </c>
      <c r="E1421">
        <v>1.0230576E-2</v>
      </c>
      <c r="F1421">
        <v>2.503E-2</v>
      </c>
      <c r="G1421" t="s">
        <v>153</v>
      </c>
      <c r="H1421" t="s">
        <v>98</v>
      </c>
    </row>
    <row r="1422" spans="1:8" x14ac:dyDescent="0.2">
      <c r="A1422" t="s">
        <v>496</v>
      </c>
      <c r="B1422" t="s">
        <v>75</v>
      </c>
      <c r="C1422" t="s">
        <v>497</v>
      </c>
      <c r="D1422">
        <v>0.12790000000000001</v>
      </c>
      <c r="E1422">
        <v>1.0195861000000001E-2</v>
      </c>
      <c r="F1422">
        <v>2.495E-2</v>
      </c>
      <c r="G1422" t="s">
        <v>153</v>
      </c>
      <c r="H1422" t="s">
        <v>103</v>
      </c>
    </row>
    <row r="1423" spans="1:8" x14ac:dyDescent="0.2">
      <c r="A1423" t="s">
        <v>496</v>
      </c>
      <c r="B1423" t="s">
        <v>75</v>
      </c>
      <c r="C1423" t="s">
        <v>497</v>
      </c>
      <c r="D1423">
        <v>0.1263</v>
      </c>
      <c r="E1423">
        <v>1.1393683999999999E-2</v>
      </c>
      <c r="F1423">
        <v>2.7879999999999999E-2</v>
      </c>
      <c r="G1423" t="s">
        <v>153</v>
      </c>
      <c r="H1423" t="s">
        <v>107</v>
      </c>
    </row>
    <row r="1424" spans="1:8" x14ac:dyDescent="0.2">
      <c r="A1424" t="s">
        <v>496</v>
      </c>
      <c r="B1424" t="s">
        <v>75</v>
      </c>
      <c r="C1424" t="s">
        <v>497</v>
      </c>
      <c r="D1424">
        <v>0.1067</v>
      </c>
      <c r="E1424">
        <v>7.4636930000000004E-3</v>
      </c>
      <c r="F1424">
        <v>1.8259999999999998E-2</v>
      </c>
      <c r="G1424" t="s">
        <v>153</v>
      </c>
      <c r="H1424" t="s">
        <v>104</v>
      </c>
    </row>
    <row r="1425" spans="1:8" x14ac:dyDescent="0.2">
      <c r="A1425" t="s">
        <v>496</v>
      </c>
      <c r="B1425" t="s">
        <v>75</v>
      </c>
      <c r="C1425" t="s">
        <v>497</v>
      </c>
      <c r="D1425">
        <v>7.3300000000000004E-2</v>
      </c>
      <c r="E1425">
        <v>1.0230576E-2</v>
      </c>
      <c r="F1425">
        <v>2.503E-2</v>
      </c>
      <c r="G1425" t="s">
        <v>153</v>
      </c>
      <c r="H1425" t="s">
        <v>99</v>
      </c>
    </row>
    <row r="1426" spans="1:8" x14ac:dyDescent="0.2">
      <c r="A1426" t="s">
        <v>496</v>
      </c>
      <c r="B1426" t="s">
        <v>75</v>
      </c>
      <c r="C1426" t="s">
        <v>497</v>
      </c>
      <c r="D1426">
        <v>8.0369999999999997E-2</v>
      </c>
      <c r="E1426">
        <v>1.530952E-2</v>
      </c>
      <c r="F1426">
        <v>3.9350000000000003E-2</v>
      </c>
      <c r="G1426" t="s">
        <v>153</v>
      </c>
      <c r="H1426" t="s">
        <v>885</v>
      </c>
    </row>
    <row r="1427" spans="1:8" x14ac:dyDescent="0.2">
      <c r="A1427" t="s">
        <v>498</v>
      </c>
      <c r="B1427" t="s">
        <v>183</v>
      </c>
      <c r="C1427" t="s">
        <v>499</v>
      </c>
      <c r="D1427">
        <v>4.7100000000000003E-2</v>
      </c>
      <c r="E1427">
        <v>9.5923580000000005E-3</v>
      </c>
      <c r="F1427">
        <v>2.3470000000000001E-2</v>
      </c>
      <c r="G1427" t="s">
        <v>153</v>
      </c>
      <c r="H1427" t="s">
        <v>97</v>
      </c>
    </row>
    <row r="1428" spans="1:8" x14ac:dyDescent="0.2">
      <c r="A1428" t="s">
        <v>498</v>
      </c>
      <c r="B1428" t="s">
        <v>183</v>
      </c>
      <c r="C1428" t="s">
        <v>499</v>
      </c>
      <c r="D1428">
        <v>1.0840000000000001E-2</v>
      </c>
      <c r="E1428">
        <v>5.7039439999999999E-3</v>
      </c>
      <c r="F1428">
        <v>1.396E-2</v>
      </c>
      <c r="G1428" t="s">
        <v>153</v>
      </c>
      <c r="H1428" t="s">
        <v>102</v>
      </c>
    </row>
    <row r="1429" spans="1:8" x14ac:dyDescent="0.2">
      <c r="A1429" t="s">
        <v>498</v>
      </c>
      <c r="B1429" t="s">
        <v>183</v>
      </c>
      <c r="C1429" t="s">
        <v>499</v>
      </c>
      <c r="D1429">
        <v>0.1193</v>
      </c>
      <c r="E1429">
        <v>1.1983161000000001E-2</v>
      </c>
      <c r="F1429">
        <v>2.9319999999999999E-2</v>
      </c>
      <c r="G1429" t="s">
        <v>153</v>
      </c>
      <c r="H1429" t="s">
        <v>98</v>
      </c>
    </row>
    <row r="1430" spans="1:8" x14ac:dyDescent="0.2">
      <c r="A1430" t="s">
        <v>498</v>
      </c>
      <c r="B1430" t="s">
        <v>183</v>
      </c>
      <c r="C1430" t="s">
        <v>499</v>
      </c>
      <c r="D1430">
        <v>0.1221</v>
      </c>
      <c r="E1430">
        <v>8.3492740000000003E-3</v>
      </c>
      <c r="F1430">
        <v>2.043E-2</v>
      </c>
      <c r="G1430" t="s">
        <v>153</v>
      </c>
      <c r="H1430" t="s">
        <v>103</v>
      </c>
    </row>
    <row r="1431" spans="1:8" x14ac:dyDescent="0.2">
      <c r="A1431" t="s">
        <v>498</v>
      </c>
      <c r="B1431" t="s">
        <v>183</v>
      </c>
      <c r="C1431" t="s">
        <v>499</v>
      </c>
      <c r="D1431">
        <v>0.13350000000000001</v>
      </c>
      <c r="E1431">
        <v>8.1110920000000003E-3</v>
      </c>
      <c r="F1431">
        <v>1.985E-2</v>
      </c>
      <c r="G1431" t="s">
        <v>153</v>
      </c>
      <c r="H1431" t="s">
        <v>107</v>
      </c>
    </row>
    <row r="1432" spans="1:8" x14ac:dyDescent="0.2">
      <c r="A1432" t="s">
        <v>498</v>
      </c>
      <c r="B1432" t="s">
        <v>183</v>
      </c>
      <c r="C1432" t="s">
        <v>499</v>
      </c>
      <c r="D1432">
        <v>0.113</v>
      </c>
      <c r="E1432">
        <v>1.4777498E-2</v>
      </c>
      <c r="F1432">
        <v>3.6159999999999998E-2</v>
      </c>
      <c r="G1432" t="s">
        <v>153</v>
      </c>
      <c r="H1432" t="s">
        <v>104</v>
      </c>
    </row>
    <row r="1433" spans="1:8" x14ac:dyDescent="0.2">
      <c r="A1433" t="s">
        <v>498</v>
      </c>
      <c r="B1433" t="s">
        <v>183</v>
      </c>
      <c r="C1433" t="s">
        <v>499</v>
      </c>
      <c r="D1433">
        <v>-7.0059999999999997E-2</v>
      </c>
      <c r="E1433">
        <v>1.1983161000000001E-2</v>
      </c>
      <c r="F1433">
        <v>2.9319999999999999E-2</v>
      </c>
      <c r="G1433" t="s">
        <v>153</v>
      </c>
      <c r="H1433" t="s">
        <v>99</v>
      </c>
    </row>
    <row r="1434" spans="1:8" x14ac:dyDescent="0.2">
      <c r="A1434" t="s">
        <v>498</v>
      </c>
      <c r="B1434" t="s">
        <v>183</v>
      </c>
      <c r="C1434" t="s">
        <v>499</v>
      </c>
      <c r="D1434">
        <v>0.1186</v>
      </c>
      <c r="E1434">
        <v>1.416005E-2</v>
      </c>
      <c r="F1434">
        <v>3.6400000000000002E-2</v>
      </c>
      <c r="G1434" t="s">
        <v>153</v>
      </c>
      <c r="H1434" t="s">
        <v>885</v>
      </c>
    </row>
    <row r="1435" spans="1:8" x14ac:dyDescent="0.2">
      <c r="A1435" t="s">
        <v>500</v>
      </c>
      <c r="B1435" t="s">
        <v>31</v>
      </c>
      <c r="C1435" t="s">
        <v>501</v>
      </c>
      <c r="D1435">
        <v>0.1222</v>
      </c>
      <c r="E1435">
        <v>5.430097E-3</v>
      </c>
      <c r="F1435">
        <v>1.329E-2</v>
      </c>
      <c r="G1435" t="s">
        <v>96</v>
      </c>
      <c r="H1435" t="s">
        <v>97</v>
      </c>
    </row>
    <row r="1436" spans="1:8" x14ac:dyDescent="0.2">
      <c r="A1436" t="s">
        <v>500</v>
      </c>
      <c r="B1436" t="s">
        <v>31</v>
      </c>
      <c r="C1436" t="s">
        <v>501</v>
      </c>
      <c r="D1436">
        <v>9.4189999999999996E-2</v>
      </c>
      <c r="E1436">
        <v>9.2163320000000007E-3</v>
      </c>
      <c r="F1436">
        <v>2.2550000000000001E-2</v>
      </c>
      <c r="G1436" t="s">
        <v>96</v>
      </c>
      <c r="H1436" t="s">
        <v>102</v>
      </c>
    </row>
    <row r="1437" spans="1:8" x14ac:dyDescent="0.2">
      <c r="A1437" t="s">
        <v>500</v>
      </c>
      <c r="B1437" t="s">
        <v>31</v>
      </c>
      <c r="C1437" t="s">
        <v>501</v>
      </c>
      <c r="D1437">
        <v>0.14680000000000001</v>
      </c>
      <c r="E1437">
        <v>7.5400470000000002E-3</v>
      </c>
      <c r="F1437">
        <v>1.8450000000000001E-2</v>
      </c>
      <c r="G1437" t="s">
        <v>96</v>
      </c>
      <c r="H1437" t="s">
        <v>98</v>
      </c>
    </row>
    <row r="1438" spans="1:8" x14ac:dyDescent="0.2">
      <c r="A1438" t="s">
        <v>500</v>
      </c>
      <c r="B1438" t="s">
        <v>31</v>
      </c>
      <c r="C1438" t="s">
        <v>501</v>
      </c>
      <c r="D1438">
        <v>0.14879999999999999</v>
      </c>
      <c r="E1438">
        <v>7.1594739999999999E-3</v>
      </c>
      <c r="F1438">
        <v>1.7520000000000001E-2</v>
      </c>
      <c r="G1438" t="s">
        <v>96</v>
      </c>
      <c r="H1438" t="s">
        <v>103</v>
      </c>
    </row>
    <row r="1439" spans="1:8" x14ac:dyDescent="0.2">
      <c r="A1439" t="s">
        <v>500</v>
      </c>
      <c r="B1439" t="s">
        <v>31</v>
      </c>
      <c r="C1439" t="s">
        <v>501</v>
      </c>
      <c r="D1439">
        <v>0.14000000000000001</v>
      </c>
      <c r="E1439">
        <v>8.2547079999999995E-3</v>
      </c>
      <c r="F1439">
        <v>2.0199999999999999E-2</v>
      </c>
      <c r="G1439" t="s">
        <v>96</v>
      </c>
      <c r="H1439" t="s">
        <v>107</v>
      </c>
    </row>
    <row r="1440" spans="1:8" x14ac:dyDescent="0.2">
      <c r="A1440" t="s">
        <v>500</v>
      </c>
      <c r="B1440" t="s">
        <v>31</v>
      </c>
      <c r="C1440" t="s">
        <v>501</v>
      </c>
      <c r="D1440">
        <v>-3.7269999999999998E-3</v>
      </c>
      <c r="E1440">
        <v>7.5400470000000002E-3</v>
      </c>
      <c r="F1440">
        <v>1.8450000000000001E-2</v>
      </c>
      <c r="G1440" t="s">
        <v>96</v>
      </c>
      <c r="H1440" t="s">
        <v>99</v>
      </c>
    </row>
    <row r="1441" spans="1:8" x14ac:dyDescent="0.2">
      <c r="A1441" t="s">
        <v>502</v>
      </c>
      <c r="B1441" t="s">
        <v>29</v>
      </c>
      <c r="C1441" t="s">
        <v>503</v>
      </c>
      <c r="D1441">
        <v>8.2269999999999996E-2</v>
      </c>
      <c r="E1441">
        <v>7.8373980000000006E-3</v>
      </c>
      <c r="F1441">
        <v>1.9179999999999999E-2</v>
      </c>
      <c r="G1441" t="s">
        <v>96</v>
      </c>
      <c r="H1441" t="s">
        <v>97</v>
      </c>
    </row>
    <row r="1442" spans="1:8" x14ac:dyDescent="0.2">
      <c r="A1442" t="s">
        <v>502</v>
      </c>
      <c r="B1442" t="s">
        <v>29</v>
      </c>
      <c r="C1442" t="s">
        <v>503</v>
      </c>
      <c r="D1442">
        <v>3.0949999999999998E-2</v>
      </c>
      <c r="E1442">
        <v>1.5170922999999999E-2</v>
      </c>
      <c r="F1442">
        <v>3.712E-2</v>
      </c>
      <c r="G1442" t="s">
        <v>96</v>
      </c>
      <c r="H1442" t="s">
        <v>102</v>
      </c>
    </row>
    <row r="1443" spans="1:8" x14ac:dyDescent="0.2">
      <c r="A1443" t="s">
        <v>502</v>
      </c>
      <c r="B1443" t="s">
        <v>29</v>
      </c>
      <c r="C1443" t="s">
        <v>503</v>
      </c>
      <c r="D1443">
        <v>0.13109999999999999</v>
      </c>
      <c r="E1443">
        <v>2.7068320000000002E-3</v>
      </c>
      <c r="F1443">
        <v>6.6230000000000004E-3</v>
      </c>
      <c r="G1443" t="s">
        <v>96</v>
      </c>
      <c r="H1443" t="s">
        <v>98</v>
      </c>
    </row>
    <row r="1444" spans="1:8" x14ac:dyDescent="0.2">
      <c r="A1444" t="s">
        <v>502</v>
      </c>
      <c r="B1444" t="s">
        <v>29</v>
      </c>
      <c r="C1444" t="s">
        <v>503</v>
      </c>
      <c r="D1444">
        <v>0.1537</v>
      </c>
      <c r="E1444">
        <v>1.2128141E-2</v>
      </c>
      <c r="F1444">
        <v>2.9680000000000002E-2</v>
      </c>
      <c r="G1444" t="s">
        <v>96</v>
      </c>
      <c r="H1444" t="s">
        <v>103</v>
      </c>
    </row>
    <row r="1445" spans="1:8" x14ac:dyDescent="0.2">
      <c r="A1445" t="s">
        <v>502</v>
      </c>
      <c r="B1445" t="s">
        <v>29</v>
      </c>
      <c r="C1445" t="s">
        <v>503</v>
      </c>
      <c r="D1445">
        <v>0.13489999999999999</v>
      </c>
      <c r="E1445">
        <v>3.0412049999999999E-3</v>
      </c>
      <c r="F1445">
        <v>7.4419999999999998E-3</v>
      </c>
      <c r="G1445" t="s">
        <v>96</v>
      </c>
      <c r="H1445" t="s">
        <v>107</v>
      </c>
    </row>
    <row r="1446" spans="1:8" x14ac:dyDescent="0.2">
      <c r="A1446" t="s">
        <v>502</v>
      </c>
      <c r="B1446" t="s">
        <v>29</v>
      </c>
      <c r="C1446" t="s">
        <v>503</v>
      </c>
      <c r="D1446">
        <v>-6.7430000000000004E-2</v>
      </c>
      <c r="E1446">
        <v>2.7068320000000002E-3</v>
      </c>
      <c r="F1446">
        <v>6.6230000000000004E-3</v>
      </c>
      <c r="G1446" t="s">
        <v>96</v>
      </c>
      <c r="H1446" t="s">
        <v>99</v>
      </c>
    </row>
    <row r="1447" spans="1:8" x14ac:dyDescent="0.2">
      <c r="A1447" t="s">
        <v>504</v>
      </c>
      <c r="B1447" t="s">
        <v>46</v>
      </c>
      <c r="C1447" t="s">
        <v>505</v>
      </c>
      <c r="D1447">
        <v>6.3030000000000003E-2</v>
      </c>
      <c r="E1447">
        <v>1.5060502999999999E-2</v>
      </c>
      <c r="F1447">
        <v>3.6850000000000001E-2</v>
      </c>
      <c r="G1447" t="s">
        <v>96</v>
      </c>
      <c r="H1447" t="s">
        <v>97</v>
      </c>
    </row>
    <row r="1448" spans="1:8" x14ac:dyDescent="0.2">
      <c r="A1448" t="s">
        <v>504</v>
      </c>
      <c r="B1448" t="s">
        <v>46</v>
      </c>
      <c r="C1448" t="s">
        <v>505</v>
      </c>
      <c r="D1448">
        <v>0.10730000000000001</v>
      </c>
      <c r="E1448">
        <v>3.8805409999999999E-3</v>
      </c>
      <c r="F1448">
        <v>9.495E-3</v>
      </c>
      <c r="G1448" t="s">
        <v>96</v>
      </c>
      <c r="H1448" t="s">
        <v>102</v>
      </c>
    </row>
    <row r="1449" spans="1:8" x14ac:dyDescent="0.2">
      <c r="A1449" t="s">
        <v>504</v>
      </c>
      <c r="B1449" t="s">
        <v>46</v>
      </c>
      <c r="C1449" t="s">
        <v>505</v>
      </c>
      <c r="D1449">
        <v>8.9260000000000006E-2</v>
      </c>
      <c r="E1449">
        <v>4.9887730000000002E-3</v>
      </c>
      <c r="F1449">
        <v>1.221E-2</v>
      </c>
      <c r="G1449" t="s">
        <v>96</v>
      </c>
      <c r="H1449" t="s">
        <v>98</v>
      </c>
    </row>
    <row r="1450" spans="1:8" x14ac:dyDescent="0.2">
      <c r="A1450" t="s">
        <v>504</v>
      </c>
      <c r="B1450" t="s">
        <v>46</v>
      </c>
      <c r="C1450" t="s">
        <v>505</v>
      </c>
      <c r="D1450">
        <v>9.4299999999999995E-2</v>
      </c>
      <c r="E1450">
        <v>4.6214330000000003E-3</v>
      </c>
      <c r="F1450">
        <v>1.1310000000000001E-2</v>
      </c>
      <c r="G1450" t="s">
        <v>96</v>
      </c>
      <c r="H1450" t="s">
        <v>103</v>
      </c>
    </row>
    <row r="1451" spans="1:8" x14ac:dyDescent="0.2">
      <c r="A1451" t="s">
        <v>504</v>
      </c>
      <c r="B1451" t="s">
        <v>46</v>
      </c>
      <c r="C1451" t="s">
        <v>505</v>
      </c>
      <c r="D1451">
        <v>8.6059999999999998E-2</v>
      </c>
      <c r="E1451">
        <v>6.3072079999999999E-3</v>
      </c>
      <c r="F1451">
        <v>1.5429999999999999E-2</v>
      </c>
      <c r="G1451" t="s">
        <v>96</v>
      </c>
      <c r="H1451" t="s">
        <v>107</v>
      </c>
    </row>
    <row r="1452" spans="1:8" x14ac:dyDescent="0.2">
      <c r="A1452" t="s">
        <v>504</v>
      </c>
      <c r="B1452" t="s">
        <v>46</v>
      </c>
      <c r="C1452" t="s">
        <v>505</v>
      </c>
      <c r="D1452">
        <v>7.6399999999999996E-2</v>
      </c>
      <c r="E1452">
        <v>6.2704859999999996E-3</v>
      </c>
      <c r="F1452">
        <v>1.5339999999999999E-2</v>
      </c>
      <c r="G1452" t="s">
        <v>96</v>
      </c>
      <c r="H1452" t="s">
        <v>104</v>
      </c>
    </row>
    <row r="1453" spans="1:8" x14ac:dyDescent="0.2">
      <c r="A1453" t="s">
        <v>504</v>
      </c>
      <c r="B1453" t="s">
        <v>46</v>
      </c>
      <c r="C1453" t="s">
        <v>505</v>
      </c>
      <c r="D1453">
        <v>-6.254E-3</v>
      </c>
      <c r="E1453">
        <v>4.9887730000000002E-3</v>
      </c>
      <c r="F1453">
        <v>1.221E-2</v>
      </c>
      <c r="G1453" t="s">
        <v>96</v>
      </c>
      <c r="H1453" t="s">
        <v>99</v>
      </c>
    </row>
    <row r="1454" spans="1:8" x14ac:dyDescent="0.2">
      <c r="A1454" t="s">
        <v>504</v>
      </c>
      <c r="B1454" t="s">
        <v>46</v>
      </c>
      <c r="C1454" t="s">
        <v>505</v>
      </c>
      <c r="D1454">
        <v>9.8540000000000003E-2</v>
      </c>
      <c r="E1454">
        <v>5.3664100000000003E-3</v>
      </c>
      <c r="F1454">
        <v>1.379E-2</v>
      </c>
      <c r="G1454" t="s">
        <v>96</v>
      </c>
      <c r="H1454" t="s">
        <v>885</v>
      </c>
    </row>
    <row r="1455" spans="1:8" x14ac:dyDescent="0.2">
      <c r="A1455" t="s">
        <v>506</v>
      </c>
      <c r="B1455" t="s">
        <v>41</v>
      </c>
      <c r="C1455" t="s">
        <v>507</v>
      </c>
      <c r="D1455">
        <v>0.1502</v>
      </c>
      <c r="E1455">
        <v>2.0802213E-2</v>
      </c>
      <c r="F1455">
        <v>5.0900000000000001E-2</v>
      </c>
      <c r="G1455" t="s">
        <v>96</v>
      </c>
      <c r="H1455" t="s">
        <v>97</v>
      </c>
    </row>
    <row r="1456" spans="1:8" x14ac:dyDescent="0.2">
      <c r="A1456" t="s">
        <v>506</v>
      </c>
      <c r="B1456" t="s">
        <v>41</v>
      </c>
      <c r="C1456" t="s">
        <v>507</v>
      </c>
      <c r="D1456">
        <v>2.767E-2</v>
      </c>
      <c r="E1456">
        <v>3.9566500000000001E-4</v>
      </c>
      <c r="F1456">
        <v>9.6820000000000001E-4</v>
      </c>
      <c r="G1456" t="s">
        <v>96</v>
      </c>
      <c r="H1456" t="s">
        <v>102</v>
      </c>
    </row>
    <row r="1457" spans="1:8" x14ac:dyDescent="0.2">
      <c r="A1457" t="s">
        <v>506</v>
      </c>
      <c r="B1457" t="s">
        <v>41</v>
      </c>
      <c r="C1457" t="s">
        <v>507</v>
      </c>
      <c r="D1457">
        <v>0.18540000000000001</v>
      </c>
      <c r="E1457">
        <v>1.0747995E-2</v>
      </c>
      <c r="F1457">
        <v>2.63E-2</v>
      </c>
      <c r="G1457" t="s">
        <v>96</v>
      </c>
      <c r="H1457" t="s">
        <v>98</v>
      </c>
    </row>
    <row r="1458" spans="1:8" x14ac:dyDescent="0.2">
      <c r="A1458" t="s">
        <v>506</v>
      </c>
      <c r="B1458" t="s">
        <v>41</v>
      </c>
      <c r="C1458" t="s">
        <v>507</v>
      </c>
      <c r="D1458">
        <v>0.22020000000000001</v>
      </c>
      <c r="E1458">
        <v>9.8281110000000005E-3</v>
      </c>
      <c r="F1458">
        <v>2.4049999999999998E-2</v>
      </c>
      <c r="G1458" t="s">
        <v>96</v>
      </c>
      <c r="H1458" t="s">
        <v>103</v>
      </c>
    </row>
    <row r="1459" spans="1:8" x14ac:dyDescent="0.2">
      <c r="A1459" t="s">
        <v>506</v>
      </c>
      <c r="B1459" t="s">
        <v>41</v>
      </c>
      <c r="C1459" t="s">
        <v>507</v>
      </c>
      <c r="D1459">
        <v>0.124</v>
      </c>
      <c r="E1459">
        <v>1.472627E-2</v>
      </c>
      <c r="F1459">
        <v>3.603E-2</v>
      </c>
      <c r="G1459" t="s">
        <v>96</v>
      </c>
      <c r="H1459" t="s">
        <v>107</v>
      </c>
    </row>
    <row r="1460" spans="1:8" x14ac:dyDescent="0.2">
      <c r="A1460" t="s">
        <v>506</v>
      </c>
      <c r="B1460" t="s">
        <v>41</v>
      </c>
      <c r="C1460" t="s">
        <v>507</v>
      </c>
      <c r="D1460">
        <v>0.10970000000000001</v>
      </c>
      <c r="E1460">
        <v>2.1466427E-2</v>
      </c>
      <c r="F1460">
        <v>5.253E-2</v>
      </c>
      <c r="G1460" t="s">
        <v>96</v>
      </c>
      <c r="H1460" t="s">
        <v>104</v>
      </c>
    </row>
    <row r="1461" spans="1:8" x14ac:dyDescent="0.2">
      <c r="A1461" t="s">
        <v>506</v>
      </c>
      <c r="B1461" t="s">
        <v>41</v>
      </c>
      <c r="C1461" t="s">
        <v>507</v>
      </c>
      <c r="D1461">
        <v>-8.4459999999999993E-2</v>
      </c>
      <c r="E1461">
        <v>1.0747995E-2</v>
      </c>
      <c r="F1461">
        <v>2.63E-2</v>
      </c>
      <c r="G1461" t="s">
        <v>96</v>
      </c>
      <c r="H1461" t="s">
        <v>99</v>
      </c>
    </row>
    <row r="1462" spans="1:8" x14ac:dyDescent="0.2">
      <c r="A1462" t="s">
        <v>506</v>
      </c>
      <c r="B1462" t="s">
        <v>41</v>
      </c>
      <c r="C1462" t="s">
        <v>507</v>
      </c>
      <c r="D1462">
        <v>0.23219999999999999</v>
      </c>
      <c r="E1462">
        <v>1.029219E-2</v>
      </c>
      <c r="F1462">
        <v>2.6460000000000001E-2</v>
      </c>
      <c r="G1462" t="s">
        <v>96</v>
      </c>
      <c r="H1462" t="s">
        <v>885</v>
      </c>
    </row>
    <row r="1463" spans="1:8" x14ac:dyDescent="0.2">
      <c r="A1463" t="s">
        <v>508</v>
      </c>
      <c r="B1463" t="s">
        <v>24</v>
      </c>
      <c r="C1463" t="s">
        <v>509</v>
      </c>
      <c r="D1463">
        <v>0.1195</v>
      </c>
      <c r="E1463">
        <v>2.3946661000000001E-2</v>
      </c>
      <c r="F1463">
        <v>5.8599999999999999E-2</v>
      </c>
      <c r="G1463" t="s">
        <v>96</v>
      </c>
      <c r="H1463" t="s">
        <v>102</v>
      </c>
    </row>
    <row r="1464" spans="1:8" x14ac:dyDescent="0.2">
      <c r="A1464" t="s">
        <v>508</v>
      </c>
      <c r="B1464" t="s">
        <v>24</v>
      </c>
      <c r="C1464" t="s">
        <v>509</v>
      </c>
      <c r="D1464">
        <v>0.21410000000000001</v>
      </c>
      <c r="E1464">
        <v>3.4172E-3</v>
      </c>
      <c r="F1464">
        <v>8.3619999999999996E-3</v>
      </c>
      <c r="G1464" t="s">
        <v>96</v>
      </c>
      <c r="H1464" t="s">
        <v>98</v>
      </c>
    </row>
    <row r="1465" spans="1:8" x14ac:dyDescent="0.2">
      <c r="A1465" t="s">
        <v>508</v>
      </c>
      <c r="B1465" t="s">
        <v>24</v>
      </c>
      <c r="C1465" t="s">
        <v>509</v>
      </c>
      <c r="D1465">
        <v>0.2054</v>
      </c>
      <c r="E1465">
        <v>5.4648609999999997E-3</v>
      </c>
      <c r="F1465">
        <v>1.337E-2</v>
      </c>
      <c r="G1465" t="s">
        <v>96</v>
      </c>
      <c r="H1465" t="s">
        <v>103</v>
      </c>
    </row>
    <row r="1466" spans="1:8" x14ac:dyDescent="0.2">
      <c r="A1466" t="s">
        <v>508</v>
      </c>
      <c r="B1466" t="s">
        <v>24</v>
      </c>
      <c r="C1466" t="s">
        <v>509</v>
      </c>
      <c r="D1466">
        <v>0.20369999999999999</v>
      </c>
      <c r="E1466">
        <v>2.6554244000000001E-2</v>
      </c>
      <c r="F1466">
        <v>6.4979999999999996E-2</v>
      </c>
      <c r="G1466" t="s">
        <v>96</v>
      </c>
      <c r="H1466" t="s">
        <v>107</v>
      </c>
    </row>
    <row r="1467" spans="1:8" x14ac:dyDescent="0.2">
      <c r="A1467" t="s">
        <v>508</v>
      </c>
      <c r="B1467" t="s">
        <v>24</v>
      </c>
      <c r="C1467" t="s">
        <v>509</v>
      </c>
      <c r="D1467">
        <v>0.159</v>
      </c>
      <c r="E1467">
        <v>3.2692734000000001E-2</v>
      </c>
      <c r="F1467">
        <v>0.08</v>
      </c>
      <c r="G1467" t="s">
        <v>96</v>
      </c>
      <c r="H1467" t="s">
        <v>104</v>
      </c>
    </row>
    <row r="1468" spans="1:8" x14ac:dyDescent="0.2">
      <c r="A1468" t="s">
        <v>508</v>
      </c>
      <c r="B1468" t="s">
        <v>24</v>
      </c>
      <c r="C1468" t="s">
        <v>509</v>
      </c>
      <c r="D1468">
        <v>-6.1419999999999999E-3</v>
      </c>
      <c r="E1468">
        <v>3.4172E-3</v>
      </c>
      <c r="F1468">
        <v>8.3619999999999996E-3</v>
      </c>
      <c r="G1468" t="s">
        <v>96</v>
      </c>
      <c r="H1468" t="s">
        <v>99</v>
      </c>
    </row>
    <row r="1469" spans="1:8" x14ac:dyDescent="0.2">
      <c r="A1469" t="s">
        <v>508</v>
      </c>
      <c r="B1469" t="s">
        <v>25</v>
      </c>
      <c r="C1469" t="s">
        <v>509</v>
      </c>
      <c r="D1469">
        <v>0.1988</v>
      </c>
      <c r="E1469">
        <v>1.8902550000000001E-2</v>
      </c>
      <c r="F1469">
        <v>4.8590000000000001E-2</v>
      </c>
      <c r="G1469" t="s">
        <v>96</v>
      </c>
      <c r="H1469" t="s">
        <v>885</v>
      </c>
    </row>
    <row r="1470" spans="1:8" x14ac:dyDescent="0.2">
      <c r="A1470" t="s">
        <v>510</v>
      </c>
      <c r="B1470" t="s">
        <v>24</v>
      </c>
      <c r="C1470" t="s">
        <v>511</v>
      </c>
      <c r="D1470">
        <v>8.1729999999999997E-2</v>
      </c>
      <c r="E1470">
        <v>2.611341E-2</v>
      </c>
      <c r="F1470">
        <v>6.3899999999999998E-2</v>
      </c>
      <c r="G1470" t="s">
        <v>96</v>
      </c>
      <c r="H1470" t="s">
        <v>97</v>
      </c>
    </row>
    <row r="1471" spans="1:8" x14ac:dyDescent="0.2">
      <c r="A1471" t="s">
        <v>510</v>
      </c>
      <c r="B1471" t="s">
        <v>24</v>
      </c>
      <c r="C1471" t="s">
        <v>511</v>
      </c>
      <c r="D1471">
        <v>9.3450000000000005E-2</v>
      </c>
      <c r="E1471">
        <v>4.4615779999999999E-3</v>
      </c>
      <c r="F1471">
        <v>1.0919999999999999E-2</v>
      </c>
      <c r="G1471" t="s">
        <v>96</v>
      </c>
      <c r="H1471" t="s">
        <v>102</v>
      </c>
    </row>
    <row r="1472" spans="1:8" x14ac:dyDescent="0.2">
      <c r="A1472" t="s">
        <v>510</v>
      </c>
      <c r="B1472" t="s">
        <v>24</v>
      </c>
      <c r="C1472" t="s">
        <v>511</v>
      </c>
      <c r="D1472">
        <v>0.18529999999999999</v>
      </c>
      <c r="E1472">
        <v>1.67286E-2</v>
      </c>
      <c r="F1472">
        <v>4.0930000000000001E-2</v>
      </c>
      <c r="G1472" t="s">
        <v>96</v>
      </c>
      <c r="H1472" t="s">
        <v>98</v>
      </c>
    </row>
    <row r="1473" spans="1:8" x14ac:dyDescent="0.2">
      <c r="A1473" t="s">
        <v>510</v>
      </c>
      <c r="B1473" t="s">
        <v>24</v>
      </c>
      <c r="C1473" t="s">
        <v>511</v>
      </c>
      <c r="D1473">
        <v>0.19450000000000001</v>
      </c>
      <c r="E1473">
        <v>1.4471708999999999E-2</v>
      </c>
      <c r="F1473">
        <v>3.5409999999999997E-2</v>
      </c>
      <c r="G1473" t="s">
        <v>96</v>
      </c>
      <c r="H1473" t="s">
        <v>103</v>
      </c>
    </row>
    <row r="1474" spans="1:8" x14ac:dyDescent="0.2">
      <c r="A1474" t="s">
        <v>510</v>
      </c>
      <c r="B1474" t="s">
        <v>24</v>
      </c>
      <c r="C1474" t="s">
        <v>511</v>
      </c>
      <c r="D1474">
        <v>0.1764</v>
      </c>
      <c r="E1474">
        <v>5.8047769999999997E-3</v>
      </c>
      <c r="F1474">
        <v>1.4200000000000001E-2</v>
      </c>
      <c r="G1474" t="s">
        <v>96</v>
      </c>
      <c r="H1474" t="s">
        <v>107</v>
      </c>
    </row>
    <row r="1475" spans="1:8" x14ac:dyDescent="0.2">
      <c r="A1475" t="s">
        <v>510</v>
      </c>
      <c r="B1475" t="s">
        <v>24</v>
      </c>
      <c r="C1475" t="s">
        <v>511</v>
      </c>
      <c r="D1475">
        <v>0.13100000000000001</v>
      </c>
      <c r="E1475">
        <v>7.5139719999999998E-3</v>
      </c>
      <c r="F1475">
        <v>1.839E-2</v>
      </c>
      <c r="G1475" t="s">
        <v>96</v>
      </c>
      <c r="H1475" t="s">
        <v>104</v>
      </c>
    </row>
    <row r="1476" spans="1:8" x14ac:dyDescent="0.2">
      <c r="A1476" t="s">
        <v>510</v>
      </c>
      <c r="B1476" t="s">
        <v>24</v>
      </c>
      <c r="C1476" t="s">
        <v>511</v>
      </c>
      <c r="D1476">
        <v>-6.1419999999999999E-3</v>
      </c>
      <c r="E1476">
        <v>1.67286E-2</v>
      </c>
      <c r="F1476">
        <v>4.0930000000000001E-2</v>
      </c>
      <c r="G1476" t="s">
        <v>96</v>
      </c>
      <c r="H1476" t="s">
        <v>99</v>
      </c>
    </row>
    <row r="1477" spans="1:8" x14ac:dyDescent="0.2">
      <c r="A1477" t="s">
        <v>510</v>
      </c>
      <c r="B1477" t="s">
        <v>24</v>
      </c>
      <c r="C1477" t="s">
        <v>511</v>
      </c>
      <c r="D1477">
        <v>0.14180000000000001</v>
      </c>
      <c r="E1477">
        <v>7.4163099999999997E-3</v>
      </c>
      <c r="F1477">
        <v>1.9060000000000001E-2</v>
      </c>
      <c r="G1477" t="s">
        <v>96</v>
      </c>
      <c r="H1477" t="s">
        <v>885</v>
      </c>
    </row>
    <row r="1478" spans="1:8" x14ac:dyDescent="0.2">
      <c r="A1478" t="s">
        <v>512</v>
      </c>
      <c r="B1478" t="s">
        <v>45</v>
      </c>
      <c r="C1478" t="s">
        <v>513</v>
      </c>
      <c r="D1478">
        <v>9.7780000000000006E-2</v>
      </c>
      <c r="E1478">
        <v>8.6730420000000006E-3</v>
      </c>
      <c r="F1478">
        <v>2.1219999999999999E-2</v>
      </c>
      <c r="G1478" t="s">
        <v>96</v>
      </c>
      <c r="H1478" t="s">
        <v>97</v>
      </c>
    </row>
    <row r="1479" spans="1:8" x14ac:dyDescent="0.2">
      <c r="A1479" t="s">
        <v>512</v>
      </c>
      <c r="B1479" t="s">
        <v>45</v>
      </c>
      <c r="C1479" t="s">
        <v>513</v>
      </c>
      <c r="D1479">
        <v>0.13789999999999999</v>
      </c>
      <c r="E1479">
        <v>1.6359691999999999E-2</v>
      </c>
      <c r="F1479">
        <v>4.0030000000000003E-2</v>
      </c>
      <c r="G1479" t="s">
        <v>96</v>
      </c>
      <c r="H1479" t="s">
        <v>102</v>
      </c>
    </row>
    <row r="1480" spans="1:8" x14ac:dyDescent="0.2">
      <c r="A1480" t="s">
        <v>512</v>
      </c>
      <c r="B1480" t="s">
        <v>45</v>
      </c>
      <c r="C1480" t="s">
        <v>513</v>
      </c>
      <c r="D1480">
        <v>0.16750000000000001</v>
      </c>
      <c r="E1480">
        <v>1.9043034E-2</v>
      </c>
      <c r="F1480">
        <v>4.6600000000000003E-2</v>
      </c>
      <c r="G1480" t="s">
        <v>96</v>
      </c>
      <c r="H1480" t="s">
        <v>98</v>
      </c>
    </row>
    <row r="1481" spans="1:8" x14ac:dyDescent="0.2">
      <c r="A1481" t="s">
        <v>512</v>
      </c>
      <c r="B1481" t="s">
        <v>45</v>
      </c>
      <c r="C1481" t="s">
        <v>513</v>
      </c>
      <c r="D1481">
        <v>0.115</v>
      </c>
      <c r="E1481">
        <v>9.6696330000000004E-3</v>
      </c>
      <c r="F1481">
        <v>2.366E-2</v>
      </c>
      <c r="G1481" t="s">
        <v>96</v>
      </c>
      <c r="H1481" t="s">
        <v>103</v>
      </c>
    </row>
    <row r="1482" spans="1:8" x14ac:dyDescent="0.2">
      <c r="A1482" t="s">
        <v>512</v>
      </c>
      <c r="B1482" t="s">
        <v>45</v>
      </c>
      <c r="C1482" t="s">
        <v>513</v>
      </c>
      <c r="D1482">
        <v>0.1595</v>
      </c>
      <c r="E1482">
        <v>5.7886159999999999E-3</v>
      </c>
      <c r="F1482">
        <v>1.4160000000000001E-2</v>
      </c>
      <c r="G1482" t="s">
        <v>96</v>
      </c>
      <c r="H1482" t="s">
        <v>104</v>
      </c>
    </row>
    <row r="1483" spans="1:8" x14ac:dyDescent="0.2">
      <c r="A1483" t="s">
        <v>512</v>
      </c>
      <c r="B1483" t="s">
        <v>45</v>
      </c>
      <c r="C1483" t="s">
        <v>513</v>
      </c>
      <c r="D1483">
        <v>9.4079999999999997E-2</v>
      </c>
      <c r="E1483">
        <v>1.9043034E-2</v>
      </c>
      <c r="F1483">
        <v>4.6600000000000003E-2</v>
      </c>
      <c r="G1483" t="s">
        <v>96</v>
      </c>
      <c r="H1483" t="s">
        <v>99</v>
      </c>
    </row>
    <row r="1484" spans="1:8" x14ac:dyDescent="0.2">
      <c r="A1484" t="s">
        <v>512</v>
      </c>
      <c r="B1484" t="s">
        <v>45</v>
      </c>
      <c r="C1484" t="s">
        <v>513</v>
      </c>
      <c r="D1484">
        <v>0.16869999999999999</v>
      </c>
      <c r="E1484">
        <v>6.7216000000000003E-3</v>
      </c>
      <c r="F1484">
        <v>1.728E-2</v>
      </c>
      <c r="G1484" t="s">
        <v>96</v>
      </c>
      <c r="H1484" t="s">
        <v>885</v>
      </c>
    </row>
    <row r="1485" spans="1:8" x14ac:dyDescent="0.2">
      <c r="A1485" t="s">
        <v>514</v>
      </c>
      <c r="B1485" t="s">
        <v>33</v>
      </c>
      <c r="C1485" t="s">
        <v>515</v>
      </c>
      <c r="D1485">
        <v>9.5960000000000004E-2</v>
      </c>
      <c r="E1485">
        <v>1.3845923E-2</v>
      </c>
      <c r="F1485">
        <v>3.388E-2</v>
      </c>
      <c r="G1485" t="s">
        <v>96</v>
      </c>
      <c r="H1485" t="s">
        <v>97</v>
      </c>
    </row>
    <row r="1486" spans="1:8" x14ac:dyDescent="0.2">
      <c r="A1486" t="s">
        <v>514</v>
      </c>
      <c r="B1486" t="s">
        <v>33</v>
      </c>
      <c r="C1486" t="s">
        <v>515</v>
      </c>
      <c r="D1486">
        <v>4.6120000000000001E-2</v>
      </c>
      <c r="E1486">
        <v>2.3187490000000002E-3</v>
      </c>
      <c r="F1486">
        <v>5.6740000000000002E-3</v>
      </c>
      <c r="G1486" t="s">
        <v>96</v>
      </c>
      <c r="H1486" t="s">
        <v>102</v>
      </c>
    </row>
    <row r="1487" spans="1:8" x14ac:dyDescent="0.2">
      <c r="A1487" t="s">
        <v>514</v>
      </c>
      <c r="B1487" t="s">
        <v>33</v>
      </c>
      <c r="C1487" t="s">
        <v>515</v>
      </c>
      <c r="D1487">
        <v>7.8030000000000002E-2</v>
      </c>
      <c r="E1487">
        <v>3.8031929999999999E-3</v>
      </c>
      <c r="F1487">
        <v>9.306E-3</v>
      </c>
      <c r="G1487" t="s">
        <v>96</v>
      </c>
      <c r="H1487" t="s">
        <v>98</v>
      </c>
    </row>
    <row r="1488" spans="1:8" x14ac:dyDescent="0.2">
      <c r="A1488" t="s">
        <v>514</v>
      </c>
      <c r="B1488" t="s">
        <v>33</v>
      </c>
      <c r="C1488" t="s">
        <v>515</v>
      </c>
      <c r="D1488">
        <v>9.5689999999999997E-2</v>
      </c>
      <c r="E1488">
        <v>6.8821890000000004E-3</v>
      </c>
      <c r="F1488">
        <v>1.6840000000000001E-2</v>
      </c>
      <c r="G1488" t="s">
        <v>96</v>
      </c>
      <c r="H1488" t="s">
        <v>103</v>
      </c>
    </row>
    <row r="1489" spans="1:8" x14ac:dyDescent="0.2">
      <c r="A1489" t="s">
        <v>514</v>
      </c>
      <c r="B1489" t="s">
        <v>33</v>
      </c>
      <c r="C1489" t="s">
        <v>515</v>
      </c>
      <c r="D1489">
        <v>0.1116</v>
      </c>
      <c r="E1489">
        <v>1.123476E-3</v>
      </c>
      <c r="F1489">
        <v>2.7490000000000001E-3</v>
      </c>
      <c r="G1489" t="s">
        <v>96</v>
      </c>
      <c r="H1489" t="s">
        <v>107</v>
      </c>
    </row>
    <row r="1490" spans="1:8" x14ac:dyDescent="0.2">
      <c r="A1490" t="s">
        <v>514</v>
      </c>
      <c r="B1490" t="s">
        <v>33</v>
      </c>
      <c r="C1490" t="s">
        <v>515</v>
      </c>
      <c r="D1490">
        <v>8.8539999999999994E-2</v>
      </c>
      <c r="E1490">
        <v>4.4510169999999998E-3</v>
      </c>
      <c r="F1490">
        <v>1.089E-2</v>
      </c>
      <c r="G1490" t="s">
        <v>96</v>
      </c>
      <c r="H1490" t="s">
        <v>104</v>
      </c>
    </row>
    <row r="1491" spans="1:8" x14ac:dyDescent="0.2">
      <c r="A1491" t="s">
        <v>514</v>
      </c>
      <c r="B1491" t="s">
        <v>33</v>
      </c>
      <c r="C1491" t="s">
        <v>515</v>
      </c>
      <c r="D1491">
        <v>-0.1258</v>
      </c>
      <c r="E1491">
        <v>3.8031929999999999E-3</v>
      </c>
      <c r="F1491">
        <v>9.306E-3</v>
      </c>
      <c r="G1491" t="s">
        <v>96</v>
      </c>
      <c r="H1491" t="s">
        <v>99</v>
      </c>
    </row>
    <row r="1492" spans="1:8" x14ac:dyDescent="0.2">
      <c r="A1492" t="s">
        <v>514</v>
      </c>
      <c r="B1492" t="s">
        <v>33</v>
      </c>
      <c r="C1492" t="s">
        <v>515</v>
      </c>
      <c r="D1492">
        <v>0.13170000000000001</v>
      </c>
      <c r="E1492">
        <v>8.3557700000000002E-3</v>
      </c>
      <c r="F1492">
        <v>2.1479999999999999E-2</v>
      </c>
      <c r="G1492" t="s">
        <v>96</v>
      </c>
      <c r="H1492" t="s">
        <v>885</v>
      </c>
    </row>
    <row r="1493" spans="1:8" x14ac:dyDescent="0.2">
      <c r="A1493" t="s">
        <v>516</v>
      </c>
      <c r="B1493" t="s">
        <v>36</v>
      </c>
      <c r="C1493" t="s">
        <v>517</v>
      </c>
      <c r="D1493">
        <v>0.11799999999999999</v>
      </c>
      <c r="E1493">
        <v>4.3203249999999999E-3</v>
      </c>
      <c r="F1493">
        <v>1.057E-2</v>
      </c>
      <c r="G1493" t="s">
        <v>96</v>
      </c>
      <c r="H1493" t="s">
        <v>97</v>
      </c>
    </row>
    <row r="1494" spans="1:8" x14ac:dyDescent="0.2">
      <c r="A1494" t="s">
        <v>516</v>
      </c>
      <c r="B1494" t="s">
        <v>36</v>
      </c>
      <c r="C1494" t="s">
        <v>517</v>
      </c>
      <c r="D1494">
        <v>0.1295</v>
      </c>
      <c r="E1494">
        <v>1.0482831999999999E-2</v>
      </c>
      <c r="F1494">
        <v>2.5649999999999999E-2</v>
      </c>
      <c r="G1494" t="s">
        <v>96</v>
      </c>
      <c r="H1494" t="s">
        <v>102</v>
      </c>
    </row>
    <row r="1495" spans="1:8" x14ac:dyDescent="0.2">
      <c r="A1495" t="s">
        <v>516</v>
      </c>
      <c r="B1495" t="s">
        <v>36</v>
      </c>
      <c r="C1495" t="s">
        <v>517</v>
      </c>
      <c r="D1495">
        <v>0.16189999999999999</v>
      </c>
      <c r="E1495">
        <v>1.944541E-2</v>
      </c>
      <c r="F1495">
        <v>4.7579999999999997E-2</v>
      </c>
      <c r="G1495" t="s">
        <v>96</v>
      </c>
      <c r="H1495" t="s">
        <v>98</v>
      </c>
    </row>
    <row r="1496" spans="1:8" x14ac:dyDescent="0.2">
      <c r="A1496" t="s">
        <v>516</v>
      </c>
      <c r="B1496" t="s">
        <v>36</v>
      </c>
      <c r="C1496" t="s">
        <v>517</v>
      </c>
      <c r="D1496">
        <v>0.15970000000000001</v>
      </c>
      <c r="E1496">
        <v>1.6397209999999999E-2</v>
      </c>
      <c r="F1496">
        <v>4.0120000000000003E-2</v>
      </c>
      <c r="G1496" t="s">
        <v>96</v>
      </c>
      <c r="H1496" t="s">
        <v>103</v>
      </c>
    </row>
    <row r="1497" spans="1:8" x14ac:dyDescent="0.2">
      <c r="A1497" t="s">
        <v>516</v>
      </c>
      <c r="B1497" t="s">
        <v>36</v>
      </c>
      <c r="C1497" t="s">
        <v>517</v>
      </c>
      <c r="D1497">
        <v>0.1507</v>
      </c>
      <c r="E1497">
        <v>3.2710059999999999E-3</v>
      </c>
      <c r="F1497">
        <v>8.0040000000000007E-3</v>
      </c>
      <c r="G1497" t="s">
        <v>96</v>
      </c>
      <c r="H1497" t="s">
        <v>107</v>
      </c>
    </row>
    <row r="1498" spans="1:8" x14ac:dyDescent="0.2">
      <c r="A1498" t="s">
        <v>516</v>
      </c>
      <c r="B1498" t="s">
        <v>36</v>
      </c>
      <c r="C1498" t="s">
        <v>517</v>
      </c>
      <c r="D1498">
        <v>0.17269999999999999</v>
      </c>
      <c r="E1498">
        <v>1.9180607999999998E-2</v>
      </c>
      <c r="F1498">
        <v>4.6929999999999999E-2</v>
      </c>
      <c r="G1498" t="s">
        <v>96</v>
      </c>
      <c r="H1498" t="s">
        <v>104</v>
      </c>
    </row>
    <row r="1499" spans="1:8" x14ac:dyDescent="0.2">
      <c r="A1499" t="s">
        <v>516</v>
      </c>
      <c r="B1499" t="s">
        <v>36</v>
      </c>
      <c r="C1499" t="s">
        <v>517</v>
      </c>
      <c r="D1499">
        <v>6.2719999999999998E-2</v>
      </c>
      <c r="E1499">
        <v>1.944541E-2</v>
      </c>
      <c r="F1499">
        <v>4.7579999999999997E-2</v>
      </c>
      <c r="G1499" t="s">
        <v>96</v>
      </c>
      <c r="H1499" t="s">
        <v>99</v>
      </c>
    </row>
    <row r="1500" spans="1:8" x14ac:dyDescent="0.2">
      <c r="A1500" t="s">
        <v>516</v>
      </c>
      <c r="B1500" t="s">
        <v>36</v>
      </c>
      <c r="C1500" t="s">
        <v>517</v>
      </c>
      <c r="D1500">
        <v>0.22059999999999999</v>
      </c>
      <c r="E1500">
        <v>1.1461539999999999E-2</v>
      </c>
      <c r="F1500">
        <v>2.946E-2</v>
      </c>
      <c r="G1500" t="s">
        <v>96</v>
      </c>
      <c r="H1500" t="s">
        <v>885</v>
      </c>
    </row>
    <row r="1501" spans="1:8" x14ac:dyDescent="0.2">
      <c r="A1501" t="s">
        <v>518</v>
      </c>
      <c r="B1501" t="s">
        <v>32</v>
      </c>
      <c r="C1501" t="s">
        <v>519</v>
      </c>
      <c r="D1501">
        <v>0.1105</v>
      </c>
      <c r="E1501">
        <v>1.0039302E-2</v>
      </c>
      <c r="F1501">
        <v>2.4570000000000002E-2</v>
      </c>
      <c r="G1501" t="s">
        <v>96</v>
      </c>
      <c r="H1501" t="s">
        <v>97</v>
      </c>
    </row>
    <row r="1502" spans="1:8" x14ac:dyDescent="0.2">
      <c r="A1502" t="s">
        <v>518</v>
      </c>
      <c r="B1502" t="s">
        <v>32</v>
      </c>
      <c r="C1502" t="s">
        <v>519</v>
      </c>
      <c r="D1502">
        <v>0.12609999999999999</v>
      </c>
      <c r="E1502">
        <v>1.6174965999999999E-2</v>
      </c>
      <c r="F1502">
        <v>3.9579999999999997E-2</v>
      </c>
      <c r="G1502" t="s">
        <v>96</v>
      </c>
      <c r="H1502" t="s">
        <v>102</v>
      </c>
    </row>
    <row r="1503" spans="1:8" x14ac:dyDescent="0.2">
      <c r="A1503" t="s">
        <v>518</v>
      </c>
      <c r="B1503" t="s">
        <v>32</v>
      </c>
      <c r="C1503" t="s">
        <v>519</v>
      </c>
      <c r="D1503">
        <v>0.12470000000000001</v>
      </c>
      <c r="E1503">
        <v>7.7445270000000002E-3</v>
      </c>
      <c r="F1503">
        <v>1.8950000000000002E-2</v>
      </c>
      <c r="G1503" t="s">
        <v>96</v>
      </c>
      <c r="H1503" t="s">
        <v>98</v>
      </c>
    </row>
    <row r="1504" spans="1:8" x14ac:dyDescent="0.2">
      <c r="A1504" t="s">
        <v>518</v>
      </c>
      <c r="B1504" t="s">
        <v>32</v>
      </c>
      <c r="C1504" t="s">
        <v>519</v>
      </c>
      <c r="D1504">
        <v>0.12189999999999999</v>
      </c>
      <c r="E1504">
        <v>4.0172610000000003E-3</v>
      </c>
      <c r="F1504">
        <v>9.8300000000000002E-3</v>
      </c>
      <c r="G1504" t="s">
        <v>96</v>
      </c>
      <c r="H1504" t="s">
        <v>103</v>
      </c>
    </row>
    <row r="1505" spans="1:8" x14ac:dyDescent="0.2">
      <c r="A1505" t="s">
        <v>518</v>
      </c>
      <c r="B1505" t="s">
        <v>32</v>
      </c>
      <c r="C1505" t="s">
        <v>519</v>
      </c>
      <c r="D1505">
        <v>0.13220000000000001</v>
      </c>
      <c r="E1505">
        <v>3.232239E-3</v>
      </c>
      <c r="F1505">
        <v>7.9089999999999994E-3</v>
      </c>
      <c r="G1505" t="s">
        <v>96</v>
      </c>
      <c r="H1505" t="s">
        <v>107</v>
      </c>
    </row>
    <row r="1506" spans="1:8" x14ac:dyDescent="0.2">
      <c r="A1506" t="s">
        <v>518</v>
      </c>
      <c r="B1506" t="s">
        <v>32</v>
      </c>
      <c r="C1506" t="s">
        <v>519</v>
      </c>
      <c r="D1506">
        <v>0.1148</v>
      </c>
      <c r="E1506">
        <v>7.5067909999999996E-3</v>
      </c>
      <c r="F1506">
        <v>1.8370000000000001E-2</v>
      </c>
      <c r="G1506" t="s">
        <v>96</v>
      </c>
      <c r="H1506" t="s">
        <v>104</v>
      </c>
    </row>
    <row r="1507" spans="1:8" x14ac:dyDescent="0.2">
      <c r="A1507" t="s">
        <v>518</v>
      </c>
      <c r="B1507" t="s">
        <v>32</v>
      </c>
      <c r="C1507" t="s">
        <v>519</v>
      </c>
      <c r="D1507">
        <v>1.8429999999999998E-2</v>
      </c>
      <c r="E1507">
        <v>7.7445270000000002E-3</v>
      </c>
      <c r="F1507">
        <v>1.8950000000000002E-2</v>
      </c>
      <c r="G1507" t="s">
        <v>96</v>
      </c>
      <c r="H1507" t="s">
        <v>99</v>
      </c>
    </row>
    <row r="1508" spans="1:8" x14ac:dyDescent="0.2">
      <c r="A1508" t="s">
        <v>518</v>
      </c>
      <c r="B1508" t="s">
        <v>32</v>
      </c>
      <c r="C1508" t="s">
        <v>519</v>
      </c>
      <c r="D1508">
        <v>0.14549999999999999</v>
      </c>
      <c r="E1508">
        <v>8.8385600000000005E-3</v>
      </c>
      <c r="F1508">
        <v>2.2720000000000001E-2</v>
      </c>
      <c r="G1508" t="s">
        <v>96</v>
      </c>
      <c r="H1508" t="s">
        <v>885</v>
      </c>
    </row>
    <row r="1509" spans="1:8" x14ac:dyDescent="0.2">
      <c r="A1509" t="s">
        <v>520</v>
      </c>
      <c r="B1509" t="s">
        <v>38</v>
      </c>
      <c r="C1509" t="s">
        <v>521</v>
      </c>
      <c r="D1509">
        <v>0.1144</v>
      </c>
      <c r="E1509">
        <v>4.9284050000000003E-3</v>
      </c>
      <c r="F1509">
        <v>1.206E-2</v>
      </c>
      <c r="G1509" t="s">
        <v>96</v>
      </c>
      <c r="H1509" t="s">
        <v>97</v>
      </c>
    </row>
    <row r="1510" spans="1:8" x14ac:dyDescent="0.2">
      <c r="A1510" t="s">
        <v>520</v>
      </c>
      <c r="B1510" t="s">
        <v>38</v>
      </c>
      <c r="C1510" t="s">
        <v>521</v>
      </c>
      <c r="D1510">
        <v>0.1278</v>
      </c>
      <c r="E1510">
        <v>3.5014239999999999E-3</v>
      </c>
      <c r="F1510">
        <v>8.5679999999999992E-3</v>
      </c>
      <c r="G1510" t="s">
        <v>96</v>
      </c>
      <c r="H1510" t="s">
        <v>103</v>
      </c>
    </row>
    <row r="1511" spans="1:8" x14ac:dyDescent="0.2">
      <c r="A1511" t="s">
        <v>520</v>
      </c>
      <c r="B1511" t="s">
        <v>38</v>
      </c>
      <c r="C1511" t="s">
        <v>521</v>
      </c>
      <c r="D1511">
        <v>0.14860000000000001</v>
      </c>
      <c r="E1511">
        <v>1.0894891E-2</v>
      </c>
      <c r="F1511">
        <v>2.666E-2</v>
      </c>
      <c r="G1511" t="s">
        <v>96</v>
      </c>
      <c r="H1511" t="s">
        <v>107</v>
      </c>
    </row>
    <row r="1512" spans="1:8" x14ac:dyDescent="0.2">
      <c r="A1512" t="s">
        <v>520</v>
      </c>
      <c r="B1512" t="s">
        <v>38</v>
      </c>
      <c r="C1512" t="s">
        <v>521</v>
      </c>
      <c r="D1512">
        <v>0.16539999999999999</v>
      </c>
      <c r="E1512">
        <v>1.4832062E-2</v>
      </c>
      <c r="F1512">
        <v>3.6290000000000003E-2</v>
      </c>
      <c r="G1512" t="s">
        <v>96</v>
      </c>
      <c r="H1512" t="s">
        <v>104</v>
      </c>
    </row>
    <row r="1513" spans="1:8" x14ac:dyDescent="0.2">
      <c r="A1513" t="s">
        <v>520</v>
      </c>
      <c r="B1513" t="s">
        <v>38</v>
      </c>
      <c r="C1513" t="s">
        <v>521</v>
      </c>
      <c r="D1513">
        <v>9.085E-2</v>
      </c>
      <c r="E1513">
        <v>4.9284050000000003E-3</v>
      </c>
      <c r="F1513">
        <v>1.206E-2</v>
      </c>
      <c r="G1513" t="s">
        <v>96</v>
      </c>
      <c r="H1513" t="s">
        <v>99</v>
      </c>
    </row>
    <row r="1514" spans="1:8" x14ac:dyDescent="0.2">
      <c r="A1514" t="s">
        <v>520</v>
      </c>
      <c r="B1514" t="s">
        <v>38</v>
      </c>
      <c r="C1514" t="s">
        <v>521</v>
      </c>
      <c r="D1514">
        <v>0.14230000000000001</v>
      </c>
      <c r="E1514">
        <v>2.3386219999999999E-2</v>
      </c>
      <c r="F1514">
        <v>6.012E-2</v>
      </c>
      <c r="G1514" t="s">
        <v>96</v>
      </c>
      <c r="H1514" t="s">
        <v>885</v>
      </c>
    </row>
    <row r="1515" spans="1:8" x14ac:dyDescent="0.2">
      <c r="A1515" t="s">
        <v>522</v>
      </c>
      <c r="B1515" t="s">
        <v>29</v>
      </c>
      <c r="C1515" t="s">
        <v>523</v>
      </c>
      <c r="D1515">
        <v>6.5519999999999995E-2</v>
      </c>
      <c r="E1515">
        <v>1.4748949999999999E-3</v>
      </c>
      <c r="F1515">
        <v>3.6089999999999998E-3</v>
      </c>
      <c r="G1515" t="s">
        <v>96</v>
      </c>
      <c r="H1515" t="s">
        <v>97</v>
      </c>
    </row>
    <row r="1516" spans="1:8" x14ac:dyDescent="0.2">
      <c r="A1516" t="s">
        <v>522</v>
      </c>
      <c r="B1516" t="s">
        <v>29</v>
      </c>
      <c r="C1516" t="s">
        <v>523</v>
      </c>
      <c r="D1516">
        <v>4.7230000000000001E-2</v>
      </c>
      <c r="E1516">
        <v>7.2697480000000004E-3</v>
      </c>
      <c r="F1516">
        <v>1.779E-2</v>
      </c>
      <c r="G1516" t="s">
        <v>96</v>
      </c>
      <c r="H1516" t="s">
        <v>102</v>
      </c>
    </row>
    <row r="1517" spans="1:8" x14ac:dyDescent="0.2">
      <c r="A1517" t="s">
        <v>522</v>
      </c>
      <c r="B1517" t="s">
        <v>29</v>
      </c>
      <c r="C1517" t="s">
        <v>523</v>
      </c>
      <c r="D1517">
        <v>4.3389999999999998E-2</v>
      </c>
      <c r="E1517">
        <v>6.4291169999999998E-3</v>
      </c>
      <c r="F1517">
        <v>1.5730000000000001E-2</v>
      </c>
      <c r="G1517" t="s">
        <v>96</v>
      </c>
      <c r="H1517" t="s">
        <v>98</v>
      </c>
    </row>
    <row r="1518" spans="1:8" x14ac:dyDescent="0.2">
      <c r="A1518" t="s">
        <v>522</v>
      </c>
      <c r="B1518" t="s">
        <v>29</v>
      </c>
      <c r="C1518" t="s">
        <v>523</v>
      </c>
      <c r="D1518">
        <v>5.7299999999999997E-2</v>
      </c>
      <c r="E1518">
        <v>2.279236E-3</v>
      </c>
      <c r="F1518">
        <v>5.5770000000000004E-3</v>
      </c>
      <c r="G1518" t="s">
        <v>96</v>
      </c>
      <c r="H1518" t="s">
        <v>103</v>
      </c>
    </row>
    <row r="1519" spans="1:8" x14ac:dyDescent="0.2">
      <c r="A1519" t="s">
        <v>522</v>
      </c>
      <c r="B1519" t="s">
        <v>29</v>
      </c>
      <c r="C1519" t="s">
        <v>523</v>
      </c>
      <c r="D1519">
        <v>8.9749999999999996E-2</v>
      </c>
      <c r="E1519">
        <v>4.0227930000000002E-3</v>
      </c>
      <c r="F1519">
        <v>9.8429999999999993E-3</v>
      </c>
      <c r="G1519" t="s">
        <v>96</v>
      </c>
      <c r="H1519" t="s">
        <v>107</v>
      </c>
    </row>
    <row r="1520" spans="1:8" x14ac:dyDescent="0.2">
      <c r="A1520" t="s">
        <v>522</v>
      </c>
      <c r="B1520" t="s">
        <v>29</v>
      </c>
      <c r="C1520" t="s">
        <v>523</v>
      </c>
      <c r="D1520">
        <v>9.0770000000000003E-2</v>
      </c>
      <c r="E1520">
        <v>4.0661839999999996E-3</v>
      </c>
      <c r="F1520">
        <v>9.9500000000000005E-3</v>
      </c>
      <c r="G1520" t="s">
        <v>96</v>
      </c>
      <c r="H1520" t="s">
        <v>104</v>
      </c>
    </row>
    <row r="1521" spans="1:8" x14ac:dyDescent="0.2">
      <c r="A1521" t="s">
        <v>522</v>
      </c>
      <c r="B1521" t="s">
        <v>29</v>
      </c>
      <c r="C1521" t="s">
        <v>523</v>
      </c>
      <c r="D1521">
        <v>-6.7430000000000004E-2</v>
      </c>
      <c r="E1521">
        <v>6.4291169999999998E-3</v>
      </c>
      <c r="F1521">
        <v>1.5730000000000001E-2</v>
      </c>
      <c r="G1521" t="s">
        <v>96</v>
      </c>
      <c r="H1521" t="s">
        <v>99</v>
      </c>
    </row>
    <row r="1522" spans="1:8" x14ac:dyDescent="0.2">
      <c r="A1522" t="s">
        <v>522</v>
      </c>
      <c r="B1522" t="s">
        <v>29</v>
      </c>
      <c r="C1522" t="s">
        <v>523</v>
      </c>
      <c r="D1522">
        <v>0.13739999999999999</v>
      </c>
      <c r="E1522">
        <v>1.1354329999999999E-2</v>
      </c>
      <c r="F1522">
        <v>2.9190000000000001E-2</v>
      </c>
      <c r="G1522" t="s">
        <v>96</v>
      </c>
      <c r="H1522" t="s">
        <v>885</v>
      </c>
    </row>
    <row r="1523" spans="1:8" x14ac:dyDescent="0.2">
      <c r="A1523" t="s">
        <v>524</v>
      </c>
      <c r="B1523" t="s">
        <v>24</v>
      </c>
      <c r="C1523" t="s">
        <v>525</v>
      </c>
      <c r="D1523">
        <v>0.1084</v>
      </c>
      <c r="E1523">
        <v>2.0606797E-2</v>
      </c>
      <c r="F1523">
        <v>5.042E-2</v>
      </c>
      <c r="G1523" t="s">
        <v>96</v>
      </c>
      <c r="H1523" t="s">
        <v>102</v>
      </c>
    </row>
    <row r="1524" spans="1:8" x14ac:dyDescent="0.2">
      <c r="A1524" t="s">
        <v>524</v>
      </c>
      <c r="B1524" t="s">
        <v>24</v>
      </c>
      <c r="C1524" t="s">
        <v>525</v>
      </c>
      <c r="D1524">
        <v>0.13439999999999999</v>
      </c>
      <c r="E1524">
        <v>7.7250690000000002E-3</v>
      </c>
      <c r="F1524">
        <v>1.89E-2</v>
      </c>
      <c r="G1524" t="s">
        <v>96</v>
      </c>
      <c r="H1524" t="s">
        <v>98</v>
      </c>
    </row>
    <row r="1525" spans="1:8" x14ac:dyDescent="0.2">
      <c r="A1525" t="s">
        <v>524</v>
      </c>
      <c r="B1525" t="s">
        <v>24</v>
      </c>
      <c r="C1525" t="s">
        <v>525</v>
      </c>
      <c r="D1525">
        <v>-6.1419999999999999E-3</v>
      </c>
      <c r="E1525">
        <v>7.7250690000000002E-3</v>
      </c>
      <c r="F1525">
        <v>1.89E-2</v>
      </c>
      <c r="G1525" t="s">
        <v>96</v>
      </c>
      <c r="H1525" t="s">
        <v>99</v>
      </c>
    </row>
    <row r="1526" spans="1:8" x14ac:dyDescent="0.2">
      <c r="A1526" t="s">
        <v>526</v>
      </c>
      <c r="B1526" t="s">
        <v>36</v>
      </c>
      <c r="C1526" t="s">
        <v>527</v>
      </c>
      <c r="D1526">
        <v>0.1231</v>
      </c>
      <c r="E1526">
        <v>1.7618096999999999E-2</v>
      </c>
      <c r="F1526">
        <v>4.3110000000000002E-2</v>
      </c>
      <c r="G1526" t="s">
        <v>96</v>
      </c>
      <c r="H1526" t="s">
        <v>97</v>
      </c>
    </row>
    <row r="1527" spans="1:8" x14ac:dyDescent="0.2">
      <c r="A1527" t="s">
        <v>526</v>
      </c>
      <c r="B1527" t="s">
        <v>36</v>
      </c>
      <c r="C1527" t="s">
        <v>527</v>
      </c>
      <c r="D1527">
        <v>0.1368</v>
      </c>
      <c r="E1527">
        <v>2.1352874000000001E-2</v>
      </c>
      <c r="F1527">
        <v>5.2249999999999998E-2</v>
      </c>
      <c r="G1527" t="s">
        <v>96</v>
      </c>
      <c r="H1527" t="s">
        <v>102</v>
      </c>
    </row>
    <row r="1528" spans="1:8" x14ac:dyDescent="0.2">
      <c r="A1528" t="s">
        <v>526</v>
      </c>
      <c r="B1528" t="s">
        <v>36</v>
      </c>
      <c r="C1528" t="s">
        <v>527</v>
      </c>
      <c r="D1528">
        <v>0.1739</v>
      </c>
      <c r="E1528">
        <v>7.9601010000000007E-3</v>
      </c>
      <c r="F1528">
        <v>1.9480000000000001E-2</v>
      </c>
      <c r="G1528" t="s">
        <v>96</v>
      </c>
      <c r="H1528" t="s">
        <v>98</v>
      </c>
    </row>
    <row r="1529" spans="1:8" x14ac:dyDescent="0.2">
      <c r="A1529" t="s">
        <v>526</v>
      </c>
      <c r="B1529" t="s">
        <v>36</v>
      </c>
      <c r="C1529" t="s">
        <v>527</v>
      </c>
      <c r="D1529">
        <v>0.1696</v>
      </c>
      <c r="E1529">
        <v>1.1223640999999999E-2</v>
      </c>
      <c r="F1529">
        <v>2.7459999999999998E-2</v>
      </c>
      <c r="G1529" t="s">
        <v>96</v>
      </c>
      <c r="H1529" t="s">
        <v>103</v>
      </c>
    </row>
    <row r="1530" spans="1:8" x14ac:dyDescent="0.2">
      <c r="A1530" t="s">
        <v>526</v>
      </c>
      <c r="B1530" t="s">
        <v>36</v>
      </c>
      <c r="C1530" t="s">
        <v>527</v>
      </c>
      <c r="D1530">
        <v>2.5360000000000001E-2</v>
      </c>
      <c r="E1530">
        <v>1.1333549E-2</v>
      </c>
      <c r="F1530">
        <v>2.7730000000000001E-2</v>
      </c>
      <c r="G1530" t="s">
        <v>96</v>
      </c>
      <c r="H1530" t="s">
        <v>107</v>
      </c>
    </row>
    <row r="1531" spans="1:8" x14ac:dyDescent="0.2">
      <c r="A1531" t="s">
        <v>526</v>
      </c>
      <c r="B1531" t="s">
        <v>36</v>
      </c>
      <c r="C1531" t="s">
        <v>527</v>
      </c>
      <c r="D1531">
        <v>0.1203</v>
      </c>
      <c r="E1531">
        <v>3.6489643000000002E-2</v>
      </c>
      <c r="F1531">
        <v>8.9289999999999994E-2</v>
      </c>
      <c r="G1531" t="s">
        <v>96</v>
      </c>
      <c r="H1531" t="s">
        <v>104</v>
      </c>
    </row>
    <row r="1532" spans="1:8" x14ac:dyDescent="0.2">
      <c r="A1532" t="s">
        <v>526</v>
      </c>
      <c r="B1532" t="s">
        <v>36</v>
      </c>
      <c r="C1532" t="s">
        <v>527</v>
      </c>
      <c r="D1532">
        <v>6.2719999999999998E-2</v>
      </c>
      <c r="E1532">
        <v>7.9601010000000007E-3</v>
      </c>
      <c r="F1532">
        <v>1.9480000000000001E-2</v>
      </c>
      <c r="G1532" t="s">
        <v>96</v>
      </c>
      <c r="H1532" t="s">
        <v>99</v>
      </c>
    </row>
    <row r="1533" spans="1:8" x14ac:dyDescent="0.2">
      <c r="A1533" t="s">
        <v>526</v>
      </c>
      <c r="B1533" t="s">
        <v>36</v>
      </c>
      <c r="C1533" t="s">
        <v>527</v>
      </c>
      <c r="D1533">
        <v>0.1212</v>
      </c>
      <c r="E1533">
        <v>1.5488790000000001E-2</v>
      </c>
      <c r="F1533">
        <v>3.9820000000000001E-2</v>
      </c>
      <c r="G1533" t="s">
        <v>96</v>
      </c>
      <c r="H1533" t="s">
        <v>885</v>
      </c>
    </row>
    <row r="1534" spans="1:8" x14ac:dyDescent="0.2">
      <c r="A1534" t="s">
        <v>528</v>
      </c>
      <c r="B1534" t="s">
        <v>43</v>
      </c>
      <c r="C1534" t="s">
        <v>529</v>
      </c>
      <c r="D1534">
        <v>0.1037</v>
      </c>
      <c r="E1534">
        <v>2.5632411000000001E-2</v>
      </c>
      <c r="F1534">
        <v>6.2719999999999998E-2</v>
      </c>
      <c r="G1534" t="s">
        <v>96</v>
      </c>
      <c r="H1534" t="s">
        <v>97</v>
      </c>
    </row>
    <row r="1535" spans="1:8" x14ac:dyDescent="0.2">
      <c r="A1535" t="s">
        <v>528</v>
      </c>
      <c r="B1535" t="s">
        <v>43</v>
      </c>
      <c r="C1535" t="s">
        <v>529</v>
      </c>
      <c r="D1535">
        <v>0.11119999999999999</v>
      </c>
      <c r="E1535">
        <v>1.5536588E-2</v>
      </c>
      <c r="F1535">
        <v>3.8019999999999998E-2</v>
      </c>
      <c r="G1535" t="s">
        <v>96</v>
      </c>
      <c r="H1535" t="s">
        <v>102</v>
      </c>
    </row>
    <row r="1536" spans="1:8" x14ac:dyDescent="0.2">
      <c r="A1536" t="s">
        <v>528</v>
      </c>
      <c r="B1536" t="s">
        <v>43</v>
      </c>
      <c r="C1536" t="s">
        <v>529</v>
      </c>
      <c r="D1536">
        <v>0.12970000000000001</v>
      </c>
      <c r="E1536">
        <v>1.0427481000000001E-2</v>
      </c>
      <c r="F1536">
        <v>2.5520000000000001E-2</v>
      </c>
      <c r="G1536" t="s">
        <v>96</v>
      </c>
      <c r="H1536" t="s">
        <v>98</v>
      </c>
    </row>
    <row r="1537" spans="1:8" x14ac:dyDescent="0.2">
      <c r="A1537" t="s">
        <v>528</v>
      </c>
      <c r="B1537" t="s">
        <v>43</v>
      </c>
      <c r="C1537" t="s">
        <v>529</v>
      </c>
      <c r="D1537">
        <v>0.13189999999999999</v>
      </c>
      <c r="E1537">
        <v>3.8999619999999999E-3</v>
      </c>
      <c r="F1537">
        <v>9.5429999999999994E-3</v>
      </c>
      <c r="G1537" t="s">
        <v>96</v>
      </c>
      <c r="H1537" t="s">
        <v>103</v>
      </c>
    </row>
    <row r="1538" spans="1:8" x14ac:dyDescent="0.2">
      <c r="A1538" t="s">
        <v>528</v>
      </c>
      <c r="B1538" t="s">
        <v>43</v>
      </c>
      <c r="C1538" t="s">
        <v>529</v>
      </c>
      <c r="D1538">
        <v>6.744E-2</v>
      </c>
      <c r="E1538">
        <v>1.8665286999999999E-2</v>
      </c>
      <c r="F1538">
        <v>4.5670000000000002E-2</v>
      </c>
      <c r="G1538" t="s">
        <v>96</v>
      </c>
      <c r="H1538" t="s">
        <v>107</v>
      </c>
    </row>
    <row r="1539" spans="1:8" x14ac:dyDescent="0.2">
      <c r="A1539" t="s">
        <v>528</v>
      </c>
      <c r="B1539" t="s">
        <v>43</v>
      </c>
      <c r="C1539" t="s">
        <v>529</v>
      </c>
      <c r="D1539">
        <v>0.13170000000000001</v>
      </c>
      <c r="E1539">
        <v>1.1676531E-2</v>
      </c>
      <c r="F1539">
        <v>2.8570000000000002E-2</v>
      </c>
      <c r="G1539" t="s">
        <v>96</v>
      </c>
      <c r="H1539" t="s">
        <v>104</v>
      </c>
    </row>
    <row r="1540" spans="1:8" x14ac:dyDescent="0.2">
      <c r="A1540" t="s">
        <v>528</v>
      </c>
      <c r="B1540" t="s">
        <v>43</v>
      </c>
      <c r="C1540" t="s">
        <v>529</v>
      </c>
      <c r="D1540">
        <v>-3.5290000000000002E-2</v>
      </c>
      <c r="E1540">
        <v>1.0427481000000001E-2</v>
      </c>
      <c r="F1540">
        <v>2.5520000000000001E-2</v>
      </c>
      <c r="G1540" t="s">
        <v>96</v>
      </c>
      <c r="H1540" t="s">
        <v>99</v>
      </c>
    </row>
    <row r="1541" spans="1:8" x14ac:dyDescent="0.2">
      <c r="A1541" t="s">
        <v>528</v>
      </c>
      <c r="B1541" t="s">
        <v>43</v>
      </c>
      <c r="C1541" t="s">
        <v>529</v>
      </c>
      <c r="D1541">
        <v>0.19989999999999999</v>
      </c>
      <c r="E1541">
        <v>1.0994210000000001E-2</v>
      </c>
      <c r="F1541">
        <v>2.826E-2</v>
      </c>
      <c r="G1541" t="s">
        <v>96</v>
      </c>
      <c r="H1541" t="s">
        <v>885</v>
      </c>
    </row>
    <row r="1542" spans="1:8" x14ac:dyDescent="0.2">
      <c r="A1542" t="s">
        <v>530</v>
      </c>
      <c r="B1542" t="s">
        <v>31</v>
      </c>
      <c r="C1542" t="s">
        <v>531</v>
      </c>
      <c r="D1542">
        <v>0.10879999999999999</v>
      </c>
      <c r="E1542">
        <v>2.8552566000000001E-2</v>
      </c>
      <c r="F1542">
        <v>6.9870000000000002E-2</v>
      </c>
      <c r="G1542" t="s">
        <v>96</v>
      </c>
      <c r="H1542" t="s">
        <v>97</v>
      </c>
    </row>
    <row r="1543" spans="1:8" x14ac:dyDescent="0.2">
      <c r="A1543" t="s">
        <v>530</v>
      </c>
      <c r="B1543" t="s">
        <v>31</v>
      </c>
      <c r="C1543" t="s">
        <v>531</v>
      </c>
      <c r="D1543">
        <v>9.5640000000000003E-2</v>
      </c>
      <c r="E1543">
        <v>1.6844021000000001E-2</v>
      </c>
      <c r="F1543">
        <v>4.122E-2</v>
      </c>
      <c r="G1543" t="s">
        <v>96</v>
      </c>
      <c r="H1543" t="s">
        <v>102</v>
      </c>
    </row>
    <row r="1544" spans="1:8" x14ac:dyDescent="0.2">
      <c r="A1544" t="s">
        <v>530</v>
      </c>
      <c r="B1544" t="s">
        <v>31</v>
      </c>
      <c r="C1544" t="s">
        <v>531</v>
      </c>
      <c r="D1544">
        <v>0.1522</v>
      </c>
      <c r="E1544">
        <v>7.615091E-3</v>
      </c>
      <c r="F1544">
        <v>1.8630000000000001E-2</v>
      </c>
      <c r="G1544" t="s">
        <v>96</v>
      </c>
      <c r="H1544" t="s">
        <v>98</v>
      </c>
    </row>
    <row r="1545" spans="1:8" x14ac:dyDescent="0.2">
      <c r="A1545" t="s">
        <v>530</v>
      </c>
      <c r="B1545" t="s">
        <v>31</v>
      </c>
      <c r="C1545" t="s">
        <v>531</v>
      </c>
      <c r="D1545">
        <v>0.1439</v>
      </c>
      <c r="E1545">
        <v>9.4232629999999994E-3</v>
      </c>
      <c r="F1545">
        <v>2.3060000000000001E-2</v>
      </c>
      <c r="G1545" t="s">
        <v>96</v>
      </c>
      <c r="H1545" t="s">
        <v>103</v>
      </c>
    </row>
    <row r="1546" spans="1:8" x14ac:dyDescent="0.2">
      <c r="A1546" t="s">
        <v>530</v>
      </c>
      <c r="B1546" t="s">
        <v>31</v>
      </c>
      <c r="C1546" t="s">
        <v>531</v>
      </c>
      <c r="D1546">
        <v>0.1288</v>
      </c>
      <c r="E1546">
        <v>1.7051151000000001E-2</v>
      </c>
      <c r="F1546">
        <v>4.172E-2</v>
      </c>
      <c r="G1546" t="s">
        <v>96</v>
      </c>
      <c r="H1546" t="s">
        <v>107</v>
      </c>
    </row>
    <row r="1547" spans="1:8" x14ac:dyDescent="0.2">
      <c r="A1547" t="s">
        <v>530</v>
      </c>
      <c r="B1547" t="s">
        <v>31</v>
      </c>
      <c r="C1547" t="s">
        <v>531</v>
      </c>
      <c r="D1547">
        <v>0.1525</v>
      </c>
      <c r="E1547">
        <v>1.1187839999999999E-2</v>
      </c>
      <c r="F1547">
        <v>2.7380000000000002E-2</v>
      </c>
      <c r="G1547" t="s">
        <v>96</v>
      </c>
      <c r="H1547" t="s">
        <v>104</v>
      </c>
    </row>
    <row r="1548" spans="1:8" x14ac:dyDescent="0.2">
      <c r="A1548" t="s">
        <v>530</v>
      </c>
      <c r="B1548" t="s">
        <v>31</v>
      </c>
      <c r="C1548" t="s">
        <v>531</v>
      </c>
      <c r="D1548">
        <v>-3.7269999999999998E-3</v>
      </c>
      <c r="E1548">
        <v>7.615091E-3</v>
      </c>
      <c r="F1548">
        <v>1.8630000000000001E-2</v>
      </c>
      <c r="G1548" t="s">
        <v>96</v>
      </c>
      <c r="H1548" t="s">
        <v>99</v>
      </c>
    </row>
    <row r="1549" spans="1:8" x14ac:dyDescent="0.2">
      <c r="A1549" t="s">
        <v>530</v>
      </c>
      <c r="B1549" t="s">
        <v>31</v>
      </c>
      <c r="C1549" t="s">
        <v>531</v>
      </c>
      <c r="D1549">
        <v>0.20649999999999999</v>
      </c>
      <c r="E1549">
        <v>6.7687299999999997E-3</v>
      </c>
      <c r="F1549">
        <v>1.7399999999999999E-2</v>
      </c>
      <c r="G1549" t="s">
        <v>96</v>
      </c>
      <c r="H1549" t="s">
        <v>885</v>
      </c>
    </row>
    <row r="1550" spans="1:8" x14ac:dyDescent="0.2">
      <c r="A1550" t="s">
        <v>532</v>
      </c>
      <c r="B1550" t="s">
        <v>23</v>
      </c>
      <c r="C1550" t="s">
        <v>533</v>
      </c>
      <c r="D1550">
        <v>8.3330000000000001E-2</v>
      </c>
      <c r="E1550">
        <v>5.2142960000000002E-3</v>
      </c>
      <c r="F1550">
        <v>1.2760000000000001E-2</v>
      </c>
      <c r="G1550" t="s">
        <v>96</v>
      </c>
      <c r="H1550" t="s">
        <v>102</v>
      </c>
    </row>
    <row r="1551" spans="1:8" x14ac:dyDescent="0.2">
      <c r="A1551" t="s">
        <v>532</v>
      </c>
      <c r="B1551" t="s">
        <v>23</v>
      </c>
      <c r="C1551" t="s">
        <v>533</v>
      </c>
      <c r="D1551">
        <v>0.13639999999999999</v>
      </c>
      <c r="E1551">
        <v>4.9262150000000003E-3</v>
      </c>
      <c r="F1551">
        <v>1.205E-2</v>
      </c>
      <c r="G1551" t="s">
        <v>96</v>
      </c>
      <c r="H1551" t="s">
        <v>98</v>
      </c>
    </row>
    <row r="1552" spans="1:8" x14ac:dyDescent="0.2">
      <c r="A1552" t="s">
        <v>532</v>
      </c>
      <c r="B1552" t="s">
        <v>23</v>
      </c>
      <c r="C1552" t="s">
        <v>533</v>
      </c>
      <c r="D1552">
        <v>0.10390000000000001</v>
      </c>
      <c r="E1552">
        <v>9.7555690000000004E-3</v>
      </c>
      <c r="F1552">
        <v>2.3869999999999999E-2</v>
      </c>
      <c r="G1552" t="s">
        <v>96</v>
      </c>
      <c r="H1552" t="s">
        <v>103</v>
      </c>
    </row>
    <row r="1553" spans="1:8" x14ac:dyDescent="0.2">
      <c r="A1553" t="s">
        <v>532</v>
      </c>
      <c r="B1553" t="s">
        <v>23</v>
      </c>
      <c r="C1553" t="s">
        <v>533</v>
      </c>
      <c r="D1553">
        <v>0.1145</v>
      </c>
      <c r="E1553">
        <v>1.0482922E-2</v>
      </c>
      <c r="F1553">
        <v>2.5649999999999999E-2</v>
      </c>
      <c r="G1553" t="s">
        <v>96</v>
      </c>
      <c r="H1553" t="s">
        <v>107</v>
      </c>
    </row>
    <row r="1554" spans="1:8" x14ac:dyDescent="0.2">
      <c r="A1554" t="s">
        <v>532</v>
      </c>
      <c r="B1554" t="s">
        <v>23</v>
      </c>
      <c r="C1554" t="s">
        <v>533</v>
      </c>
      <c r="D1554">
        <v>0.12959999999999999</v>
      </c>
      <c r="E1554">
        <v>1.0927552E-2</v>
      </c>
      <c r="F1554">
        <v>2.674E-2</v>
      </c>
      <c r="G1554" t="s">
        <v>96</v>
      </c>
      <c r="H1554" t="s">
        <v>104</v>
      </c>
    </row>
    <row r="1555" spans="1:8" x14ac:dyDescent="0.2">
      <c r="A1555" t="s">
        <v>532</v>
      </c>
      <c r="B1555" t="s">
        <v>23</v>
      </c>
      <c r="C1555" t="s">
        <v>533</v>
      </c>
      <c r="D1555">
        <v>6.3689999999999997E-3</v>
      </c>
      <c r="E1555">
        <v>4.9262150000000003E-3</v>
      </c>
      <c r="F1555">
        <v>1.205E-2</v>
      </c>
      <c r="G1555" t="s">
        <v>96</v>
      </c>
      <c r="H1555" t="s">
        <v>99</v>
      </c>
    </row>
    <row r="1556" spans="1:8" x14ac:dyDescent="0.2">
      <c r="A1556" t="s">
        <v>532</v>
      </c>
      <c r="B1556" t="s">
        <v>22</v>
      </c>
      <c r="C1556" t="s">
        <v>533</v>
      </c>
      <c r="D1556">
        <v>0.1787</v>
      </c>
      <c r="E1556">
        <v>1.7009119999999999E-2</v>
      </c>
      <c r="F1556">
        <v>4.3720000000000002E-2</v>
      </c>
      <c r="G1556" t="s">
        <v>96</v>
      </c>
      <c r="H1556" t="s">
        <v>885</v>
      </c>
    </row>
    <row r="1557" spans="1:8" x14ac:dyDescent="0.2">
      <c r="A1557" t="s">
        <v>534</v>
      </c>
      <c r="B1557" t="s">
        <v>45</v>
      </c>
      <c r="C1557" t="s">
        <v>535</v>
      </c>
      <c r="D1557">
        <v>8.967E-2</v>
      </c>
      <c r="E1557">
        <v>5.0595309999999999E-3</v>
      </c>
      <c r="F1557">
        <v>1.238E-2</v>
      </c>
      <c r="G1557" t="s">
        <v>96</v>
      </c>
      <c r="H1557" t="s">
        <v>97</v>
      </c>
    </row>
    <row r="1558" spans="1:8" x14ac:dyDescent="0.2">
      <c r="A1558" t="s">
        <v>534</v>
      </c>
      <c r="B1558" t="s">
        <v>45</v>
      </c>
      <c r="C1558" t="s">
        <v>535</v>
      </c>
      <c r="D1558">
        <v>0.10150000000000001</v>
      </c>
      <c r="E1558">
        <v>4.5813010000000003E-3</v>
      </c>
      <c r="F1558">
        <v>1.1209999999999999E-2</v>
      </c>
      <c r="G1558" t="s">
        <v>96</v>
      </c>
      <c r="H1558" t="s">
        <v>102</v>
      </c>
    </row>
    <row r="1559" spans="1:8" x14ac:dyDescent="0.2">
      <c r="A1559" t="s">
        <v>534</v>
      </c>
      <c r="B1559" t="s">
        <v>45</v>
      </c>
      <c r="C1559" t="s">
        <v>535</v>
      </c>
      <c r="D1559">
        <v>0.1298</v>
      </c>
      <c r="E1559">
        <v>6.7457309999999996E-3</v>
      </c>
      <c r="F1559">
        <v>1.651E-2</v>
      </c>
      <c r="G1559" t="s">
        <v>96</v>
      </c>
      <c r="H1559" t="s">
        <v>98</v>
      </c>
    </row>
    <row r="1560" spans="1:8" x14ac:dyDescent="0.2">
      <c r="A1560" t="s">
        <v>534</v>
      </c>
      <c r="B1560" t="s">
        <v>45</v>
      </c>
      <c r="C1560" t="s">
        <v>535</v>
      </c>
      <c r="D1560">
        <v>0.19700000000000001</v>
      </c>
      <c r="E1560">
        <v>1.0186515E-2</v>
      </c>
      <c r="F1560">
        <v>2.4930000000000001E-2</v>
      </c>
      <c r="G1560" t="s">
        <v>96</v>
      </c>
      <c r="H1560" t="s">
        <v>103</v>
      </c>
    </row>
    <row r="1561" spans="1:8" x14ac:dyDescent="0.2">
      <c r="A1561" t="s">
        <v>534</v>
      </c>
      <c r="B1561" t="s">
        <v>45</v>
      </c>
      <c r="C1561" t="s">
        <v>535</v>
      </c>
      <c r="D1561">
        <v>0.14050000000000001</v>
      </c>
      <c r="E1561">
        <v>9.0337739999999996E-3</v>
      </c>
      <c r="F1561">
        <v>2.2100000000000002E-2</v>
      </c>
      <c r="G1561" t="s">
        <v>96</v>
      </c>
      <c r="H1561" t="s">
        <v>107</v>
      </c>
    </row>
    <row r="1562" spans="1:8" x14ac:dyDescent="0.2">
      <c r="A1562" t="s">
        <v>534</v>
      </c>
      <c r="B1562" t="s">
        <v>45</v>
      </c>
      <c r="C1562" t="s">
        <v>535</v>
      </c>
      <c r="D1562">
        <v>9.4079999999999997E-2</v>
      </c>
      <c r="E1562">
        <v>6.7457309999999996E-3</v>
      </c>
      <c r="F1562">
        <v>1.651E-2</v>
      </c>
      <c r="G1562" t="s">
        <v>96</v>
      </c>
      <c r="H1562" t="s">
        <v>99</v>
      </c>
    </row>
    <row r="1563" spans="1:8" x14ac:dyDescent="0.2">
      <c r="A1563" t="s">
        <v>536</v>
      </c>
      <c r="B1563" t="s">
        <v>37</v>
      </c>
      <c r="C1563" t="s">
        <v>537</v>
      </c>
      <c r="D1563">
        <v>6.6189999999999999E-2</v>
      </c>
      <c r="E1563">
        <v>3.0097919999999998E-3</v>
      </c>
      <c r="F1563">
        <v>7.365E-3</v>
      </c>
      <c r="G1563" t="s">
        <v>96</v>
      </c>
      <c r="H1563" t="s">
        <v>97</v>
      </c>
    </row>
    <row r="1564" spans="1:8" x14ac:dyDescent="0.2">
      <c r="A1564" t="s">
        <v>536</v>
      </c>
      <c r="B1564" t="s">
        <v>37</v>
      </c>
      <c r="C1564" t="s">
        <v>537</v>
      </c>
      <c r="D1564">
        <v>3.925E-2</v>
      </c>
      <c r="E1564">
        <v>6.7432430000000003E-3</v>
      </c>
      <c r="F1564">
        <v>1.6500000000000001E-2</v>
      </c>
      <c r="G1564" t="s">
        <v>96</v>
      </c>
      <c r="H1564" t="s">
        <v>102</v>
      </c>
    </row>
    <row r="1565" spans="1:8" x14ac:dyDescent="0.2">
      <c r="A1565" t="s">
        <v>536</v>
      </c>
      <c r="B1565" t="s">
        <v>37</v>
      </c>
      <c r="C1565" t="s">
        <v>537</v>
      </c>
      <c r="D1565">
        <v>8.4709999999999994E-2</v>
      </c>
      <c r="E1565">
        <v>4.5295520000000001E-3</v>
      </c>
      <c r="F1565">
        <v>1.108E-2</v>
      </c>
      <c r="G1565" t="s">
        <v>96</v>
      </c>
      <c r="H1565" t="s">
        <v>98</v>
      </c>
    </row>
    <row r="1566" spans="1:8" x14ac:dyDescent="0.2">
      <c r="A1566" t="s">
        <v>536</v>
      </c>
      <c r="B1566" t="s">
        <v>37</v>
      </c>
      <c r="C1566" t="s">
        <v>537</v>
      </c>
      <c r="D1566">
        <v>0.1031</v>
      </c>
      <c r="E1566">
        <v>8.2592159999999998E-3</v>
      </c>
      <c r="F1566">
        <v>2.0209999999999999E-2</v>
      </c>
      <c r="G1566" t="s">
        <v>96</v>
      </c>
      <c r="H1566" t="s">
        <v>103</v>
      </c>
    </row>
    <row r="1567" spans="1:8" x14ac:dyDescent="0.2">
      <c r="A1567" t="s">
        <v>536</v>
      </c>
      <c r="B1567" t="s">
        <v>37</v>
      </c>
      <c r="C1567" t="s">
        <v>537</v>
      </c>
      <c r="D1567">
        <v>0.1193</v>
      </c>
      <c r="E1567">
        <v>3.983337E-3</v>
      </c>
      <c r="F1567">
        <v>9.7470000000000005E-3</v>
      </c>
      <c r="G1567" t="s">
        <v>96</v>
      </c>
      <c r="H1567" t="s">
        <v>107</v>
      </c>
    </row>
    <row r="1568" spans="1:8" x14ac:dyDescent="0.2">
      <c r="A1568" t="s">
        <v>536</v>
      </c>
      <c r="B1568" t="s">
        <v>37</v>
      </c>
      <c r="C1568" t="s">
        <v>537</v>
      </c>
      <c r="D1568">
        <v>9.2230000000000006E-2</v>
      </c>
      <c r="E1568">
        <v>1.1618477E-2</v>
      </c>
      <c r="F1568">
        <v>2.843E-2</v>
      </c>
      <c r="G1568" t="s">
        <v>96</v>
      </c>
      <c r="H1568" t="s">
        <v>104</v>
      </c>
    </row>
    <row r="1569" spans="1:8" x14ac:dyDescent="0.2">
      <c r="A1569" t="s">
        <v>536</v>
      </c>
      <c r="B1569" t="s">
        <v>37</v>
      </c>
      <c r="C1569" t="s">
        <v>537</v>
      </c>
      <c r="D1569">
        <v>-1.1180000000000001E-2</v>
      </c>
      <c r="E1569">
        <v>4.5295520000000001E-3</v>
      </c>
      <c r="F1569">
        <v>1.108E-2</v>
      </c>
      <c r="G1569" t="s">
        <v>96</v>
      </c>
      <c r="H1569" t="s">
        <v>99</v>
      </c>
    </row>
    <row r="1570" spans="1:8" x14ac:dyDescent="0.2">
      <c r="A1570" t="s">
        <v>536</v>
      </c>
      <c r="B1570" t="s">
        <v>37</v>
      </c>
      <c r="C1570" t="s">
        <v>537</v>
      </c>
      <c r="D1570">
        <v>0.1192</v>
      </c>
      <c r="E1570">
        <v>1.176078E-2</v>
      </c>
      <c r="F1570">
        <v>3.023E-2</v>
      </c>
      <c r="G1570" t="s">
        <v>96</v>
      </c>
      <c r="H1570" t="s">
        <v>885</v>
      </c>
    </row>
    <row r="1571" spans="1:8" x14ac:dyDescent="0.2">
      <c r="A1571" t="s">
        <v>538</v>
      </c>
      <c r="B1571" t="s">
        <v>40</v>
      </c>
      <c r="C1571" t="s">
        <v>539</v>
      </c>
      <c r="D1571">
        <v>5.8040000000000001E-2</v>
      </c>
      <c r="E1571">
        <v>1.0621055000000001E-2</v>
      </c>
      <c r="F1571">
        <v>2.5989999999999999E-2</v>
      </c>
      <c r="G1571" t="s">
        <v>96</v>
      </c>
      <c r="H1571" t="s">
        <v>97</v>
      </c>
    </row>
    <row r="1572" spans="1:8" x14ac:dyDescent="0.2">
      <c r="A1572" t="s">
        <v>538</v>
      </c>
      <c r="B1572" t="s">
        <v>40</v>
      </c>
      <c r="C1572" t="s">
        <v>539</v>
      </c>
      <c r="D1572">
        <v>9.0719999999999995E-2</v>
      </c>
      <c r="E1572">
        <v>8.2144460000000002E-3</v>
      </c>
      <c r="F1572">
        <v>2.01E-2</v>
      </c>
      <c r="G1572" t="s">
        <v>96</v>
      </c>
      <c r="H1572" t="s">
        <v>102</v>
      </c>
    </row>
    <row r="1573" spans="1:8" x14ac:dyDescent="0.2">
      <c r="A1573" t="s">
        <v>538</v>
      </c>
      <c r="B1573" t="s">
        <v>40</v>
      </c>
      <c r="C1573" t="s">
        <v>539</v>
      </c>
      <c r="D1573">
        <v>6.6390000000000005E-2</v>
      </c>
      <c r="E1573">
        <v>7.483216E-3</v>
      </c>
      <c r="F1573">
        <v>1.831E-2</v>
      </c>
      <c r="G1573" t="s">
        <v>96</v>
      </c>
      <c r="H1573" t="s">
        <v>98</v>
      </c>
    </row>
    <row r="1574" spans="1:8" x14ac:dyDescent="0.2">
      <c r="A1574" t="s">
        <v>538</v>
      </c>
      <c r="B1574" t="s">
        <v>40</v>
      </c>
      <c r="C1574" t="s">
        <v>539</v>
      </c>
      <c r="D1574">
        <v>5.6309999999999999E-2</v>
      </c>
      <c r="E1574">
        <v>6.7268620000000001E-3</v>
      </c>
      <c r="F1574">
        <v>1.6459999999999999E-2</v>
      </c>
      <c r="G1574" t="s">
        <v>96</v>
      </c>
      <c r="H1574" t="s">
        <v>103</v>
      </c>
    </row>
    <row r="1575" spans="1:8" x14ac:dyDescent="0.2">
      <c r="A1575" t="s">
        <v>538</v>
      </c>
      <c r="B1575" t="s">
        <v>40</v>
      </c>
      <c r="C1575" t="s">
        <v>539</v>
      </c>
      <c r="D1575">
        <v>8.3849999999999994E-2</v>
      </c>
      <c r="E1575">
        <v>4.2084160000000004E-3</v>
      </c>
      <c r="F1575">
        <v>1.03E-2</v>
      </c>
      <c r="G1575" t="s">
        <v>96</v>
      </c>
      <c r="H1575" t="s">
        <v>107</v>
      </c>
    </row>
    <row r="1576" spans="1:8" x14ac:dyDescent="0.2">
      <c r="A1576" t="s">
        <v>538</v>
      </c>
      <c r="B1576" t="s">
        <v>40</v>
      </c>
      <c r="C1576" t="s">
        <v>539</v>
      </c>
      <c r="D1576">
        <v>7.4999999999999997E-2</v>
      </c>
      <c r="E1576">
        <v>8.0737859999999995E-3</v>
      </c>
      <c r="F1576">
        <v>1.976E-2</v>
      </c>
      <c r="G1576" t="s">
        <v>96</v>
      </c>
      <c r="H1576" t="s">
        <v>104</v>
      </c>
    </row>
    <row r="1577" spans="1:8" x14ac:dyDescent="0.2">
      <c r="A1577" t="s">
        <v>538</v>
      </c>
      <c r="B1577" t="s">
        <v>40</v>
      </c>
      <c r="C1577" t="s">
        <v>539</v>
      </c>
      <c r="D1577">
        <v>-5.9209999999999999E-2</v>
      </c>
      <c r="E1577">
        <v>7.483216E-3</v>
      </c>
      <c r="F1577">
        <v>1.831E-2</v>
      </c>
      <c r="G1577" t="s">
        <v>96</v>
      </c>
      <c r="H1577" t="s">
        <v>99</v>
      </c>
    </row>
    <row r="1578" spans="1:8" x14ac:dyDescent="0.2">
      <c r="A1578" t="s">
        <v>538</v>
      </c>
      <c r="B1578" t="s">
        <v>40</v>
      </c>
      <c r="C1578" t="s">
        <v>539</v>
      </c>
      <c r="D1578">
        <v>9.9669999999999995E-2</v>
      </c>
      <c r="E1578">
        <v>8.7259099999999999E-3</v>
      </c>
      <c r="F1578">
        <v>2.2429999999999999E-2</v>
      </c>
      <c r="G1578" t="s">
        <v>96</v>
      </c>
      <c r="H1578" t="s">
        <v>885</v>
      </c>
    </row>
    <row r="1579" spans="1:8" x14ac:dyDescent="0.2">
      <c r="A1579" t="s">
        <v>540</v>
      </c>
      <c r="B1579" t="s">
        <v>35</v>
      </c>
      <c r="C1579" t="s">
        <v>541</v>
      </c>
      <c r="D1579">
        <v>-1.787E-3</v>
      </c>
      <c r="E1579">
        <v>1.8004679999999999E-3</v>
      </c>
      <c r="F1579">
        <v>4.4060000000000002E-3</v>
      </c>
      <c r="G1579" t="s">
        <v>96</v>
      </c>
      <c r="H1579" t="s">
        <v>97</v>
      </c>
    </row>
    <row r="1580" spans="1:8" x14ac:dyDescent="0.2">
      <c r="A1580" t="s">
        <v>540</v>
      </c>
      <c r="B1580" t="s">
        <v>35</v>
      </c>
      <c r="C1580" t="s">
        <v>541</v>
      </c>
      <c r="D1580">
        <v>-4.8509999999999998E-2</v>
      </c>
      <c r="E1580">
        <v>4.908651E-3</v>
      </c>
      <c r="F1580">
        <v>1.201E-2</v>
      </c>
      <c r="G1580" t="s">
        <v>96</v>
      </c>
      <c r="H1580" t="s">
        <v>102</v>
      </c>
    </row>
    <row r="1581" spans="1:8" x14ac:dyDescent="0.2">
      <c r="A1581" t="s">
        <v>540</v>
      </c>
      <c r="B1581" t="s">
        <v>35</v>
      </c>
      <c r="C1581" t="s">
        <v>541</v>
      </c>
      <c r="D1581">
        <v>9.3130000000000001E-3</v>
      </c>
      <c r="E1581">
        <v>1.979471E-3</v>
      </c>
      <c r="F1581">
        <v>4.8440000000000002E-3</v>
      </c>
      <c r="G1581" t="s">
        <v>96</v>
      </c>
      <c r="H1581" t="s">
        <v>98</v>
      </c>
    </row>
    <row r="1582" spans="1:8" x14ac:dyDescent="0.2">
      <c r="A1582" t="s">
        <v>540</v>
      </c>
      <c r="B1582" t="s">
        <v>35</v>
      </c>
      <c r="C1582" t="s">
        <v>541</v>
      </c>
      <c r="D1582">
        <v>2.7490000000000001E-2</v>
      </c>
      <c r="E1582">
        <v>3.4235400000000001E-3</v>
      </c>
      <c r="F1582">
        <v>8.3770000000000008E-3</v>
      </c>
      <c r="G1582" t="s">
        <v>96</v>
      </c>
      <c r="H1582" t="s">
        <v>103</v>
      </c>
    </row>
    <row r="1583" spans="1:8" x14ac:dyDescent="0.2">
      <c r="A1583" t="s">
        <v>540</v>
      </c>
      <c r="B1583" t="s">
        <v>35</v>
      </c>
      <c r="C1583" t="s">
        <v>541</v>
      </c>
      <c r="D1583">
        <v>3.0110000000000001E-2</v>
      </c>
      <c r="E1583">
        <v>8.1803900000000001E-4</v>
      </c>
      <c r="F1583">
        <v>2.0019999999999999E-3</v>
      </c>
      <c r="G1583" t="s">
        <v>96</v>
      </c>
      <c r="H1583" t="s">
        <v>107</v>
      </c>
    </row>
    <row r="1584" spans="1:8" x14ac:dyDescent="0.2">
      <c r="A1584" t="s">
        <v>540</v>
      </c>
      <c r="B1584" t="s">
        <v>35</v>
      </c>
      <c r="C1584" t="s">
        <v>541</v>
      </c>
      <c r="D1584">
        <v>2.266E-2</v>
      </c>
      <c r="E1584">
        <v>3.8533790000000001E-3</v>
      </c>
      <c r="F1584">
        <v>9.4289999999999999E-3</v>
      </c>
      <c r="G1584" t="s">
        <v>96</v>
      </c>
      <c r="H1584" t="s">
        <v>104</v>
      </c>
    </row>
    <row r="1585" spans="1:8" x14ac:dyDescent="0.2">
      <c r="A1585" t="s">
        <v>540</v>
      </c>
      <c r="B1585" t="s">
        <v>35</v>
      </c>
      <c r="C1585" t="s">
        <v>541</v>
      </c>
      <c r="D1585">
        <v>-4.7E-2</v>
      </c>
      <c r="E1585">
        <v>1.979471E-3</v>
      </c>
      <c r="F1585">
        <v>4.8440000000000002E-3</v>
      </c>
      <c r="G1585" t="s">
        <v>96</v>
      </c>
      <c r="H1585" t="s">
        <v>99</v>
      </c>
    </row>
    <row r="1586" spans="1:8" x14ac:dyDescent="0.2">
      <c r="A1586" t="s">
        <v>542</v>
      </c>
      <c r="B1586" t="s">
        <v>31</v>
      </c>
      <c r="C1586" t="s">
        <v>543</v>
      </c>
      <c r="D1586">
        <v>8.8999999999999996E-2</v>
      </c>
      <c r="E1586">
        <v>2.4404289999999999E-2</v>
      </c>
      <c r="F1586">
        <v>5.9720000000000002E-2</v>
      </c>
      <c r="G1586" t="s">
        <v>96</v>
      </c>
      <c r="H1586" t="s">
        <v>97</v>
      </c>
    </row>
    <row r="1587" spans="1:8" x14ac:dyDescent="0.2">
      <c r="A1587" t="s">
        <v>542</v>
      </c>
      <c r="B1587" t="s">
        <v>31</v>
      </c>
      <c r="C1587" t="s">
        <v>543</v>
      </c>
      <c r="D1587">
        <v>0.1099</v>
      </c>
      <c r="E1587">
        <v>2.1452868E-2</v>
      </c>
      <c r="F1587">
        <v>5.2490000000000002E-2</v>
      </c>
      <c r="G1587" t="s">
        <v>96</v>
      </c>
      <c r="H1587" t="s">
        <v>102</v>
      </c>
    </row>
    <row r="1588" spans="1:8" x14ac:dyDescent="0.2">
      <c r="A1588" t="s">
        <v>542</v>
      </c>
      <c r="B1588" t="s">
        <v>31</v>
      </c>
      <c r="C1588" t="s">
        <v>543</v>
      </c>
      <c r="D1588">
        <v>0.10150000000000001</v>
      </c>
      <c r="E1588">
        <v>1.9881032999999999E-2</v>
      </c>
      <c r="F1588">
        <v>4.8649999999999999E-2</v>
      </c>
      <c r="G1588" t="s">
        <v>96</v>
      </c>
      <c r="H1588" t="s">
        <v>98</v>
      </c>
    </row>
    <row r="1589" spans="1:8" x14ac:dyDescent="0.2">
      <c r="A1589" t="s">
        <v>542</v>
      </c>
      <c r="B1589" t="s">
        <v>31</v>
      </c>
      <c r="C1589" t="s">
        <v>543</v>
      </c>
      <c r="D1589">
        <v>0.13089999999999999</v>
      </c>
      <c r="E1589">
        <v>6.1770530000000001E-3</v>
      </c>
      <c r="F1589">
        <v>1.511E-2</v>
      </c>
      <c r="G1589" t="s">
        <v>96</v>
      </c>
      <c r="H1589" t="s">
        <v>103</v>
      </c>
    </row>
    <row r="1590" spans="1:8" x14ac:dyDescent="0.2">
      <c r="A1590" t="s">
        <v>542</v>
      </c>
      <c r="B1590" t="s">
        <v>31</v>
      </c>
      <c r="C1590" t="s">
        <v>543</v>
      </c>
      <c r="D1590">
        <v>7.3959999999999998E-2</v>
      </c>
      <c r="E1590">
        <v>1.6828837999999999E-2</v>
      </c>
      <c r="F1590">
        <v>4.1180000000000001E-2</v>
      </c>
      <c r="G1590" t="s">
        <v>96</v>
      </c>
      <c r="H1590" t="s">
        <v>107</v>
      </c>
    </row>
    <row r="1591" spans="1:8" x14ac:dyDescent="0.2">
      <c r="A1591" t="s">
        <v>542</v>
      </c>
      <c r="B1591" t="s">
        <v>31</v>
      </c>
      <c r="C1591" t="s">
        <v>543</v>
      </c>
      <c r="D1591">
        <v>0.1198</v>
      </c>
      <c r="E1591">
        <v>9.3956330000000005E-3</v>
      </c>
      <c r="F1591">
        <v>2.299E-2</v>
      </c>
      <c r="G1591" t="s">
        <v>96</v>
      </c>
      <c r="H1591" t="s">
        <v>104</v>
      </c>
    </row>
    <row r="1592" spans="1:8" x14ac:dyDescent="0.2">
      <c r="A1592" t="s">
        <v>542</v>
      </c>
      <c r="B1592" t="s">
        <v>31</v>
      </c>
      <c r="C1592" t="s">
        <v>543</v>
      </c>
      <c r="D1592">
        <v>-3.7269999999999998E-3</v>
      </c>
      <c r="E1592">
        <v>1.9881032999999999E-2</v>
      </c>
      <c r="F1592">
        <v>4.8649999999999999E-2</v>
      </c>
      <c r="G1592" t="s">
        <v>96</v>
      </c>
      <c r="H1592" t="s">
        <v>99</v>
      </c>
    </row>
    <row r="1593" spans="1:8" x14ac:dyDescent="0.2">
      <c r="A1593" t="s">
        <v>544</v>
      </c>
      <c r="B1593" t="s">
        <v>43</v>
      </c>
      <c r="C1593" t="s">
        <v>545</v>
      </c>
      <c r="D1593">
        <v>9.4890000000000002E-2</v>
      </c>
      <c r="E1593">
        <v>1.7541040000000001E-2</v>
      </c>
      <c r="F1593">
        <v>4.292E-2</v>
      </c>
      <c r="G1593" t="s">
        <v>96</v>
      </c>
      <c r="H1593" t="s">
        <v>97</v>
      </c>
    </row>
    <row r="1594" spans="1:8" x14ac:dyDescent="0.2">
      <c r="A1594" t="s">
        <v>544</v>
      </c>
      <c r="B1594" t="s">
        <v>43</v>
      </c>
      <c r="C1594" t="s">
        <v>545</v>
      </c>
      <c r="D1594">
        <v>0.1014</v>
      </c>
      <c r="E1594">
        <v>4.1704639999999996E-3</v>
      </c>
      <c r="F1594">
        <v>1.0200000000000001E-2</v>
      </c>
      <c r="G1594" t="s">
        <v>96</v>
      </c>
      <c r="H1594" t="s">
        <v>102</v>
      </c>
    </row>
    <row r="1595" spans="1:8" x14ac:dyDescent="0.2">
      <c r="A1595" t="s">
        <v>544</v>
      </c>
      <c r="B1595" t="s">
        <v>43</v>
      </c>
      <c r="C1595" t="s">
        <v>545</v>
      </c>
      <c r="D1595">
        <v>0.16039999999999999</v>
      </c>
      <c r="E1595">
        <v>5.8155200000000002E-3</v>
      </c>
      <c r="F1595">
        <v>1.423E-2</v>
      </c>
      <c r="G1595" t="s">
        <v>96</v>
      </c>
      <c r="H1595" t="s">
        <v>98</v>
      </c>
    </row>
    <row r="1596" spans="1:8" x14ac:dyDescent="0.2">
      <c r="A1596" t="s">
        <v>544</v>
      </c>
      <c r="B1596" t="s">
        <v>43</v>
      </c>
      <c r="C1596" t="s">
        <v>545</v>
      </c>
      <c r="D1596">
        <v>0.1356</v>
      </c>
      <c r="E1596">
        <v>2.7192610000000002E-3</v>
      </c>
      <c r="F1596">
        <v>6.6540000000000002E-3</v>
      </c>
      <c r="G1596" t="s">
        <v>96</v>
      </c>
      <c r="H1596" t="s">
        <v>103</v>
      </c>
    </row>
    <row r="1597" spans="1:8" x14ac:dyDescent="0.2">
      <c r="A1597" t="s">
        <v>544</v>
      </c>
      <c r="B1597" t="s">
        <v>43</v>
      </c>
      <c r="C1597" t="s">
        <v>545</v>
      </c>
      <c r="D1597">
        <v>0.1081</v>
      </c>
      <c r="E1597">
        <v>1.5021272E-2</v>
      </c>
      <c r="F1597">
        <v>3.6760000000000001E-2</v>
      </c>
      <c r="G1597" t="s">
        <v>96</v>
      </c>
      <c r="H1597" t="s">
        <v>107</v>
      </c>
    </row>
    <row r="1598" spans="1:8" x14ac:dyDescent="0.2">
      <c r="A1598" t="s">
        <v>544</v>
      </c>
      <c r="B1598" t="s">
        <v>43</v>
      </c>
      <c r="C1598" t="s">
        <v>545</v>
      </c>
      <c r="D1598">
        <v>0.111</v>
      </c>
      <c r="E1598">
        <v>9.1032560000000005E-3</v>
      </c>
      <c r="F1598">
        <v>2.2270000000000002E-2</v>
      </c>
      <c r="G1598" t="s">
        <v>96</v>
      </c>
      <c r="H1598" t="s">
        <v>104</v>
      </c>
    </row>
    <row r="1599" spans="1:8" x14ac:dyDescent="0.2">
      <c r="A1599" t="s">
        <v>544</v>
      </c>
      <c r="B1599" t="s">
        <v>43</v>
      </c>
      <c r="C1599" t="s">
        <v>545</v>
      </c>
      <c r="D1599">
        <v>-3.5290000000000002E-2</v>
      </c>
      <c r="E1599">
        <v>5.8155200000000002E-3</v>
      </c>
      <c r="F1599">
        <v>1.423E-2</v>
      </c>
      <c r="G1599" t="s">
        <v>96</v>
      </c>
      <c r="H1599" t="s">
        <v>99</v>
      </c>
    </row>
    <row r="1600" spans="1:8" x14ac:dyDescent="0.2">
      <c r="A1600" t="s">
        <v>544</v>
      </c>
      <c r="B1600" t="s">
        <v>43</v>
      </c>
      <c r="C1600" t="s">
        <v>545</v>
      </c>
      <c r="D1600">
        <v>0.18840000000000001</v>
      </c>
      <c r="E1600">
        <v>1.5882179999999999E-2</v>
      </c>
      <c r="F1600">
        <v>4.0829999999999998E-2</v>
      </c>
      <c r="G1600" t="s">
        <v>96</v>
      </c>
      <c r="H1600" t="s">
        <v>885</v>
      </c>
    </row>
    <row r="1601" spans="1:8" x14ac:dyDescent="0.2">
      <c r="A1601" t="s">
        <v>546</v>
      </c>
      <c r="B1601" t="s">
        <v>192</v>
      </c>
      <c r="C1601" t="s">
        <v>547</v>
      </c>
      <c r="D1601">
        <v>-4.4130000000000003E-2</v>
      </c>
      <c r="E1601">
        <v>2.8956820000000001E-3</v>
      </c>
      <c r="F1601">
        <v>7.0850000000000002E-3</v>
      </c>
      <c r="G1601" t="s">
        <v>153</v>
      </c>
      <c r="H1601" t="s">
        <v>102</v>
      </c>
    </row>
    <row r="1602" spans="1:8" x14ac:dyDescent="0.2">
      <c r="A1602" t="s">
        <v>546</v>
      </c>
      <c r="B1602" t="s">
        <v>192</v>
      </c>
      <c r="C1602" t="s">
        <v>547</v>
      </c>
      <c r="D1602">
        <v>-1.401E-2</v>
      </c>
      <c r="E1602">
        <v>3.547508E-3</v>
      </c>
      <c r="F1602">
        <v>8.6800000000000002E-3</v>
      </c>
      <c r="G1602" t="s">
        <v>153</v>
      </c>
      <c r="H1602" t="s">
        <v>98</v>
      </c>
    </row>
    <row r="1603" spans="1:8" x14ac:dyDescent="0.2">
      <c r="A1603" t="s">
        <v>546</v>
      </c>
      <c r="B1603" t="s">
        <v>192</v>
      </c>
      <c r="C1603" t="s">
        <v>547</v>
      </c>
      <c r="D1603">
        <v>3.9440000000000003E-2</v>
      </c>
      <c r="E1603">
        <v>6.47234E-3</v>
      </c>
      <c r="F1603">
        <v>1.584E-2</v>
      </c>
      <c r="G1603" t="s">
        <v>153</v>
      </c>
      <c r="H1603" t="s">
        <v>103</v>
      </c>
    </row>
    <row r="1604" spans="1:8" x14ac:dyDescent="0.2">
      <c r="A1604" t="s">
        <v>546</v>
      </c>
      <c r="B1604" t="s">
        <v>192</v>
      </c>
      <c r="C1604" t="s">
        <v>547</v>
      </c>
      <c r="D1604">
        <v>6.7549999999999999E-2</v>
      </c>
      <c r="E1604">
        <v>2.3025430000000002E-3</v>
      </c>
      <c r="F1604">
        <v>5.6340000000000001E-3</v>
      </c>
      <c r="G1604" t="s">
        <v>153</v>
      </c>
      <c r="H1604" t="s">
        <v>107</v>
      </c>
    </row>
    <row r="1605" spans="1:8" x14ac:dyDescent="0.2">
      <c r="A1605" t="s">
        <v>546</v>
      </c>
      <c r="B1605" t="s">
        <v>192</v>
      </c>
      <c r="C1605" t="s">
        <v>547</v>
      </c>
      <c r="D1605">
        <v>7.3050000000000004E-2</v>
      </c>
      <c r="E1605">
        <v>2.3006379999999998E-3</v>
      </c>
      <c r="F1605">
        <v>5.6290000000000003E-3</v>
      </c>
      <c r="G1605" t="s">
        <v>153</v>
      </c>
      <c r="H1605" t="s">
        <v>104</v>
      </c>
    </row>
    <row r="1606" spans="1:8" x14ac:dyDescent="0.2">
      <c r="A1606" t="s">
        <v>546</v>
      </c>
      <c r="B1606" t="s">
        <v>192</v>
      </c>
      <c r="C1606" t="s">
        <v>547</v>
      </c>
      <c r="D1606">
        <v>-5.2510000000000001E-2</v>
      </c>
      <c r="E1606">
        <v>3.547508E-3</v>
      </c>
      <c r="F1606">
        <v>8.6800000000000002E-3</v>
      </c>
      <c r="G1606" t="s">
        <v>153</v>
      </c>
      <c r="H1606" t="s">
        <v>99</v>
      </c>
    </row>
    <row r="1607" spans="1:8" x14ac:dyDescent="0.2">
      <c r="A1607" t="s">
        <v>546</v>
      </c>
      <c r="B1607" t="s">
        <v>192</v>
      </c>
      <c r="C1607" t="s">
        <v>547</v>
      </c>
      <c r="D1607">
        <v>0.15040000000000001</v>
      </c>
      <c r="E1607">
        <v>2.123092E-2</v>
      </c>
      <c r="F1607">
        <v>5.4579999999999997E-2</v>
      </c>
      <c r="G1607" t="s">
        <v>153</v>
      </c>
      <c r="H1607" t="s">
        <v>885</v>
      </c>
    </row>
    <row r="1608" spans="1:8" x14ac:dyDescent="0.2">
      <c r="A1608" t="s">
        <v>548</v>
      </c>
      <c r="B1608" t="s">
        <v>73</v>
      </c>
      <c r="C1608" t="s">
        <v>549</v>
      </c>
      <c r="D1608">
        <v>3.9800000000000002E-2</v>
      </c>
      <c r="E1608">
        <v>3.506594E-3</v>
      </c>
      <c r="F1608">
        <v>8.5800000000000008E-3</v>
      </c>
      <c r="G1608" t="s">
        <v>153</v>
      </c>
      <c r="H1608" t="s">
        <v>97</v>
      </c>
    </row>
    <row r="1609" spans="1:8" x14ac:dyDescent="0.2">
      <c r="A1609" t="s">
        <v>548</v>
      </c>
      <c r="B1609" t="s">
        <v>73</v>
      </c>
      <c r="C1609" t="s">
        <v>549</v>
      </c>
      <c r="D1609">
        <v>9.0980000000000005E-2</v>
      </c>
      <c r="E1609">
        <v>1.0419651E-2</v>
      </c>
      <c r="F1609">
        <v>2.5499999999999998E-2</v>
      </c>
      <c r="G1609" t="s">
        <v>153</v>
      </c>
      <c r="H1609" t="s">
        <v>102</v>
      </c>
    </row>
    <row r="1610" spans="1:8" x14ac:dyDescent="0.2">
      <c r="A1610" t="s">
        <v>548</v>
      </c>
      <c r="B1610" t="s">
        <v>73</v>
      </c>
      <c r="C1610" t="s">
        <v>549</v>
      </c>
      <c r="D1610">
        <v>6.4600000000000005E-2</v>
      </c>
      <c r="E1610">
        <v>8.3717710000000001E-3</v>
      </c>
      <c r="F1610">
        <v>2.0480000000000002E-2</v>
      </c>
      <c r="G1610" t="s">
        <v>153</v>
      </c>
      <c r="H1610" t="s">
        <v>98</v>
      </c>
    </row>
    <row r="1611" spans="1:8" x14ac:dyDescent="0.2">
      <c r="A1611" t="s">
        <v>548</v>
      </c>
      <c r="B1611" t="s">
        <v>73</v>
      </c>
      <c r="C1611" t="s">
        <v>549</v>
      </c>
      <c r="D1611">
        <v>8.4010000000000001E-2</v>
      </c>
      <c r="E1611">
        <v>4.0260549999999997E-3</v>
      </c>
      <c r="F1611">
        <v>9.8510000000000004E-3</v>
      </c>
      <c r="G1611" t="s">
        <v>153</v>
      </c>
      <c r="H1611" t="s">
        <v>103</v>
      </c>
    </row>
    <row r="1612" spans="1:8" x14ac:dyDescent="0.2">
      <c r="A1612" t="s">
        <v>548</v>
      </c>
      <c r="B1612" t="s">
        <v>73</v>
      </c>
      <c r="C1612" t="s">
        <v>549</v>
      </c>
      <c r="D1612">
        <v>8.8569999999999996E-2</v>
      </c>
      <c r="E1612">
        <v>1.0377793E-2</v>
      </c>
      <c r="F1612">
        <v>2.5389999999999999E-2</v>
      </c>
      <c r="G1612" t="s">
        <v>153</v>
      </c>
      <c r="H1612" t="s">
        <v>107</v>
      </c>
    </row>
    <row r="1613" spans="1:8" x14ac:dyDescent="0.2">
      <c r="A1613" t="s">
        <v>548</v>
      </c>
      <c r="B1613" t="s">
        <v>73</v>
      </c>
      <c r="C1613" t="s">
        <v>549</v>
      </c>
      <c r="D1613">
        <v>0.1313</v>
      </c>
      <c r="E1613">
        <v>1.0106877E-2</v>
      </c>
      <c r="F1613">
        <v>2.4729999999999999E-2</v>
      </c>
      <c r="G1613" t="s">
        <v>153</v>
      </c>
      <c r="H1613" t="s">
        <v>104</v>
      </c>
    </row>
    <row r="1614" spans="1:8" x14ac:dyDescent="0.2">
      <c r="A1614" t="s">
        <v>548</v>
      </c>
      <c r="B1614" t="s">
        <v>73</v>
      </c>
      <c r="C1614" t="s">
        <v>549</v>
      </c>
      <c r="D1614">
        <v>-0.133269</v>
      </c>
      <c r="E1614">
        <v>8.3717710000000001E-3</v>
      </c>
      <c r="F1614">
        <v>2.0480000000000002E-2</v>
      </c>
      <c r="G1614" t="s">
        <v>153</v>
      </c>
      <c r="H1614" t="s">
        <v>99</v>
      </c>
    </row>
    <row r="1615" spans="1:8" x14ac:dyDescent="0.2">
      <c r="A1615" t="s">
        <v>548</v>
      </c>
      <c r="B1615" t="s">
        <v>73</v>
      </c>
      <c r="C1615" t="s">
        <v>549</v>
      </c>
      <c r="D1615">
        <v>0.1101</v>
      </c>
      <c r="E1615">
        <v>7.9100899999999998E-3</v>
      </c>
      <c r="F1615">
        <v>2.0330000000000001E-2</v>
      </c>
      <c r="G1615" t="s">
        <v>153</v>
      </c>
      <c r="H1615" t="s">
        <v>885</v>
      </c>
    </row>
    <row r="1616" spans="1:8" x14ac:dyDescent="0.2">
      <c r="A1616" t="s">
        <v>550</v>
      </c>
      <c r="B1616" t="s">
        <v>58</v>
      </c>
      <c r="C1616" t="s">
        <v>551</v>
      </c>
      <c r="D1616">
        <v>0.1018</v>
      </c>
      <c r="E1616">
        <v>4.4168100000000002E-3</v>
      </c>
      <c r="F1616">
        <v>1.081E-2</v>
      </c>
      <c r="G1616" t="s">
        <v>153</v>
      </c>
      <c r="H1616" t="s">
        <v>97</v>
      </c>
    </row>
    <row r="1617" spans="1:8" x14ac:dyDescent="0.2">
      <c r="A1617" t="s">
        <v>550</v>
      </c>
      <c r="B1617" t="s">
        <v>58</v>
      </c>
      <c r="C1617" t="s">
        <v>551</v>
      </c>
      <c r="D1617">
        <v>3.8159999999999999E-2</v>
      </c>
      <c r="E1617">
        <v>9.4587460000000005E-3</v>
      </c>
      <c r="F1617">
        <v>2.3140000000000001E-2</v>
      </c>
      <c r="G1617" t="s">
        <v>153</v>
      </c>
      <c r="H1617" t="s">
        <v>102</v>
      </c>
    </row>
    <row r="1618" spans="1:8" x14ac:dyDescent="0.2">
      <c r="A1618" t="s">
        <v>550</v>
      </c>
      <c r="B1618" t="s">
        <v>58</v>
      </c>
      <c r="C1618" t="s">
        <v>551</v>
      </c>
      <c r="D1618">
        <v>0.1114</v>
      </c>
      <c r="E1618">
        <v>7.289022E-3</v>
      </c>
      <c r="F1618">
        <v>1.7840000000000002E-2</v>
      </c>
      <c r="G1618" t="s">
        <v>153</v>
      </c>
      <c r="H1618" t="s">
        <v>98</v>
      </c>
    </row>
    <row r="1619" spans="1:8" x14ac:dyDescent="0.2">
      <c r="A1619" t="s">
        <v>550</v>
      </c>
      <c r="B1619" t="s">
        <v>58</v>
      </c>
      <c r="C1619" t="s">
        <v>551</v>
      </c>
      <c r="D1619">
        <v>0.15359999999999999</v>
      </c>
      <c r="E1619">
        <v>1.0455226E-2</v>
      </c>
      <c r="F1619">
        <v>2.5579999999999999E-2</v>
      </c>
      <c r="G1619" t="s">
        <v>153</v>
      </c>
      <c r="H1619" t="s">
        <v>103</v>
      </c>
    </row>
    <row r="1620" spans="1:8" x14ac:dyDescent="0.2">
      <c r="A1620" t="s">
        <v>550</v>
      </c>
      <c r="B1620" t="s">
        <v>58</v>
      </c>
      <c r="C1620" t="s">
        <v>551</v>
      </c>
      <c r="D1620">
        <v>0.12809999999999999</v>
      </c>
      <c r="E1620">
        <v>2.5363759999999999E-3</v>
      </c>
      <c r="F1620">
        <v>6.2059999999999997E-3</v>
      </c>
      <c r="G1620" t="s">
        <v>153</v>
      </c>
      <c r="H1620" t="s">
        <v>107</v>
      </c>
    </row>
    <row r="1621" spans="1:8" x14ac:dyDescent="0.2">
      <c r="A1621" t="s">
        <v>550</v>
      </c>
      <c r="B1621" t="s">
        <v>58</v>
      </c>
      <c r="C1621" t="s">
        <v>551</v>
      </c>
      <c r="D1621">
        <v>9.3530000000000002E-2</v>
      </c>
      <c r="E1621">
        <v>7.7189850000000003E-3</v>
      </c>
      <c r="F1621">
        <v>1.8890000000000001E-2</v>
      </c>
      <c r="G1621" t="s">
        <v>153</v>
      </c>
      <c r="H1621" t="s">
        <v>104</v>
      </c>
    </row>
    <row r="1622" spans="1:8" x14ac:dyDescent="0.2">
      <c r="A1622" t="s">
        <v>550</v>
      </c>
      <c r="B1622" t="s">
        <v>58</v>
      </c>
      <c r="C1622" t="s">
        <v>551</v>
      </c>
      <c r="D1622">
        <v>-7.0230000000000001E-2</v>
      </c>
      <c r="E1622">
        <v>7.289022E-3</v>
      </c>
      <c r="F1622">
        <v>1.7840000000000002E-2</v>
      </c>
      <c r="G1622" t="s">
        <v>153</v>
      </c>
      <c r="H1622" t="s">
        <v>99</v>
      </c>
    </row>
    <row r="1623" spans="1:8" x14ac:dyDescent="0.2">
      <c r="A1623" t="s">
        <v>550</v>
      </c>
      <c r="B1623" t="s">
        <v>58</v>
      </c>
      <c r="C1623" t="s">
        <v>551</v>
      </c>
      <c r="D1623">
        <v>0.17419999999999999</v>
      </c>
      <c r="E1623">
        <v>7.3093300000000002E-3</v>
      </c>
      <c r="F1623">
        <v>1.8790000000000001E-2</v>
      </c>
      <c r="G1623" t="s">
        <v>153</v>
      </c>
      <c r="H1623" t="s">
        <v>885</v>
      </c>
    </row>
    <row r="1624" spans="1:8" x14ac:dyDescent="0.2">
      <c r="A1624" t="s">
        <v>552</v>
      </c>
      <c r="B1624" t="s">
        <v>200</v>
      </c>
      <c r="C1624" t="s">
        <v>553</v>
      </c>
      <c r="D1624">
        <v>8.2030000000000006E-2</v>
      </c>
      <c r="E1624">
        <v>1.0346767E-2</v>
      </c>
      <c r="F1624">
        <v>2.5319999999999999E-2</v>
      </c>
      <c r="G1624" t="s">
        <v>153</v>
      </c>
      <c r="H1624" t="s">
        <v>97</v>
      </c>
    </row>
    <row r="1625" spans="1:8" x14ac:dyDescent="0.2">
      <c r="A1625" t="s">
        <v>552</v>
      </c>
      <c r="B1625" t="s">
        <v>200</v>
      </c>
      <c r="C1625" t="s">
        <v>553</v>
      </c>
      <c r="D1625">
        <v>4.487E-2</v>
      </c>
      <c r="E1625">
        <v>3.010399E-3</v>
      </c>
      <c r="F1625">
        <v>7.3660000000000002E-3</v>
      </c>
      <c r="G1625" t="s">
        <v>153</v>
      </c>
      <c r="H1625" t="s">
        <v>102</v>
      </c>
    </row>
    <row r="1626" spans="1:8" x14ac:dyDescent="0.2">
      <c r="A1626" t="s">
        <v>552</v>
      </c>
      <c r="B1626" t="s">
        <v>200</v>
      </c>
      <c r="C1626" t="s">
        <v>553</v>
      </c>
      <c r="D1626">
        <v>9.9460000000000007E-2</v>
      </c>
      <c r="E1626">
        <v>2.5283440000000001E-3</v>
      </c>
      <c r="F1626">
        <v>6.1869999999999998E-3</v>
      </c>
      <c r="G1626" t="s">
        <v>153</v>
      </c>
      <c r="H1626" t="s">
        <v>98</v>
      </c>
    </row>
    <row r="1627" spans="1:8" x14ac:dyDescent="0.2">
      <c r="A1627" t="s">
        <v>552</v>
      </c>
      <c r="B1627" t="s">
        <v>200</v>
      </c>
      <c r="C1627" t="s">
        <v>553</v>
      </c>
      <c r="D1627">
        <v>0.16</v>
      </c>
      <c r="E1627">
        <v>5.9707479999999997E-3</v>
      </c>
      <c r="F1627">
        <v>1.461E-2</v>
      </c>
      <c r="G1627" t="s">
        <v>153</v>
      </c>
      <c r="H1627" t="s">
        <v>103</v>
      </c>
    </row>
    <row r="1628" spans="1:8" x14ac:dyDescent="0.2">
      <c r="A1628" t="s">
        <v>552</v>
      </c>
      <c r="B1628" t="s">
        <v>200</v>
      </c>
      <c r="C1628" t="s">
        <v>553</v>
      </c>
      <c r="D1628">
        <v>0.15010000000000001</v>
      </c>
      <c r="E1628">
        <v>1.114821E-2</v>
      </c>
      <c r="F1628">
        <v>2.7279999999999999E-2</v>
      </c>
      <c r="G1628" t="s">
        <v>153</v>
      </c>
      <c r="H1628" t="s">
        <v>107</v>
      </c>
    </row>
    <row r="1629" spans="1:8" x14ac:dyDescent="0.2">
      <c r="A1629" t="s">
        <v>552</v>
      </c>
      <c r="B1629" t="s">
        <v>200</v>
      </c>
      <c r="C1629" t="s">
        <v>553</v>
      </c>
      <c r="D1629">
        <v>0.11070000000000001</v>
      </c>
      <c r="E1629">
        <v>9.043288E-3</v>
      </c>
      <c r="F1629">
        <v>2.213E-2</v>
      </c>
      <c r="G1629" t="s">
        <v>153</v>
      </c>
      <c r="H1629" t="s">
        <v>104</v>
      </c>
    </row>
    <row r="1630" spans="1:8" x14ac:dyDescent="0.2">
      <c r="A1630" t="s">
        <v>552</v>
      </c>
      <c r="B1630" t="s">
        <v>200</v>
      </c>
      <c r="C1630" t="s">
        <v>553</v>
      </c>
      <c r="D1630">
        <v>1.1979999999999999E-2</v>
      </c>
      <c r="E1630">
        <v>2.5283440000000001E-3</v>
      </c>
      <c r="F1630">
        <v>6.1869999999999998E-3</v>
      </c>
      <c r="G1630" t="s">
        <v>153</v>
      </c>
      <c r="H1630" t="s">
        <v>99</v>
      </c>
    </row>
    <row r="1631" spans="1:8" x14ac:dyDescent="0.2">
      <c r="A1631" t="s">
        <v>552</v>
      </c>
      <c r="B1631" t="s">
        <v>200</v>
      </c>
      <c r="C1631" t="s">
        <v>553</v>
      </c>
      <c r="D1631">
        <v>0.114</v>
      </c>
      <c r="E1631">
        <v>7.9497600000000002E-3</v>
      </c>
      <c r="F1631">
        <v>2.044E-2</v>
      </c>
      <c r="G1631" t="s">
        <v>153</v>
      </c>
      <c r="H1631" t="s">
        <v>885</v>
      </c>
    </row>
    <row r="1632" spans="1:8" x14ac:dyDescent="0.2">
      <c r="A1632" t="s">
        <v>554</v>
      </c>
      <c r="B1632" t="s">
        <v>270</v>
      </c>
      <c r="C1632" t="s">
        <v>555</v>
      </c>
      <c r="D1632">
        <v>-1.9709999999999998E-2</v>
      </c>
      <c r="E1632">
        <v>6.3797519999999998E-3</v>
      </c>
      <c r="F1632">
        <v>1.5610000000000001E-2</v>
      </c>
      <c r="G1632" t="s">
        <v>153</v>
      </c>
      <c r="H1632" t="s">
        <v>97</v>
      </c>
    </row>
    <row r="1633" spans="1:8" x14ac:dyDescent="0.2">
      <c r="A1633" t="s">
        <v>554</v>
      </c>
      <c r="B1633" t="s">
        <v>270</v>
      </c>
      <c r="C1633" t="s">
        <v>555</v>
      </c>
      <c r="D1633">
        <v>-4.4319999999999998E-2</v>
      </c>
      <c r="E1633">
        <v>6.9225190000000002E-3</v>
      </c>
      <c r="F1633">
        <v>1.694E-2</v>
      </c>
      <c r="G1633" t="s">
        <v>153</v>
      </c>
      <c r="H1633" t="s">
        <v>102</v>
      </c>
    </row>
    <row r="1634" spans="1:8" x14ac:dyDescent="0.2">
      <c r="A1634" t="s">
        <v>554</v>
      </c>
      <c r="B1634" t="s">
        <v>270</v>
      </c>
      <c r="C1634" t="s">
        <v>555</v>
      </c>
      <c r="D1634">
        <v>6.0729999999999999E-2</v>
      </c>
      <c r="E1634">
        <v>1.2373902000000001E-2</v>
      </c>
      <c r="F1634">
        <v>3.0280000000000001E-2</v>
      </c>
      <c r="G1634" t="s">
        <v>153</v>
      </c>
      <c r="H1634" t="s">
        <v>98</v>
      </c>
    </row>
    <row r="1635" spans="1:8" x14ac:dyDescent="0.2">
      <c r="A1635" t="s">
        <v>554</v>
      </c>
      <c r="B1635" t="s">
        <v>270</v>
      </c>
      <c r="C1635" t="s">
        <v>555</v>
      </c>
      <c r="D1635">
        <v>5.7950000000000002E-2</v>
      </c>
      <c r="E1635">
        <v>5.3987059999999996E-3</v>
      </c>
      <c r="F1635">
        <v>1.321E-2</v>
      </c>
      <c r="G1635" t="s">
        <v>153</v>
      </c>
      <c r="H1635" t="s">
        <v>103</v>
      </c>
    </row>
    <row r="1636" spans="1:8" x14ac:dyDescent="0.2">
      <c r="A1636" t="s">
        <v>554</v>
      </c>
      <c r="B1636" t="s">
        <v>270</v>
      </c>
      <c r="C1636" t="s">
        <v>555</v>
      </c>
      <c r="D1636">
        <v>8.7069999999999995E-2</v>
      </c>
      <c r="E1636">
        <v>1.741629E-3</v>
      </c>
      <c r="F1636">
        <v>4.2620000000000002E-3</v>
      </c>
      <c r="G1636" t="s">
        <v>153</v>
      </c>
      <c r="H1636" t="s">
        <v>107</v>
      </c>
    </row>
    <row r="1637" spans="1:8" x14ac:dyDescent="0.2">
      <c r="A1637" t="s">
        <v>554</v>
      </c>
      <c r="B1637" t="s">
        <v>270</v>
      </c>
      <c r="C1637" t="s">
        <v>555</v>
      </c>
      <c r="D1637">
        <v>7.324E-2</v>
      </c>
      <c r="E1637">
        <v>7.2313029999999997E-3</v>
      </c>
      <c r="F1637">
        <v>1.7690000000000001E-2</v>
      </c>
      <c r="G1637" t="s">
        <v>153</v>
      </c>
      <c r="H1637" t="s">
        <v>104</v>
      </c>
    </row>
    <row r="1638" spans="1:8" x14ac:dyDescent="0.2">
      <c r="A1638" t="s">
        <v>554</v>
      </c>
      <c r="B1638" t="s">
        <v>270</v>
      </c>
      <c r="C1638" t="s">
        <v>555</v>
      </c>
      <c r="D1638">
        <v>-0.11398899999999999</v>
      </c>
      <c r="E1638">
        <v>1.2373902000000001E-2</v>
      </c>
      <c r="F1638">
        <v>3.0280000000000001E-2</v>
      </c>
      <c r="G1638" t="s">
        <v>153</v>
      </c>
      <c r="H1638" t="s">
        <v>99</v>
      </c>
    </row>
    <row r="1639" spans="1:8" x14ac:dyDescent="0.2">
      <c r="A1639" t="s">
        <v>554</v>
      </c>
      <c r="B1639" t="s">
        <v>270</v>
      </c>
      <c r="C1639" t="s">
        <v>555</v>
      </c>
      <c r="D1639">
        <v>0.17580000000000001</v>
      </c>
      <c r="E1639">
        <v>1.87966E-2</v>
      </c>
      <c r="F1639">
        <v>4.8320000000000002E-2</v>
      </c>
      <c r="G1639" t="s">
        <v>153</v>
      </c>
      <c r="H1639" t="s">
        <v>885</v>
      </c>
    </row>
    <row r="1640" spans="1:8" x14ac:dyDescent="0.2">
      <c r="A1640" t="s">
        <v>556</v>
      </c>
      <c r="B1640" t="s">
        <v>58</v>
      </c>
      <c r="C1640" t="s">
        <v>557</v>
      </c>
      <c r="D1640">
        <v>0.1137</v>
      </c>
      <c r="E1640">
        <v>7.5214390000000004E-3</v>
      </c>
      <c r="F1640">
        <v>1.84E-2</v>
      </c>
      <c r="G1640" t="s">
        <v>153</v>
      </c>
      <c r="H1640" t="s">
        <v>97</v>
      </c>
    </row>
    <row r="1641" spans="1:8" x14ac:dyDescent="0.2">
      <c r="A1641" t="s">
        <v>556</v>
      </c>
      <c r="B1641" t="s">
        <v>58</v>
      </c>
      <c r="C1641" t="s">
        <v>557</v>
      </c>
      <c r="D1641">
        <v>0.1069</v>
      </c>
      <c r="E1641">
        <v>5.667732E-3</v>
      </c>
      <c r="F1641">
        <v>1.387E-2</v>
      </c>
      <c r="G1641" t="s">
        <v>153</v>
      </c>
      <c r="H1641" t="s">
        <v>102</v>
      </c>
    </row>
    <row r="1642" spans="1:8" x14ac:dyDescent="0.2">
      <c r="A1642" t="s">
        <v>556</v>
      </c>
      <c r="B1642" t="s">
        <v>58</v>
      </c>
      <c r="C1642" t="s">
        <v>557</v>
      </c>
      <c r="D1642">
        <v>0.1137</v>
      </c>
      <c r="E1642">
        <v>1.0486717E-2</v>
      </c>
      <c r="F1642">
        <v>2.5659999999999999E-2</v>
      </c>
      <c r="G1642" t="s">
        <v>153</v>
      </c>
      <c r="H1642" t="s">
        <v>98</v>
      </c>
    </row>
    <row r="1643" spans="1:8" x14ac:dyDescent="0.2">
      <c r="A1643" t="s">
        <v>556</v>
      </c>
      <c r="B1643" t="s">
        <v>58</v>
      </c>
      <c r="C1643" t="s">
        <v>557</v>
      </c>
      <c r="D1643">
        <v>0.122</v>
      </c>
      <c r="E1643">
        <v>1.8161185999999999E-2</v>
      </c>
      <c r="F1643">
        <v>4.444E-2</v>
      </c>
      <c r="G1643" t="s">
        <v>153</v>
      </c>
      <c r="H1643" t="s">
        <v>103</v>
      </c>
    </row>
    <row r="1644" spans="1:8" x14ac:dyDescent="0.2">
      <c r="A1644" t="s">
        <v>556</v>
      </c>
      <c r="B1644" t="s">
        <v>58</v>
      </c>
      <c r="C1644" t="s">
        <v>557</v>
      </c>
      <c r="D1644">
        <v>0.1258</v>
      </c>
      <c r="E1644">
        <v>9.583411E-3</v>
      </c>
      <c r="F1644">
        <v>2.3449999999999999E-2</v>
      </c>
      <c r="G1644" t="s">
        <v>153</v>
      </c>
      <c r="H1644" t="s">
        <v>107</v>
      </c>
    </row>
    <row r="1645" spans="1:8" x14ac:dyDescent="0.2">
      <c r="A1645" t="s">
        <v>556</v>
      </c>
      <c r="B1645" t="s">
        <v>58</v>
      </c>
      <c r="C1645" t="s">
        <v>557</v>
      </c>
      <c r="D1645">
        <v>0.12429999999999999</v>
      </c>
      <c r="E1645">
        <v>9.3621309999999992E-3</v>
      </c>
      <c r="F1645">
        <v>2.291E-2</v>
      </c>
      <c r="G1645" t="s">
        <v>153</v>
      </c>
      <c r="H1645" t="s">
        <v>104</v>
      </c>
    </row>
    <row r="1646" spans="1:8" x14ac:dyDescent="0.2">
      <c r="A1646" t="s">
        <v>556</v>
      </c>
      <c r="B1646" t="s">
        <v>58</v>
      </c>
      <c r="C1646" t="s">
        <v>557</v>
      </c>
      <c r="D1646">
        <v>-7.0230000000000001E-2</v>
      </c>
      <c r="E1646">
        <v>1.0486717E-2</v>
      </c>
      <c r="F1646">
        <v>2.5659999999999999E-2</v>
      </c>
      <c r="G1646" t="s">
        <v>153</v>
      </c>
      <c r="H1646" t="s">
        <v>99</v>
      </c>
    </row>
    <row r="1647" spans="1:8" x14ac:dyDescent="0.2">
      <c r="A1647" t="s">
        <v>556</v>
      </c>
      <c r="B1647" t="s">
        <v>58</v>
      </c>
      <c r="C1647" t="s">
        <v>557</v>
      </c>
      <c r="D1647">
        <v>0.1147</v>
      </c>
      <c r="E1647">
        <v>1.566149E-2</v>
      </c>
      <c r="F1647">
        <v>4.0259999999999997E-2</v>
      </c>
      <c r="G1647" t="s">
        <v>153</v>
      </c>
      <c r="H1647" t="s">
        <v>885</v>
      </c>
    </row>
    <row r="1648" spans="1:8" x14ac:dyDescent="0.2">
      <c r="A1648" t="s">
        <v>558</v>
      </c>
      <c r="B1648" t="s">
        <v>73</v>
      </c>
      <c r="C1648" t="s">
        <v>559</v>
      </c>
      <c r="D1648">
        <v>-4.4409999999999996E-3</v>
      </c>
      <c r="E1648">
        <v>3.9494420000000001E-3</v>
      </c>
      <c r="F1648">
        <v>9.6640000000000007E-3</v>
      </c>
      <c r="G1648" t="s">
        <v>153</v>
      </c>
      <c r="H1648" t="s">
        <v>97</v>
      </c>
    </row>
    <row r="1649" spans="1:8" x14ac:dyDescent="0.2">
      <c r="A1649" t="s">
        <v>558</v>
      </c>
      <c r="B1649" t="s">
        <v>73</v>
      </c>
      <c r="C1649" t="s">
        <v>559</v>
      </c>
      <c r="D1649">
        <v>-8.054E-2</v>
      </c>
      <c r="E1649">
        <v>1.7929866999999999E-2</v>
      </c>
      <c r="F1649">
        <v>4.3869999999999999E-2</v>
      </c>
      <c r="G1649" t="s">
        <v>153</v>
      </c>
      <c r="H1649" t="s">
        <v>102</v>
      </c>
    </row>
    <row r="1650" spans="1:8" x14ac:dyDescent="0.2">
      <c r="A1650" t="s">
        <v>558</v>
      </c>
      <c r="B1650" t="s">
        <v>73</v>
      </c>
      <c r="C1650" t="s">
        <v>559</v>
      </c>
      <c r="D1650">
        <v>3.5299999999999998E-2</v>
      </c>
      <c r="E1650">
        <v>1.3029630000000001E-3</v>
      </c>
      <c r="F1650">
        <v>3.1879999999999999E-3</v>
      </c>
      <c r="G1650" t="s">
        <v>153</v>
      </c>
      <c r="H1650" t="s">
        <v>98</v>
      </c>
    </row>
    <row r="1651" spans="1:8" x14ac:dyDescent="0.2">
      <c r="A1651" t="s">
        <v>558</v>
      </c>
      <c r="B1651" t="s">
        <v>73</v>
      </c>
      <c r="C1651" t="s">
        <v>559</v>
      </c>
      <c r="D1651">
        <v>0.10349999999999999</v>
      </c>
      <c r="E1651">
        <v>3.6126079999999998E-3</v>
      </c>
      <c r="F1651">
        <v>8.8400000000000006E-3</v>
      </c>
      <c r="G1651" t="s">
        <v>153</v>
      </c>
      <c r="H1651" t="s">
        <v>103</v>
      </c>
    </row>
    <row r="1652" spans="1:8" x14ac:dyDescent="0.2">
      <c r="A1652" t="s">
        <v>558</v>
      </c>
      <c r="B1652" t="s">
        <v>73</v>
      </c>
      <c r="C1652" t="s">
        <v>559</v>
      </c>
      <c r="D1652">
        <v>8.2619999999999999E-2</v>
      </c>
      <c r="E1652">
        <v>5.347442E-3</v>
      </c>
      <c r="F1652">
        <v>1.308E-2</v>
      </c>
      <c r="G1652" t="s">
        <v>153</v>
      </c>
      <c r="H1652" t="s">
        <v>107</v>
      </c>
    </row>
    <row r="1653" spans="1:8" x14ac:dyDescent="0.2">
      <c r="A1653" t="s">
        <v>558</v>
      </c>
      <c r="B1653" t="s">
        <v>73</v>
      </c>
      <c r="C1653" t="s">
        <v>559</v>
      </c>
      <c r="D1653">
        <v>7.3249999999999996E-2</v>
      </c>
      <c r="E1653">
        <v>7.3596809999999999E-3</v>
      </c>
      <c r="F1653">
        <v>1.8010000000000002E-2</v>
      </c>
      <c r="G1653" t="s">
        <v>153</v>
      </c>
      <c r="H1653" t="s">
        <v>104</v>
      </c>
    </row>
    <row r="1654" spans="1:8" x14ac:dyDescent="0.2">
      <c r="A1654" t="s">
        <v>558</v>
      </c>
      <c r="B1654" t="s">
        <v>73</v>
      </c>
      <c r="C1654" t="s">
        <v>559</v>
      </c>
      <c r="D1654">
        <v>-0.133269</v>
      </c>
      <c r="E1654">
        <v>1.3029630000000001E-3</v>
      </c>
      <c r="F1654">
        <v>3.1879999999999999E-3</v>
      </c>
      <c r="G1654" t="s">
        <v>153</v>
      </c>
      <c r="H1654" t="s">
        <v>99</v>
      </c>
    </row>
    <row r="1655" spans="1:8" x14ac:dyDescent="0.2">
      <c r="A1655" t="s">
        <v>558</v>
      </c>
      <c r="B1655" t="s">
        <v>73</v>
      </c>
      <c r="C1655" t="s">
        <v>559</v>
      </c>
      <c r="D1655">
        <v>0.1615</v>
      </c>
      <c r="E1655">
        <v>1.07711E-2</v>
      </c>
      <c r="F1655">
        <v>2.7689999999999999E-2</v>
      </c>
      <c r="G1655" t="s">
        <v>153</v>
      </c>
      <c r="H1655" t="s">
        <v>885</v>
      </c>
    </row>
    <row r="1656" spans="1:8" x14ac:dyDescent="0.2">
      <c r="A1656" t="s">
        <v>560</v>
      </c>
      <c r="B1656" t="s">
        <v>192</v>
      </c>
      <c r="C1656" t="s">
        <v>561</v>
      </c>
      <c r="D1656">
        <v>-4.5530000000000001E-2</v>
      </c>
      <c r="E1656">
        <v>3.6795270000000001E-3</v>
      </c>
      <c r="F1656">
        <v>9.0030000000000006E-3</v>
      </c>
      <c r="G1656" t="s">
        <v>153</v>
      </c>
      <c r="H1656" t="s">
        <v>97</v>
      </c>
    </row>
    <row r="1657" spans="1:8" x14ac:dyDescent="0.2">
      <c r="A1657" t="s">
        <v>560</v>
      </c>
      <c r="B1657" t="s">
        <v>192</v>
      </c>
      <c r="C1657" t="s">
        <v>561</v>
      </c>
      <c r="D1657">
        <v>-3.5990000000000001E-2</v>
      </c>
      <c r="E1657">
        <v>3.2582420000000002E-3</v>
      </c>
      <c r="F1657">
        <v>7.9729999999999992E-3</v>
      </c>
      <c r="G1657" t="s">
        <v>153</v>
      </c>
      <c r="H1657" t="s">
        <v>102</v>
      </c>
    </row>
    <row r="1658" spans="1:8" x14ac:dyDescent="0.2">
      <c r="A1658" t="s">
        <v>560</v>
      </c>
      <c r="B1658" t="s">
        <v>192</v>
      </c>
      <c r="C1658" t="s">
        <v>561</v>
      </c>
      <c r="D1658">
        <v>-2.1770000000000001E-2</v>
      </c>
      <c r="E1658">
        <v>3.3096000000000002E-3</v>
      </c>
      <c r="F1658">
        <v>8.0979999999999993E-3</v>
      </c>
      <c r="G1658" t="s">
        <v>153</v>
      </c>
      <c r="H1658" t="s">
        <v>98</v>
      </c>
    </row>
    <row r="1659" spans="1:8" x14ac:dyDescent="0.2">
      <c r="A1659" t="s">
        <v>560</v>
      </c>
      <c r="B1659" t="s">
        <v>192</v>
      </c>
      <c r="C1659" t="s">
        <v>561</v>
      </c>
      <c r="D1659">
        <v>8.7870000000000004E-2</v>
      </c>
      <c r="E1659">
        <v>6.4465950000000003E-3</v>
      </c>
      <c r="F1659">
        <v>1.5769999999999999E-2</v>
      </c>
      <c r="G1659" t="s">
        <v>153</v>
      </c>
      <c r="H1659" t="s">
        <v>103</v>
      </c>
    </row>
    <row r="1660" spans="1:8" x14ac:dyDescent="0.2">
      <c r="A1660" t="s">
        <v>560</v>
      </c>
      <c r="B1660" t="s">
        <v>192</v>
      </c>
      <c r="C1660" t="s">
        <v>561</v>
      </c>
      <c r="D1660">
        <v>0.10920000000000001</v>
      </c>
      <c r="E1660">
        <v>3.9791719999999996E-3</v>
      </c>
      <c r="F1660">
        <v>9.7370000000000009E-3</v>
      </c>
      <c r="G1660" t="s">
        <v>153</v>
      </c>
      <c r="H1660" t="s">
        <v>107</v>
      </c>
    </row>
    <row r="1661" spans="1:8" x14ac:dyDescent="0.2">
      <c r="A1661" t="s">
        <v>560</v>
      </c>
      <c r="B1661" t="s">
        <v>192</v>
      </c>
      <c r="C1661" t="s">
        <v>561</v>
      </c>
      <c r="D1661">
        <v>0.1193</v>
      </c>
      <c r="E1661">
        <v>5.181967E-3</v>
      </c>
      <c r="F1661">
        <v>1.268E-2</v>
      </c>
      <c r="G1661" t="s">
        <v>153</v>
      </c>
      <c r="H1661" t="s">
        <v>104</v>
      </c>
    </row>
    <row r="1662" spans="1:8" x14ac:dyDescent="0.2">
      <c r="A1662" t="s">
        <v>560</v>
      </c>
      <c r="B1662" t="s">
        <v>192</v>
      </c>
      <c r="C1662" t="s">
        <v>561</v>
      </c>
      <c r="D1662">
        <v>-5.2510000000000001E-2</v>
      </c>
      <c r="E1662">
        <v>3.3096000000000002E-3</v>
      </c>
      <c r="F1662">
        <v>8.0979999999999993E-3</v>
      </c>
      <c r="G1662" t="s">
        <v>153</v>
      </c>
      <c r="H1662" t="s">
        <v>99</v>
      </c>
    </row>
    <row r="1663" spans="1:8" x14ac:dyDescent="0.2">
      <c r="A1663" t="s">
        <v>560</v>
      </c>
      <c r="B1663" t="s">
        <v>192</v>
      </c>
      <c r="C1663" t="s">
        <v>561</v>
      </c>
      <c r="D1663">
        <v>9.3869999999999995E-2</v>
      </c>
      <c r="E1663">
        <v>4.4765600000000001E-3</v>
      </c>
      <c r="F1663">
        <v>1.1509999999999999E-2</v>
      </c>
      <c r="G1663" t="s">
        <v>153</v>
      </c>
      <c r="H1663" t="s">
        <v>885</v>
      </c>
    </row>
    <row r="1664" spans="1:8" x14ac:dyDescent="0.2">
      <c r="A1664" t="s">
        <v>562</v>
      </c>
      <c r="B1664" t="s">
        <v>26</v>
      </c>
      <c r="C1664" t="s">
        <v>563</v>
      </c>
      <c r="D1664">
        <v>0.15920000000000001</v>
      </c>
      <c r="E1664">
        <v>1.8623486000000002E-2</v>
      </c>
      <c r="F1664">
        <v>4.5569999999999999E-2</v>
      </c>
      <c r="G1664" t="s">
        <v>153</v>
      </c>
      <c r="H1664" t="s">
        <v>97</v>
      </c>
    </row>
    <row r="1665" spans="1:8" x14ac:dyDescent="0.2">
      <c r="A1665" t="s">
        <v>562</v>
      </c>
      <c r="B1665" t="s">
        <v>151</v>
      </c>
      <c r="C1665" t="s">
        <v>563</v>
      </c>
      <c r="D1665">
        <v>0.10780000000000001</v>
      </c>
      <c r="E1665">
        <v>1.2110213999999999E-2</v>
      </c>
      <c r="F1665">
        <v>2.963E-2</v>
      </c>
      <c r="G1665" t="s">
        <v>153</v>
      </c>
      <c r="H1665" t="s">
        <v>102</v>
      </c>
    </row>
    <row r="1666" spans="1:8" x14ac:dyDescent="0.2">
      <c r="A1666" t="s">
        <v>562</v>
      </c>
      <c r="B1666" t="s">
        <v>151</v>
      </c>
      <c r="C1666" t="s">
        <v>563</v>
      </c>
      <c r="D1666">
        <v>0.1787</v>
      </c>
      <c r="E1666">
        <v>5.5141570000000004E-3</v>
      </c>
      <c r="F1666">
        <v>1.349E-2</v>
      </c>
      <c r="G1666" t="s">
        <v>153</v>
      </c>
      <c r="H1666" t="s">
        <v>98</v>
      </c>
    </row>
    <row r="1667" spans="1:8" x14ac:dyDescent="0.2">
      <c r="A1667" t="s">
        <v>562</v>
      </c>
      <c r="B1667" t="s">
        <v>151</v>
      </c>
      <c r="C1667" t="s">
        <v>563</v>
      </c>
      <c r="D1667">
        <v>0.13039999999999999</v>
      </c>
      <c r="E1667">
        <v>2.0699160000000001E-2</v>
      </c>
      <c r="F1667">
        <v>5.0650000000000001E-2</v>
      </c>
      <c r="G1667" t="s">
        <v>153</v>
      </c>
      <c r="H1667" t="s">
        <v>103</v>
      </c>
    </row>
    <row r="1668" spans="1:8" x14ac:dyDescent="0.2">
      <c r="A1668" t="s">
        <v>562</v>
      </c>
      <c r="B1668" t="s">
        <v>151</v>
      </c>
      <c r="C1668" t="s">
        <v>563</v>
      </c>
      <c r="D1668">
        <v>0.13159999999999999</v>
      </c>
      <c r="E1668">
        <v>1.9265369000000001E-2</v>
      </c>
      <c r="F1668">
        <v>4.7140000000000001E-2</v>
      </c>
      <c r="G1668" t="s">
        <v>153</v>
      </c>
      <c r="H1668" t="s">
        <v>107</v>
      </c>
    </row>
    <row r="1669" spans="1:8" x14ac:dyDescent="0.2">
      <c r="A1669" t="s">
        <v>562</v>
      </c>
      <c r="B1669" t="s">
        <v>151</v>
      </c>
      <c r="C1669" t="s">
        <v>563</v>
      </c>
      <c r="D1669">
        <v>0.23760000000000001</v>
      </c>
      <c r="E1669">
        <v>1.1176917E-2</v>
      </c>
      <c r="F1669">
        <v>2.7349999999999999E-2</v>
      </c>
      <c r="G1669" t="s">
        <v>153</v>
      </c>
      <c r="H1669" t="s">
        <v>104</v>
      </c>
    </row>
    <row r="1670" spans="1:8" x14ac:dyDescent="0.2">
      <c r="A1670" t="s">
        <v>562</v>
      </c>
      <c r="B1670" t="s">
        <v>151</v>
      </c>
      <c r="C1670" t="s">
        <v>563</v>
      </c>
      <c r="D1670">
        <v>0.1384</v>
      </c>
      <c r="E1670">
        <v>5.5141570000000004E-3</v>
      </c>
      <c r="F1670">
        <v>1.349E-2</v>
      </c>
      <c r="G1670" t="s">
        <v>153</v>
      </c>
      <c r="H1670" t="s">
        <v>99</v>
      </c>
    </row>
    <row r="1671" spans="1:8" x14ac:dyDescent="0.2">
      <c r="A1671" t="s">
        <v>562</v>
      </c>
      <c r="B1671" t="s">
        <v>26</v>
      </c>
      <c r="C1671" t="s">
        <v>563</v>
      </c>
      <c r="D1671">
        <v>0.14699999999999999</v>
      </c>
      <c r="E1671">
        <v>9.5950299999999992E-3</v>
      </c>
      <c r="F1671">
        <v>2.4660000000000001E-2</v>
      </c>
      <c r="G1671" t="s">
        <v>153</v>
      </c>
      <c r="H1671" t="s">
        <v>885</v>
      </c>
    </row>
    <row r="1672" spans="1:8" x14ac:dyDescent="0.2">
      <c r="A1672" t="s">
        <v>564</v>
      </c>
      <c r="B1672" t="s">
        <v>75</v>
      </c>
      <c r="C1672" t="s">
        <v>565</v>
      </c>
      <c r="D1672">
        <v>8.9529999999999998E-2</v>
      </c>
      <c r="E1672">
        <v>3.0427172999999998E-2</v>
      </c>
      <c r="F1672">
        <v>7.4450000000000002E-2</v>
      </c>
      <c r="G1672" t="s">
        <v>153</v>
      </c>
      <c r="H1672" t="s">
        <v>97</v>
      </c>
    </row>
    <row r="1673" spans="1:8" x14ac:dyDescent="0.2">
      <c r="A1673" t="s">
        <v>564</v>
      </c>
      <c r="B1673" t="s">
        <v>75</v>
      </c>
      <c r="C1673" t="s">
        <v>565</v>
      </c>
      <c r="D1673">
        <v>0.1022</v>
      </c>
      <c r="E1673">
        <v>2.3171153999999999E-2</v>
      </c>
      <c r="F1673">
        <v>5.67E-2</v>
      </c>
      <c r="G1673" t="s">
        <v>153</v>
      </c>
      <c r="H1673" t="s">
        <v>102</v>
      </c>
    </row>
    <row r="1674" spans="1:8" x14ac:dyDescent="0.2">
      <c r="A1674" t="s">
        <v>564</v>
      </c>
      <c r="B1674" t="s">
        <v>75</v>
      </c>
      <c r="C1674" t="s">
        <v>565</v>
      </c>
      <c r="D1674">
        <v>0.11799999999999999</v>
      </c>
      <c r="E1674">
        <v>1.3335412E-2</v>
      </c>
      <c r="F1674">
        <v>3.2629999999999999E-2</v>
      </c>
      <c r="G1674" t="s">
        <v>153</v>
      </c>
      <c r="H1674" t="s">
        <v>98</v>
      </c>
    </row>
    <row r="1675" spans="1:8" x14ac:dyDescent="0.2">
      <c r="A1675" t="s">
        <v>564</v>
      </c>
      <c r="B1675" t="s">
        <v>75</v>
      </c>
      <c r="C1675" t="s">
        <v>565</v>
      </c>
      <c r="D1675">
        <v>0.1123</v>
      </c>
      <c r="E1675">
        <v>1.9258969000000001E-2</v>
      </c>
      <c r="F1675">
        <v>4.7120000000000002E-2</v>
      </c>
      <c r="G1675" t="s">
        <v>153</v>
      </c>
      <c r="H1675" t="s">
        <v>103</v>
      </c>
    </row>
    <row r="1676" spans="1:8" x14ac:dyDescent="0.2">
      <c r="A1676" t="s">
        <v>564</v>
      </c>
      <c r="B1676" t="s">
        <v>75</v>
      </c>
      <c r="C1676" t="s">
        <v>565</v>
      </c>
      <c r="D1676">
        <v>0.14990000000000001</v>
      </c>
      <c r="E1676">
        <v>1.6224255999999999E-2</v>
      </c>
      <c r="F1676">
        <v>3.9699999999999999E-2</v>
      </c>
      <c r="G1676" t="s">
        <v>153</v>
      </c>
      <c r="H1676" t="s">
        <v>107</v>
      </c>
    </row>
    <row r="1677" spans="1:8" x14ac:dyDescent="0.2">
      <c r="A1677" t="s">
        <v>564</v>
      </c>
      <c r="B1677" t="s">
        <v>75</v>
      </c>
      <c r="C1677" t="s">
        <v>565</v>
      </c>
      <c r="D1677">
        <v>0.13819999999999999</v>
      </c>
      <c r="E1677">
        <v>3.8952499999999998E-3</v>
      </c>
      <c r="F1677">
        <v>9.5309999999999995E-3</v>
      </c>
      <c r="G1677" t="s">
        <v>153</v>
      </c>
      <c r="H1677" t="s">
        <v>104</v>
      </c>
    </row>
    <row r="1678" spans="1:8" x14ac:dyDescent="0.2">
      <c r="A1678" t="s">
        <v>564</v>
      </c>
      <c r="B1678" t="s">
        <v>75</v>
      </c>
      <c r="C1678" t="s">
        <v>565</v>
      </c>
      <c r="D1678">
        <v>7.3300000000000004E-2</v>
      </c>
      <c r="E1678">
        <v>1.3335412E-2</v>
      </c>
      <c r="F1678">
        <v>3.2629999999999999E-2</v>
      </c>
      <c r="G1678" t="s">
        <v>153</v>
      </c>
      <c r="H1678" t="s">
        <v>99</v>
      </c>
    </row>
    <row r="1679" spans="1:8" x14ac:dyDescent="0.2">
      <c r="A1679" t="s">
        <v>564</v>
      </c>
      <c r="B1679" t="s">
        <v>75</v>
      </c>
      <c r="C1679" t="s">
        <v>565</v>
      </c>
      <c r="D1679">
        <v>0.24510000000000001</v>
      </c>
      <c r="E1679">
        <v>1.3022010000000001E-2</v>
      </c>
      <c r="F1679">
        <v>3.347E-2</v>
      </c>
      <c r="G1679" t="s">
        <v>153</v>
      </c>
      <c r="H1679" t="s">
        <v>885</v>
      </c>
    </row>
    <row r="1680" spans="1:8" x14ac:dyDescent="0.2">
      <c r="A1680" t="s">
        <v>566</v>
      </c>
      <c r="B1680" t="s">
        <v>71</v>
      </c>
      <c r="C1680" t="s">
        <v>567</v>
      </c>
      <c r="D1680">
        <v>-2.87E-2</v>
      </c>
      <c r="E1680">
        <v>1.650374E-3</v>
      </c>
      <c r="F1680">
        <v>4.0379999999999999E-3</v>
      </c>
      <c r="G1680" t="s">
        <v>153</v>
      </c>
      <c r="H1680" t="s">
        <v>97</v>
      </c>
    </row>
    <row r="1681" spans="1:8" x14ac:dyDescent="0.2">
      <c r="A1681" t="s">
        <v>566</v>
      </c>
      <c r="B1681" t="s">
        <v>71</v>
      </c>
      <c r="C1681" t="s">
        <v>567</v>
      </c>
      <c r="D1681">
        <v>-0.11360000000000001</v>
      </c>
      <c r="E1681">
        <v>1.650374E-3</v>
      </c>
      <c r="F1681">
        <v>4.0379999999999999E-3</v>
      </c>
      <c r="G1681" t="s">
        <v>153</v>
      </c>
      <c r="H1681" t="s">
        <v>99</v>
      </c>
    </row>
    <row r="1682" spans="1:8" x14ac:dyDescent="0.2">
      <c r="A1682" t="s">
        <v>566</v>
      </c>
      <c r="B1682" t="s">
        <v>71</v>
      </c>
      <c r="C1682" t="s">
        <v>567</v>
      </c>
      <c r="D1682">
        <v>0.11169999999999999</v>
      </c>
      <c r="E1682">
        <v>8.9484000000000005E-3</v>
      </c>
      <c r="F1682">
        <v>2.3E-2</v>
      </c>
      <c r="G1682" t="s">
        <v>153</v>
      </c>
      <c r="H1682" t="s">
        <v>885</v>
      </c>
    </row>
    <row r="1683" spans="1:8" x14ac:dyDescent="0.2">
      <c r="A1683" t="s">
        <v>568</v>
      </c>
      <c r="B1683" t="s">
        <v>177</v>
      </c>
      <c r="C1683" t="s">
        <v>569</v>
      </c>
      <c r="D1683">
        <v>6.5250000000000002E-2</v>
      </c>
      <c r="E1683">
        <v>4.8091200000000001E-3</v>
      </c>
      <c r="F1683">
        <v>1.1769999999999999E-2</v>
      </c>
      <c r="G1683" t="s">
        <v>153</v>
      </c>
      <c r="H1683" t="s">
        <v>97</v>
      </c>
    </row>
    <row r="1684" spans="1:8" x14ac:dyDescent="0.2">
      <c r="A1684" t="s">
        <v>568</v>
      </c>
      <c r="B1684" t="s">
        <v>177</v>
      </c>
      <c r="C1684" t="s">
        <v>569</v>
      </c>
      <c r="D1684">
        <v>6.3060000000000005E-2</v>
      </c>
      <c r="E1684">
        <v>1.5297483000000001E-2</v>
      </c>
      <c r="F1684">
        <v>3.7429999999999998E-2</v>
      </c>
      <c r="G1684" t="s">
        <v>153</v>
      </c>
      <c r="H1684" t="s">
        <v>102</v>
      </c>
    </row>
    <row r="1685" spans="1:8" x14ac:dyDescent="0.2">
      <c r="A1685" t="s">
        <v>568</v>
      </c>
      <c r="B1685" t="s">
        <v>177</v>
      </c>
      <c r="C1685" t="s">
        <v>569</v>
      </c>
      <c r="D1685">
        <v>5.2839999999999998E-2</v>
      </c>
      <c r="E1685">
        <v>1.194477E-2</v>
      </c>
      <c r="F1685">
        <v>2.9229999999999999E-2</v>
      </c>
      <c r="G1685" t="s">
        <v>153</v>
      </c>
      <c r="H1685" t="s">
        <v>98</v>
      </c>
    </row>
    <row r="1686" spans="1:8" x14ac:dyDescent="0.2">
      <c r="A1686" t="s">
        <v>568</v>
      </c>
      <c r="B1686" t="s">
        <v>177</v>
      </c>
      <c r="C1686" t="s">
        <v>569</v>
      </c>
      <c r="D1686">
        <v>7.1160000000000001E-2</v>
      </c>
      <c r="E1686">
        <v>1.0021682000000001E-2</v>
      </c>
      <c r="F1686">
        <v>2.452E-2</v>
      </c>
      <c r="G1686" t="s">
        <v>153</v>
      </c>
      <c r="H1686" t="s">
        <v>103</v>
      </c>
    </row>
    <row r="1687" spans="1:8" x14ac:dyDescent="0.2">
      <c r="A1687" t="s">
        <v>568</v>
      </c>
      <c r="B1687" t="s">
        <v>177</v>
      </c>
      <c r="C1687" t="s">
        <v>569</v>
      </c>
      <c r="D1687">
        <v>5.1700000000000003E-2</v>
      </c>
      <c r="E1687">
        <v>7.033727E-3</v>
      </c>
      <c r="F1687">
        <v>1.721E-2</v>
      </c>
      <c r="G1687" t="s">
        <v>153</v>
      </c>
      <c r="H1687" t="s">
        <v>107</v>
      </c>
    </row>
    <row r="1688" spans="1:8" x14ac:dyDescent="0.2">
      <c r="A1688" t="s">
        <v>568</v>
      </c>
      <c r="B1688" t="s">
        <v>177</v>
      </c>
      <c r="C1688" t="s">
        <v>569</v>
      </c>
      <c r="D1688">
        <v>9.1980000000000006E-2</v>
      </c>
      <c r="E1688">
        <v>6.8867499999999996E-3</v>
      </c>
      <c r="F1688">
        <v>1.685E-2</v>
      </c>
      <c r="G1688" t="s">
        <v>153</v>
      </c>
      <c r="H1688" t="s">
        <v>104</v>
      </c>
    </row>
    <row r="1689" spans="1:8" x14ac:dyDescent="0.2">
      <c r="A1689" t="s">
        <v>568</v>
      </c>
      <c r="B1689" t="s">
        <v>177</v>
      </c>
      <c r="C1689" t="s">
        <v>569</v>
      </c>
      <c r="D1689">
        <v>4.5690000000000001E-3</v>
      </c>
      <c r="E1689">
        <v>1.194477E-2</v>
      </c>
      <c r="F1689">
        <v>2.9229999999999999E-2</v>
      </c>
      <c r="G1689" t="s">
        <v>153</v>
      </c>
      <c r="H1689" t="s">
        <v>99</v>
      </c>
    </row>
    <row r="1690" spans="1:8" x14ac:dyDescent="0.2">
      <c r="A1690" t="s">
        <v>570</v>
      </c>
      <c r="B1690" t="s">
        <v>55</v>
      </c>
      <c r="C1690" t="s">
        <v>571</v>
      </c>
      <c r="D1690">
        <v>8.0629999999999993E-2</v>
      </c>
      <c r="E1690">
        <v>2.0321909999999999E-2</v>
      </c>
      <c r="F1690">
        <v>4.9730000000000003E-2</v>
      </c>
      <c r="G1690" t="s">
        <v>153</v>
      </c>
      <c r="H1690" t="s">
        <v>97</v>
      </c>
    </row>
    <row r="1691" spans="1:8" x14ac:dyDescent="0.2">
      <c r="A1691" t="s">
        <v>570</v>
      </c>
      <c r="B1691" t="s">
        <v>55</v>
      </c>
      <c r="C1691" t="s">
        <v>571</v>
      </c>
      <c r="D1691">
        <v>9.1539999999999996E-2</v>
      </c>
      <c r="E1691">
        <v>3.4987619999999999E-3</v>
      </c>
      <c r="F1691">
        <v>8.5609999999999992E-3</v>
      </c>
      <c r="G1691" t="s">
        <v>153</v>
      </c>
      <c r="H1691" t="s">
        <v>102</v>
      </c>
    </row>
    <row r="1692" spans="1:8" x14ac:dyDescent="0.2">
      <c r="A1692" t="s">
        <v>570</v>
      </c>
      <c r="B1692" t="s">
        <v>55</v>
      </c>
      <c r="C1692" t="s">
        <v>571</v>
      </c>
      <c r="D1692">
        <v>7.9930000000000001E-2</v>
      </c>
      <c r="E1692">
        <v>7.0700579999999997E-3</v>
      </c>
      <c r="F1692">
        <v>1.7299999999999999E-2</v>
      </c>
      <c r="G1692" t="s">
        <v>153</v>
      </c>
      <c r="H1692" t="s">
        <v>98</v>
      </c>
    </row>
    <row r="1693" spans="1:8" x14ac:dyDescent="0.2">
      <c r="A1693" t="s">
        <v>570</v>
      </c>
      <c r="B1693" t="s">
        <v>55</v>
      </c>
      <c r="C1693" t="s">
        <v>571</v>
      </c>
      <c r="D1693">
        <v>-3.3140000000000003E-2</v>
      </c>
      <c r="E1693">
        <v>7.0700579999999997E-3</v>
      </c>
      <c r="F1693">
        <v>1.7299999999999999E-2</v>
      </c>
      <c r="G1693" t="s">
        <v>153</v>
      </c>
      <c r="H1693" t="s">
        <v>99</v>
      </c>
    </row>
    <row r="1694" spans="1:8" x14ac:dyDescent="0.2">
      <c r="A1694" t="s">
        <v>570</v>
      </c>
      <c r="B1694" t="s">
        <v>55</v>
      </c>
      <c r="C1694" t="s">
        <v>571</v>
      </c>
      <c r="D1694">
        <v>0.1104</v>
      </c>
      <c r="E1694">
        <v>1.4560480000000001E-2</v>
      </c>
      <c r="F1694">
        <v>3.7429999999999998E-2</v>
      </c>
      <c r="G1694" t="s">
        <v>153</v>
      </c>
      <c r="H1694" t="s">
        <v>885</v>
      </c>
    </row>
    <row r="1695" spans="1:8" x14ac:dyDescent="0.2">
      <c r="A1695" t="s">
        <v>572</v>
      </c>
      <c r="B1695" t="s">
        <v>164</v>
      </c>
      <c r="C1695" t="s">
        <v>573</v>
      </c>
      <c r="D1695">
        <v>-7.0190000000000002E-2</v>
      </c>
      <c r="E1695">
        <v>1.0610115999999999E-2</v>
      </c>
      <c r="F1695">
        <v>2.596E-2</v>
      </c>
      <c r="G1695" t="s">
        <v>153</v>
      </c>
      <c r="H1695" t="s">
        <v>97</v>
      </c>
    </row>
    <row r="1696" spans="1:8" x14ac:dyDescent="0.2">
      <c r="A1696" t="s">
        <v>572</v>
      </c>
      <c r="B1696" t="s">
        <v>164</v>
      </c>
      <c r="C1696" t="s">
        <v>573</v>
      </c>
      <c r="D1696">
        <v>3.7940000000000002E-2</v>
      </c>
      <c r="E1696">
        <v>5.2750150000000001E-3</v>
      </c>
      <c r="F1696">
        <v>1.291E-2</v>
      </c>
      <c r="G1696" t="s">
        <v>153</v>
      </c>
      <c r="H1696" t="s">
        <v>103</v>
      </c>
    </row>
    <row r="1697" spans="1:8" x14ac:dyDescent="0.2">
      <c r="A1697" t="s">
        <v>572</v>
      </c>
      <c r="B1697" t="s">
        <v>164</v>
      </c>
      <c r="C1697" t="s">
        <v>573</v>
      </c>
      <c r="D1697">
        <v>4.6519999999999999E-2</v>
      </c>
      <c r="E1697">
        <v>9.4947409999999993E-3</v>
      </c>
      <c r="F1697">
        <v>2.3230000000000001E-2</v>
      </c>
      <c r="G1697" t="s">
        <v>153</v>
      </c>
      <c r="H1697" t="s">
        <v>107</v>
      </c>
    </row>
    <row r="1698" spans="1:8" x14ac:dyDescent="0.2">
      <c r="A1698" t="s">
        <v>572</v>
      </c>
      <c r="B1698" t="s">
        <v>164</v>
      </c>
      <c r="C1698" t="s">
        <v>573</v>
      </c>
      <c r="D1698">
        <v>-7.9120000000000006E-3</v>
      </c>
      <c r="E1698">
        <v>7.1602389999999997E-3</v>
      </c>
      <c r="F1698">
        <v>1.7520000000000001E-2</v>
      </c>
      <c r="G1698" t="s">
        <v>153</v>
      </c>
      <c r="H1698" t="s">
        <v>104</v>
      </c>
    </row>
    <row r="1699" spans="1:8" x14ac:dyDescent="0.2">
      <c r="A1699" t="s">
        <v>574</v>
      </c>
      <c r="B1699" t="s">
        <v>255</v>
      </c>
      <c r="C1699" t="s">
        <v>575</v>
      </c>
      <c r="D1699">
        <v>0.14910000000000001</v>
      </c>
      <c r="E1699" t="s">
        <v>576</v>
      </c>
      <c r="F1699">
        <v>3.2840000000000001E-2</v>
      </c>
      <c r="G1699" t="s">
        <v>153</v>
      </c>
      <c r="H1699" t="s">
        <v>97</v>
      </c>
    </row>
    <row r="1700" spans="1:8" x14ac:dyDescent="0.2">
      <c r="A1700" t="s">
        <v>574</v>
      </c>
      <c r="B1700" t="s">
        <v>255</v>
      </c>
      <c r="C1700" t="s">
        <v>575</v>
      </c>
      <c r="D1700">
        <v>0.1477</v>
      </c>
      <c r="E1700">
        <v>9.3160859999999995E-3</v>
      </c>
      <c r="F1700">
        <v>2.2800000000000001E-2</v>
      </c>
      <c r="G1700" t="s">
        <v>153</v>
      </c>
      <c r="H1700" t="s">
        <v>102</v>
      </c>
    </row>
    <row r="1701" spans="1:8" x14ac:dyDescent="0.2">
      <c r="A1701" t="s">
        <v>574</v>
      </c>
      <c r="B1701" t="s">
        <v>255</v>
      </c>
      <c r="C1701" t="s">
        <v>575</v>
      </c>
      <c r="D1701">
        <v>0.18160000000000001</v>
      </c>
      <c r="E1701">
        <v>1.6803045999999999E-2</v>
      </c>
      <c r="F1701">
        <v>4.1119999999999997E-2</v>
      </c>
      <c r="G1701" t="s">
        <v>153</v>
      </c>
      <c r="H1701" t="s">
        <v>98</v>
      </c>
    </row>
    <row r="1702" spans="1:8" x14ac:dyDescent="0.2">
      <c r="A1702" t="s">
        <v>574</v>
      </c>
      <c r="B1702" t="s">
        <v>255</v>
      </c>
      <c r="C1702" t="s">
        <v>575</v>
      </c>
      <c r="D1702">
        <v>0.1114</v>
      </c>
      <c r="E1702">
        <v>7.0585370000000001E-3</v>
      </c>
      <c r="F1702">
        <v>1.7270000000000001E-2</v>
      </c>
      <c r="G1702" t="s">
        <v>153</v>
      </c>
      <c r="H1702" t="s">
        <v>103</v>
      </c>
    </row>
    <row r="1703" spans="1:8" x14ac:dyDescent="0.2">
      <c r="A1703" t="s">
        <v>574</v>
      </c>
      <c r="B1703" t="s">
        <v>255</v>
      </c>
      <c r="C1703" t="s">
        <v>575</v>
      </c>
      <c r="D1703">
        <v>8.5400000000000004E-2</v>
      </c>
      <c r="E1703">
        <v>1.2025436E-2</v>
      </c>
      <c r="F1703">
        <v>2.9430000000000001E-2</v>
      </c>
      <c r="G1703" t="s">
        <v>153</v>
      </c>
      <c r="H1703" t="s">
        <v>107</v>
      </c>
    </row>
    <row r="1704" spans="1:8" x14ac:dyDescent="0.2">
      <c r="A1704" t="s">
        <v>574</v>
      </c>
      <c r="B1704" t="s">
        <v>255</v>
      </c>
      <c r="C1704" t="s">
        <v>575</v>
      </c>
      <c r="D1704">
        <v>0.12620000000000001</v>
      </c>
      <c r="E1704">
        <v>1.4604921E-2</v>
      </c>
      <c r="F1704">
        <v>3.5740000000000001E-2</v>
      </c>
      <c r="G1704" t="s">
        <v>153</v>
      </c>
      <c r="H1704" t="s">
        <v>104</v>
      </c>
    </row>
    <row r="1705" spans="1:8" x14ac:dyDescent="0.2">
      <c r="A1705" t="s">
        <v>574</v>
      </c>
      <c r="B1705" t="s">
        <v>255</v>
      </c>
      <c r="C1705" t="s">
        <v>575</v>
      </c>
      <c r="D1705">
        <v>0.12509999999999999</v>
      </c>
      <c r="E1705">
        <v>1.6803045999999999E-2</v>
      </c>
      <c r="F1705">
        <v>4.1119999999999997E-2</v>
      </c>
      <c r="G1705" t="s">
        <v>153</v>
      </c>
      <c r="H1705" t="s">
        <v>99</v>
      </c>
    </row>
    <row r="1706" spans="1:8" x14ac:dyDescent="0.2">
      <c r="A1706" t="s">
        <v>577</v>
      </c>
      <c r="B1706" t="s">
        <v>255</v>
      </c>
      <c r="C1706" t="s">
        <v>578</v>
      </c>
      <c r="D1706">
        <v>0.1242</v>
      </c>
      <c r="E1706">
        <v>1.0659587999999999E-2</v>
      </c>
      <c r="F1706">
        <v>2.6079999999999999E-2</v>
      </c>
      <c r="G1706" t="s">
        <v>153</v>
      </c>
      <c r="H1706" t="s">
        <v>97</v>
      </c>
    </row>
    <row r="1707" spans="1:8" x14ac:dyDescent="0.2">
      <c r="A1707" t="s">
        <v>577</v>
      </c>
      <c r="B1707" t="s">
        <v>255</v>
      </c>
      <c r="C1707" t="s">
        <v>578</v>
      </c>
      <c r="D1707">
        <v>0.1535</v>
      </c>
      <c r="E1707">
        <v>1.8593937000000001E-2</v>
      </c>
      <c r="F1707">
        <v>4.5499999999999999E-2</v>
      </c>
      <c r="G1707" t="s">
        <v>153</v>
      </c>
      <c r="H1707" t="s">
        <v>102</v>
      </c>
    </row>
    <row r="1708" spans="1:8" x14ac:dyDescent="0.2">
      <c r="A1708" t="s">
        <v>577</v>
      </c>
      <c r="B1708" t="s">
        <v>255</v>
      </c>
      <c r="C1708" t="s">
        <v>578</v>
      </c>
      <c r="D1708">
        <v>0.1134</v>
      </c>
      <c r="E1708">
        <v>5.1526979999999998E-3</v>
      </c>
      <c r="F1708">
        <v>1.261E-2</v>
      </c>
      <c r="G1708" t="s">
        <v>153</v>
      </c>
      <c r="H1708" t="s">
        <v>98</v>
      </c>
    </row>
    <row r="1709" spans="1:8" x14ac:dyDescent="0.2">
      <c r="A1709" t="s">
        <v>577</v>
      </c>
      <c r="B1709" t="s">
        <v>255</v>
      </c>
      <c r="C1709" t="s">
        <v>578</v>
      </c>
      <c r="D1709">
        <v>0.156</v>
      </c>
      <c r="E1709">
        <v>1.1978189999999999E-3</v>
      </c>
      <c r="F1709">
        <v>2.931E-3</v>
      </c>
      <c r="G1709" t="s">
        <v>153</v>
      </c>
      <c r="H1709" t="s">
        <v>103</v>
      </c>
    </row>
    <row r="1710" spans="1:8" x14ac:dyDescent="0.2">
      <c r="A1710" t="s">
        <v>577</v>
      </c>
      <c r="B1710" t="s">
        <v>255</v>
      </c>
      <c r="C1710" t="s">
        <v>578</v>
      </c>
      <c r="D1710">
        <v>0.10589999999999999</v>
      </c>
      <c r="E1710">
        <v>1.7558134999999999E-2</v>
      </c>
      <c r="F1710">
        <v>4.2959999999999998E-2</v>
      </c>
      <c r="G1710" t="s">
        <v>153</v>
      </c>
      <c r="H1710" t="s">
        <v>107</v>
      </c>
    </row>
    <row r="1711" spans="1:8" x14ac:dyDescent="0.2">
      <c r="A1711" t="s">
        <v>577</v>
      </c>
      <c r="B1711" t="s">
        <v>255</v>
      </c>
      <c r="C1711" t="s">
        <v>578</v>
      </c>
      <c r="D1711">
        <v>0.2218</v>
      </c>
      <c r="E1711">
        <v>1.6351351E-2</v>
      </c>
      <c r="F1711">
        <v>4.0009999999999997E-2</v>
      </c>
      <c r="G1711" t="s">
        <v>153</v>
      </c>
      <c r="H1711" t="s">
        <v>104</v>
      </c>
    </row>
    <row r="1712" spans="1:8" x14ac:dyDescent="0.2">
      <c r="A1712" t="s">
        <v>577</v>
      </c>
      <c r="B1712" t="s">
        <v>255</v>
      </c>
      <c r="C1712" t="s">
        <v>578</v>
      </c>
      <c r="D1712">
        <v>0.12509999999999999</v>
      </c>
      <c r="E1712">
        <v>5.1526979999999998E-3</v>
      </c>
      <c r="F1712">
        <v>1.261E-2</v>
      </c>
      <c r="G1712" t="s">
        <v>153</v>
      </c>
      <c r="H1712" t="s">
        <v>99</v>
      </c>
    </row>
    <row r="1713" spans="1:8" x14ac:dyDescent="0.2">
      <c r="A1713" t="s">
        <v>577</v>
      </c>
      <c r="B1713" t="s">
        <v>255</v>
      </c>
      <c r="C1713" t="s">
        <v>578</v>
      </c>
      <c r="D1713">
        <v>0.2089</v>
      </c>
      <c r="E1713">
        <v>2.4685820000000001E-2</v>
      </c>
      <c r="F1713">
        <v>6.3460000000000003E-2</v>
      </c>
      <c r="G1713" t="s">
        <v>153</v>
      </c>
      <c r="H1713" t="s">
        <v>885</v>
      </c>
    </row>
    <row r="1714" spans="1:8" x14ac:dyDescent="0.2">
      <c r="A1714" t="s">
        <v>579</v>
      </c>
      <c r="B1714" t="s">
        <v>151</v>
      </c>
      <c r="C1714" t="s">
        <v>580</v>
      </c>
      <c r="D1714">
        <v>0.18559999999999999</v>
      </c>
      <c r="E1714">
        <v>1.1023256E-2</v>
      </c>
      <c r="F1714">
        <v>2.6970000000000001E-2</v>
      </c>
      <c r="G1714" t="s">
        <v>153</v>
      </c>
      <c r="H1714" t="s">
        <v>102</v>
      </c>
    </row>
    <row r="1715" spans="1:8" x14ac:dyDescent="0.2">
      <c r="A1715" t="s">
        <v>579</v>
      </c>
      <c r="B1715" t="s">
        <v>151</v>
      </c>
      <c r="C1715" t="s">
        <v>580</v>
      </c>
      <c r="D1715">
        <v>0.21709999999999999</v>
      </c>
      <c r="E1715">
        <v>5.7376370000000003E-3</v>
      </c>
      <c r="F1715">
        <v>1.404E-2</v>
      </c>
      <c r="G1715" t="s">
        <v>153</v>
      </c>
      <c r="H1715" t="s">
        <v>98</v>
      </c>
    </row>
    <row r="1716" spans="1:8" x14ac:dyDescent="0.2">
      <c r="A1716" t="s">
        <v>579</v>
      </c>
      <c r="B1716" t="s">
        <v>151</v>
      </c>
      <c r="C1716" t="s">
        <v>580</v>
      </c>
      <c r="D1716">
        <v>0.216</v>
      </c>
      <c r="E1716">
        <v>1.0945875000000001E-2</v>
      </c>
      <c r="F1716">
        <v>2.6780000000000002E-2</v>
      </c>
      <c r="G1716" t="s">
        <v>153</v>
      </c>
      <c r="H1716" t="s">
        <v>107</v>
      </c>
    </row>
    <row r="1717" spans="1:8" x14ac:dyDescent="0.2">
      <c r="A1717" t="s">
        <v>579</v>
      </c>
      <c r="B1717" t="s">
        <v>151</v>
      </c>
      <c r="C1717" t="s">
        <v>580</v>
      </c>
      <c r="D1717">
        <v>0.13200000000000001</v>
      </c>
      <c r="E1717">
        <v>3.7022501999999999E-2</v>
      </c>
      <c r="F1717">
        <v>9.0590000000000004E-2</v>
      </c>
      <c r="G1717" t="s">
        <v>153</v>
      </c>
      <c r="H1717" t="s">
        <v>104</v>
      </c>
    </row>
    <row r="1718" spans="1:8" x14ac:dyDescent="0.2">
      <c r="A1718" t="s">
        <v>579</v>
      </c>
      <c r="B1718" t="s">
        <v>151</v>
      </c>
      <c r="C1718" t="s">
        <v>580</v>
      </c>
      <c r="D1718">
        <v>0.1384</v>
      </c>
      <c r="E1718">
        <v>5.7376370000000003E-3</v>
      </c>
      <c r="F1718">
        <v>1.404E-2</v>
      </c>
      <c r="G1718" t="s">
        <v>153</v>
      </c>
      <c r="H1718" t="s">
        <v>99</v>
      </c>
    </row>
    <row r="1719" spans="1:8" x14ac:dyDescent="0.2">
      <c r="A1719" t="s">
        <v>579</v>
      </c>
      <c r="B1719" t="s">
        <v>26</v>
      </c>
      <c r="C1719" t="s">
        <v>580</v>
      </c>
      <c r="D1719">
        <v>0.12809999999999999</v>
      </c>
      <c r="E1719">
        <v>1.1015530000000001E-2</v>
      </c>
      <c r="F1719">
        <v>2.8320000000000001E-2</v>
      </c>
      <c r="G1719" t="s">
        <v>153</v>
      </c>
      <c r="H1719" t="s">
        <v>885</v>
      </c>
    </row>
    <row r="1720" spans="1:8" x14ac:dyDescent="0.2">
      <c r="A1720" t="s">
        <v>581</v>
      </c>
      <c r="B1720" t="s">
        <v>71</v>
      </c>
      <c r="C1720" t="s">
        <v>582</v>
      </c>
      <c r="D1720">
        <v>-3.7109999999999997E-2</v>
      </c>
      <c r="E1720">
        <v>8.6561160000000002E-3</v>
      </c>
      <c r="F1720">
        <v>2.1180000000000001E-2</v>
      </c>
      <c r="G1720" t="s">
        <v>153</v>
      </c>
      <c r="H1720" t="s">
        <v>97</v>
      </c>
    </row>
    <row r="1721" spans="1:8" x14ac:dyDescent="0.2">
      <c r="A1721" t="s">
        <v>581</v>
      </c>
      <c r="B1721" t="s">
        <v>71</v>
      </c>
      <c r="C1721" t="s">
        <v>582</v>
      </c>
      <c r="D1721">
        <v>-7.0349999999999996E-2</v>
      </c>
      <c r="E1721">
        <v>2.9493240000000001E-3</v>
      </c>
      <c r="F1721">
        <v>7.2170000000000003E-3</v>
      </c>
      <c r="G1721" t="s">
        <v>153</v>
      </c>
      <c r="H1721" t="s">
        <v>102</v>
      </c>
    </row>
    <row r="1722" spans="1:8" x14ac:dyDescent="0.2">
      <c r="A1722" t="s">
        <v>581</v>
      </c>
      <c r="B1722" t="s">
        <v>71</v>
      </c>
      <c r="C1722" t="s">
        <v>582</v>
      </c>
      <c r="D1722">
        <v>-2.336E-3</v>
      </c>
      <c r="E1722">
        <v>2.7740579999999998E-3</v>
      </c>
      <c r="F1722">
        <v>6.7879999999999998E-3</v>
      </c>
      <c r="G1722" t="s">
        <v>153</v>
      </c>
      <c r="H1722" t="s">
        <v>98</v>
      </c>
    </row>
    <row r="1723" spans="1:8" x14ac:dyDescent="0.2">
      <c r="A1723" t="s">
        <v>581</v>
      </c>
      <c r="B1723" t="s">
        <v>71</v>
      </c>
      <c r="C1723" t="s">
        <v>582</v>
      </c>
      <c r="D1723">
        <v>8.5169999999999996E-2</v>
      </c>
      <c r="E1723">
        <v>9.2124600000000002E-4</v>
      </c>
      <c r="F1723">
        <v>2.2539999999999999E-3</v>
      </c>
      <c r="G1723" t="s">
        <v>153</v>
      </c>
      <c r="H1723" t="s">
        <v>103</v>
      </c>
    </row>
    <row r="1724" spans="1:8" x14ac:dyDescent="0.2">
      <c r="A1724" t="s">
        <v>581</v>
      </c>
      <c r="B1724" t="s">
        <v>71</v>
      </c>
      <c r="C1724" t="s">
        <v>582</v>
      </c>
      <c r="D1724">
        <v>7.7130000000000004E-2</v>
      </c>
      <c r="E1724">
        <v>7.651443E-3</v>
      </c>
      <c r="F1724">
        <v>1.8720000000000001E-2</v>
      </c>
      <c r="G1724" t="s">
        <v>153</v>
      </c>
      <c r="H1724" t="s">
        <v>107</v>
      </c>
    </row>
    <row r="1725" spans="1:8" x14ac:dyDescent="0.2">
      <c r="A1725" t="s">
        <v>581</v>
      </c>
      <c r="B1725" t="s">
        <v>71</v>
      </c>
      <c r="C1725" t="s">
        <v>582</v>
      </c>
      <c r="D1725">
        <v>0.1158</v>
      </c>
      <c r="E1725">
        <v>6.3736169999999998E-3</v>
      </c>
      <c r="F1725">
        <v>1.5599999999999999E-2</v>
      </c>
      <c r="G1725" t="s">
        <v>153</v>
      </c>
      <c r="H1725" t="s">
        <v>104</v>
      </c>
    </row>
    <row r="1726" spans="1:8" x14ac:dyDescent="0.2">
      <c r="A1726" t="s">
        <v>581</v>
      </c>
      <c r="B1726" t="s">
        <v>71</v>
      </c>
      <c r="C1726" t="s">
        <v>582</v>
      </c>
      <c r="D1726">
        <v>-0.11360000000000001</v>
      </c>
      <c r="E1726">
        <v>2.7740579999999998E-3</v>
      </c>
      <c r="F1726">
        <v>6.7879999999999998E-3</v>
      </c>
      <c r="G1726" t="s">
        <v>153</v>
      </c>
      <c r="H1726" t="s">
        <v>99</v>
      </c>
    </row>
    <row r="1727" spans="1:8" x14ac:dyDescent="0.2">
      <c r="A1727" t="s">
        <v>581</v>
      </c>
      <c r="B1727" t="s">
        <v>71</v>
      </c>
      <c r="C1727" t="s">
        <v>582</v>
      </c>
      <c r="D1727">
        <v>0.17760000000000001</v>
      </c>
      <c r="E1727">
        <v>2.299609E-2</v>
      </c>
      <c r="F1727">
        <v>5.9110000000000003E-2</v>
      </c>
      <c r="G1727" t="s">
        <v>153</v>
      </c>
      <c r="H1727" t="s">
        <v>885</v>
      </c>
    </row>
    <row r="1728" spans="1:8" x14ac:dyDescent="0.2">
      <c r="A1728" t="s">
        <v>583</v>
      </c>
      <c r="B1728" t="s">
        <v>282</v>
      </c>
      <c r="C1728" t="s">
        <v>584</v>
      </c>
      <c r="D1728">
        <v>0.1605</v>
      </c>
      <c r="E1728">
        <v>1.7840162E-2</v>
      </c>
      <c r="F1728">
        <v>4.3650000000000001E-2</v>
      </c>
      <c r="G1728" t="s">
        <v>153</v>
      </c>
      <c r="H1728" t="s">
        <v>97</v>
      </c>
    </row>
    <row r="1729" spans="1:8" x14ac:dyDescent="0.2">
      <c r="A1729" t="s">
        <v>583</v>
      </c>
      <c r="B1729" t="s">
        <v>279</v>
      </c>
      <c r="C1729" t="s">
        <v>584</v>
      </c>
      <c r="D1729">
        <v>9.6629999999999994E-2</v>
      </c>
      <c r="E1729">
        <v>2.4916045000000001E-2</v>
      </c>
      <c r="F1729">
        <v>6.0970000000000003E-2</v>
      </c>
      <c r="G1729" t="s">
        <v>153</v>
      </c>
      <c r="H1729" t="s">
        <v>102</v>
      </c>
    </row>
    <row r="1730" spans="1:8" x14ac:dyDescent="0.2">
      <c r="A1730" t="s">
        <v>583</v>
      </c>
      <c r="B1730" t="s">
        <v>279</v>
      </c>
      <c r="C1730" t="s">
        <v>584</v>
      </c>
      <c r="D1730">
        <v>0.18390000000000001</v>
      </c>
      <c r="E1730">
        <v>1.2999518E-2</v>
      </c>
      <c r="F1730">
        <v>3.1809999999999998E-2</v>
      </c>
      <c r="G1730" t="s">
        <v>153</v>
      </c>
      <c r="H1730" t="s">
        <v>98</v>
      </c>
    </row>
    <row r="1731" spans="1:8" x14ac:dyDescent="0.2">
      <c r="A1731" t="s">
        <v>583</v>
      </c>
      <c r="B1731" t="s">
        <v>279</v>
      </c>
      <c r="C1731" t="s">
        <v>584</v>
      </c>
      <c r="D1731">
        <v>0.20499999999999999</v>
      </c>
      <c r="E1731">
        <v>5.7715420000000002E-3</v>
      </c>
      <c r="F1731">
        <v>1.4120000000000001E-2</v>
      </c>
      <c r="G1731" t="s">
        <v>153</v>
      </c>
      <c r="H1731" t="s">
        <v>103</v>
      </c>
    </row>
    <row r="1732" spans="1:8" x14ac:dyDescent="0.2">
      <c r="A1732" t="s">
        <v>583</v>
      </c>
      <c r="B1732" t="s">
        <v>279</v>
      </c>
      <c r="C1732" t="s">
        <v>584</v>
      </c>
      <c r="D1732">
        <v>0.10879999999999999</v>
      </c>
      <c r="E1732">
        <v>1.2701893000000001E-2</v>
      </c>
      <c r="F1732">
        <v>3.108E-2</v>
      </c>
      <c r="G1732" t="s">
        <v>153</v>
      </c>
      <c r="H1732" t="s">
        <v>107</v>
      </c>
    </row>
    <row r="1733" spans="1:8" x14ac:dyDescent="0.2">
      <c r="A1733" t="s">
        <v>583</v>
      </c>
      <c r="B1733" t="s">
        <v>279</v>
      </c>
      <c r="C1733" t="s">
        <v>584</v>
      </c>
      <c r="D1733">
        <v>0.1537</v>
      </c>
      <c r="E1733">
        <v>1.0728928E-2</v>
      </c>
      <c r="F1733">
        <v>2.6249999999999999E-2</v>
      </c>
      <c r="G1733" t="s">
        <v>153</v>
      </c>
      <c r="H1733" t="s">
        <v>104</v>
      </c>
    </row>
    <row r="1734" spans="1:8" x14ac:dyDescent="0.2">
      <c r="A1734" t="s">
        <v>583</v>
      </c>
      <c r="B1734" t="s">
        <v>279</v>
      </c>
      <c r="C1734" t="s">
        <v>584</v>
      </c>
      <c r="D1734">
        <v>7.22E-2</v>
      </c>
      <c r="E1734">
        <v>1.2999518E-2</v>
      </c>
      <c r="F1734">
        <v>3.1809999999999998E-2</v>
      </c>
      <c r="G1734" t="s">
        <v>153</v>
      </c>
      <c r="H1734" t="s">
        <v>99</v>
      </c>
    </row>
    <row r="1735" spans="1:8" x14ac:dyDescent="0.2">
      <c r="A1735" t="s">
        <v>583</v>
      </c>
      <c r="B1735" t="s">
        <v>282</v>
      </c>
      <c r="C1735" t="s">
        <v>584</v>
      </c>
      <c r="D1735">
        <v>0.14699999999999999</v>
      </c>
      <c r="E1735">
        <v>6.3388100000000003E-3</v>
      </c>
      <c r="F1735">
        <v>1.6289999999999999E-2</v>
      </c>
      <c r="G1735" t="s">
        <v>153</v>
      </c>
      <c r="H1735" t="s">
        <v>885</v>
      </c>
    </row>
    <row r="1736" spans="1:8" x14ac:dyDescent="0.2">
      <c r="A1736" t="s">
        <v>585</v>
      </c>
      <c r="B1736" t="s">
        <v>68</v>
      </c>
      <c r="C1736" t="s">
        <v>586</v>
      </c>
      <c r="D1736">
        <v>6.1850000000000002E-2</v>
      </c>
      <c r="E1736">
        <v>7.5085539999999997E-3</v>
      </c>
      <c r="F1736">
        <v>1.8370000000000001E-2</v>
      </c>
      <c r="G1736" t="s">
        <v>153</v>
      </c>
      <c r="H1736" t="s">
        <v>97</v>
      </c>
    </row>
    <row r="1737" spans="1:8" x14ac:dyDescent="0.2">
      <c r="A1737" t="s">
        <v>585</v>
      </c>
      <c r="B1737" t="s">
        <v>68</v>
      </c>
      <c r="C1737" t="s">
        <v>586</v>
      </c>
      <c r="D1737">
        <v>9.9419999999999994E-2</v>
      </c>
      <c r="E1737">
        <v>2.7282220000000002E-3</v>
      </c>
      <c r="F1737">
        <v>6.6759999999999996E-3</v>
      </c>
      <c r="G1737" t="s">
        <v>153</v>
      </c>
      <c r="H1737" t="s">
        <v>102</v>
      </c>
    </row>
    <row r="1738" spans="1:8" x14ac:dyDescent="0.2">
      <c r="A1738" t="s">
        <v>585</v>
      </c>
      <c r="B1738" t="s">
        <v>68</v>
      </c>
      <c r="C1738" t="s">
        <v>586</v>
      </c>
      <c r="D1738">
        <v>7.5109999999999996E-2</v>
      </c>
      <c r="E1738">
        <v>6.4829789999999998E-3</v>
      </c>
      <c r="F1738">
        <v>1.5859999999999999E-2</v>
      </c>
      <c r="G1738" t="s">
        <v>153</v>
      </c>
      <c r="H1738" t="s">
        <v>98</v>
      </c>
    </row>
    <row r="1739" spans="1:8" x14ac:dyDescent="0.2">
      <c r="A1739" t="s">
        <v>585</v>
      </c>
      <c r="B1739" t="s">
        <v>68</v>
      </c>
      <c r="C1739" t="s">
        <v>586</v>
      </c>
      <c r="D1739">
        <v>9.6629999999999994E-2</v>
      </c>
      <c r="E1739">
        <v>3.1211160000000002E-3</v>
      </c>
      <c r="F1739">
        <v>7.6369999999999997E-3</v>
      </c>
      <c r="G1739" t="s">
        <v>153</v>
      </c>
      <c r="H1739" t="s">
        <v>103</v>
      </c>
    </row>
    <row r="1740" spans="1:8" x14ac:dyDescent="0.2">
      <c r="A1740" t="s">
        <v>585</v>
      </c>
      <c r="B1740" t="s">
        <v>68</v>
      </c>
      <c r="C1740" t="s">
        <v>586</v>
      </c>
      <c r="D1740">
        <v>0.10730000000000001</v>
      </c>
      <c r="E1740">
        <v>4.9006509999999998E-3</v>
      </c>
      <c r="F1740">
        <v>1.1990000000000001E-2</v>
      </c>
      <c r="G1740" t="s">
        <v>153</v>
      </c>
      <c r="H1740" t="s">
        <v>107</v>
      </c>
    </row>
    <row r="1741" spans="1:8" x14ac:dyDescent="0.2">
      <c r="A1741" t="s">
        <v>585</v>
      </c>
      <c r="B1741" t="s">
        <v>68</v>
      </c>
      <c r="C1741" t="s">
        <v>586</v>
      </c>
      <c r="D1741">
        <v>0.1128</v>
      </c>
      <c r="E1741">
        <v>7.2429540000000002E-3</v>
      </c>
      <c r="F1741">
        <v>1.772E-2</v>
      </c>
      <c r="G1741" t="s">
        <v>153</v>
      </c>
      <c r="H1741" t="s">
        <v>104</v>
      </c>
    </row>
    <row r="1742" spans="1:8" x14ac:dyDescent="0.2">
      <c r="A1742" t="s">
        <v>585</v>
      </c>
      <c r="B1742" t="s">
        <v>68</v>
      </c>
      <c r="C1742" t="s">
        <v>586</v>
      </c>
      <c r="D1742">
        <v>-2.8340000000000001E-2</v>
      </c>
      <c r="E1742">
        <v>6.4829789999999998E-3</v>
      </c>
      <c r="F1742">
        <v>1.5859999999999999E-2</v>
      </c>
      <c r="G1742" t="s">
        <v>153</v>
      </c>
      <c r="H1742" t="s">
        <v>99</v>
      </c>
    </row>
    <row r="1743" spans="1:8" x14ac:dyDescent="0.2">
      <c r="A1743" t="s">
        <v>585</v>
      </c>
      <c r="B1743" t="s">
        <v>68</v>
      </c>
      <c r="C1743" t="s">
        <v>586</v>
      </c>
      <c r="D1743">
        <v>0.18959999999999999</v>
      </c>
      <c r="E1743">
        <v>8.8229299999999997E-3</v>
      </c>
      <c r="F1743">
        <v>2.2679999999999999E-2</v>
      </c>
      <c r="G1743" t="s">
        <v>153</v>
      </c>
      <c r="H1743" t="s">
        <v>885</v>
      </c>
    </row>
    <row r="1744" spans="1:8" x14ac:dyDescent="0.2">
      <c r="A1744" t="s">
        <v>587</v>
      </c>
      <c r="B1744" t="s">
        <v>62</v>
      </c>
      <c r="C1744" t="s">
        <v>588</v>
      </c>
      <c r="D1744">
        <v>-2.0199999999999999E-2</v>
      </c>
      <c r="E1744">
        <v>1.2975764000000001E-2</v>
      </c>
      <c r="F1744">
        <v>3.175E-2</v>
      </c>
      <c r="G1744" t="s">
        <v>153</v>
      </c>
      <c r="H1744" t="s">
        <v>97</v>
      </c>
    </row>
    <row r="1745" spans="1:8" x14ac:dyDescent="0.2">
      <c r="A1745" t="s">
        <v>587</v>
      </c>
      <c r="B1745" t="s">
        <v>62</v>
      </c>
      <c r="C1745" t="s">
        <v>588</v>
      </c>
      <c r="D1745">
        <v>-5.7660000000000003E-2</v>
      </c>
      <c r="E1745">
        <v>8.3362790000000003E-3</v>
      </c>
      <c r="F1745">
        <v>2.0400000000000001E-2</v>
      </c>
      <c r="G1745" t="s">
        <v>153</v>
      </c>
      <c r="H1745" t="s">
        <v>102</v>
      </c>
    </row>
    <row r="1746" spans="1:8" x14ac:dyDescent="0.2">
      <c r="A1746" t="s">
        <v>587</v>
      </c>
      <c r="B1746" t="s">
        <v>62</v>
      </c>
      <c r="C1746" t="s">
        <v>588</v>
      </c>
      <c r="D1746">
        <v>-1.251E-2</v>
      </c>
      <c r="E1746">
        <v>3.4521769999999998E-3</v>
      </c>
      <c r="F1746">
        <v>8.4469999999999996E-3</v>
      </c>
      <c r="G1746" t="s">
        <v>153</v>
      </c>
      <c r="H1746" t="s">
        <v>98</v>
      </c>
    </row>
    <row r="1747" spans="1:8" x14ac:dyDescent="0.2">
      <c r="A1747" t="s">
        <v>587</v>
      </c>
      <c r="B1747" t="s">
        <v>62</v>
      </c>
      <c r="C1747" t="s">
        <v>588</v>
      </c>
      <c r="D1747">
        <v>5.083E-2</v>
      </c>
      <c r="E1747">
        <v>2.858761E-3</v>
      </c>
      <c r="F1747">
        <v>6.9950000000000003E-3</v>
      </c>
      <c r="G1747" t="s">
        <v>153</v>
      </c>
      <c r="H1747" t="s">
        <v>103</v>
      </c>
    </row>
    <row r="1748" spans="1:8" x14ac:dyDescent="0.2">
      <c r="A1748" t="s">
        <v>587</v>
      </c>
      <c r="B1748" t="s">
        <v>62</v>
      </c>
      <c r="C1748" t="s">
        <v>588</v>
      </c>
      <c r="D1748">
        <v>0.106</v>
      </c>
      <c r="E1748">
        <v>7.8984610000000007E-3</v>
      </c>
      <c r="F1748">
        <v>1.933E-2</v>
      </c>
      <c r="G1748" t="s">
        <v>153</v>
      </c>
      <c r="H1748" t="s">
        <v>107</v>
      </c>
    </row>
    <row r="1749" spans="1:8" x14ac:dyDescent="0.2">
      <c r="A1749" t="s">
        <v>587</v>
      </c>
      <c r="B1749" t="s">
        <v>62</v>
      </c>
      <c r="C1749" t="s">
        <v>588</v>
      </c>
      <c r="D1749">
        <v>7.2330000000000005E-2</v>
      </c>
      <c r="E1749">
        <v>7.6835540000000004E-3</v>
      </c>
      <c r="F1749">
        <v>1.8800000000000001E-2</v>
      </c>
      <c r="G1749" t="s">
        <v>153</v>
      </c>
      <c r="H1749" t="s">
        <v>104</v>
      </c>
    </row>
    <row r="1750" spans="1:8" x14ac:dyDescent="0.2">
      <c r="A1750" t="s">
        <v>587</v>
      </c>
      <c r="B1750" t="s">
        <v>62</v>
      </c>
      <c r="C1750" t="s">
        <v>588</v>
      </c>
      <c r="D1750">
        <v>-0.1018</v>
      </c>
      <c r="E1750">
        <v>3.4521769999999998E-3</v>
      </c>
      <c r="F1750">
        <v>8.4469999999999996E-3</v>
      </c>
      <c r="G1750" t="s">
        <v>153</v>
      </c>
      <c r="H1750" t="s">
        <v>99</v>
      </c>
    </row>
    <row r="1751" spans="1:8" x14ac:dyDescent="0.2">
      <c r="A1751" t="s">
        <v>587</v>
      </c>
      <c r="B1751" t="s">
        <v>62</v>
      </c>
      <c r="C1751" t="s">
        <v>588</v>
      </c>
      <c r="D1751">
        <v>0.1988</v>
      </c>
      <c r="E1751">
        <v>2.1006110000000001E-2</v>
      </c>
      <c r="F1751">
        <v>5.3999999999999999E-2</v>
      </c>
      <c r="G1751" t="s">
        <v>153</v>
      </c>
      <c r="H1751" t="s">
        <v>885</v>
      </c>
    </row>
    <row r="1752" spans="1:8" x14ac:dyDescent="0.2">
      <c r="A1752" t="s">
        <v>589</v>
      </c>
      <c r="B1752" t="s">
        <v>53</v>
      </c>
      <c r="C1752" t="s">
        <v>590</v>
      </c>
      <c r="D1752">
        <v>7.4230000000000004E-2</v>
      </c>
      <c r="E1752">
        <v>1.9892890999999999E-2</v>
      </c>
      <c r="F1752">
        <v>4.8680000000000001E-2</v>
      </c>
      <c r="G1752" t="s">
        <v>153</v>
      </c>
      <c r="H1752" t="s">
        <v>97</v>
      </c>
    </row>
    <row r="1753" spans="1:8" x14ac:dyDescent="0.2">
      <c r="A1753" t="s">
        <v>589</v>
      </c>
      <c r="B1753" t="s">
        <v>53</v>
      </c>
      <c r="C1753" t="s">
        <v>590</v>
      </c>
      <c r="D1753">
        <v>0.1285</v>
      </c>
      <c r="E1753">
        <v>6.1311040000000001E-3</v>
      </c>
      <c r="F1753">
        <v>1.4999999999999999E-2</v>
      </c>
      <c r="G1753" t="s">
        <v>153</v>
      </c>
      <c r="H1753" t="s">
        <v>102</v>
      </c>
    </row>
    <row r="1754" spans="1:8" x14ac:dyDescent="0.2">
      <c r="A1754" t="s">
        <v>589</v>
      </c>
      <c r="B1754" t="s">
        <v>53</v>
      </c>
      <c r="C1754" t="s">
        <v>590</v>
      </c>
      <c r="D1754">
        <v>0.1</v>
      </c>
      <c r="E1754">
        <v>9.4483469999999993E-3</v>
      </c>
      <c r="F1754">
        <v>2.3120000000000002E-2</v>
      </c>
      <c r="G1754" t="s">
        <v>153</v>
      </c>
      <c r="H1754" t="s">
        <v>98</v>
      </c>
    </row>
    <row r="1755" spans="1:8" x14ac:dyDescent="0.2">
      <c r="A1755" t="s">
        <v>589</v>
      </c>
      <c r="B1755" t="s">
        <v>53</v>
      </c>
      <c r="C1755" t="s">
        <v>590</v>
      </c>
      <c r="D1755">
        <v>0.1318</v>
      </c>
      <c r="E1755">
        <v>1.5726414000000001E-2</v>
      </c>
      <c r="F1755">
        <v>3.848E-2</v>
      </c>
      <c r="G1755" t="s">
        <v>153</v>
      </c>
      <c r="H1755" t="s">
        <v>103</v>
      </c>
    </row>
    <row r="1756" spans="1:8" x14ac:dyDescent="0.2">
      <c r="A1756" t="s">
        <v>589</v>
      </c>
      <c r="B1756" t="s">
        <v>53</v>
      </c>
      <c r="C1756" t="s">
        <v>590</v>
      </c>
      <c r="D1756">
        <v>0.14940000000000001</v>
      </c>
      <c r="E1756">
        <v>5.7998440000000002E-3</v>
      </c>
      <c r="F1756">
        <v>1.4189999999999999E-2</v>
      </c>
      <c r="G1756" t="s">
        <v>153</v>
      </c>
      <c r="H1756" t="s">
        <v>107</v>
      </c>
    </row>
    <row r="1757" spans="1:8" x14ac:dyDescent="0.2">
      <c r="A1757" t="s">
        <v>589</v>
      </c>
      <c r="B1757" t="s">
        <v>53</v>
      </c>
      <c r="C1757" t="s">
        <v>590</v>
      </c>
      <c r="D1757">
        <v>0.13919999999999999</v>
      </c>
      <c r="E1757">
        <v>1.9508370000000001E-2</v>
      </c>
      <c r="F1757">
        <v>4.7739999999999998E-2</v>
      </c>
      <c r="G1757" t="s">
        <v>153</v>
      </c>
      <c r="H1757" t="s">
        <v>104</v>
      </c>
    </row>
    <row r="1758" spans="1:8" x14ac:dyDescent="0.2">
      <c r="A1758" t="s">
        <v>589</v>
      </c>
      <c r="B1758" t="s">
        <v>53</v>
      </c>
      <c r="C1758" t="s">
        <v>590</v>
      </c>
      <c r="D1758">
        <v>-1.304E-2</v>
      </c>
      <c r="E1758">
        <v>9.4483469999999993E-3</v>
      </c>
      <c r="F1758">
        <v>2.3120000000000002E-2</v>
      </c>
      <c r="G1758" t="s">
        <v>153</v>
      </c>
      <c r="H1758" t="s">
        <v>99</v>
      </c>
    </row>
    <row r="1759" spans="1:8" x14ac:dyDescent="0.2">
      <c r="A1759" t="s">
        <v>589</v>
      </c>
      <c r="B1759" t="s">
        <v>53</v>
      </c>
      <c r="C1759" t="s">
        <v>590</v>
      </c>
      <c r="D1759">
        <v>8.9160000000000003E-2</v>
      </c>
      <c r="E1759">
        <v>4.6497400000000003E-3</v>
      </c>
      <c r="F1759">
        <v>1.1950000000000001E-2</v>
      </c>
      <c r="G1759" t="s">
        <v>153</v>
      </c>
      <c r="H1759" t="s">
        <v>885</v>
      </c>
    </row>
    <row r="1760" spans="1:8" x14ac:dyDescent="0.2">
      <c r="A1760" t="s">
        <v>591</v>
      </c>
      <c r="B1760" t="s">
        <v>71</v>
      </c>
      <c r="C1760" t="s">
        <v>592</v>
      </c>
      <c r="D1760">
        <v>-9.5700000000000004E-3</v>
      </c>
      <c r="E1760">
        <v>1.1682336999999999E-2</v>
      </c>
      <c r="F1760">
        <v>2.8590000000000001E-2</v>
      </c>
      <c r="G1760" t="s">
        <v>153</v>
      </c>
      <c r="H1760" t="s">
        <v>97</v>
      </c>
    </row>
    <row r="1761" spans="1:8" x14ac:dyDescent="0.2">
      <c r="A1761" t="s">
        <v>591</v>
      </c>
      <c r="B1761" t="s">
        <v>71</v>
      </c>
      <c r="C1761" t="s">
        <v>592</v>
      </c>
      <c r="D1761">
        <v>-6.3380000000000006E-2</v>
      </c>
      <c r="E1761">
        <v>9.4762890000000006E-3</v>
      </c>
      <c r="F1761">
        <v>2.3189999999999999E-2</v>
      </c>
      <c r="G1761" t="s">
        <v>153</v>
      </c>
      <c r="H1761" t="s">
        <v>102</v>
      </c>
    </row>
    <row r="1762" spans="1:8" x14ac:dyDescent="0.2">
      <c r="A1762" t="s">
        <v>591</v>
      </c>
      <c r="B1762" t="s">
        <v>71</v>
      </c>
      <c r="C1762" t="s">
        <v>592</v>
      </c>
      <c r="D1762">
        <v>6.3660000000000001E-3</v>
      </c>
      <c r="E1762">
        <v>1.39748E-3</v>
      </c>
      <c r="F1762">
        <v>3.4199999999999999E-3</v>
      </c>
      <c r="G1762" t="s">
        <v>153</v>
      </c>
      <c r="H1762" t="s">
        <v>98</v>
      </c>
    </row>
    <row r="1763" spans="1:8" x14ac:dyDescent="0.2">
      <c r="A1763" t="s">
        <v>591</v>
      </c>
      <c r="B1763" t="s">
        <v>71</v>
      </c>
      <c r="C1763" t="s">
        <v>592</v>
      </c>
      <c r="D1763">
        <v>0.1042</v>
      </c>
      <c r="E1763">
        <v>3.418815E-3</v>
      </c>
      <c r="F1763">
        <v>8.3660000000000002E-3</v>
      </c>
      <c r="G1763" t="s">
        <v>153</v>
      </c>
      <c r="H1763" t="s">
        <v>103</v>
      </c>
    </row>
    <row r="1764" spans="1:8" x14ac:dyDescent="0.2">
      <c r="A1764" t="s">
        <v>591</v>
      </c>
      <c r="B1764" t="s">
        <v>71</v>
      </c>
      <c r="C1764" t="s">
        <v>592</v>
      </c>
      <c r="D1764">
        <v>0.1119</v>
      </c>
      <c r="E1764">
        <v>4.7088470000000004E-3</v>
      </c>
      <c r="F1764">
        <v>1.1520000000000001E-2</v>
      </c>
      <c r="G1764" t="s">
        <v>153</v>
      </c>
      <c r="H1764" t="s">
        <v>107</v>
      </c>
    </row>
    <row r="1765" spans="1:8" x14ac:dyDescent="0.2">
      <c r="A1765" t="s">
        <v>591</v>
      </c>
      <c r="B1765" t="s">
        <v>71</v>
      </c>
      <c r="C1765" t="s">
        <v>592</v>
      </c>
      <c r="D1765">
        <v>0.1129</v>
      </c>
      <c r="E1765">
        <v>4.5076400000000003E-3</v>
      </c>
      <c r="F1765">
        <v>1.103E-2</v>
      </c>
      <c r="G1765" t="s">
        <v>153</v>
      </c>
      <c r="H1765" t="s">
        <v>104</v>
      </c>
    </row>
    <row r="1766" spans="1:8" x14ac:dyDescent="0.2">
      <c r="A1766" t="s">
        <v>591</v>
      </c>
      <c r="B1766" t="s">
        <v>71</v>
      </c>
      <c r="C1766" t="s">
        <v>592</v>
      </c>
      <c r="D1766">
        <v>-0.11360000000000001</v>
      </c>
      <c r="E1766">
        <v>1.39748E-3</v>
      </c>
      <c r="F1766">
        <v>3.4199999999999999E-3</v>
      </c>
      <c r="G1766" t="s">
        <v>153</v>
      </c>
      <c r="H1766" t="s">
        <v>99</v>
      </c>
    </row>
    <row r="1767" spans="1:8" x14ac:dyDescent="0.2">
      <c r="A1767" t="s">
        <v>591</v>
      </c>
      <c r="B1767" t="s">
        <v>71</v>
      </c>
      <c r="C1767" t="s">
        <v>592</v>
      </c>
      <c r="D1767">
        <v>0.1409</v>
      </c>
      <c r="E1767">
        <v>9.8291999999999997E-3</v>
      </c>
      <c r="F1767">
        <v>2.5270000000000001E-2</v>
      </c>
      <c r="G1767" t="s">
        <v>153</v>
      </c>
      <c r="H1767" t="s">
        <v>885</v>
      </c>
    </row>
    <row r="1768" spans="1:8" x14ac:dyDescent="0.2">
      <c r="A1768" t="s">
        <v>593</v>
      </c>
      <c r="B1768" t="s">
        <v>62</v>
      </c>
      <c r="C1768" t="s">
        <v>594</v>
      </c>
      <c r="D1768">
        <v>-4.4970000000000003E-2</v>
      </c>
      <c r="E1768">
        <v>6.2765379999999999E-3</v>
      </c>
      <c r="F1768">
        <v>1.536E-2</v>
      </c>
      <c r="G1768" t="s">
        <v>153</v>
      </c>
      <c r="H1768" t="s">
        <v>97</v>
      </c>
    </row>
    <row r="1769" spans="1:8" x14ac:dyDescent="0.2">
      <c r="A1769" t="s">
        <v>593</v>
      </c>
      <c r="B1769" t="s">
        <v>62</v>
      </c>
      <c r="C1769" t="s">
        <v>594</v>
      </c>
      <c r="D1769">
        <v>-5.3650000000000003E-2</v>
      </c>
      <c r="E1769">
        <v>3.9563660000000002E-3</v>
      </c>
      <c r="F1769">
        <v>9.6810000000000004E-3</v>
      </c>
      <c r="G1769" t="s">
        <v>153</v>
      </c>
      <c r="H1769" t="s">
        <v>102</v>
      </c>
    </row>
    <row r="1770" spans="1:8" x14ac:dyDescent="0.2">
      <c r="A1770" t="s">
        <v>593</v>
      </c>
      <c r="B1770" t="s">
        <v>62</v>
      </c>
      <c r="C1770" t="s">
        <v>594</v>
      </c>
      <c r="D1770">
        <v>-1.3990000000000001E-2</v>
      </c>
      <c r="E1770">
        <v>2.732352E-3</v>
      </c>
      <c r="F1770">
        <v>6.6860000000000001E-3</v>
      </c>
      <c r="G1770" t="s">
        <v>153</v>
      </c>
      <c r="H1770" t="s">
        <v>98</v>
      </c>
    </row>
    <row r="1771" spans="1:8" x14ac:dyDescent="0.2">
      <c r="A1771" t="s">
        <v>593</v>
      </c>
      <c r="B1771" t="s">
        <v>62</v>
      </c>
      <c r="C1771" t="s">
        <v>594</v>
      </c>
      <c r="D1771">
        <v>5.7200000000000001E-2</v>
      </c>
      <c r="E1771">
        <v>1.370886E-2</v>
      </c>
      <c r="F1771">
        <v>3.354E-2</v>
      </c>
      <c r="G1771" t="s">
        <v>153</v>
      </c>
      <c r="H1771" t="s">
        <v>103</v>
      </c>
    </row>
    <row r="1772" spans="1:8" x14ac:dyDescent="0.2">
      <c r="A1772" t="s">
        <v>593</v>
      </c>
      <c r="B1772" t="s">
        <v>62</v>
      </c>
      <c r="C1772" t="s">
        <v>594</v>
      </c>
      <c r="D1772">
        <v>0.1019</v>
      </c>
      <c r="E1772">
        <v>1.3036914E-2</v>
      </c>
      <c r="F1772">
        <v>3.1899999999999998E-2</v>
      </c>
      <c r="G1772" t="s">
        <v>153</v>
      </c>
      <c r="H1772" t="s">
        <v>107</v>
      </c>
    </row>
    <row r="1773" spans="1:8" x14ac:dyDescent="0.2">
      <c r="A1773" t="s">
        <v>593</v>
      </c>
      <c r="B1773" t="s">
        <v>62</v>
      </c>
      <c r="C1773" t="s">
        <v>594</v>
      </c>
      <c r="D1773">
        <v>8.7419999999999998E-2</v>
      </c>
      <c r="E1773">
        <v>1.9382430999999999E-2</v>
      </c>
      <c r="F1773">
        <v>4.743E-2</v>
      </c>
      <c r="G1773" t="s">
        <v>153</v>
      </c>
      <c r="H1773" t="s">
        <v>104</v>
      </c>
    </row>
    <row r="1774" spans="1:8" x14ac:dyDescent="0.2">
      <c r="A1774" t="s">
        <v>593</v>
      </c>
      <c r="B1774" t="s">
        <v>62</v>
      </c>
      <c r="C1774" t="s">
        <v>594</v>
      </c>
      <c r="D1774">
        <v>-0.1018</v>
      </c>
      <c r="E1774">
        <v>2.732352E-3</v>
      </c>
      <c r="F1774">
        <v>6.6860000000000001E-3</v>
      </c>
      <c r="G1774" t="s">
        <v>153</v>
      </c>
      <c r="H1774" t="s">
        <v>99</v>
      </c>
    </row>
    <row r="1775" spans="1:8" x14ac:dyDescent="0.2">
      <c r="A1775" t="s">
        <v>593</v>
      </c>
      <c r="B1775" t="s">
        <v>62</v>
      </c>
      <c r="C1775" t="s">
        <v>594</v>
      </c>
      <c r="D1775">
        <v>0.1007</v>
      </c>
      <c r="E1775">
        <v>8.0951700000000005E-3</v>
      </c>
      <c r="F1775">
        <v>2.0809999999999999E-2</v>
      </c>
      <c r="G1775" t="s">
        <v>153</v>
      </c>
      <c r="H1775" t="s">
        <v>885</v>
      </c>
    </row>
    <row r="1776" spans="1:8" x14ac:dyDescent="0.2">
      <c r="A1776" t="s">
        <v>595</v>
      </c>
      <c r="B1776" t="s">
        <v>40</v>
      </c>
      <c r="C1776" t="s">
        <v>596</v>
      </c>
      <c r="D1776">
        <v>4.3619999999999999E-2</v>
      </c>
      <c r="E1776">
        <v>2.7794019999999999E-2</v>
      </c>
      <c r="F1776">
        <v>6.8010000000000001E-2</v>
      </c>
      <c r="G1776" t="s">
        <v>96</v>
      </c>
      <c r="H1776" t="s">
        <v>97</v>
      </c>
    </row>
    <row r="1777" spans="1:8" x14ac:dyDescent="0.2">
      <c r="A1777" t="s">
        <v>595</v>
      </c>
      <c r="B1777" t="s">
        <v>40</v>
      </c>
      <c r="C1777" t="s">
        <v>596</v>
      </c>
      <c r="D1777">
        <v>8.8279999999999997E-2</v>
      </c>
      <c r="E1777">
        <v>1.6497828999999999E-2</v>
      </c>
      <c r="F1777">
        <v>4.0370000000000003E-2</v>
      </c>
      <c r="G1777" t="s">
        <v>96</v>
      </c>
      <c r="H1777" t="s">
        <v>98</v>
      </c>
    </row>
    <row r="1778" spans="1:8" x14ac:dyDescent="0.2">
      <c r="A1778" t="s">
        <v>595</v>
      </c>
      <c r="B1778" t="s">
        <v>40</v>
      </c>
      <c r="C1778" t="s">
        <v>596</v>
      </c>
      <c r="D1778">
        <v>0.13170000000000001</v>
      </c>
      <c r="E1778">
        <v>1.2766056E-2</v>
      </c>
      <c r="F1778">
        <v>3.124E-2</v>
      </c>
      <c r="G1778" t="s">
        <v>96</v>
      </c>
      <c r="H1778" t="s">
        <v>103</v>
      </c>
    </row>
    <row r="1779" spans="1:8" x14ac:dyDescent="0.2">
      <c r="A1779" t="s">
        <v>595</v>
      </c>
      <c r="B1779" t="s">
        <v>40</v>
      </c>
      <c r="C1779" t="s">
        <v>596</v>
      </c>
      <c r="D1779">
        <v>0.1179</v>
      </c>
      <c r="E1779">
        <v>1.8446536999999999E-2</v>
      </c>
      <c r="F1779">
        <v>4.514E-2</v>
      </c>
      <c r="G1779" t="s">
        <v>96</v>
      </c>
      <c r="H1779" t="s">
        <v>107</v>
      </c>
    </row>
    <row r="1780" spans="1:8" x14ac:dyDescent="0.2">
      <c r="A1780" t="s">
        <v>595</v>
      </c>
      <c r="B1780" t="s">
        <v>40</v>
      </c>
      <c r="C1780" t="s">
        <v>596</v>
      </c>
      <c r="D1780">
        <v>-5.9209999999999999E-2</v>
      </c>
      <c r="E1780">
        <v>1.6497828999999999E-2</v>
      </c>
      <c r="F1780">
        <v>4.0370000000000003E-2</v>
      </c>
      <c r="G1780" t="s">
        <v>96</v>
      </c>
      <c r="H1780" t="s">
        <v>99</v>
      </c>
    </row>
    <row r="1781" spans="1:8" x14ac:dyDescent="0.2">
      <c r="A1781" t="s">
        <v>597</v>
      </c>
      <c r="B1781" t="s">
        <v>27</v>
      </c>
      <c r="C1781" t="s">
        <v>598</v>
      </c>
      <c r="D1781">
        <v>9.2490000000000003E-2</v>
      </c>
      <c r="E1781">
        <v>1.0979131E-2</v>
      </c>
      <c r="F1781">
        <v>2.6859999999999998E-2</v>
      </c>
      <c r="G1781" t="s">
        <v>96</v>
      </c>
      <c r="H1781" t="s">
        <v>97</v>
      </c>
    </row>
    <row r="1782" spans="1:8" x14ac:dyDescent="0.2">
      <c r="A1782" t="s">
        <v>597</v>
      </c>
      <c r="B1782" t="s">
        <v>27</v>
      </c>
      <c r="C1782" t="s">
        <v>598</v>
      </c>
      <c r="D1782">
        <v>0.1032</v>
      </c>
      <c r="E1782">
        <v>1.054186E-2</v>
      </c>
      <c r="F1782">
        <v>2.58E-2</v>
      </c>
      <c r="G1782" t="s">
        <v>96</v>
      </c>
      <c r="H1782" t="s">
        <v>102</v>
      </c>
    </row>
    <row r="1783" spans="1:8" x14ac:dyDescent="0.2">
      <c r="A1783" t="s">
        <v>597</v>
      </c>
      <c r="B1783" t="s">
        <v>27</v>
      </c>
      <c r="C1783" t="s">
        <v>598</v>
      </c>
      <c r="D1783">
        <v>0.1782</v>
      </c>
      <c r="E1783">
        <v>6.9005000000000004E-3</v>
      </c>
      <c r="F1783">
        <v>1.6879999999999999E-2</v>
      </c>
      <c r="G1783" t="s">
        <v>96</v>
      </c>
      <c r="H1783" t="s">
        <v>98</v>
      </c>
    </row>
    <row r="1784" spans="1:8" x14ac:dyDescent="0.2">
      <c r="A1784" t="s">
        <v>597</v>
      </c>
      <c r="B1784" t="s">
        <v>27</v>
      </c>
      <c r="C1784" t="s">
        <v>598</v>
      </c>
      <c r="D1784">
        <v>0.16470000000000001</v>
      </c>
      <c r="E1784">
        <v>1.1983723999999999E-2</v>
      </c>
      <c r="F1784">
        <v>2.9319999999999999E-2</v>
      </c>
      <c r="G1784" t="s">
        <v>96</v>
      </c>
      <c r="H1784" t="s">
        <v>103</v>
      </c>
    </row>
    <row r="1785" spans="1:8" x14ac:dyDescent="0.2">
      <c r="A1785" t="s">
        <v>597</v>
      </c>
      <c r="B1785" t="s">
        <v>27</v>
      </c>
      <c r="C1785" t="s">
        <v>598</v>
      </c>
      <c r="D1785">
        <v>0.17929999999999999</v>
      </c>
      <c r="E1785">
        <v>3.725229E-3</v>
      </c>
      <c r="F1785">
        <v>9.1149999999999998E-3</v>
      </c>
      <c r="G1785" t="s">
        <v>96</v>
      </c>
      <c r="H1785" t="s">
        <v>107</v>
      </c>
    </row>
    <row r="1786" spans="1:8" x14ac:dyDescent="0.2">
      <c r="A1786" t="s">
        <v>597</v>
      </c>
      <c r="B1786" t="s">
        <v>27</v>
      </c>
      <c r="C1786" t="s">
        <v>598</v>
      </c>
      <c r="D1786">
        <v>0.13930000000000001</v>
      </c>
      <c r="E1786">
        <v>7.2257900000000002E-3</v>
      </c>
      <c r="F1786">
        <v>1.7680000000000001E-2</v>
      </c>
      <c r="G1786" t="s">
        <v>96</v>
      </c>
      <c r="H1786" t="s">
        <v>104</v>
      </c>
    </row>
    <row r="1787" spans="1:8" x14ac:dyDescent="0.2">
      <c r="A1787" t="s">
        <v>597</v>
      </c>
      <c r="B1787" t="s">
        <v>27</v>
      </c>
      <c r="C1787" t="s">
        <v>598</v>
      </c>
      <c r="D1787">
        <v>-0.1037</v>
      </c>
      <c r="E1787">
        <v>6.9005000000000004E-3</v>
      </c>
      <c r="F1787">
        <v>1.6879999999999999E-2</v>
      </c>
      <c r="G1787" t="s">
        <v>96</v>
      </c>
      <c r="H1787" t="s">
        <v>99</v>
      </c>
    </row>
    <row r="1788" spans="1:8" x14ac:dyDescent="0.2">
      <c r="A1788" t="s">
        <v>597</v>
      </c>
      <c r="B1788" t="s">
        <v>27</v>
      </c>
      <c r="C1788" t="s">
        <v>598</v>
      </c>
      <c r="D1788">
        <v>0.1613</v>
      </c>
      <c r="E1788">
        <v>1.084853E-2</v>
      </c>
      <c r="F1788">
        <v>2.7890000000000002E-2</v>
      </c>
      <c r="G1788" t="s">
        <v>96</v>
      </c>
      <c r="H1788" t="s">
        <v>885</v>
      </c>
    </row>
    <row r="1789" spans="1:8" x14ac:dyDescent="0.2">
      <c r="A1789" t="s">
        <v>599</v>
      </c>
      <c r="B1789" t="s">
        <v>36</v>
      </c>
      <c r="C1789" t="s">
        <v>600</v>
      </c>
      <c r="D1789">
        <v>0.14169999999999999</v>
      </c>
      <c r="E1789">
        <v>6.4914930000000001E-3</v>
      </c>
      <c r="F1789">
        <v>1.5879999999999998E-2</v>
      </c>
      <c r="G1789" t="s">
        <v>96</v>
      </c>
      <c r="H1789" t="s">
        <v>97</v>
      </c>
    </row>
    <row r="1790" spans="1:8" x14ac:dyDescent="0.2">
      <c r="A1790" t="s">
        <v>599</v>
      </c>
      <c r="B1790" t="s">
        <v>36</v>
      </c>
      <c r="C1790" t="s">
        <v>600</v>
      </c>
      <c r="D1790">
        <v>8.2580000000000001E-2</v>
      </c>
      <c r="E1790">
        <v>1.8308319999999999E-2</v>
      </c>
      <c r="F1790">
        <v>4.48E-2</v>
      </c>
      <c r="G1790" t="s">
        <v>96</v>
      </c>
      <c r="H1790" t="s">
        <v>102</v>
      </c>
    </row>
    <row r="1791" spans="1:8" x14ac:dyDescent="0.2">
      <c r="A1791" t="s">
        <v>599</v>
      </c>
      <c r="B1791" t="s">
        <v>36</v>
      </c>
      <c r="C1791" t="s">
        <v>600</v>
      </c>
      <c r="D1791">
        <v>0.13669999999999999</v>
      </c>
      <c r="E1791">
        <v>1.2866112000000001E-2</v>
      </c>
      <c r="F1791">
        <v>3.1480000000000001E-2</v>
      </c>
      <c r="G1791" t="s">
        <v>96</v>
      </c>
      <c r="H1791" t="s">
        <v>98</v>
      </c>
    </row>
    <row r="1792" spans="1:8" x14ac:dyDescent="0.2">
      <c r="A1792" t="s">
        <v>599</v>
      </c>
      <c r="B1792" t="s">
        <v>36</v>
      </c>
      <c r="C1792" t="s">
        <v>600</v>
      </c>
      <c r="D1792">
        <v>0.1187</v>
      </c>
      <c r="E1792">
        <v>6.7454150000000003E-3</v>
      </c>
      <c r="F1792">
        <v>1.651E-2</v>
      </c>
      <c r="G1792" t="s">
        <v>96</v>
      </c>
      <c r="H1792" t="s">
        <v>103</v>
      </c>
    </row>
    <row r="1793" spans="1:8" x14ac:dyDescent="0.2">
      <c r="A1793" t="s">
        <v>599</v>
      </c>
      <c r="B1793" t="s">
        <v>36</v>
      </c>
      <c r="C1793" t="s">
        <v>600</v>
      </c>
      <c r="D1793">
        <v>0.1391</v>
      </c>
      <c r="E1793">
        <v>8.61461E-3</v>
      </c>
      <c r="F1793">
        <v>2.1080000000000002E-2</v>
      </c>
      <c r="G1793" t="s">
        <v>96</v>
      </c>
      <c r="H1793" t="s">
        <v>107</v>
      </c>
    </row>
    <row r="1794" spans="1:8" x14ac:dyDescent="0.2">
      <c r="A1794" t="s">
        <v>599</v>
      </c>
      <c r="B1794" t="s">
        <v>36</v>
      </c>
      <c r="C1794" t="s">
        <v>600</v>
      </c>
      <c r="D1794">
        <v>6.2719999999999998E-2</v>
      </c>
      <c r="E1794">
        <v>1.2866112000000001E-2</v>
      </c>
      <c r="F1794">
        <v>3.1480000000000001E-2</v>
      </c>
      <c r="G1794" t="s">
        <v>96</v>
      </c>
      <c r="H1794" t="s">
        <v>99</v>
      </c>
    </row>
    <row r="1795" spans="1:8" x14ac:dyDescent="0.2">
      <c r="A1795" t="s">
        <v>601</v>
      </c>
      <c r="B1795" t="s">
        <v>24</v>
      </c>
      <c r="C1795" t="s">
        <v>602</v>
      </c>
      <c r="D1795">
        <v>0.13589999999999999</v>
      </c>
      <c r="E1795">
        <v>1.1645737999999999E-2</v>
      </c>
      <c r="F1795">
        <v>2.8500000000000001E-2</v>
      </c>
      <c r="G1795" t="s">
        <v>96</v>
      </c>
      <c r="H1795" t="s">
        <v>97</v>
      </c>
    </row>
    <row r="1796" spans="1:8" x14ac:dyDescent="0.2">
      <c r="A1796" t="s">
        <v>601</v>
      </c>
      <c r="B1796" t="s">
        <v>24</v>
      </c>
      <c r="C1796" t="s">
        <v>602</v>
      </c>
      <c r="D1796">
        <v>7.7899999999999997E-2</v>
      </c>
      <c r="E1796">
        <v>1.1078437E-2</v>
      </c>
      <c r="F1796">
        <v>2.7109999999999999E-2</v>
      </c>
      <c r="G1796" t="s">
        <v>96</v>
      </c>
      <c r="H1796" t="s">
        <v>102</v>
      </c>
    </row>
    <row r="1797" spans="1:8" x14ac:dyDescent="0.2">
      <c r="A1797" t="s">
        <v>601</v>
      </c>
      <c r="B1797" t="s">
        <v>24</v>
      </c>
      <c r="C1797" t="s">
        <v>602</v>
      </c>
      <c r="D1797">
        <v>0.1699</v>
      </c>
      <c r="E1797">
        <v>9.8349360000000007E-3</v>
      </c>
      <c r="F1797">
        <v>2.4070000000000001E-2</v>
      </c>
      <c r="G1797" t="s">
        <v>96</v>
      </c>
      <c r="H1797" t="s">
        <v>98</v>
      </c>
    </row>
    <row r="1798" spans="1:8" x14ac:dyDescent="0.2">
      <c r="A1798" t="s">
        <v>601</v>
      </c>
      <c r="B1798" t="s">
        <v>24</v>
      </c>
      <c r="C1798" t="s">
        <v>602</v>
      </c>
      <c r="D1798">
        <v>0.1767</v>
      </c>
      <c r="E1798">
        <v>1.8656958000000001E-2</v>
      </c>
      <c r="F1798">
        <v>4.5650000000000003E-2</v>
      </c>
      <c r="G1798" t="s">
        <v>96</v>
      </c>
      <c r="H1798" t="s">
        <v>103</v>
      </c>
    </row>
    <row r="1799" spans="1:8" x14ac:dyDescent="0.2">
      <c r="A1799" t="s">
        <v>601</v>
      </c>
      <c r="B1799" t="s">
        <v>24</v>
      </c>
      <c r="C1799" t="s">
        <v>602</v>
      </c>
      <c r="D1799">
        <v>0.16850000000000001</v>
      </c>
      <c r="E1799">
        <v>4.3849759999999996E-3</v>
      </c>
      <c r="F1799">
        <v>1.073E-2</v>
      </c>
      <c r="G1799" t="s">
        <v>96</v>
      </c>
      <c r="H1799" t="s">
        <v>107</v>
      </c>
    </row>
    <row r="1800" spans="1:8" x14ac:dyDescent="0.2">
      <c r="A1800" t="s">
        <v>601</v>
      </c>
      <c r="B1800" t="s">
        <v>24</v>
      </c>
      <c r="C1800" t="s">
        <v>602</v>
      </c>
      <c r="D1800">
        <v>9.8909999999999998E-2</v>
      </c>
      <c r="E1800">
        <v>1.5611231E-2</v>
      </c>
      <c r="F1800">
        <v>3.8199999999999998E-2</v>
      </c>
      <c r="G1800" t="s">
        <v>96</v>
      </c>
      <c r="H1800" t="s">
        <v>104</v>
      </c>
    </row>
    <row r="1801" spans="1:8" x14ac:dyDescent="0.2">
      <c r="A1801" t="s">
        <v>601</v>
      </c>
      <c r="B1801" t="s">
        <v>24</v>
      </c>
      <c r="C1801" t="s">
        <v>602</v>
      </c>
      <c r="D1801">
        <v>-6.1419999999999999E-3</v>
      </c>
      <c r="E1801">
        <v>9.8349360000000007E-3</v>
      </c>
      <c r="F1801">
        <v>2.4070000000000001E-2</v>
      </c>
      <c r="G1801" t="s">
        <v>96</v>
      </c>
      <c r="H1801" t="s">
        <v>99</v>
      </c>
    </row>
    <row r="1802" spans="1:8" x14ac:dyDescent="0.2">
      <c r="A1802" t="s">
        <v>601</v>
      </c>
      <c r="B1802" t="s">
        <v>24</v>
      </c>
      <c r="C1802" t="s">
        <v>602</v>
      </c>
      <c r="D1802">
        <v>0.128</v>
      </c>
      <c r="E1802">
        <v>4.9252799999999998E-3</v>
      </c>
      <c r="F1802">
        <v>1.2659999999999999E-2</v>
      </c>
      <c r="G1802" t="s">
        <v>96</v>
      </c>
      <c r="H1802" t="s">
        <v>885</v>
      </c>
    </row>
    <row r="1803" spans="1:8" x14ac:dyDescent="0.2">
      <c r="A1803" t="s">
        <v>603</v>
      </c>
      <c r="B1803" t="s">
        <v>30</v>
      </c>
      <c r="C1803" t="s">
        <v>604</v>
      </c>
      <c r="D1803">
        <v>8.208E-2</v>
      </c>
      <c r="E1803">
        <v>2.898444E-2</v>
      </c>
      <c r="F1803">
        <v>7.0919999999999997E-2</v>
      </c>
      <c r="G1803" t="s">
        <v>96</v>
      </c>
      <c r="H1803" t="s">
        <v>97</v>
      </c>
    </row>
    <row r="1804" spans="1:8" x14ac:dyDescent="0.2">
      <c r="A1804" t="s">
        <v>603</v>
      </c>
      <c r="B1804" t="s">
        <v>30</v>
      </c>
      <c r="C1804" t="s">
        <v>604</v>
      </c>
      <c r="D1804">
        <v>6.5670000000000006E-2</v>
      </c>
      <c r="E1804">
        <v>1.5078128E-2</v>
      </c>
      <c r="F1804">
        <v>3.6889999999999999E-2</v>
      </c>
      <c r="G1804" t="s">
        <v>96</v>
      </c>
      <c r="H1804" t="s">
        <v>102</v>
      </c>
    </row>
    <row r="1805" spans="1:8" x14ac:dyDescent="0.2">
      <c r="A1805" t="s">
        <v>603</v>
      </c>
      <c r="B1805" t="s">
        <v>30</v>
      </c>
      <c r="C1805" t="s">
        <v>604</v>
      </c>
      <c r="D1805">
        <v>0.1026</v>
      </c>
      <c r="E1805">
        <v>1.5564529000000001E-2</v>
      </c>
      <c r="F1805">
        <v>3.8089999999999999E-2</v>
      </c>
      <c r="G1805" t="s">
        <v>96</v>
      </c>
      <c r="H1805" t="s">
        <v>98</v>
      </c>
    </row>
    <row r="1806" spans="1:8" x14ac:dyDescent="0.2">
      <c r="A1806" t="s">
        <v>603</v>
      </c>
      <c r="B1806" t="s">
        <v>30</v>
      </c>
      <c r="C1806" t="s">
        <v>604</v>
      </c>
      <c r="D1806">
        <v>0.12670000000000001</v>
      </c>
      <c r="E1806">
        <v>1.7120989999999999E-3</v>
      </c>
      <c r="F1806">
        <v>4.189E-3</v>
      </c>
      <c r="G1806" t="s">
        <v>96</v>
      </c>
      <c r="H1806" t="s">
        <v>103</v>
      </c>
    </row>
    <row r="1807" spans="1:8" x14ac:dyDescent="0.2">
      <c r="A1807" t="s">
        <v>603</v>
      </c>
      <c r="B1807" t="s">
        <v>30</v>
      </c>
      <c r="C1807" t="s">
        <v>604</v>
      </c>
      <c r="D1807">
        <v>0.1134</v>
      </c>
      <c r="E1807">
        <v>8.4426480000000005E-3</v>
      </c>
      <c r="F1807">
        <v>2.0660000000000001E-2</v>
      </c>
      <c r="G1807" t="s">
        <v>96</v>
      </c>
      <c r="H1807" t="s">
        <v>107</v>
      </c>
    </row>
    <row r="1808" spans="1:8" x14ac:dyDescent="0.2">
      <c r="A1808" t="s">
        <v>603</v>
      </c>
      <c r="B1808" t="s">
        <v>30</v>
      </c>
      <c r="C1808" t="s">
        <v>604</v>
      </c>
      <c r="D1808">
        <v>0.1055</v>
      </c>
      <c r="E1808">
        <v>6.3431750000000004E-3</v>
      </c>
      <c r="F1808">
        <v>1.5520000000000001E-2</v>
      </c>
      <c r="G1808" t="s">
        <v>96</v>
      </c>
      <c r="H1808" t="s">
        <v>104</v>
      </c>
    </row>
    <row r="1809" spans="1:8" x14ac:dyDescent="0.2">
      <c r="A1809" t="s">
        <v>603</v>
      </c>
      <c r="B1809" t="s">
        <v>30</v>
      </c>
      <c r="C1809" t="s">
        <v>604</v>
      </c>
      <c r="D1809">
        <v>-0.1101</v>
      </c>
      <c r="E1809">
        <v>1.5564529000000001E-2</v>
      </c>
      <c r="F1809">
        <v>3.8089999999999999E-2</v>
      </c>
      <c r="G1809" t="s">
        <v>96</v>
      </c>
      <c r="H1809" t="s">
        <v>99</v>
      </c>
    </row>
    <row r="1810" spans="1:8" x14ac:dyDescent="0.2">
      <c r="A1810" t="s">
        <v>603</v>
      </c>
      <c r="B1810" t="s">
        <v>30</v>
      </c>
      <c r="C1810" t="s">
        <v>604</v>
      </c>
      <c r="D1810">
        <v>0.1462</v>
      </c>
      <c r="E1810">
        <v>6.9169000000000001E-3</v>
      </c>
      <c r="F1810">
        <v>1.7780000000000001E-2</v>
      </c>
      <c r="G1810" t="s">
        <v>96</v>
      </c>
      <c r="H1810" t="s">
        <v>885</v>
      </c>
    </row>
    <row r="1811" spans="1:8" x14ac:dyDescent="0.2">
      <c r="A1811" t="s">
        <v>605</v>
      </c>
      <c r="B1811" t="s">
        <v>35</v>
      </c>
      <c r="C1811" t="s">
        <v>606</v>
      </c>
      <c r="D1811">
        <v>1.1950000000000001E-2</v>
      </c>
      <c r="E1811">
        <v>3.2447019999999999E-3</v>
      </c>
      <c r="F1811">
        <v>7.9389999999999999E-3</v>
      </c>
      <c r="G1811" t="s">
        <v>96</v>
      </c>
      <c r="H1811" t="s">
        <v>97</v>
      </c>
    </row>
    <row r="1812" spans="1:8" x14ac:dyDescent="0.2">
      <c r="A1812" t="s">
        <v>605</v>
      </c>
      <c r="B1812" t="s">
        <v>35</v>
      </c>
      <c r="C1812" t="s">
        <v>606</v>
      </c>
      <c r="D1812">
        <v>1.4330000000000001E-2</v>
      </c>
      <c r="E1812">
        <v>3.4468860000000001E-3</v>
      </c>
      <c r="F1812">
        <v>8.4340000000000005E-3</v>
      </c>
      <c r="G1812" t="s">
        <v>96</v>
      </c>
      <c r="H1812" t="s">
        <v>102</v>
      </c>
    </row>
    <row r="1813" spans="1:8" x14ac:dyDescent="0.2">
      <c r="A1813" t="s">
        <v>605</v>
      </c>
      <c r="B1813" t="s">
        <v>35</v>
      </c>
      <c r="C1813" t="s">
        <v>606</v>
      </c>
      <c r="D1813">
        <v>5.2130000000000003E-2</v>
      </c>
      <c r="E1813">
        <v>4.1589219999999998E-3</v>
      </c>
      <c r="F1813">
        <v>1.018E-2</v>
      </c>
      <c r="G1813" t="s">
        <v>96</v>
      </c>
      <c r="H1813" t="s">
        <v>98</v>
      </c>
    </row>
    <row r="1814" spans="1:8" x14ac:dyDescent="0.2">
      <c r="A1814" t="s">
        <v>605</v>
      </c>
      <c r="B1814" t="s">
        <v>35</v>
      </c>
      <c r="C1814" t="s">
        <v>606</v>
      </c>
      <c r="D1814">
        <v>0.1201</v>
      </c>
      <c r="E1814">
        <v>1.0034629E-2</v>
      </c>
      <c r="F1814">
        <v>2.4549999999999999E-2</v>
      </c>
      <c r="G1814" t="s">
        <v>96</v>
      </c>
      <c r="H1814" t="s">
        <v>103</v>
      </c>
    </row>
    <row r="1815" spans="1:8" x14ac:dyDescent="0.2">
      <c r="A1815" t="s">
        <v>605</v>
      </c>
      <c r="B1815" t="s">
        <v>35</v>
      </c>
      <c r="C1815" t="s">
        <v>606</v>
      </c>
      <c r="D1815">
        <v>9.7339999999999996E-2</v>
      </c>
      <c r="E1815">
        <v>7.5114179999999997E-3</v>
      </c>
      <c r="F1815">
        <v>1.8380000000000001E-2</v>
      </c>
      <c r="G1815" t="s">
        <v>96</v>
      </c>
      <c r="H1815" t="s">
        <v>107</v>
      </c>
    </row>
    <row r="1816" spans="1:8" x14ac:dyDescent="0.2">
      <c r="A1816" t="s">
        <v>605</v>
      </c>
      <c r="B1816" t="s">
        <v>35</v>
      </c>
      <c r="C1816" t="s">
        <v>606</v>
      </c>
      <c r="D1816">
        <v>7.2840000000000002E-2</v>
      </c>
      <c r="E1816">
        <v>2.7367950000000002E-3</v>
      </c>
      <c r="F1816">
        <v>6.6969999999999998E-3</v>
      </c>
      <c r="G1816" t="s">
        <v>96</v>
      </c>
      <c r="H1816" t="s">
        <v>104</v>
      </c>
    </row>
    <row r="1817" spans="1:8" x14ac:dyDescent="0.2">
      <c r="A1817" t="s">
        <v>605</v>
      </c>
      <c r="B1817" t="s">
        <v>35</v>
      </c>
      <c r="C1817" t="s">
        <v>606</v>
      </c>
      <c r="D1817">
        <v>-4.7E-2</v>
      </c>
      <c r="E1817">
        <v>4.1589219999999998E-3</v>
      </c>
      <c r="F1817">
        <v>1.018E-2</v>
      </c>
      <c r="G1817" t="s">
        <v>96</v>
      </c>
      <c r="H1817" t="s">
        <v>99</v>
      </c>
    </row>
    <row r="1818" spans="1:8" x14ac:dyDescent="0.2">
      <c r="A1818" t="s">
        <v>607</v>
      </c>
      <c r="B1818" t="s">
        <v>24</v>
      </c>
      <c r="C1818" t="s">
        <v>608</v>
      </c>
      <c r="D1818">
        <v>0.13370000000000001</v>
      </c>
      <c r="E1818">
        <v>2.8798331999999999E-2</v>
      </c>
      <c r="F1818">
        <v>7.0470000000000005E-2</v>
      </c>
      <c r="G1818" t="s">
        <v>96</v>
      </c>
      <c r="H1818" t="s">
        <v>102</v>
      </c>
    </row>
    <row r="1819" spans="1:8" x14ac:dyDescent="0.2">
      <c r="A1819" t="s">
        <v>607</v>
      </c>
      <c r="B1819" t="s">
        <v>24</v>
      </c>
      <c r="C1819" t="s">
        <v>608</v>
      </c>
      <c r="D1819">
        <v>0.21079999999999999</v>
      </c>
      <c r="E1819">
        <v>5.5149099999999996E-3</v>
      </c>
      <c r="F1819">
        <v>1.349E-2</v>
      </c>
      <c r="G1819" t="s">
        <v>96</v>
      </c>
      <c r="H1819" t="s">
        <v>98</v>
      </c>
    </row>
    <row r="1820" spans="1:8" x14ac:dyDescent="0.2">
      <c r="A1820" t="s">
        <v>607</v>
      </c>
      <c r="B1820" t="s">
        <v>24</v>
      </c>
      <c r="C1820" t="s">
        <v>608</v>
      </c>
      <c r="D1820">
        <v>0.22539999999999999</v>
      </c>
      <c r="E1820">
        <v>3.2511419999999998E-3</v>
      </c>
      <c r="F1820">
        <v>7.9550000000000003E-3</v>
      </c>
      <c r="G1820" t="s">
        <v>96</v>
      </c>
      <c r="H1820" t="s">
        <v>103</v>
      </c>
    </row>
    <row r="1821" spans="1:8" x14ac:dyDescent="0.2">
      <c r="A1821" t="s">
        <v>607</v>
      </c>
      <c r="B1821" t="s">
        <v>24</v>
      </c>
      <c r="C1821" t="s">
        <v>608</v>
      </c>
      <c r="D1821">
        <v>0.14099999999999999</v>
      </c>
      <c r="E1821">
        <v>7.2930640000000001E-3</v>
      </c>
      <c r="F1821">
        <v>1.7850000000000001E-2</v>
      </c>
      <c r="G1821" t="s">
        <v>96</v>
      </c>
      <c r="H1821" t="s">
        <v>107</v>
      </c>
    </row>
    <row r="1822" spans="1:8" x14ac:dyDescent="0.2">
      <c r="A1822" t="s">
        <v>607</v>
      </c>
      <c r="B1822" t="s">
        <v>24</v>
      </c>
      <c r="C1822" t="s">
        <v>608</v>
      </c>
      <c r="D1822">
        <v>0.14749999999999999</v>
      </c>
      <c r="E1822">
        <v>3.4399196999999999E-2</v>
      </c>
      <c r="F1822">
        <v>8.4169999999999995E-2</v>
      </c>
      <c r="G1822" t="s">
        <v>96</v>
      </c>
      <c r="H1822" t="s">
        <v>104</v>
      </c>
    </row>
    <row r="1823" spans="1:8" x14ac:dyDescent="0.2">
      <c r="A1823" t="s">
        <v>607</v>
      </c>
      <c r="B1823" t="s">
        <v>24</v>
      </c>
      <c r="C1823" t="s">
        <v>608</v>
      </c>
      <c r="D1823">
        <v>-6.1419999999999999E-3</v>
      </c>
      <c r="E1823">
        <v>5.5149099999999996E-3</v>
      </c>
      <c r="F1823">
        <v>1.349E-2</v>
      </c>
      <c r="G1823" t="s">
        <v>96</v>
      </c>
      <c r="H1823" t="s">
        <v>99</v>
      </c>
    </row>
    <row r="1824" spans="1:8" x14ac:dyDescent="0.2">
      <c r="A1824" t="s">
        <v>607</v>
      </c>
      <c r="B1824" t="s">
        <v>25</v>
      </c>
      <c r="C1824" t="s">
        <v>608</v>
      </c>
      <c r="D1824">
        <v>0.18790000000000001</v>
      </c>
      <c r="E1824">
        <v>1.0339920000000001E-2</v>
      </c>
      <c r="F1824">
        <v>2.6579999999999999E-2</v>
      </c>
      <c r="G1824" t="s">
        <v>96</v>
      </c>
      <c r="H1824" t="s">
        <v>885</v>
      </c>
    </row>
    <row r="1825" spans="1:8" x14ac:dyDescent="0.2">
      <c r="A1825" t="s">
        <v>609</v>
      </c>
      <c r="B1825" t="s">
        <v>23</v>
      </c>
      <c r="C1825" t="s">
        <v>610</v>
      </c>
      <c r="D1825">
        <v>8.3949999999999997E-2</v>
      </c>
      <c r="E1825">
        <v>1.1924811E-2</v>
      </c>
      <c r="F1825">
        <v>2.9180000000000001E-2</v>
      </c>
      <c r="G1825" t="s">
        <v>96</v>
      </c>
      <c r="H1825" t="s">
        <v>102</v>
      </c>
    </row>
    <row r="1826" spans="1:8" x14ac:dyDescent="0.2">
      <c r="A1826" t="s">
        <v>609</v>
      </c>
      <c r="B1826" t="s">
        <v>23</v>
      </c>
      <c r="C1826" t="s">
        <v>610</v>
      </c>
      <c r="D1826">
        <v>0.1258</v>
      </c>
      <c r="E1826">
        <v>3.786401E-3</v>
      </c>
      <c r="F1826">
        <v>9.2650000000000007E-3</v>
      </c>
      <c r="G1826" t="s">
        <v>96</v>
      </c>
      <c r="H1826" t="s">
        <v>98</v>
      </c>
    </row>
    <row r="1827" spans="1:8" x14ac:dyDescent="0.2">
      <c r="A1827" t="s">
        <v>609</v>
      </c>
      <c r="B1827" t="s">
        <v>23</v>
      </c>
      <c r="C1827" t="s">
        <v>610</v>
      </c>
      <c r="D1827">
        <v>0.1232</v>
      </c>
      <c r="E1827">
        <v>8.5243190000000007E-3</v>
      </c>
      <c r="F1827">
        <v>2.086E-2</v>
      </c>
      <c r="G1827" t="s">
        <v>96</v>
      </c>
      <c r="H1827" t="s">
        <v>103</v>
      </c>
    </row>
    <row r="1828" spans="1:8" x14ac:dyDescent="0.2">
      <c r="A1828" t="s">
        <v>609</v>
      </c>
      <c r="B1828" t="s">
        <v>23</v>
      </c>
      <c r="C1828" t="s">
        <v>610</v>
      </c>
      <c r="D1828">
        <v>0.13109999999999999</v>
      </c>
      <c r="E1828">
        <v>2.301193E-3</v>
      </c>
      <c r="F1828">
        <v>5.6309999999999997E-3</v>
      </c>
      <c r="G1828" t="s">
        <v>96</v>
      </c>
      <c r="H1828" t="s">
        <v>107</v>
      </c>
    </row>
    <row r="1829" spans="1:8" x14ac:dyDescent="0.2">
      <c r="A1829" t="s">
        <v>609</v>
      </c>
      <c r="B1829" t="s">
        <v>23</v>
      </c>
      <c r="C1829" t="s">
        <v>610</v>
      </c>
      <c r="D1829">
        <v>0.15379999999999999</v>
      </c>
      <c r="E1829">
        <v>5.2839840000000003E-3</v>
      </c>
      <c r="F1829">
        <v>1.2930000000000001E-2</v>
      </c>
      <c r="G1829" t="s">
        <v>96</v>
      </c>
      <c r="H1829" t="s">
        <v>104</v>
      </c>
    </row>
    <row r="1830" spans="1:8" x14ac:dyDescent="0.2">
      <c r="A1830" t="s">
        <v>609</v>
      </c>
      <c r="B1830" t="s">
        <v>23</v>
      </c>
      <c r="C1830" t="s">
        <v>610</v>
      </c>
      <c r="D1830">
        <v>6.3689999999999997E-3</v>
      </c>
      <c r="E1830">
        <v>3.786401E-3</v>
      </c>
      <c r="F1830">
        <v>9.2650000000000007E-3</v>
      </c>
      <c r="G1830" t="s">
        <v>96</v>
      </c>
      <c r="H1830" t="s">
        <v>99</v>
      </c>
    </row>
    <row r="1831" spans="1:8" x14ac:dyDescent="0.2">
      <c r="A1831" t="s">
        <v>609</v>
      </c>
      <c r="B1831" t="s">
        <v>22</v>
      </c>
      <c r="C1831" t="s">
        <v>610</v>
      </c>
      <c r="D1831">
        <v>0.17929999999999999</v>
      </c>
      <c r="E1831">
        <v>1.505393E-2</v>
      </c>
      <c r="F1831">
        <v>3.8699999999999998E-2</v>
      </c>
      <c r="G1831" t="s">
        <v>96</v>
      </c>
      <c r="H1831" t="s">
        <v>885</v>
      </c>
    </row>
    <row r="1832" spans="1:8" x14ac:dyDescent="0.2">
      <c r="A1832" t="s">
        <v>611</v>
      </c>
      <c r="B1832" t="s">
        <v>46</v>
      </c>
      <c r="C1832" t="s">
        <v>612</v>
      </c>
      <c r="D1832">
        <v>0.12709999999999999</v>
      </c>
      <c r="E1832">
        <v>6.6137729999999999E-3</v>
      </c>
      <c r="F1832">
        <v>1.618E-2</v>
      </c>
      <c r="G1832" t="s">
        <v>96</v>
      </c>
      <c r="H1832" t="s">
        <v>97</v>
      </c>
    </row>
    <row r="1833" spans="1:8" x14ac:dyDescent="0.2">
      <c r="A1833" t="s">
        <v>611</v>
      </c>
      <c r="B1833" t="s">
        <v>46</v>
      </c>
      <c r="C1833" t="s">
        <v>612</v>
      </c>
      <c r="D1833">
        <v>6.5680000000000002E-2</v>
      </c>
      <c r="E1833">
        <v>5.09437E-3</v>
      </c>
      <c r="F1833">
        <v>1.247E-2</v>
      </c>
      <c r="G1833" t="s">
        <v>96</v>
      </c>
      <c r="H1833" t="s">
        <v>102</v>
      </c>
    </row>
    <row r="1834" spans="1:8" x14ac:dyDescent="0.2">
      <c r="A1834" t="s">
        <v>611</v>
      </c>
      <c r="B1834" t="s">
        <v>46</v>
      </c>
      <c r="C1834" t="s">
        <v>612</v>
      </c>
      <c r="D1834">
        <v>0.1081</v>
      </c>
      <c r="E1834">
        <v>2.016608E-3</v>
      </c>
      <c r="F1834">
        <v>4.934E-3</v>
      </c>
      <c r="G1834" t="s">
        <v>96</v>
      </c>
      <c r="H1834" t="s">
        <v>98</v>
      </c>
    </row>
    <row r="1835" spans="1:8" x14ac:dyDescent="0.2">
      <c r="A1835" t="s">
        <v>611</v>
      </c>
      <c r="B1835" t="s">
        <v>46</v>
      </c>
      <c r="C1835" t="s">
        <v>612</v>
      </c>
      <c r="D1835">
        <v>0.14130000000000001</v>
      </c>
      <c r="E1835">
        <v>9.5166669999999995E-3</v>
      </c>
      <c r="F1835">
        <v>2.3290000000000002E-2</v>
      </c>
      <c r="G1835" t="s">
        <v>96</v>
      </c>
      <c r="H1835" t="s">
        <v>103</v>
      </c>
    </row>
    <row r="1836" spans="1:8" x14ac:dyDescent="0.2">
      <c r="A1836" t="s">
        <v>611</v>
      </c>
      <c r="B1836" t="s">
        <v>46</v>
      </c>
      <c r="C1836" t="s">
        <v>612</v>
      </c>
      <c r="D1836">
        <v>0.1603</v>
      </c>
      <c r="E1836">
        <v>6.9197099999999999E-3</v>
      </c>
      <c r="F1836">
        <v>1.6930000000000001E-2</v>
      </c>
      <c r="G1836" t="s">
        <v>96</v>
      </c>
      <c r="H1836" t="s">
        <v>107</v>
      </c>
    </row>
    <row r="1837" spans="1:8" x14ac:dyDescent="0.2">
      <c r="A1837" t="s">
        <v>611</v>
      </c>
      <c r="B1837" t="s">
        <v>46</v>
      </c>
      <c r="C1837" t="s">
        <v>612</v>
      </c>
      <c r="D1837">
        <v>0.18240000000000001</v>
      </c>
      <c r="E1837">
        <v>6.1814419999999997E-3</v>
      </c>
      <c r="F1837">
        <v>1.5129999999999999E-2</v>
      </c>
      <c r="G1837" t="s">
        <v>96</v>
      </c>
      <c r="H1837" t="s">
        <v>104</v>
      </c>
    </row>
    <row r="1838" spans="1:8" x14ac:dyDescent="0.2">
      <c r="A1838" t="s">
        <v>611</v>
      </c>
      <c r="B1838" t="s">
        <v>46</v>
      </c>
      <c r="C1838" t="s">
        <v>612</v>
      </c>
      <c r="D1838">
        <v>-6.254E-3</v>
      </c>
      <c r="E1838">
        <v>2.016608E-3</v>
      </c>
      <c r="F1838">
        <v>4.934E-3</v>
      </c>
      <c r="G1838" t="s">
        <v>96</v>
      </c>
      <c r="H1838" t="s">
        <v>99</v>
      </c>
    </row>
    <row r="1839" spans="1:8" x14ac:dyDescent="0.2">
      <c r="A1839" t="s">
        <v>611</v>
      </c>
      <c r="B1839" t="s">
        <v>46</v>
      </c>
      <c r="C1839" t="s">
        <v>612</v>
      </c>
      <c r="D1839">
        <v>0.1923</v>
      </c>
      <c r="E1839">
        <v>5.6427999999999999E-3</v>
      </c>
      <c r="F1839">
        <v>1.451E-2</v>
      </c>
      <c r="G1839" t="s">
        <v>96</v>
      </c>
      <c r="H1839" t="s">
        <v>885</v>
      </c>
    </row>
    <row r="1840" spans="1:8" x14ac:dyDescent="0.2">
      <c r="A1840" t="s">
        <v>613</v>
      </c>
      <c r="B1840" t="s">
        <v>24</v>
      </c>
      <c r="C1840" t="s">
        <v>614</v>
      </c>
      <c r="D1840">
        <v>0.13420000000000001</v>
      </c>
      <c r="E1840">
        <v>8.4620119999999997E-3</v>
      </c>
      <c r="F1840">
        <v>2.0709999999999999E-2</v>
      </c>
      <c r="G1840" t="s">
        <v>96</v>
      </c>
      <c r="H1840" t="s">
        <v>97</v>
      </c>
    </row>
    <row r="1841" spans="1:8" x14ac:dyDescent="0.2">
      <c r="A1841" t="s">
        <v>613</v>
      </c>
      <c r="B1841" t="s">
        <v>24</v>
      </c>
      <c r="C1841" t="s">
        <v>614</v>
      </c>
      <c r="D1841">
        <v>0.1137</v>
      </c>
      <c r="E1841">
        <v>6.2551539999999997E-3</v>
      </c>
      <c r="F1841">
        <v>1.5310000000000001E-2</v>
      </c>
      <c r="G1841" t="s">
        <v>96</v>
      </c>
      <c r="H1841" t="s">
        <v>102</v>
      </c>
    </row>
    <row r="1842" spans="1:8" x14ac:dyDescent="0.2">
      <c r="A1842" t="s">
        <v>613</v>
      </c>
      <c r="B1842" t="s">
        <v>24</v>
      </c>
      <c r="C1842" t="s">
        <v>614</v>
      </c>
      <c r="D1842">
        <v>0.1757</v>
      </c>
      <c r="E1842">
        <v>7.4918160000000001E-3</v>
      </c>
      <c r="F1842">
        <v>1.8329999999999999E-2</v>
      </c>
      <c r="G1842" t="s">
        <v>96</v>
      </c>
      <c r="H1842" t="s">
        <v>98</v>
      </c>
    </row>
    <row r="1843" spans="1:8" x14ac:dyDescent="0.2">
      <c r="A1843" t="s">
        <v>613</v>
      </c>
      <c r="B1843" t="s">
        <v>24</v>
      </c>
      <c r="C1843" t="s">
        <v>614</v>
      </c>
      <c r="D1843">
        <v>0.18</v>
      </c>
      <c r="E1843">
        <v>2.2631880000000002E-3</v>
      </c>
      <c r="F1843">
        <v>5.5380000000000004E-3</v>
      </c>
      <c r="G1843" t="s">
        <v>96</v>
      </c>
      <c r="H1843" t="s">
        <v>103</v>
      </c>
    </row>
    <row r="1844" spans="1:8" x14ac:dyDescent="0.2">
      <c r="A1844" t="s">
        <v>613</v>
      </c>
      <c r="B1844" t="s">
        <v>24</v>
      </c>
      <c r="C1844" t="s">
        <v>614</v>
      </c>
      <c r="D1844">
        <v>0.16159999999999999</v>
      </c>
      <c r="E1844">
        <v>1.1257517999999999E-2</v>
      </c>
      <c r="F1844">
        <v>2.7550000000000002E-2</v>
      </c>
      <c r="G1844" t="s">
        <v>96</v>
      </c>
      <c r="H1844" t="s">
        <v>107</v>
      </c>
    </row>
    <row r="1845" spans="1:8" x14ac:dyDescent="0.2">
      <c r="A1845" t="s">
        <v>613</v>
      </c>
      <c r="B1845" t="s">
        <v>24</v>
      </c>
      <c r="C1845" t="s">
        <v>614</v>
      </c>
      <c r="D1845">
        <v>0.1555</v>
      </c>
      <c r="E1845">
        <v>8.1472230000000003E-3</v>
      </c>
      <c r="F1845">
        <v>1.9939999999999999E-2</v>
      </c>
      <c r="G1845" t="s">
        <v>96</v>
      </c>
      <c r="H1845" t="s">
        <v>104</v>
      </c>
    </row>
    <row r="1846" spans="1:8" x14ac:dyDescent="0.2">
      <c r="A1846" t="s">
        <v>613</v>
      </c>
      <c r="B1846" t="s">
        <v>24</v>
      </c>
      <c r="C1846" t="s">
        <v>614</v>
      </c>
      <c r="D1846">
        <v>-6.1419999999999999E-3</v>
      </c>
      <c r="E1846">
        <v>7.4918160000000001E-3</v>
      </c>
      <c r="F1846">
        <v>1.8329999999999999E-2</v>
      </c>
      <c r="G1846" t="s">
        <v>96</v>
      </c>
      <c r="H1846" t="s">
        <v>99</v>
      </c>
    </row>
    <row r="1847" spans="1:8" x14ac:dyDescent="0.2">
      <c r="A1847" t="s">
        <v>613</v>
      </c>
      <c r="B1847" t="s">
        <v>24</v>
      </c>
      <c r="C1847" t="s">
        <v>614</v>
      </c>
      <c r="D1847">
        <v>0.1925</v>
      </c>
      <c r="E1847">
        <v>4.1720200000000002E-3</v>
      </c>
      <c r="F1847">
        <v>1.072E-2</v>
      </c>
      <c r="G1847" t="s">
        <v>96</v>
      </c>
      <c r="H1847" t="s">
        <v>885</v>
      </c>
    </row>
    <row r="1848" spans="1:8" x14ac:dyDescent="0.2">
      <c r="A1848" t="s">
        <v>615</v>
      </c>
      <c r="B1848" t="s">
        <v>23</v>
      </c>
      <c r="C1848" t="s">
        <v>616</v>
      </c>
      <c r="D1848">
        <v>0.1061</v>
      </c>
      <c r="E1848">
        <v>2.3349008000000001E-2</v>
      </c>
      <c r="F1848">
        <v>5.713E-2</v>
      </c>
      <c r="G1848" t="s">
        <v>96</v>
      </c>
      <c r="H1848" t="s">
        <v>97</v>
      </c>
    </row>
    <row r="1849" spans="1:8" x14ac:dyDescent="0.2">
      <c r="A1849" t="s">
        <v>615</v>
      </c>
      <c r="B1849" t="s">
        <v>23</v>
      </c>
      <c r="C1849" t="s">
        <v>616</v>
      </c>
      <c r="D1849">
        <v>7.8020000000000006E-2</v>
      </c>
      <c r="E1849">
        <v>1.9057349000000001E-2</v>
      </c>
      <c r="F1849">
        <v>4.6629999999999998E-2</v>
      </c>
      <c r="G1849" t="s">
        <v>96</v>
      </c>
      <c r="H1849" t="s">
        <v>102</v>
      </c>
    </row>
    <row r="1850" spans="1:8" x14ac:dyDescent="0.2">
      <c r="A1850" t="s">
        <v>615</v>
      </c>
      <c r="B1850" t="s">
        <v>23</v>
      </c>
      <c r="C1850" t="s">
        <v>616</v>
      </c>
      <c r="D1850">
        <v>0.15110000000000001</v>
      </c>
      <c r="E1850">
        <v>7.5715080000000002E-3</v>
      </c>
      <c r="F1850">
        <v>1.8530000000000001E-2</v>
      </c>
      <c r="G1850" t="s">
        <v>96</v>
      </c>
      <c r="H1850" t="s">
        <v>98</v>
      </c>
    </row>
    <row r="1851" spans="1:8" x14ac:dyDescent="0.2">
      <c r="A1851" t="s">
        <v>615</v>
      </c>
      <c r="B1851" t="s">
        <v>23</v>
      </c>
      <c r="C1851" t="s">
        <v>616</v>
      </c>
      <c r="D1851">
        <v>0.1232</v>
      </c>
      <c r="E1851">
        <v>6.135153E-3</v>
      </c>
      <c r="F1851">
        <v>1.5010000000000001E-2</v>
      </c>
      <c r="G1851" t="s">
        <v>96</v>
      </c>
      <c r="H1851" t="s">
        <v>103</v>
      </c>
    </row>
    <row r="1852" spans="1:8" x14ac:dyDescent="0.2">
      <c r="A1852" t="s">
        <v>615</v>
      </c>
      <c r="B1852" t="s">
        <v>23</v>
      </c>
      <c r="C1852" t="s">
        <v>616</v>
      </c>
      <c r="D1852">
        <v>0.1336</v>
      </c>
      <c r="E1852">
        <v>7.4961990000000003E-3</v>
      </c>
      <c r="F1852">
        <v>1.8339999999999999E-2</v>
      </c>
      <c r="G1852" t="s">
        <v>96</v>
      </c>
      <c r="H1852" t="s">
        <v>107</v>
      </c>
    </row>
    <row r="1853" spans="1:8" x14ac:dyDescent="0.2">
      <c r="A1853" t="s">
        <v>615</v>
      </c>
      <c r="B1853" t="s">
        <v>23</v>
      </c>
      <c r="C1853" t="s">
        <v>616</v>
      </c>
      <c r="D1853">
        <v>0.14630000000000001</v>
      </c>
      <c r="E1853">
        <v>5.1015569999999996E-3</v>
      </c>
      <c r="F1853">
        <v>1.248E-2</v>
      </c>
      <c r="G1853" t="s">
        <v>96</v>
      </c>
      <c r="H1853" t="s">
        <v>104</v>
      </c>
    </row>
    <row r="1854" spans="1:8" x14ac:dyDescent="0.2">
      <c r="A1854" t="s">
        <v>615</v>
      </c>
      <c r="B1854" t="s">
        <v>23</v>
      </c>
      <c r="C1854" t="s">
        <v>616</v>
      </c>
      <c r="D1854">
        <v>6.3689999999999997E-3</v>
      </c>
      <c r="E1854">
        <v>7.5715080000000002E-3</v>
      </c>
      <c r="F1854">
        <v>1.8530000000000001E-2</v>
      </c>
      <c r="G1854" t="s">
        <v>96</v>
      </c>
      <c r="H1854" t="s">
        <v>99</v>
      </c>
    </row>
    <row r="1855" spans="1:8" x14ac:dyDescent="0.2">
      <c r="A1855" t="s">
        <v>615</v>
      </c>
      <c r="B1855" t="s">
        <v>23</v>
      </c>
      <c r="C1855" t="s">
        <v>616</v>
      </c>
      <c r="D1855">
        <v>0.1779</v>
      </c>
      <c r="E1855">
        <v>1.3529909999999999E-2</v>
      </c>
      <c r="F1855">
        <v>3.4779999999999998E-2</v>
      </c>
      <c r="G1855" t="s">
        <v>96</v>
      </c>
      <c r="H1855" t="s">
        <v>885</v>
      </c>
    </row>
    <row r="1856" spans="1:8" x14ac:dyDescent="0.2">
      <c r="A1856" t="s">
        <v>617</v>
      </c>
      <c r="B1856" t="s">
        <v>41</v>
      </c>
      <c r="C1856" t="s">
        <v>618</v>
      </c>
      <c r="D1856">
        <v>0.1181</v>
      </c>
      <c r="E1856">
        <v>9.8504839999999996E-3</v>
      </c>
      <c r="F1856">
        <v>2.41E-2</v>
      </c>
      <c r="G1856" t="s">
        <v>96</v>
      </c>
      <c r="H1856" t="s">
        <v>97</v>
      </c>
    </row>
    <row r="1857" spans="1:8" x14ac:dyDescent="0.2">
      <c r="A1857" t="s">
        <v>617</v>
      </c>
      <c r="B1857" t="s">
        <v>41</v>
      </c>
      <c r="C1857" t="s">
        <v>618</v>
      </c>
      <c r="D1857">
        <v>-1.0410000000000001E-2</v>
      </c>
      <c r="E1857">
        <v>3.126537E-3</v>
      </c>
      <c r="F1857">
        <v>7.6499999999999997E-3</v>
      </c>
      <c r="G1857" t="s">
        <v>96</v>
      </c>
      <c r="H1857" t="s">
        <v>102</v>
      </c>
    </row>
    <row r="1858" spans="1:8" x14ac:dyDescent="0.2">
      <c r="A1858" t="s">
        <v>617</v>
      </c>
      <c r="B1858" t="s">
        <v>41</v>
      </c>
      <c r="C1858" t="s">
        <v>618</v>
      </c>
      <c r="D1858">
        <v>0.12590000000000001</v>
      </c>
      <c r="E1858">
        <v>7.901992E-3</v>
      </c>
      <c r="F1858">
        <v>1.934E-2</v>
      </c>
      <c r="G1858" t="s">
        <v>96</v>
      </c>
      <c r="H1858" t="s">
        <v>98</v>
      </c>
    </row>
    <row r="1859" spans="1:8" x14ac:dyDescent="0.2">
      <c r="A1859" t="s">
        <v>617</v>
      </c>
      <c r="B1859" t="s">
        <v>41</v>
      </c>
      <c r="C1859" t="s">
        <v>618</v>
      </c>
      <c r="D1859">
        <v>0.127</v>
      </c>
      <c r="E1859">
        <v>5.1496800000000002E-3</v>
      </c>
      <c r="F1859">
        <v>1.26E-2</v>
      </c>
      <c r="G1859" t="s">
        <v>96</v>
      </c>
      <c r="H1859" t="s">
        <v>103</v>
      </c>
    </row>
    <row r="1860" spans="1:8" x14ac:dyDescent="0.2">
      <c r="A1860" t="s">
        <v>617</v>
      </c>
      <c r="B1860" t="s">
        <v>41</v>
      </c>
      <c r="C1860" t="s">
        <v>618</v>
      </c>
      <c r="D1860">
        <v>0.114</v>
      </c>
      <c r="E1860">
        <v>5.7153050000000004E-3</v>
      </c>
      <c r="F1860">
        <v>1.3979999999999999E-2</v>
      </c>
      <c r="G1860" t="s">
        <v>96</v>
      </c>
      <c r="H1860" t="s">
        <v>107</v>
      </c>
    </row>
    <row r="1861" spans="1:8" x14ac:dyDescent="0.2">
      <c r="A1861" t="s">
        <v>617</v>
      </c>
      <c r="B1861" t="s">
        <v>41</v>
      </c>
      <c r="C1861" t="s">
        <v>618</v>
      </c>
      <c r="D1861">
        <v>0.14660000000000001</v>
      </c>
      <c r="E1861">
        <v>6.0137910000000001E-3</v>
      </c>
      <c r="F1861">
        <v>1.472E-2</v>
      </c>
      <c r="G1861" t="s">
        <v>96</v>
      </c>
      <c r="H1861" t="s">
        <v>104</v>
      </c>
    </row>
    <row r="1862" spans="1:8" x14ac:dyDescent="0.2">
      <c r="A1862" t="s">
        <v>617</v>
      </c>
      <c r="B1862" t="s">
        <v>41</v>
      </c>
      <c r="C1862" t="s">
        <v>618</v>
      </c>
      <c r="D1862">
        <v>-8.4459999999999993E-2</v>
      </c>
      <c r="E1862">
        <v>7.901992E-3</v>
      </c>
      <c r="F1862">
        <v>1.934E-2</v>
      </c>
      <c r="G1862" t="s">
        <v>96</v>
      </c>
      <c r="H1862" t="s">
        <v>99</v>
      </c>
    </row>
    <row r="1863" spans="1:8" x14ac:dyDescent="0.2">
      <c r="A1863" t="s">
        <v>617</v>
      </c>
      <c r="B1863" t="s">
        <v>41</v>
      </c>
      <c r="C1863" t="s">
        <v>618</v>
      </c>
      <c r="D1863">
        <v>0.1852</v>
      </c>
      <c r="E1863">
        <v>1.8275360000000001E-2</v>
      </c>
      <c r="F1863">
        <v>4.6980000000000001E-2</v>
      </c>
      <c r="G1863" t="s">
        <v>96</v>
      </c>
      <c r="H1863" t="s">
        <v>885</v>
      </c>
    </row>
    <row r="1864" spans="1:8" x14ac:dyDescent="0.2">
      <c r="A1864" t="s">
        <v>619</v>
      </c>
      <c r="B1864" t="s">
        <v>42</v>
      </c>
      <c r="C1864" t="s">
        <v>620</v>
      </c>
      <c r="D1864">
        <v>7.2599999999999998E-2</v>
      </c>
      <c r="E1864">
        <v>1.5723663999999998E-2</v>
      </c>
      <c r="F1864">
        <v>3.8469999999999997E-2</v>
      </c>
      <c r="G1864" t="s">
        <v>96</v>
      </c>
      <c r="H1864" t="s">
        <v>97</v>
      </c>
    </row>
    <row r="1865" spans="1:8" x14ac:dyDescent="0.2">
      <c r="A1865" t="s">
        <v>619</v>
      </c>
      <c r="B1865" t="s">
        <v>42</v>
      </c>
      <c r="C1865" t="s">
        <v>620</v>
      </c>
      <c r="D1865">
        <v>0.13500000000000001</v>
      </c>
      <c r="E1865">
        <v>8.3850190000000005E-3</v>
      </c>
      <c r="F1865">
        <v>2.052E-2</v>
      </c>
      <c r="G1865" t="s">
        <v>96</v>
      </c>
      <c r="H1865" t="s">
        <v>102</v>
      </c>
    </row>
    <row r="1866" spans="1:8" x14ac:dyDescent="0.2">
      <c r="A1866" t="s">
        <v>619</v>
      </c>
      <c r="B1866" t="s">
        <v>42</v>
      </c>
      <c r="C1866" t="s">
        <v>620</v>
      </c>
      <c r="D1866">
        <v>0.1091</v>
      </c>
      <c r="E1866">
        <v>7.6949389999999996E-3</v>
      </c>
      <c r="F1866">
        <v>1.883E-2</v>
      </c>
      <c r="G1866" t="s">
        <v>96</v>
      </c>
      <c r="H1866" t="s">
        <v>98</v>
      </c>
    </row>
    <row r="1867" spans="1:8" x14ac:dyDescent="0.2">
      <c r="A1867" t="s">
        <v>619</v>
      </c>
      <c r="B1867" t="s">
        <v>42</v>
      </c>
      <c r="C1867" t="s">
        <v>620</v>
      </c>
      <c r="D1867">
        <v>0.17469999999999999</v>
      </c>
      <c r="E1867">
        <v>7.5936950000000001E-3</v>
      </c>
      <c r="F1867">
        <v>1.8579999999999999E-2</v>
      </c>
      <c r="G1867" t="s">
        <v>96</v>
      </c>
      <c r="H1867" t="s">
        <v>103</v>
      </c>
    </row>
    <row r="1868" spans="1:8" x14ac:dyDescent="0.2">
      <c r="A1868" t="s">
        <v>619</v>
      </c>
      <c r="B1868" t="s">
        <v>42</v>
      </c>
      <c r="C1868" t="s">
        <v>620</v>
      </c>
      <c r="D1868">
        <v>0.1497</v>
      </c>
      <c r="E1868">
        <v>6.544378E-3</v>
      </c>
      <c r="F1868">
        <v>1.601E-2</v>
      </c>
      <c r="G1868" t="s">
        <v>96</v>
      </c>
      <c r="H1868" t="s">
        <v>107</v>
      </c>
    </row>
    <row r="1869" spans="1:8" x14ac:dyDescent="0.2">
      <c r="A1869" t="s">
        <v>619</v>
      </c>
      <c r="B1869" t="s">
        <v>42</v>
      </c>
      <c r="C1869" t="s">
        <v>620</v>
      </c>
      <c r="D1869">
        <v>0.16969999999999999</v>
      </c>
      <c r="E1869">
        <v>1.0144729999999999E-2</v>
      </c>
      <c r="F1869">
        <v>2.4819999999999998E-2</v>
      </c>
      <c r="G1869" t="s">
        <v>96</v>
      </c>
      <c r="H1869" t="s">
        <v>104</v>
      </c>
    </row>
    <row r="1870" spans="1:8" x14ac:dyDescent="0.2">
      <c r="A1870" t="s">
        <v>619</v>
      </c>
      <c r="B1870" t="s">
        <v>42</v>
      </c>
      <c r="C1870" t="s">
        <v>620</v>
      </c>
      <c r="D1870">
        <v>-2.0420000000000001E-2</v>
      </c>
      <c r="E1870">
        <v>7.6949389999999996E-3</v>
      </c>
      <c r="F1870">
        <v>1.883E-2</v>
      </c>
      <c r="G1870" t="s">
        <v>96</v>
      </c>
      <c r="H1870" t="s">
        <v>99</v>
      </c>
    </row>
    <row r="1871" spans="1:8" x14ac:dyDescent="0.2">
      <c r="A1871" t="s">
        <v>619</v>
      </c>
      <c r="B1871" t="s">
        <v>42</v>
      </c>
      <c r="C1871" t="s">
        <v>620</v>
      </c>
      <c r="D1871">
        <v>0.1658</v>
      </c>
      <c r="E1871">
        <v>1.8427889999999999E-2</v>
      </c>
      <c r="F1871">
        <v>4.7370000000000002E-2</v>
      </c>
      <c r="G1871" t="s">
        <v>96</v>
      </c>
      <c r="H1871" t="s">
        <v>885</v>
      </c>
    </row>
    <row r="1872" spans="1:8" x14ac:dyDescent="0.2">
      <c r="A1872" t="s">
        <v>621</v>
      </c>
      <c r="B1872" t="s">
        <v>43</v>
      </c>
      <c r="C1872" t="s">
        <v>622</v>
      </c>
      <c r="D1872">
        <v>0.1217</v>
      </c>
      <c r="E1872">
        <v>2.1882454999999999E-2</v>
      </c>
      <c r="F1872">
        <v>5.3539999999999997E-2</v>
      </c>
      <c r="G1872" t="s">
        <v>96</v>
      </c>
      <c r="H1872" t="s">
        <v>97</v>
      </c>
    </row>
    <row r="1873" spans="1:8" x14ac:dyDescent="0.2">
      <c r="A1873" t="s">
        <v>621</v>
      </c>
      <c r="B1873" t="s">
        <v>43</v>
      </c>
      <c r="C1873" t="s">
        <v>622</v>
      </c>
      <c r="D1873">
        <v>0.1193</v>
      </c>
      <c r="E1873">
        <v>9.9189310000000006E-3</v>
      </c>
      <c r="F1873">
        <v>2.427E-2</v>
      </c>
      <c r="G1873" t="s">
        <v>96</v>
      </c>
      <c r="H1873" t="s">
        <v>102</v>
      </c>
    </row>
    <row r="1874" spans="1:8" x14ac:dyDescent="0.2">
      <c r="A1874" t="s">
        <v>621</v>
      </c>
      <c r="B1874" t="s">
        <v>43</v>
      </c>
      <c r="C1874" t="s">
        <v>622</v>
      </c>
      <c r="D1874">
        <v>0.15079999999999999</v>
      </c>
      <c r="E1874">
        <v>8.9346559999999992E-3</v>
      </c>
      <c r="F1874">
        <v>2.1860000000000001E-2</v>
      </c>
      <c r="G1874" t="s">
        <v>96</v>
      </c>
      <c r="H1874" t="s">
        <v>98</v>
      </c>
    </row>
    <row r="1875" spans="1:8" x14ac:dyDescent="0.2">
      <c r="A1875" t="s">
        <v>621</v>
      </c>
      <c r="B1875" t="s">
        <v>43</v>
      </c>
      <c r="C1875" t="s">
        <v>622</v>
      </c>
      <c r="D1875">
        <v>0.1817</v>
      </c>
      <c r="E1875">
        <v>8.8329020000000001E-3</v>
      </c>
      <c r="F1875">
        <v>2.1610000000000001E-2</v>
      </c>
      <c r="G1875" t="s">
        <v>96</v>
      </c>
      <c r="H1875" t="s">
        <v>103</v>
      </c>
    </row>
    <row r="1876" spans="1:8" x14ac:dyDescent="0.2">
      <c r="A1876" t="s">
        <v>621</v>
      </c>
      <c r="B1876" t="s">
        <v>43</v>
      </c>
      <c r="C1876" t="s">
        <v>622</v>
      </c>
      <c r="D1876">
        <v>0.17369999999999999</v>
      </c>
      <c r="E1876">
        <v>9.4376359999999992E-3</v>
      </c>
      <c r="F1876">
        <v>2.3089999999999999E-2</v>
      </c>
      <c r="G1876" t="s">
        <v>96</v>
      </c>
      <c r="H1876" t="s">
        <v>107</v>
      </c>
    </row>
    <row r="1877" spans="1:8" x14ac:dyDescent="0.2">
      <c r="A1877" t="s">
        <v>621</v>
      </c>
      <c r="B1877" t="s">
        <v>43</v>
      </c>
      <c r="C1877" t="s">
        <v>622</v>
      </c>
      <c r="D1877">
        <v>0.1588</v>
      </c>
      <c r="E1877">
        <v>1.0462984999999999E-2</v>
      </c>
      <c r="F1877">
        <v>2.5600000000000001E-2</v>
      </c>
      <c r="G1877" t="s">
        <v>96</v>
      </c>
      <c r="H1877" t="s">
        <v>104</v>
      </c>
    </row>
    <row r="1878" spans="1:8" x14ac:dyDescent="0.2">
      <c r="A1878" t="s">
        <v>621</v>
      </c>
      <c r="B1878" t="s">
        <v>43</v>
      </c>
      <c r="C1878" t="s">
        <v>622</v>
      </c>
      <c r="D1878">
        <v>-3.5290000000000002E-2</v>
      </c>
      <c r="E1878">
        <v>8.9346559999999992E-3</v>
      </c>
      <c r="F1878">
        <v>2.1860000000000001E-2</v>
      </c>
      <c r="G1878" t="s">
        <v>96</v>
      </c>
      <c r="H1878" t="s">
        <v>99</v>
      </c>
    </row>
    <row r="1879" spans="1:8" x14ac:dyDescent="0.2">
      <c r="A1879" t="s">
        <v>621</v>
      </c>
      <c r="B1879" t="s">
        <v>43</v>
      </c>
      <c r="C1879" t="s">
        <v>622</v>
      </c>
      <c r="D1879">
        <v>0.23119999999999999</v>
      </c>
      <c r="E1879">
        <v>9.73773E-3</v>
      </c>
      <c r="F1879">
        <v>2.503E-2</v>
      </c>
      <c r="G1879" t="s">
        <v>96</v>
      </c>
      <c r="H1879" t="s">
        <v>885</v>
      </c>
    </row>
    <row r="1880" spans="1:8" x14ac:dyDescent="0.2">
      <c r="A1880" t="s">
        <v>623</v>
      </c>
      <c r="B1880" t="s">
        <v>46</v>
      </c>
      <c r="C1880" t="s">
        <v>624</v>
      </c>
      <c r="D1880">
        <v>6.3759999999999997E-2</v>
      </c>
      <c r="E1880">
        <v>1.8049100000000001E-3</v>
      </c>
      <c r="F1880">
        <v>4.4159999999999998E-3</v>
      </c>
      <c r="G1880" t="s">
        <v>96</v>
      </c>
      <c r="H1880" t="s">
        <v>97</v>
      </c>
    </row>
    <row r="1881" spans="1:8" x14ac:dyDescent="0.2">
      <c r="A1881" t="s">
        <v>623</v>
      </c>
      <c r="B1881" t="s">
        <v>46</v>
      </c>
      <c r="C1881" t="s">
        <v>624</v>
      </c>
      <c r="D1881">
        <v>4.1309999999999999E-2</v>
      </c>
      <c r="E1881">
        <v>1.3553381E-2</v>
      </c>
      <c r="F1881">
        <v>3.3160000000000002E-2</v>
      </c>
      <c r="G1881" t="s">
        <v>96</v>
      </c>
      <c r="H1881" t="s">
        <v>102</v>
      </c>
    </row>
    <row r="1882" spans="1:8" x14ac:dyDescent="0.2">
      <c r="A1882" t="s">
        <v>623</v>
      </c>
      <c r="B1882" t="s">
        <v>46</v>
      </c>
      <c r="C1882" t="s">
        <v>624</v>
      </c>
      <c r="D1882">
        <v>7.5319999999999998E-2</v>
      </c>
      <c r="E1882">
        <v>5.314966E-3</v>
      </c>
      <c r="F1882">
        <v>1.3010000000000001E-2</v>
      </c>
      <c r="G1882" t="s">
        <v>96</v>
      </c>
      <c r="H1882" t="s">
        <v>98</v>
      </c>
    </row>
    <row r="1883" spans="1:8" x14ac:dyDescent="0.2">
      <c r="A1883" t="s">
        <v>623</v>
      </c>
      <c r="B1883" t="s">
        <v>46</v>
      </c>
      <c r="C1883" t="s">
        <v>624</v>
      </c>
      <c r="D1883">
        <v>8.4379999999999997E-2</v>
      </c>
      <c r="E1883">
        <v>4.7145090000000004E-3</v>
      </c>
      <c r="F1883">
        <v>1.154E-2</v>
      </c>
      <c r="G1883" t="s">
        <v>96</v>
      </c>
      <c r="H1883" t="s">
        <v>103</v>
      </c>
    </row>
    <row r="1884" spans="1:8" x14ac:dyDescent="0.2">
      <c r="A1884" t="s">
        <v>623</v>
      </c>
      <c r="B1884" t="s">
        <v>46</v>
      </c>
      <c r="C1884" t="s">
        <v>624</v>
      </c>
      <c r="D1884">
        <v>8.5819999999999994E-2</v>
      </c>
      <c r="E1884">
        <v>6.2153570000000003E-3</v>
      </c>
      <c r="F1884">
        <v>1.521E-2</v>
      </c>
      <c r="G1884" t="s">
        <v>96</v>
      </c>
      <c r="H1884" t="s">
        <v>107</v>
      </c>
    </row>
    <row r="1885" spans="1:8" x14ac:dyDescent="0.2">
      <c r="A1885" t="s">
        <v>623</v>
      </c>
      <c r="B1885" t="s">
        <v>46</v>
      </c>
      <c r="C1885" t="s">
        <v>624</v>
      </c>
      <c r="D1885">
        <v>0.1391</v>
      </c>
      <c r="E1885">
        <v>1.2086850999999999E-2</v>
      </c>
      <c r="F1885">
        <v>2.9579999999999999E-2</v>
      </c>
      <c r="G1885" t="s">
        <v>96</v>
      </c>
      <c r="H1885" t="s">
        <v>104</v>
      </c>
    </row>
    <row r="1886" spans="1:8" x14ac:dyDescent="0.2">
      <c r="A1886" t="s">
        <v>623</v>
      </c>
      <c r="B1886" t="s">
        <v>46</v>
      </c>
      <c r="C1886" t="s">
        <v>624</v>
      </c>
      <c r="D1886">
        <v>-6.254E-3</v>
      </c>
      <c r="E1886">
        <v>5.314966E-3</v>
      </c>
      <c r="F1886">
        <v>1.3010000000000001E-2</v>
      </c>
      <c r="G1886" t="s">
        <v>96</v>
      </c>
      <c r="H1886" t="s">
        <v>99</v>
      </c>
    </row>
    <row r="1887" spans="1:8" x14ac:dyDescent="0.2">
      <c r="A1887" t="s">
        <v>623</v>
      </c>
      <c r="B1887" t="s">
        <v>46</v>
      </c>
      <c r="C1887" t="s">
        <v>624</v>
      </c>
      <c r="D1887">
        <v>0.19400000000000001</v>
      </c>
      <c r="E1887">
        <v>3.6937200000000002E-3</v>
      </c>
      <c r="F1887">
        <v>9.495E-3</v>
      </c>
      <c r="G1887" t="s">
        <v>96</v>
      </c>
      <c r="H1887" t="s">
        <v>885</v>
      </c>
    </row>
    <row r="1888" spans="1:8" x14ac:dyDescent="0.2">
      <c r="A1888" t="s">
        <v>625</v>
      </c>
      <c r="B1888" t="s">
        <v>29</v>
      </c>
      <c r="C1888" t="s">
        <v>626</v>
      </c>
      <c r="D1888">
        <v>9.5820000000000002E-2</v>
      </c>
      <c r="E1888">
        <v>1.1061885E-2</v>
      </c>
      <c r="F1888">
        <v>2.707E-2</v>
      </c>
      <c r="G1888" t="s">
        <v>96</v>
      </c>
      <c r="H1888" t="s">
        <v>97</v>
      </c>
    </row>
    <row r="1889" spans="1:8" x14ac:dyDescent="0.2">
      <c r="A1889" t="s">
        <v>625</v>
      </c>
      <c r="B1889" t="s">
        <v>29</v>
      </c>
      <c r="C1889" t="s">
        <v>626</v>
      </c>
      <c r="D1889">
        <v>5.4859999999999999E-2</v>
      </c>
      <c r="E1889">
        <v>3.490796E-3</v>
      </c>
      <c r="F1889">
        <v>8.5419999999999992E-3</v>
      </c>
      <c r="G1889" t="s">
        <v>96</v>
      </c>
      <c r="H1889" t="s">
        <v>102</v>
      </c>
    </row>
    <row r="1890" spans="1:8" x14ac:dyDescent="0.2">
      <c r="A1890" t="s">
        <v>625</v>
      </c>
      <c r="B1890" t="s">
        <v>29</v>
      </c>
      <c r="C1890" t="s">
        <v>626</v>
      </c>
      <c r="D1890">
        <v>0.15609999999999999</v>
      </c>
      <c r="E1890">
        <v>1.078167E-2</v>
      </c>
      <c r="F1890">
        <v>2.6380000000000001E-2</v>
      </c>
      <c r="G1890" t="s">
        <v>96</v>
      </c>
      <c r="H1890" t="s">
        <v>98</v>
      </c>
    </row>
    <row r="1891" spans="1:8" x14ac:dyDescent="0.2">
      <c r="A1891" t="s">
        <v>625</v>
      </c>
      <c r="B1891" t="s">
        <v>29</v>
      </c>
      <c r="C1891" t="s">
        <v>626</v>
      </c>
      <c r="D1891">
        <v>0.11890000000000001</v>
      </c>
      <c r="E1891">
        <v>7.9995919999999998E-3</v>
      </c>
      <c r="F1891">
        <v>1.9570000000000001E-2</v>
      </c>
      <c r="G1891" t="s">
        <v>96</v>
      </c>
      <c r="H1891" t="s">
        <v>103</v>
      </c>
    </row>
    <row r="1892" spans="1:8" x14ac:dyDescent="0.2">
      <c r="A1892" t="s">
        <v>625</v>
      </c>
      <c r="B1892" t="s">
        <v>29</v>
      </c>
      <c r="C1892" t="s">
        <v>626</v>
      </c>
      <c r="D1892">
        <v>0.1152</v>
      </c>
      <c r="E1892">
        <v>6.7270610000000003E-3</v>
      </c>
      <c r="F1892">
        <v>1.6459999999999999E-2</v>
      </c>
      <c r="G1892" t="s">
        <v>96</v>
      </c>
      <c r="H1892" t="s">
        <v>107</v>
      </c>
    </row>
    <row r="1893" spans="1:8" x14ac:dyDescent="0.2">
      <c r="A1893" t="s">
        <v>625</v>
      </c>
      <c r="B1893" t="s">
        <v>29</v>
      </c>
      <c r="C1893" t="s">
        <v>626</v>
      </c>
      <c r="D1893">
        <v>0.13769999999999999</v>
      </c>
      <c r="E1893">
        <v>1.3465156000000001E-2</v>
      </c>
      <c r="F1893">
        <v>3.295E-2</v>
      </c>
      <c r="G1893" t="s">
        <v>96</v>
      </c>
      <c r="H1893" t="s">
        <v>104</v>
      </c>
    </row>
    <row r="1894" spans="1:8" x14ac:dyDescent="0.2">
      <c r="A1894" t="s">
        <v>625</v>
      </c>
      <c r="B1894" t="s">
        <v>29</v>
      </c>
      <c r="C1894" t="s">
        <v>626</v>
      </c>
      <c r="D1894">
        <v>-6.7430000000000004E-2</v>
      </c>
      <c r="E1894">
        <v>1.078167E-2</v>
      </c>
      <c r="F1894">
        <v>2.6380000000000001E-2</v>
      </c>
      <c r="G1894" t="s">
        <v>96</v>
      </c>
      <c r="H1894" t="s">
        <v>99</v>
      </c>
    </row>
    <row r="1895" spans="1:8" x14ac:dyDescent="0.2">
      <c r="A1895" t="s">
        <v>625</v>
      </c>
      <c r="B1895" t="s">
        <v>29</v>
      </c>
      <c r="C1895" t="s">
        <v>626</v>
      </c>
      <c r="D1895">
        <v>0.1754</v>
      </c>
      <c r="E1895">
        <v>2.4371200000000001E-3</v>
      </c>
      <c r="F1895">
        <v>6.2649999999999997E-3</v>
      </c>
      <c r="G1895" t="s">
        <v>96</v>
      </c>
      <c r="H1895" t="s">
        <v>885</v>
      </c>
    </row>
    <row r="1896" spans="1:8" x14ac:dyDescent="0.2">
      <c r="A1896" t="s">
        <v>627</v>
      </c>
      <c r="B1896" t="s">
        <v>28</v>
      </c>
      <c r="C1896" t="s">
        <v>628</v>
      </c>
      <c r="D1896">
        <v>0.1148</v>
      </c>
      <c r="E1896">
        <v>8.2622700000000004E-3</v>
      </c>
      <c r="F1896">
        <v>2.0219999999999998E-2</v>
      </c>
      <c r="G1896" t="s">
        <v>96</v>
      </c>
      <c r="H1896" t="s">
        <v>97</v>
      </c>
    </row>
    <row r="1897" spans="1:8" x14ac:dyDescent="0.2">
      <c r="A1897" t="s">
        <v>627</v>
      </c>
      <c r="B1897" t="s">
        <v>28</v>
      </c>
      <c r="C1897" t="s">
        <v>628</v>
      </c>
      <c r="D1897">
        <v>0.1336</v>
      </c>
      <c r="E1897">
        <v>3.294791E-3</v>
      </c>
      <c r="F1897">
        <v>8.0619999999999997E-3</v>
      </c>
      <c r="G1897" t="s">
        <v>96</v>
      </c>
      <c r="H1897" t="s">
        <v>102</v>
      </c>
    </row>
    <row r="1898" spans="1:8" x14ac:dyDescent="0.2">
      <c r="A1898" t="s">
        <v>627</v>
      </c>
      <c r="B1898" t="s">
        <v>28</v>
      </c>
      <c r="C1898" t="s">
        <v>628</v>
      </c>
      <c r="D1898">
        <v>0.1457</v>
      </c>
      <c r="E1898">
        <v>1.093353E-2</v>
      </c>
      <c r="F1898">
        <v>2.6749999999999999E-2</v>
      </c>
      <c r="G1898" t="s">
        <v>96</v>
      </c>
      <c r="H1898" t="s">
        <v>98</v>
      </c>
    </row>
    <row r="1899" spans="1:8" x14ac:dyDescent="0.2">
      <c r="A1899" t="s">
        <v>627</v>
      </c>
      <c r="B1899" t="s">
        <v>28</v>
      </c>
      <c r="C1899" t="s">
        <v>628</v>
      </c>
      <c r="D1899">
        <v>0.13869999999999999</v>
      </c>
      <c r="E1899">
        <v>6.3856900000000003E-3</v>
      </c>
      <c r="F1899">
        <v>1.5630000000000002E-2</v>
      </c>
      <c r="G1899" t="s">
        <v>96</v>
      </c>
      <c r="H1899" t="s">
        <v>103</v>
      </c>
    </row>
    <row r="1900" spans="1:8" x14ac:dyDescent="0.2">
      <c r="A1900" t="s">
        <v>627</v>
      </c>
      <c r="B1900" t="s">
        <v>28</v>
      </c>
      <c r="C1900" t="s">
        <v>628</v>
      </c>
      <c r="D1900">
        <v>0.1361</v>
      </c>
      <c r="E1900">
        <v>9.3894949999999994E-3</v>
      </c>
      <c r="F1900">
        <v>2.298E-2</v>
      </c>
      <c r="G1900" t="s">
        <v>96</v>
      </c>
      <c r="H1900" t="s">
        <v>107</v>
      </c>
    </row>
    <row r="1901" spans="1:8" x14ac:dyDescent="0.2">
      <c r="A1901" t="s">
        <v>627</v>
      </c>
      <c r="B1901" t="s">
        <v>28</v>
      </c>
      <c r="C1901" t="s">
        <v>628</v>
      </c>
      <c r="D1901">
        <v>0.12620000000000001</v>
      </c>
      <c r="E1901">
        <v>1.1925939E-2</v>
      </c>
      <c r="F1901">
        <v>2.9180000000000001E-2</v>
      </c>
      <c r="G1901" t="s">
        <v>96</v>
      </c>
      <c r="H1901" t="s">
        <v>104</v>
      </c>
    </row>
    <row r="1902" spans="1:8" x14ac:dyDescent="0.2">
      <c r="A1902" t="s">
        <v>627</v>
      </c>
      <c r="B1902" t="s">
        <v>28</v>
      </c>
      <c r="C1902" t="s">
        <v>628</v>
      </c>
      <c r="D1902">
        <v>-5.0970000000000001E-2</v>
      </c>
      <c r="E1902">
        <v>1.093353E-2</v>
      </c>
      <c r="F1902">
        <v>2.6749999999999999E-2</v>
      </c>
      <c r="G1902" t="s">
        <v>96</v>
      </c>
      <c r="H1902" t="s">
        <v>99</v>
      </c>
    </row>
    <row r="1903" spans="1:8" x14ac:dyDescent="0.2">
      <c r="A1903" t="s">
        <v>627</v>
      </c>
      <c r="B1903" t="s">
        <v>28</v>
      </c>
      <c r="C1903" t="s">
        <v>628</v>
      </c>
      <c r="D1903">
        <v>0.21510000000000001</v>
      </c>
      <c r="E1903">
        <v>1.8325959999999999E-2</v>
      </c>
      <c r="F1903">
        <v>4.7109999999999999E-2</v>
      </c>
      <c r="G1903" t="s">
        <v>96</v>
      </c>
      <c r="H1903" t="s">
        <v>885</v>
      </c>
    </row>
    <row r="1904" spans="1:8" x14ac:dyDescent="0.2">
      <c r="A1904" t="s">
        <v>629</v>
      </c>
      <c r="B1904" t="s">
        <v>33</v>
      </c>
      <c r="C1904" t="s">
        <v>630</v>
      </c>
      <c r="D1904">
        <v>-2.6749999999999999E-3</v>
      </c>
      <c r="E1904">
        <v>2.739811E-3</v>
      </c>
      <c r="F1904">
        <v>6.7039999999999999E-3</v>
      </c>
      <c r="G1904" t="s">
        <v>96</v>
      </c>
      <c r="H1904" t="s">
        <v>97</v>
      </c>
    </row>
    <row r="1905" spans="1:8" x14ac:dyDescent="0.2">
      <c r="A1905" t="s">
        <v>629</v>
      </c>
      <c r="B1905" t="s">
        <v>33</v>
      </c>
      <c r="C1905" t="s">
        <v>630</v>
      </c>
      <c r="D1905">
        <v>-2.367E-2</v>
      </c>
      <c r="E1905">
        <v>2.1017060000000001E-3</v>
      </c>
      <c r="F1905">
        <v>5.143E-3</v>
      </c>
      <c r="G1905" t="s">
        <v>96</v>
      </c>
      <c r="H1905" t="s">
        <v>102</v>
      </c>
    </row>
    <row r="1906" spans="1:8" x14ac:dyDescent="0.2">
      <c r="A1906" t="s">
        <v>629</v>
      </c>
      <c r="B1906" t="s">
        <v>33</v>
      </c>
      <c r="C1906" t="s">
        <v>630</v>
      </c>
      <c r="D1906">
        <v>1.7739999999999999E-2</v>
      </c>
      <c r="E1906">
        <v>1.901334E-3</v>
      </c>
      <c r="F1906">
        <v>4.6519999999999999E-3</v>
      </c>
      <c r="G1906" t="s">
        <v>96</v>
      </c>
      <c r="H1906" t="s">
        <v>98</v>
      </c>
    </row>
    <row r="1907" spans="1:8" x14ac:dyDescent="0.2">
      <c r="A1907" t="s">
        <v>629</v>
      </c>
      <c r="B1907" t="s">
        <v>33</v>
      </c>
      <c r="C1907" t="s">
        <v>630</v>
      </c>
      <c r="D1907">
        <v>4.3099999999999999E-2</v>
      </c>
      <c r="E1907">
        <v>4.080462E-3</v>
      </c>
      <c r="F1907">
        <v>9.9850000000000008E-3</v>
      </c>
      <c r="G1907" t="s">
        <v>96</v>
      </c>
      <c r="H1907" t="s">
        <v>103</v>
      </c>
    </row>
    <row r="1908" spans="1:8" x14ac:dyDescent="0.2">
      <c r="A1908" t="s">
        <v>629</v>
      </c>
      <c r="B1908" t="s">
        <v>33</v>
      </c>
      <c r="C1908" t="s">
        <v>630</v>
      </c>
      <c r="D1908">
        <v>4.8660000000000002E-2</v>
      </c>
      <c r="E1908">
        <v>2.7176069999999999E-3</v>
      </c>
      <c r="F1908">
        <v>6.6499999999999997E-3</v>
      </c>
      <c r="G1908" t="s">
        <v>96</v>
      </c>
      <c r="H1908" t="s">
        <v>107</v>
      </c>
    </row>
    <row r="1909" spans="1:8" x14ac:dyDescent="0.2">
      <c r="A1909" t="s">
        <v>629</v>
      </c>
      <c r="B1909" t="s">
        <v>33</v>
      </c>
      <c r="C1909" t="s">
        <v>630</v>
      </c>
      <c r="D1909">
        <v>6.3539999999999999E-2</v>
      </c>
      <c r="E1909">
        <v>4.1171389999999997E-3</v>
      </c>
      <c r="F1909">
        <v>1.0070000000000001E-2</v>
      </c>
      <c r="G1909" t="s">
        <v>96</v>
      </c>
      <c r="H1909" t="s">
        <v>104</v>
      </c>
    </row>
    <row r="1910" spans="1:8" x14ac:dyDescent="0.2">
      <c r="A1910" t="s">
        <v>629</v>
      </c>
      <c r="B1910" t="s">
        <v>33</v>
      </c>
      <c r="C1910" t="s">
        <v>630</v>
      </c>
      <c r="D1910">
        <v>-0.1258</v>
      </c>
      <c r="E1910">
        <v>1.901334E-3</v>
      </c>
      <c r="F1910">
        <v>4.6519999999999999E-3</v>
      </c>
      <c r="G1910" t="s">
        <v>96</v>
      </c>
      <c r="H1910" t="s">
        <v>99</v>
      </c>
    </row>
    <row r="1911" spans="1:8" x14ac:dyDescent="0.2">
      <c r="A1911" t="s">
        <v>629</v>
      </c>
      <c r="B1911" t="s">
        <v>33</v>
      </c>
      <c r="C1911" t="s">
        <v>630</v>
      </c>
      <c r="D1911">
        <v>9.2960000000000001E-2</v>
      </c>
      <c r="E1911">
        <v>1.7127420000000001E-2</v>
      </c>
      <c r="F1911">
        <v>4.403E-2</v>
      </c>
      <c r="G1911" t="s">
        <v>96</v>
      </c>
      <c r="H1911" t="s">
        <v>885</v>
      </c>
    </row>
    <row r="1912" spans="1:8" x14ac:dyDescent="0.2">
      <c r="A1912" t="s">
        <v>631</v>
      </c>
      <c r="B1912" t="s">
        <v>38</v>
      </c>
      <c r="C1912" t="s">
        <v>632</v>
      </c>
      <c r="D1912">
        <v>8.2600000000000007E-2</v>
      </c>
      <c r="E1912">
        <v>2.3715763000000001E-2</v>
      </c>
      <c r="F1912">
        <v>5.8029999999999998E-2</v>
      </c>
      <c r="G1912" t="s">
        <v>96</v>
      </c>
      <c r="H1912" t="s">
        <v>97</v>
      </c>
    </row>
    <row r="1913" spans="1:8" x14ac:dyDescent="0.2">
      <c r="A1913" t="s">
        <v>631</v>
      </c>
      <c r="B1913" t="s">
        <v>38</v>
      </c>
      <c r="C1913" t="s">
        <v>632</v>
      </c>
      <c r="D1913">
        <v>4.453E-2</v>
      </c>
      <c r="E1913">
        <v>2.0272449000000001E-2</v>
      </c>
      <c r="F1913">
        <v>4.9599999999999998E-2</v>
      </c>
      <c r="G1913" t="s">
        <v>96</v>
      </c>
      <c r="H1913" t="s">
        <v>102</v>
      </c>
    </row>
    <row r="1914" spans="1:8" x14ac:dyDescent="0.2">
      <c r="A1914" t="s">
        <v>631</v>
      </c>
      <c r="B1914" t="s">
        <v>38</v>
      </c>
      <c r="C1914" t="s">
        <v>632</v>
      </c>
      <c r="D1914">
        <v>0.10680000000000001</v>
      </c>
      <c r="E1914">
        <v>1.0429715000000001E-2</v>
      </c>
      <c r="F1914">
        <v>2.5520000000000001E-2</v>
      </c>
      <c r="G1914" t="s">
        <v>96</v>
      </c>
      <c r="H1914" t="s">
        <v>98</v>
      </c>
    </row>
    <row r="1915" spans="1:8" x14ac:dyDescent="0.2">
      <c r="A1915" t="s">
        <v>631</v>
      </c>
      <c r="B1915" t="s">
        <v>38</v>
      </c>
      <c r="C1915" t="s">
        <v>632</v>
      </c>
      <c r="D1915">
        <v>0.127</v>
      </c>
      <c r="E1915">
        <v>2.2557250000000001E-3</v>
      </c>
      <c r="F1915">
        <v>5.5199999999999997E-3</v>
      </c>
      <c r="G1915" t="s">
        <v>96</v>
      </c>
      <c r="H1915" t="s">
        <v>103</v>
      </c>
    </row>
    <row r="1916" spans="1:8" x14ac:dyDescent="0.2">
      <c r="A1916" t="s">
        <v>631</v>
      </c>
      <c r="B1916" t="s">
        <v>38</v>
      </c>
      <c r="C1916" t="s">
        <v>632</v>
      </c>
      <c r="D1916">
        <v>9.0380000000000002E-2</v>
      </c>
      <c r="E1916">
        <v>1.1898994E-2</v>
      </c>
      <c r="F1916">
        <v>2.912E-2</v>
      </c>
      <c r="G1916" t="s">
        <v>96</v>
      </c>
      <c r="H1916" t="s">
        <v>107</v>
      </c>
    </row>
    <row r="1917" spans="1:8" x14ac:dyDescent="0.2">
      <c r="A1917" t="s">
        <v>631</v>
      </c>
      <c r="B1917" t="s">
        <v>38</v>
      </c>
      <c r="C1917" t="s">
        <v>632</v>
      </c>
      <c r="D1917">
        <v>0.1404</v>
      </c>
      <c r="E1917">
        <v>7.0341229999999998E-3</v>
      </c>
      <c r="F1917">
        <v>1.721E-2</v>
      </c>
      <c r="G1917" t="s">
        <v>96</v>
      </c>
      <c r="H1917" t="s">
        <v>104</v>
      </c>
    </row>
    <row r="1918" spans="1:8" x14ac:dyDescent="0.2">
      <c r="A1918" t="s">
        <v>631</v>
      </c>
      <c r="B1918" t="s">
        <v>38</v>
      </c>
      <c r="C1918" t="s">
        <v>632</v>
      </c>
      <c r="D1918">
        <v>9.085E-2</v>
      </c>
      <c r="E1918">
        <v>1.0429715000000001E-2</v>
      </c>
      <c r="F1918">
        <v>2.5520000000000001E-2</v>
      </c>
      <c r="G1918" t="s">
        <v>96</v>
      </c>
      <c r="H1918" t="s">
        <v>99</v>
      </c>
    </row>
    <row r="1919" spans="1:8" x14ac:dyDescent="0.2">
      <c r="A1919" t="s">
        <v>631</v>
      </c>
      <c r="B1919" t="s">
        <v>38</v>
      </c>
      <c r="C1919" t="s">
        <v>632</v>
      </c>
      <c r="D1919">
        <v>0.1482</v>
      </c>
      <c r="E1919">
        <v>5.1063599999999999E-3</v>
      </c>
      <c r="F1919">
        <v>1.3129999999999999E-2</v>
      </c>
      <c r="G1919" t="s">
        <v>96</v>
      </c>
      <c r="H1919" t="s">
        <v>885</v>
      </c>
    </row>
    <row r="1920" spans="1:8" x14ac:dyDescent="0.2">
      <c r="A1920" t="s">
        <v>633</v>
      </c>
      <c r="B1920" t="s">
        <v>29</v>
      </c>
      <c r="C1920" t="s">
        <v>634</v>
      </c>
      <c r="D1920">
        <v>9.9379999999999996E-2</v>
      </c>
      <c r="E1920">
        <v>5.6346970000000001E-3</v>
      </c>
      <c r="F1920">
        <v>1.379E-2</v>
      </c>
      <c r="G1920" t="s">
        <v>96</v>
      </c>
      <c r="H1920" t="s">
        <v>97</v>
      </c>
    </row>
    <row r="1921" spans="1:8" x14ac:dyDescent="0.2">
      <c r="A1921" t="s">
        <v>633</v>
      </c>
      <c r="B1921" t="s">
        <v>29</v>
      </c>
      <c r="C1921" t="s">
        <v>634</v>
      </c>
      <c r="D1921">
        <v>0.1116</v>
      </c>
      <c r="E1921">
        <v>3.7390181000000001E-2</v>
      </c>
      <c r="F1921">
        <v>9.1490000000000002E-2</v>
      </c>
      <c r="G1921" t="s">
        <v>96</v>
      </c>
      <c r="H1921" t="s">
        <v>102</v>
      </c>
    </row>
    <row r="1922" spans="1:8" x14ac:dyDescent="0.2">
      <c r="A1922" t="s">
        <v>633</v>
      </c>
      <c r="B1922" t="s">
        <v>29</v>
      </c>
      <c r="C1922" t="s">
        <v>634</v>
      </c>
      <c r="D1922">
        <v>0.1051</v>
      </c>
      <c r="E1922">
        <v>1.9220940000000001E-3</v>
      </c>
      <c r="F1922">
        <v>4.7029999999999997E-3</v>
      </c>
      <c r="G1922" t="s">
        <v>96</v>
      </c>
      <c r="H1922" t="s">
        <v>98</v>
      </c>
    </row>
    <row r="1923" spans="1:8" x14ac:dyDescent="0.2">
      <c r="A1923" t="s">
        <v>633</v>
      </c>
      <c r="B1923" t="s">
        <v>29</v>
      </c>
      <c r="C1923" t="s">
        <v>634</v>
      </c>
      <c r="D1923">
        <v>8.7459999999999996E-2</v>
      </c>
      <c r="E1923">
        <v>4.3019E-3</v>
      </c>
      <c r="F1923">
        <v>1.0529999999999999E-2</v>
      </c>
      <c r="G1923" t="s">
        <v>96</v>
      </c>
      <c r="H1923" t="s">
        <v>103</v>
      </c>
    </row>
    <row r="1924" spans="1:8" x14ac:dyDescent="0.2">
      <c r="A1924" t="s">
        <v>633</v>
      </c>
      <c r="B1924" t="s">
        <v>29</v>
      </c>
      <c r="C1924" t="s">
        <v>634</v>
      </c>
      <c r="D1924">
        <v>7.5770000000000004E-2</v>
      </c>
      <c r="E1924">
        <v>4.9651169999999998E-3</v>
      </c>
      <c r="F1924">
        <v>1.2149999999999999E-2</v>
      </c>
      <c r="G1924" t="s">
        <v>96</v>
      </c>
      <c r="H1924" t="s">
        <v>107</v>
      </c>
    </row>
    <row r="1925" spans="1:8" x14ac:dyDescent="0.2">
      <c r="A1925" t="s">
        <v>633</v>
      </c>
      <c r="B1925" t="s">
        <v>29</v>
      </c>
      <c r="C1925" t="s">
        <v>634</v>
      </c>
      <c r="D1925">
        <v>9.8559999999999995E-2</v>
      </c>
      <c r="E1925">
        <v>6.2424990000000003E-3</v>
      </c>
      <c r="F1925">
        <v>1.5270000000000001E-2</v>
      </c>
      <c r="G1925" t="s">
        <v>96</v>
      </c>
      <c r="H1925" t="s">
        <v>104</v>
      </c>
    </row>
    <row r="1926" spans="1:8" x14ac:dyDescent="0.2">
      <c r="A1926" t="s">
        <v>633</v>
      </c>
      <c r="B1926" t="s">
        <v>29</v>
      </c>
      <c r="C1926" t="s">
        <v>634</v>
      </c>
      <c r="D1926">
        <v>-6.7430000000000004E-2</v>
      </c>
      <c r="E1926">
        <v>1.9220940000000001E-3</v>
      </c>
      <c r="F1926">
        <v>4.7029999999999997E-3</v>
      </c>
      <c r="G1926" t="s">
        <v>96</v>
      </c>
      <c r="H1926" t="s">
        <v>99</v>
      </c>
    </row>
    <row r="1927" spans="1:8" x14ac:dyDescent="0.2">
      <c r="A1927" t="s">
        <v>633</v>
      </c>
      <c r="B1927" t="s">
        <v>29</v>
      </c>
      <c r="C1927" t="s">
        <v>634</v>
      </c>
      <c r="D1927">
        <v>0.1341</v>
      </c>
      <c r="E1927">
        <v>1.0464319999999999E-2</v>
      </c>
      <c r="F1927">
        <v>2.69E-2</v>
      </c>
      <c r="G1927" t="s">
        <v>96</v>
      </c>
      <c r="H1927" t="s">
        <v>885</v>
      </c>
    </row>
    <row r="1928" spans="1:8" x14ac:dyDescent="0.2">
      <c r="A1928" t="s">
        <v>635</v>
      </c>
      <c r="B1928" t="s">
        <v>30</v>
      </c>
      <c r="C1928" t="s">
        <v>636</v>
      </c>
      <c r="D1928">
        <v>0.1026</v>
      </c>
      <c r="E1928">
        <v>2.4990999999999999E-2</v>
      </c>
      <c r="F1928">
        <v>6.1150000000000003E-2</v>
      </c>
      <c r="G1928" t="s">
        <v>96</v>
      </c>
      <c r="H1928" t="s">
        <v>97</v>
      </c>
    </row>
    <row r="1929" spans="1:8" x14ac:dyDescent="0.2">
      <c r="A1929" t="s">
        <v>635</v>
      </c>
      <c r="B1929" t="s">
        <v>30</v>
      </c>
      <c r="C1929" t="s">
        <v>636</v>
      </c>
      <c r="D1929">
        <v>0.10539999999999999</v>
      </c>
      <c r="E1929">
        <v>2.2530583999999999E-2</v>
      </c>
      <c r="F1929">
        <v>5.5129999999999998E-2</v>
      </c>
      <c r="G1929" t="s">
        <v>96</v>
      </c>
      <c r="H1929" t="s">
        <v>102</v>
      </c>
    </row>
    <row r="1930" spans="1:8" x14ac:dyDescent="0.2">
      <c r="A1930" t="s">
        <v>635</v>
      </c>
      <c r="B1930" t="s">
        <v>30</v>
      </c>
      <c r="C1930" t="s">
        <v>636</v>
      </c>
      <c r="D1930">
        <v>0.2142</v>
      </c>
      <c r="E1930">
        <v>9.578072E-3</v>
      </c>
      <c r="F1930">
        <v>2.3439999999999999E-2</v>
      </c>
      <c r="G1930" t="s">
        <v>96</v>
      </c>
      <c r="H1930" t="s">
        <v>98</v>
      </c>
    </row>
    <row r="1931" spans="1:8" x14ac:dyDescent="0.2">
      <c r="A1931" t="s">
        <v>635</v>
      </c>
      <c r="B1931" t="s">
        <v>30</v>
      </c>
      <c r="C1931" t="s">
        <v>636</v>
      </c>
      <c r="D1931">
        <v>0.1757</v>
      </c>
      <c r="E1931">
        <v>1.4508017E-2</v>
      </c>
      <c r="F1931">
        <v>3.5499999999999997E-2</v>
      </c>
      <c r="G1931" t="s">
        <v>96</v>
      </c>
      <c r="H1931" t="s">
        <v>103</v>
      </c>
    </row>
    <row r="1932" spans="1:8" x14ac:dyDescent="0.2">
      <c r="A1932" t="s">
        <v>635</v>
      </c>
      <c r="B1932" t="s">
        <v>30</v>
      </c>
      <c r="C1932" t="s">
        <v>636</v>
      </c>
      <c r="D1932">
        <v>0.1177</v>
      </c>
      <c r="E1932">
        <v>1.0151746999999999E-2</v>
      </c>
      <c r="F1932">
        <v>2.4840000000000001E-2</v>
      </c>
      <c r="G1932" t="s">
        <v>96</v>
      </c>
      <c r="H1932" t="s">
        <v>107</v>
      </c>
    </row>
    <row r="1933" spans="1:8" x14ac:dyDescent="0.2">
      <c r="A1933" t="s">
        <v>635</v>
      </c>
      <c r="B1933" t="s">
        <v>30</v>
      </c>
      <c r="C1933" t="s">
        <v>636</v>
      </c>
      <c r="D1933">
        <v>0.1298</v>
      </c>
      <c r="E1933">
        <v>6.0332320000000004E-3</v>
      </c>
      <c r="F1933">
        <v>1.4760000000000001E-2</v>
      </c>
      <c r="G1933" t="s">
        <v>96</v>
      </c>
      <c r="H1933" t="s">
        <v>104</v>
      </c>
    </row>
    <row r="1934" spans="1:8" x14ac:dyDescent="0.2">
      <c r="A1934" t="s">
        <v>635</v>
      </c>
      <c r="B1934" t="s">
        <v>30</v>
      </c>
      <c r="C1934" t="s">
        <v>636</v>
      </c>
      <c r="D1934">
        <v>-0.1101</v>
      </c>
      <c r="E1934">
        <v>9.578072E-3</v>
      </c>
      <c r="F1934">
        <v>2.3439999999999999E-2</v>
      </c>
      <c r="G1934" t="s">
        <v>96</v>
      </c>
      <c r="H1934" t="s">
        <v>99</v>
      </c>
    </row>
    <row r="1935" spans="1:8" x14ac:dyDescent="0.2">
      <c r="A1935" t="s">
        <v>635</v>
      </c>
      <c r="B1935" t="s">
        <v>30</v>
      </c>
      <c r="C1935" t="s">
        <v>636</v>
      </c>
      <c r="D1935">
        <v>0.15029999999999999</v>
      </c>
      <c r="E1935">
        <v>2.3378650000000001E-2</v>
      </c>
      <c r="F1935">
        <v>6.0100000000000001E-2</v>
      </c>
      <c r="G1935" t="s">
        <v>96</v>
      </c>
      <c r="H1935" t="s">
        <v>885</v>
      </c>
    </row>
    <row r="1936" spans="1:8" x14ac:dyDescent="0.2">
      <c r="A1936" t="s">
        <v>637</v>
      </c>
      <c r="B1936" t="s">
        <v>32</v>
      </c>
      <c r="C1936" t="s">
        <v>638</v>
      </c>
      <c r="D1936">
        <v>0.18379999999999999</v>
      </c>
      <c r="E1936">
        <v>2.5049961999999999E-2</v>
      </c>
      <c r="F1936">
        <v>6.13E-2</v>
      </c>
      <c r="G1936" t="s">
        <v>96</v>
      </c>
      <c r="H1936" t="s">
        <v>97</v>
      </c>
    </row>
    <row r="1937" spans="1:8" x14ac:dyDescent="0.2">
      <c r="A1937" t="s">
        <v>637</v>
      </c>
      <c r="B1937" t="s">
        <v>32</v>
      </c>
      <c r="C1937" t="s">
        <v>638</v>
      </c>
      <c r="D1937">
        <v>9.3509999999999996E-2</v>
      </c>
      <c r="E1937">
        <v>3.1139522999999999E-2</v>
      </c>
      <c r="F1937">
        <v>7.6200000000000004E-2</v>
      </c>
      <c r="G1937" t="s">
        <v>96</v>
      </c>
      <c r="H1937" t="s">
        <v>102</v>
      </c>
    </row>
    <row r="1938" spans="1:8" x14ac:dyDescent="0.2">
      <c r="A1938" t="s">
        <v>637</v>
      </c>
      <c r="B1938" t="s">
        <v>32</v>
      </c>
      <c r="C1938" t="s">
        <v>638</v>
      </c>
      <c r="D1938">
        <v>0.16800000000000001</v>
      </c>
      <c r="E1938">
        <v>1.2277044000000001E-2</v>
      </c>
      <c r="F1938">
        <v>3.0040000000000001E-2</v>
      </c>
      <c r="G1938" t="s">
        <v>96</v>
      </c>
      <c r="H1938" t="s">
        <v>98</v>
      </c>
    </row>
    <row r="1939" spans="1:8" x14ac:dyDescent="0.2">
      <c r="A1939" t="s">
        <v>637</v>
      </c>
      <c r="B1939" t="s">
        <v>32</v>
      </c>
      <c r="C1939" t="s">
        <v>638</v>
      </c>
      <c r="D1939">
        <v>0.1555</v>
      </c>
      <c r="E1939">
        <v>1.6355258000000001E-2</v>
      </c>
      <c r="F1939">
        <v>4.002E-2</v>
      </c>
      <c r="G1939" t="s">
        <v>96</v>
      </c>
      <c r="H1939" t="s">
        <v>103</v>
      </c>
    </row>
    <row r="1940" spans="1:8" x14ac:dyDescent="0.2">
      <c r="A1940" t="s">
        <v>637</v>
      </c>
      <c r="B1940" t="s">
        <v>32</v>
      </c>
      <c r="C1940" t="s">
        <v>638</v>
      </c>
      <c r="D1940">
        <v>0.13739999999999999</v>
      </c>
      <c r="E1940">
        <v>1.7491676000000001E-2</v>
      </c>
      <c r="F1940">
        <v>4.2799999999999998E-2</v>
      </c>
      <c r="G1940" t="s">
        <v>96</v>
      </c>
      <c r="H1940" t="s">
        <v>107</v>
      </c>
    </row>
    <row r="1941" spans="1:8" x14ac:dyDescent="0.2">
      <c r="A1941" t="s">
        <v>637</v>
      </c>
      <c r="B1941" t="s">
        <v>32</v>
      </c>
      <c r="C1941" t="s">
        <v>638</v>
      </c>
      <c r="D1941">
        <v>1.8429999999999998E-2</v>
      </c>
      <c r="E1941">
        <v>1.2277044000000001E-2</v>
      </c>
      <c r="F1941">
        <v>3.0040000000000001E-2</v>
      </c>
      <c r="G1941" t="s">
        <v>96</v>
      </c>
      <c r="H1941" t="s">
        <v>99</v>
      </c>
    </row>
    <row r="1942" spans="1:8" x14ac:dyDescent="0.2">
      <c r="A1942" t="s">
        <v>639</v>
      </c>
      <c r="B1942" t="s">
        <v>40</v>
      </c>
      <c r="C1942" t="s">
        <v>640</v>
      </c>
      <c r="D1942">
        <v>8.2379999999999995E-2</v>
      </c>
      <c r="E1942">
        <v>8.7033730000000004E-3</v>
      </c>
      <c r="F1942">
        <v>2.1299999999999999E-2</v>
      </c>
      <c r="G1942" t="s">
        <v>96</v>
      </c>
      <c r="H1942" t="s">
        <v>97</v>
      </c>
    </row>
    <row r="1943" spans="1:8" x14ac:dyDescent="0.2">
      <c r="A1943" t="s">
        <v>639</v>
      </c>
      <c r="B1943" t="s">
        <v>40</v>
      </c>
      <c r="C1943" t="s">
        <v>640</v>
      </c>
      <c r="D1943">
        <v>4.3810000000000002E-2</v>
      </c>
      <c r="E1943">
        <v>1.5480772E-2</v>
      </c>
      <c r="F1943">
        <v>3.7879999999999997E-2</v>
      </c>
      <c r="G1943" t="s">
        <v>96</v>
      </c>
      <c r="H1943" t="s">
        <v>102</v>
      </c>
    </row>
    <row r="1944" spans="1:8" x14ac:dyDescent="0.2">
      <c r="A1944" t="s">
        <v>639</v>
      </c>
      <c r="B1944" t="s">
        <v>40</v>
      </c>
      <c r="C1944" t="s">
        <v>640</v>
      </c>
      <c r="D1944">
        <v>0.1079</v>
      </c>
      <c r="E1944">
        <v>6.7216120000000001E-3</v>
      </c>
      <c r="F1944">
        <v>1.6449999999999999E-2</v>
      </c>
      <c r="G1944" t="s">
        <v>96</v>
      </c>
      <c r="H1944" t="s">
        <v>98</v>
      </c>
    </row>
    <row r="1945" spans="1:8" x14ac:dyDescent="0.2">
      <c r="A1945" t="s">
        <v>639</v>
      </c>
      <c r="B1945" t="s">
        <v>40</v>
      </c>
      <c r="C1945" t="s">
        <v>640</v>
      </c>
      <c r="D1945">
        <v>0.1381</v>
      </c>
      <c r="E1945">
        <v>2.0641959999999999E-3</v>
      </c>
      <c r="F1945">
        <v>5.0509999999999999E-3</v>
      </c>
      <c r="G1945" t="s">
        <v>96</v>
      </c>
      <c r="H1945" t="s">
        <v>103</v>
      </c>
    </row>
    <row r="1946" spans="1:8" x14ac:dyDescent="0.2">
      <c r="A1946" t="s">
        <v>639</v>
      </c>
      <c r="B1946" t="s">
        <v>40</v>
      </c>
      <c r="C1946" t="s">
        <v>640</v>
      </c>
      <c r="D1946">
        <v>0.14199999999999999</v>
      </c>
      <c r="E1946">
        <v>3.2267179999999999E-3</v>
      </c>
      <c r="F1946">
        <v>7.8949999999999992E-3</v>
      </c>
      <c r="G1946" t="s">
        <v>96</v>
      </c>
      <c r="H1946" t="s">
        <v>107</v>
      </c>
    </row>
    <row r="1947" spans="1:8" x14ac:dyDescent="0.2">
      <c r="A1947" t="s">
        <v>639</v>
      </c>
      <c r="B1947" t="s">
        <v>40</v>
      </c>
      <c r="C1947" t="s">
        <v>640</v>
      </c>
      <c r="D1947">
        <v>0.115</v>
      </c>
      <c r="E1947">
        <v>1.3605182E-2</v>
      </c>
      <c r="F1947">
        <v>3.329E-2</v>
      </c>
      <c r="G1947" t="s">
        <v>96</v>
      </c>
      <c r="H1947" t="s">
        <v>104</v>
      </c>
    </row>
    <row r="1948" spans="1:8" x14ac:dyDescent="0.2">
      <c r="A1948" t="s">
        <v>639</v>
      </c>
      <c r="B1948" t="s">
        <v>40</v>
      </c>
      <c r="C1948" t="s">
        <v>640</v>
      </c>
      <c r="D1948">
        <v>-5.9209999999999999E-2</v>
      </c>
      <c r="E1948">
        <v>6.7216120000000001E-3</v>
      </c>
      <c r="F1948">
        <v>1.6449999999999999E-2</v>
      </c>
      <c r="G1948" t="s">
        <v>96</v>
      </c>
      <c r="H1948" t="s">
        <v>99</v>
      </c>
    </row>
    <row r="1949" spans="1:8" x14ac:dyDescent="0.2">
      <c r="A1949" t="s">
        <v>639</v>
      </c>
      <c r="B1949" t="s">
        <v>40</v>
      </c>
      <c r="C1949" t="s">
        <v>640</v>
      </c>
      <c r="D1949">
        <v>0.1239</v>
      </c>
      <c r="E1949">
        <v>4.8390100000000004E-3</v>
      </c>
      <c r="F1949">
        <v>1.244E-2</v>
      </c>
      <c r="G1949" t="s">
        <v>96</v>
      </c>
      <c r="H1949" t="s">
        <v>885</v>
      </c>
    </row>
    <row r="1950" spans="1:8" x14ac:dyDescent="0.2">
      <c r="A1950" t="s">
        <v>641</v>
      </c>
      <c r="B1950" t="s">
        <v>41</v>
      </c>
      <c r="C1950" t="s">
        <v>642</v>
      </c>
      <c r="D1950">
        <v>8.1079999999999999E-2</v>
      </c>
      <c r="E1950">
        <v>2.4565218E-2</v>
      </c>
      <c r="F1950">
        <v>6.0109999999999997E-2</v>
      </c>
      <c r="G1950" t="s">
        <v>96</v>
      </c>
      <c r="H1950" t="s">
        <v>97</v>
      </c>
    </row>
    <row r="1951" spans="1:8" x14ac:dyDescent="0.2">
      <c r="A1951" t="s">
        <v>641</v>
      </c>
      <c r="B1951" t="s">
        <v>41</v>
      </c>
      <c r="C1951" t="s">
        <v>642</v>
      </c>
      <c r="D1951">
        <v>2.9510000000000002E-2</v>
      </c>
      <c r="E1951">
        <v>3.640534E-3</v>
      </c>
      <c r="F1951">
        <v>8.9079999999999993E-3</v>
      </c>
      <c r="G1951" t="s">
        <v>96</v>
      </c>
      <c r="H1951" t="s">
        <v>102</v>
      </c>
    </row>
    <row r="1952" spans="1:8" x14ac:dyDescent="0.2">
      <c r="A1952" t="s">
        <v>641</v>
      </c>
      <c r="B1952" t="s">
        <v>41</v>
      </c>
      <c r="C1952" t="s">
        <v>642</v>
      </c>
      <c r="D1952">
        <v>0.15590000000000001</v>
      </c>
      <c r="E1952">
        <v>8.5516729999999992E-3</v>
      </c>
      <c r="F1952">
        <v>2.0930000000000001E-2</v>
      </c>
      <c r="G1952" t="s">
        <v>96</v>
      </c>
      <c r="H1952" t="s">
        <v>98</v>
      </c>
    </row>
    <row r="1953" spans="1:8" x14ac:dyDescent="0.2">
      <c r="A1953" t="s">
        <v>641</v>
      </c>
      <c r="B1953" t="s">
        <v>41</v>
      </c>
      <c r="C1953" t="s">
        <v>642</v>
      </c>
      <c r="D1953">
        <v>0.12909999999999999</v>
      </c>
      <c r="E1953">
        <v>9.3384850000000005E-3</v>
      </c>
      <c r="F1953">
        <v>2.2849999999999999E-2</v>
      </c>
      <c r="G1953" t="s">
        <v>96</v>
      </c>
      <c r="H1953" t="s">
        <v>103</v>
      </c>
    </row>
    <row r="1954" spans="1:8" x14ac:dyDescent="0.2">
      <c r="A1954" t="s">
        <v>641</v>
      </c>
      <c r="B1954" t="s">
        <v>41</v>
      </c>
      <c r="C1954" t="s">
        <v>642</v>
      </c>
      <c r="D1954">
        <v>0.1502</v>
      </c>
      <c r="E1954">
        <v>2.86433E-3</v>
      </c>
      <c r="F1954">
        <v>7.0089999999999996E-3</v>
      </c>
      <c r="G1954" t="s">
        <v>96</v>
      </c>
      <c r="H1954" t="s">
        <v>107</v>
      </c>
    </row>
    <row r="1955" spans="1:8" x14ac:dyDescent="0.2">
      <c r="A1955" t="s">
        <v>641</v>
      </c>
      <c r="B1955" t="s">
        <v>41</v>
      </c>
      <c r="C1955" t="s">
        <v>642</v>
      </c>
      <c r="D1955">
        <v>0.14699999999999999</v>
      </c>
      <c r="E1955">
        <v>6.5905290000000004E-3</v>
      </c>
      <c r="F1955">
        <v>1.6129999999999999E-2</v>
      </c>
      <c r="G1955" t="s">
        <v>96</v>
      </c>
      <c r="H1955" t="s">
        <v>104</v>
      </c>
    </row>
    <row r="1956" spans="1:8" x14ac:dyDescent="0.2">
      <c r="A1956" t="s">
        <v>641</v>
      </c>
      <c r="B1956" t="s">
        <v>41</v>
      </c>
      <c r="C1956" t="s">
        <v>642</v>
      </c>
      <c r="D1956">
        <v>-8.4459999999999993E-2</v>
      </c>
      <c r="E1956">
        <v>8.5516729999999992E-3</v>
      </c>
      <c r="F1956">
        <v>2.0930000000000001E-2</v>
      </c>
      <c r="G1956" t="s">
        <v>96</v>
      </c>
      <c r="H1956" t="s">
        <v>99</v>
      </c>
    </row>
    <row r="1957" spans="1:8" x14ac:dyDescent="0.2">
      <c r="A1957" t="s">
        <v>641</v>
      </c>
      <c r="B1957" t="s">
        <v>41</v>
      </c>
      <c r="C1957" t="s">
        <v>642</v>
      </c>
      <c r="D1957">
        <v>0.15890000000000001</v>
      </c>
      <c r="E1957">
        <v>1.380458E-2</v>
      </c>
      <c r="F1957">
        <v>3.5490000000000001E-2</v>
      </c>
      <c r="G1957" t="s">
        <v>96</v>
      </c>
      <c r="H1957" t="s">
        <v>885</v>
      </c>
    </row>
    <row r="1958" spans="1:8" x14ac:dyDescent="0.2">
      <c r="A1958" t="s">
        <v>643</v>
      </c>
      <c r="B1958" t="s">
        <v>164</v>
      </c>
      <c r="C1958" t="s">
        <v>644</v>
      </c>
      <c r="D1958">
        <v>-1.281E-2</v>
      </c>
      <c r="E1958">
        <v>3.68652E-3</v>
      </c>
      <c r="F1958">
        <v>9.0209999999999995E-3</v>
      </c>
      <c r="G1958" t="s">
        <v>153</v>
      </c>
      <c r="H1958" t="s">
        <v>97</v>
      </c>
    </row>
    <row r="1959" spans="1:8" x14ac:dyDescent="0.2">
      <c r="A1959" t="s">
        <v>643</v>
      </c>
      <c r="B1959" t="s">
        <v>164</v>
      </c>
      <c r="C1959" t="s">
        <v>644</v>
      </c>
      <c r="D1959">
        <v>-5.1020000000000003E-2</v>
      </c>
      <c r="E1959">
        <v>1.0510176E-2</v>
      </c>
      <c r="F1959">
        <v>2.572E-2</v>
      </c>
      <c r="G1959" t="s">
        <v>153</v>
      </c>
      <c r="H1959" t="s">
        <v>102</v>
      </c>
    </row>
    <row r="1960" spans="1:8" x14ac:dyDescent="0.2">
      <c r="A1960" t="s">
        <v>643</v>
      </c>
      <c r="B1960" t="s">
        <v>164</v>
      </c>
      <c r="C1960" t="s">
        <v>644</v>
      </c>
      <c r="D1960">
        <v>1.6160000000000001E-2</v>
      </c>
      <c r="E1960">
        <v>6.0432139999999999E-3</v>
      </c>
      <c r="F1960">
        <v>1.4789999999999999E-2</v>
      </c>
      <c r="G1960" t="s">
        <v>153</v>
      </c>
      <c r="H1960" t="s">
        <v>98</v>
      </c>
    </row>
    <row r="1961" spans="1:8" x14ac:dyDescent="0.2">
      <c r="A1961" t="s">
        <v>643</v>
      </c>
      <c r="B1961" t="s">
        <v>164</v>
      </c>
      <c r="C1961" t="s">
        <v>644</v>
      </c>
      <c r="D1961">
        <v>9.8699999999999996E-2</v>
      </c>
      <c r="E1961">
        <v>6.5409500000000002E-3</v>
      </c>
      <c r="F1961">
        <v>1.601E-2</v>
      </c>
      <c r="G1961" t="s">
        <v>153</v>
      </c>
      <c r="H1961" t="s">
        <v>103</v>
      </c>
    </row>
    <row r="1962" spans="1:8" x14ac:dyDescent="0.2">
      <c r="A1962" t="s">
        <v>643</v>
      </c>
      <c r="B1962" t="s">
        <v>164</v>
      </c>
      <c r="C1962" t="s">
        <v>644</v>
      </c>
      <c r="D1962">
        <v>9.5949999999999994E-2</v>
      </c>
      <c r="E1962">
        <v>3.4704800000000002E-3</v>
      </c>
      <c r="F1962">
        <v>8.4919999999999995E-3</v>
      </c>
      <c r="G1962" t="s">
        <v>153</v>
      </c>
      <c r="H1962" t="s">
        <v>107</v>
      </c>
    </row>
    <row r="1963" spans="1:8" x14ac:dyDescent="0.2">
      <c r="A1963" t="s">
        <v>643</v>
      </c>
      <c r="B1963" t="s">
        <v>164</v>
      </c>
      <c r="C1963" t="s">
        <v>644</v>
      </c>
      <c r="D1963">
        <v>8.5699999999999998E-2</v>
      </c>
      <c r="E1963">
        <v>2.1976999999999999E-3</v>
      </c>
      <c r="F1963">
        <v>5.378E-3</v>
      </c>
      <c r="G1963" t="s">
        <v>153</v>
      </c>
      <c r="H1963" t="s">
        <v>104</v>
      </c>
    </row>
    <row r="1964" spans="1:8" x14ac:dyDescent="0.2">
      <c r="A1964" t="s">
        <v>643</v>
      </c>
      <c r="B1964" t="s">
        <v>164</v>
      </c>
      <c r="C1964" t="s">
        <v>644</v>
      </c>
      <c r="D1964">
        <v>-8.3019999999999997E-2</v>
      </c>
      <c r="E1964">
        <v>6.0432139999999999E-3</v>
      </c>
      <c r="F1964">
        <v>1.4789999999999999E-2</v>
      </c>
      <c r="G1964" t="s">
        <v>153</v>
      </c>
      <c r="H1964" t="s">
        <v>99</v>
      </c>
    </row>
    <row r="1965" spans="1:8" x14ac:dyDescent="0.2">
      <c r="A1965" t="s">
        <v>643</v>
      </c>
      <c r="B1965" t="s">
        <v>164</v>
      </c>
      <c r="C1965" t="s">
        <v>644</v>
      </c>
      <c r="D1965">
        <v>0.17080000000000001</v>
      </c>
      <c r="E1965">
        <v>9.0915900000000001E-3</v>
      </c>
      <c r="F1965">
        <v>2.3369999999999998E-2</v>
      </c>
      <c r="G1965" t="s">
        <v>153</v>
      </c>
      <c r="H1965" t="s">
        <v>885</v>
      </c>
    </row>
    <row r="1966" spans="1:8" x14ac:dyDescent="0.2">
      <c r="A1966" t="s">
        <v>645</v>
      </c>
      <c r="B1966" t="s">
        <v>55</v>
      </c>
      <c r="C1966" t="s">
        <v>646</v>
      </c>
      <c r="D1966">
        <v>4.7379999999999999E-2</v>
      </c>
      <c r="E1966">
        <v>7.2038120000000004E-3</v>
      </c>
      <c r="F1966">
        <v>1.763E-2</v>
      </c>
      <c r="G1966" t="s">
        <v>153</v>
      </c>
      <c r="H1966" t="s">
        <v>97</v>
      </c>
    </row>
    <row r="1967" spans="1:8" x14ac:dyDescent="0.2">
      <c r="A1967" t="s">
        <v>645</v>
      </c>
      <c r="B1967" t="s">
        <v>55</v>
      </c>
      <c r="C1967" t="s">
        <v>646</v>
      </c>
      <c r="D1967">
        <v>3.798E-2</v>
      </c>
      <c r="E1967">
        <v>3.3911025999999997E-2</v>
      </c>
      <c r="F1967">
        <v>8.2979999999999998E-2</v>
      </c>
      <c r="G1967" t="s">
        <v>153</v>
      </c>
      <c r="H1967" t="s">
        <v>102</v>
      </c>
    </row>
    <row r="1968" spans="1:8" x14ac:dyDescent="0.2">
      <c r="A1968" t="s">
        <v>645</v>
      </c>
      <c r="B1968" t="s">
        <v>55</v>
      </c>
      <c r="C1968" t="s">
        <v>646</v>
      </c>
      <c r="D1968">
        <v>8.8849999999999998E-2</v>
      </c>
      <c r="E1968">
        <v>5.1537889999999998E-3</v>
      </c>
      <c r="F1968">
        <v>1.261E-2</v>
      </c>
      <c r="G1968" t="s">
        <v>153</v>
      </c>
      <c r="H1968" t="s">
        <v>98</v>
      </c>
    </row>
    <row r="1969" spans="1:8" x14ac:dyDescent="0.2">
      <c r="A1969" t="s">
        <v>645</v>
      </c>
      <c r="B1969" t="s">
        <v>55</v>
      </c>
      <c r="C1969" t="s">
        <v>646</v>
      </c>
      <c r="D1969">
        <v>0.1333</v>
      </c>
      <c r="E1969">
        <v>6.7933530000000002E-3</v>
      </c>
      <c r="F1969">
        <v>1.6619999999999999E-2</v>
      </c>
      <c r="G1969" t="s">
        <v>153</v>
      </c>
      <c r="H1969" t="s">
        <v>103</v>
      </c>
    </row>
    <row r="1970" spans="1:8" x14ac:dyDescent="0.2">
      <c r="A1970" t="s">
        <v>645</v>
      </c>
      <c r="B1970" t="s">
        <v>55</v>
      </c>
      <c r="C1970" t="s">
        <v>646</v>
      </c>
      <c r="D1970">
        <v>0.1142</v>
      </c>
      <c r="E1970">
        <v>2.9660239999999998E-3</v>
      </c>
      <c r="F1970">
        <v>7.2579999999999997E-3</v>
      </c>
      <c r="G1970" t="s">
        <v>153</v>
      </c>
      <c r="H1970" t="s">
        <v>107</v>
      </c>
    </row>
    <row r="1971" spans="1:8" x14ac:dyDescent="0.2">
      <c r="A1971" t="s">
        <v>645</v>
      </c>
      <c r="B1971" t="s">
        <v>55</v>
      </c>
      <c r="C1971" t="s">
        <v>646</v>
      </c>
      <c r="D1971">
        <v>-3.3140000000000003E-2</v>
      </c>
      <c r="E1971">
        <v>5.1537889999999998E-3</v>
      </c>
      <c r="F1971">
        <v>1.261E-2</v>
      </c>
      <c r="G1971" t="s">
        <v>153</v>
      </c>
      <c r="H1971" t="s">
        <v>99</v>
      </c>
    </row>
    <row r="1972" spans="1:8" x14ac:dyDescent="0.2">
      <c r="A1972" t="s">
        <v>645</v>
      </c>
      <c r="B1972" t="s">
        <v>55</v>
      </c>
      <c r="C1972" t="s">
        <v>646</v>
      </c>
      <c r="D1972">
        <v>0.1135</v>
      </c>
      <c r="E1972">
        <v>7.62264E-3</v>
      </c>
      <c r="F1972">
        <v>1.959E-2</v>
      </c>
      <c r="G1972" t="s">
        <v>153</v>
      </c>
      <c r="H1972" t="s">
        <v>885</v>
      </c>
    </row>
    <row r="1973" spans="1:8" x14ac:dyDescent="0.2">
      <c r="A1973" t="s">
        <v>647</v>
      </c>
      <c r="B1973" t="s">
        <v>195</v>
      </c>
      <c r="C1973" t="s">
        <v>648</v>
      </c>
      <c r="D1973">
        <v>0.1018</v>
      </c>
      <c r="E1973">
        <v>1.4635129E-2</v>
      </c>
      <c r="F1973">
        <v>3.5810000000000002E-2</v>
      </c>
      <c r="G1973" t="s">
        <v>153</v>
      </c>
      <c r="H1973" t="s">
        <v>97</v>
      </c>
    </row>
    <row r="1974" spans="1:8" x14ac:dyDescent="0.2">
      <c r="A1974" t="s">
        <v>647</v>
      </c>
      <c r="B1974" t="s">
        <v>195</v>
      </c>
      <c r="C1974" t="s">
        <v>648</v>
      </c>
      <c r="D1974">
        <v>0.1147</v>
      </c>
      <c r="E1974">
        <v>1.5075056999999999E-2</v>
      </c>
      <c r="F1974">
        <v>3.6889999999999999E-2</v>
      </c>
      <c r="G1974" t="s">
        <v>153</v>
      </c>
      <c r="H1974" t="s">
        <v>102</v>
      </c>
    </row>
    <row r="1975" spans="1:8" x14ac:dyDescent="0.2">
      <c r="A1975" t="s">
        <v>647</v>
      </c>
      <c r="B1975" t="s">
        <v>195</v>
      </c>
      <c r="C1975" t="s">
        <v>648</v>
      </c>
      <c r="D1975">
        <v>0.1231</v>
      </c>
      <c r="E1975">
        <v>2.6853530000000001E-3</v>
      </c>
      <c r="F1975">
        <v>6.5709999999999996E-3</v>
      </c>
      <c r="G1975" t="s">
        <v>153</v>
      </c>
      <c r="H1975" t="s">
        <v>98</v>
      </c>
    </row>
    <row r="1976" spans="1:8" x14ac:dyDescent="0.2">
      <c r="A1976" t="s">
        <v>647</v>
      </c>
      <c r="B1976" t="s">
        <v>195</v>
      </c>
      <c r="C1976" t="s">
        <v>648</v>
      </c>
      <c r="D1976">
        <v>9.3280000000000002E-2</v>
      </c>
      <c r="E1976">
        <v>4.6675620000000001E-3</v>
      </c>
      <c r="F1976">
        <v>1.142E-2</v>
      </c>
      <c r="G1976" t="s">
        <v>153</v>
      </c>
      <c r="H1976" t="s">
        <v>103</v>
      </c>
    </row>
    <row r="1977" spans="1:8" x14ac:dyDescent="0.2">
      <c r="A1977" t="s">
        <v>647</v>
      </c>
      <c r="B1977" t="s">
        <v>195</v>
      </c>
      <c r="C1977" t="s">
        <v>648</v>
      </c>
      <c r="D1977">
        <v>0.11890000000000001</v>
      </c>
      <c r="E1977">
        <v>5.2367510000000004E-3</v>
      </c>
      <c r="F1977">
        <v>1.281E-2</v>
      </c>
      <c r="G1977" t="s">
        <v>153</v>
      </c>
      <c r="H1977" t="s">
        <v>107</v>
      </c>
    </row>
    <row r="1978" spans="1:8" x14ac:dyDescent="0.2">
      <c r="A1978" t="s">
        <v>647</v>
      </c>
      <c r="B1978" t="s">
        <v>195</v>
      </c>
      <c r="C1978" t="s">
        <v>648</v>
      </c>
      <c r="D1978">
        <v>9.7769999999999996E-2</v>
      </c>
      <c r="E1978">
        <v>5.0716270000000004E-3</v>
      </c>
      <c r="F1978">
        <v>1.2409999999999999E-2</v>
      </c>
      <c r="G1978" t="s">
        <v>153</v>
      </c>
      <c r="H1978" t="s">
        <v>104</v>
      </c>
    </row>
    <row r="1979" spans="1:8" x14ac:dyDescent="0.2">
      <c r="A1979" t="s">
        <v>647</v>
      </c>
      <c r="B1979" t="s">
        <v>195</v>
      </c>
      <c r="C1979" t="s">
        <v>648</v>
      </c>
      <c r="D1979">
        <v>0.13059999999999999</v>
      </c>
      <c r="E1979">
        <v>2.6853530000000001E-3</v>
      </c>
      <c r="F1979">
        <v>6.5709999999999996E-3</v>
      </c>
      <c r="G1979" t="s">
        <v>153</v>
      </c>
      <c r="H1979" t="s">
        <v>99</v>
      </c>
    </row>
    <row r="1980" spans="1:8" x14ac:dyDescent="0.2">
      <c r="A1980" t="s">
        <v>647</v>
      </c>
      <c r="B1980" t="s">
        <v>195</v>
      </c>
      <c r="C1980" t="s">
        <v>648</v>
      </c>
      <c r="D1980">
        <v>0.1135</v>
      </c>
      <c r="E1980">
        <v>7.7018399999999997E-3</v>
      </c>
      <c r="F1980">
        <v>1.9800000000000002E-2</v>
      </c>
      <c r="G1980" t="s">
        <v>153</v>
      </c>
      <c r="H1980" t="s">
        <v>885</v>
      </c>
    </row>
    <row r="1981" spans="1:8" x14ac:dyDescent="0.2">
      <c r="A1981" t="s">
        <v>649</v>
      </c>
      <c r="B1981" t="s">
        <v>53</v>
      </c>
      <c r="C1981" t="s">
        <v>650</v>
      </c>
      <c r="D1981">
        <v>5.0380000000000001E-2</v>
      </c>
      <c r="E1981">
        <v>4.6669270000000004E-3</v>
      </c>
      <c r="F1981">
        <v>1.142E-2</v>
      </c>
      <c r="G1981" t="s">
        <v>153</v>
      </c>
      <c r="H1981" t="s">
        <v>97</v>
      </c>
    </row>
    <row r="1982" spans="1:8" x14ac:dyDescent="0.2">
      <c r="A1982" t="s">
        <v>649</v>
      </c>
      <c r="B1982" t="s">
        <v>53</v>
      </c>
      <c r="C1982" t="s">
        <v>650</v>
      </c>
      <c r="D1982">
        <v>0.15740000000000001</v>
      </c>
      <c r="E1982">
        <v>1.6795785000000001E-2</v>
      </c>
      <c r="F1982">
        <v>4.1099999999999998E-2</v>
      </c>
      <c r="G1982" t="s">
        <v>153</v>
      </c>
      <c r="H1982" t="s">
        <v>102</v>
      </c>
    </row>
    <row r="1983" spans="1:8" x14ac:dyDescent="0.2">
      <c r="A1983" t="s">
        <v>649</v>
      </c>
      <c r="B1983" t="s">
        <v>53</v>
      </c>
      <c r="C1983" t="s">
        <v>650</v>
      </c>
      <c r="D1983">
        <v>6.5040000000000001E-2</v>
      </c>
      <c r="E1983">
        <v>3.8843829999999999E-3</v>
      </c>
      <c r="F1983">
        <v>9.5049999999999996E-3</v>
      </c>
      <c r="G1983" t="s">
        <v>153</v>
      </c>
      <c r="H1983" t="s">
        <v>98</v>
      </c>
    </row>
    <row r="1984" spans="1:8" x14ac:dyDescent="0.2">
      <c r="A1984" t="s">
        <v>649</v>
      </c>
      <c r="B1984" t="s">
        <v>53</v>
      </c>
      <c r="C1984" t="s">
        <v>650</v>
      </c>
      <c r="D1984">
        <v>7.6719999999999997E-2</v>
      </c>
      <c r="E1984">
        <v>3.2713730000000002E-3</v>
      </c>
      <c r="F1984">
        <v>8.005E-3</v>
      </c>
      <c r="G1984" t="s">
        <v>153</v>
      </c>
      <c r="H1984" t="s">
        <v>103</v>
      </c>
    </row>
    <row r="1985" spans="1:8" x14ac:dyDescent="0.2">
      <c r="A1985" t="s">
        <v>649</v>
      </c>
      <c r="B1985" t="s">
        <v>53</v>
      </c>
      <c r="C1985" t="s">
        <v>650</v>
      </c>
      <c r="D1985">
        <v>9.2969999999999997E-2</v>
      </c>
      <c r="E1985">
        <v>4.6758420000000004E-3</v>
      </c>
      <c r="F1985">
        <v>1.1440000000000001E-2</v>
      </c>
      <c r="G1985" t="s">
        <v>153</v>
      </c>
      <c r="H1985" t="s">
        <v>107</v>
      </c>
    </row>
    <row r="1986" spans="1:8" x14ac:dyDescent="0.2">
      <c r="A1986" t="s">
        <v>649</v>
      </c>
      <c r="B1986" t="s">
        <v>53</v>
      </c>
      <c r="C1986" t="s">
        <v>650</v>
      </c>
      <c r="D1986">
        <v>9.2490000000000003E-2</v>
      </c>
      <c r="E1986">
        <v>5.6756799999999998E-3</v>
      </c>
      <c r="F1986">
        <v>1.389E-2</v>
      </c>
      <c r="G1986" t="s">
        <v>153</v>
      </c>
      <c r="H1986" t="s">
        <v>104</v>
      </c>
    </row>
    <row r="1987" spans="1:8" x14ac:dyDescent="0.2">
      <c r="A1987" t="s">
        <v>649</v>
      </c>
      <c r="B1987" t="s">
        <v>53</v>
      </c>
      <c r="C1987" t="s">
        <v>650</v>
      </c>
      <c r="D1987">
        <v>-1.304E-2</v>
      </c>
      <c r="E1987">
        <v>3.8843829999999999E-3</v>
      </c>
      <c r="F1987">
        <v>9.5049999999999996E-3</v>
      </c>
      <c r="G1987" t="s">
        <v>153</v>
      </c>
      <c r="H1987" t="s">
        <v>99</v>
      </c>
    </row>
    <row r="1988" spans="1:8" x14ac:dyDescent="0.2">
      <c r="A1988" t="s">
        <v>649</v>
      </c>
      <c r="B1988" t="s">
        <v>53</v>
      </c>
      <c r="C1988" t="s">
        <v>650</v>
      </c>
      <c r="D1988">
        <v>0.1285</v>
      </c>
      <c r="E1988">
        <v>1.082089E-2</v>
      </c>
      <c r="F1988">
        <v>2.7820000000000001E-2</v>
      </c>
      <c r="G1988" t="s">
        <v>153</v>
      </c>
      <c r="H1988" t="s">
        <v>885</v>
      </c>
    </row>
    <row r="1989" spans="1:8" x14ac:dyDescent="0.2">
      <c r="A1989" t="s">
        <v>651</v>
      </c>
      <c r="B1989" t="s">
        <v>192</v>
      </c>
      <c r="C1989" t="s">
        <v>652</v>
      </c>
      <c r="D1989">
        <v>-1.967E-2</v>
      </c>
      <c r="E1989">
        <v>8.4730450000000002E-3</v>
      </c>
      <c r="F1989">
        <v>2.0729999999999998E-2</v>
      </c>
      <c r="G1989" t="s">
        <v>153</v>
      </c>
      <c r="H1989" t="s">
        <v>97</v>
      </c>
    </row>
    <row r="1990" spans="1:8" x14ac:dyDescent="0.2">
      <c r="A1990" t="s">
        <v>651</v>
      </c>
      <c r="B1990" t="s">
        <v>192</v>
      </c>
      <c r="C1990" t="s">
        <v>652</v>
      </c>
      <c r="D1990">
        <v>-3.3919999999999999E-2</v>
      </c>
      <c r="E1990">
        <v>4.3379550000000001E-3</v>
      </c>
      <c r="F1990">
        <v>1.061E-2</v>
      </c>
      <c r="G1990" t="s">
        <v>153</v>
      </c>
      <c r="H1990" t="s">
        <v>102</v>
      </c>
    </row>
    <row r="1991" spans="1:8" x14ac:dyDescent="0.2">
      <c r="A1991" t="s">
        <v>651</v>
      </c>
      <c r="B1991" t="s">
        <v>192</v>
      </c>
      <c r="C1991" t="s">
        <v>652</v>
      </c>
      <c r="D1991">
        <v>-1.6150000000000001E-2</v>
      </c>
      <c r="E1991">
        <v>2.6649859999999998E-3</v>
      </c>
      <c r="F1991">
        <v>6.5209999999999999E-3</v>
      </c>
      <c r="G1991" t="s">
        <v>153</v>
      </c>
      <c r="H1991" t="s">
        <v>98</v>
      </c>
    </row>
    <row r="1992" spans="1:8" x14ac:dyDescent="0.2">
      <c r="A1992" t="s">
        <v>651</v>
      </c>
      <c r="B1992" t="s">
        <v>192</v>
      </c>
      <c r="C1992" t="s">
        <v>652</v>
      </c>
      <c r="D1992">
        <v>7.7439999999999995E-2</v>
      </c>
      <c r="E1992">
        <v>1.0851958E-2</v>
      </c>
      <c r="F1992">
        <v>2.6550000000000001E-2</v>
      </c>
      <c r="G1992" t="s">
        <v>153</v>
      </c>
      <c r="H1992" t="s">
        <v>103</v>
      </c>
    </row>
    <row r="1993" spans="1:8" x14ac:dyDescent="0.2">
      <c r="A1993" t="s">
        <v>651</v>
      </c>
      <c r="B1993" t="s">
        <v>192</v>
      </c>
      <c r="C1993" t="s">
        <v>652</v>
      </c>
      <c r="D1993">
        <v>7.9329999999999998E-2</v>
      </c>
      <c r="E1993">
        <v>6.8438960000000004E-3</v>
      </c>
      <c r="F1993">
        <v>1.6750000000000001E-2</v>
      </c>
      <c r="G1993" t="s">
        <v>153</v>
      </c>
      <c r="H1993" t="s">
        <v>107</v>
      </c>
    </row>
    <row r="1994" spans="1:8" x14ac:dyDescent="0.2">
      <c r="A1994" t="s">
        <v>651</v>
      </c>
      <c r="B1994" t="s">
        <v>192</v>
      </c>
      <c r="C1994" t="s">
        <v>652</v>
      </c>
      <c r="D1994">
        <v>-4.5469999999999998E-3</v>
      </c>
      <c r="E1994">
        <v>1.950799E-3</v>
      </c>
      <c r="F1994">
        <v>4.7730000000000003E-3</v>
      </c>
      <c r="G1994" t="s">
        <v>153</v>
      </c>
      <c r="H1994" t="s">
        <v>104</v>
      </c>
    </row>
    <row r="1995" spans="1:8" x14ac:dyDescent="0.2">
      <c r="A1995" t="s">
        <v>651</v>
      </c>
      <c r="B1995" t="s">
        <v>192</v>
      </c>
      <c r="C1995" t="s">
        <v>652</v>
      </c>
      <c r="D1995">
        <v>-5.2510000000000001E-2</v>
      </c>
      <c r="E1995">
        <v>2.6649859999999998E-3</v>
      </c>
      <c r="F1995">
        <v>6.5209999999999999E-3</v>
      </c>
      <c r="G1995" t="s">
        <v>153</v>
      </c>
      <c r="H1995" t="s">
        <v>99</v>
      </c>
    </row>
    <row r="1996" spans="1:8" x14ac:dyDescent="0.2">
      <c r="A1996" t="s">
        <v>651</v>
      </c>
      <c r="B1996" t="s">
        <v>192</v>
      </c>
      <c r="C1996" t="s">
        <v>652</v>
      </c>
      <c r="D1996">
        <v>0.18379999999999999</v>
      </c>
      <c r="E1996">
        <v>1.2530299999999999E-2</v>
      </c>
      <c r="F1996">
        <v>3.2210000000000003E-2</v>
      </c>
      <c r="G1996" t="s">
        <v>153</v>
      </c>
      <c r="H1996" t="s">
        <v>885</v>
      </c>
    </row>
    <row r="1997" spans="1:8" x14ac:dyDescent="0.2">
      <c r="A1997" t="s">
        <v>653</v>
      </c>
      <c r="B1997" t="s">
        <v>161</v>
      </c>
      <c r="C1997" t="s">
        <v>654</v>
      </c>
      <c r="D1997">
        <v>8.6940000000000003E-2</v>
      </c>
      <c r="E1997">
        <v>9.3389360000000008E-3</v>
      </c>
      <c r="F1997">
        <v>2.2849999999999999E-2</v>
      </c>
      <c r="G1997" t="s">
        <v>153</v>
      </c>
      <c r="H1997" t="s">
        <v>97</v>
      </c>
    </row>
    <row r="1998" spans="1:8" x14ac:dyDescent="0.2">
      <c r="A1998" t="s">
        <v>653</v>
      </c>
      <c r="B1998" t="s">
        <v>161</v>
      </c>
      <c r="C1998" t="s">
        <v>654</v>
      </c>
      <c r="D1998">
        <v>7.5950000000000004E-2</v>
      </c>
      <c r="E1998">
        <v>1.2883043E-2</v>
      </c>
      <c r="F1998">
        <v>3.1519999999999999E-2</v>
      </c>
      <c r="G1998" t="s">
        <v>153</v>
      </c>
      <c r="H1998" t="s">
        <v>102</v>
      </c>
    </row>
    <row r="1999" spans="1:8" x14ac:dyDescent="0.2">
      <c r="A1999" t="s">
        <v>653</v>
      </c>
      <c r="B1999" t="s">
        <v>161</v>
      </c>
      <c r="C1999" t="s">
        <v>654</v>
      </c>
      <c r="D1999">
        <v>8.3220000000000002E-2</v>
      </c>
      <c r="E1999">
        <v>1.6044999000000001E-2</v>
      </c>
      <c r="F1999">
        <v>3.9260000000000003E-2</v>
      </c>
      <c r="G1999" t="s">
        <v>153</v>
      </c>
      <c r="H1999" t="s">
        <v>98</v>
      </c>
    </row>
    <row r="2000" spans="1:8" x14ac:dyDescent="0.2">
      <c r="A2000" t="s">
        <v>653</v>
      </c>
      <c r="B2000" t="s">
        <v>161</v>
      </c>
      <c r="C2000" t="s">
        <v>654</v>
      </c>
      <c r="D2000">
        <v>0.1095</v>
      </c>
      <c r="E2000">
        <v>7.2840409999999998E-3</v>
      </c>
      <c r="F2000">
        <v>1.7819999999999999E-2</v>
      </c>
      <c r="G2000" t="s">
        <v>153</v>
      </c>
      <c r="H2000" t="s">
        <v>103</v>
      </c>
    </row>
    <row r="2001" spans="1:8" x14ac:dyDescent="0.2">
      <c r="A2001" t="s">
        <v>653</v>
      </c>
      <c r="B2001" t="s">
        <v>161</v>
      </c>
      <c r="C2001" t="s">
        <v>654</v>
      </c>
      <c r="D2001">
        <v>0.10349999999999999</v>
      </c>
      <c r="E2001">
        <v>2.1249480000000002E-3</v>
      </c>
      <c r="F2001">
        <v>5.1999999999999998E-3</v>
      </c>
      <c r="G2001" t="s">
        <v>153</v>
      </c>
      <c r="H2001" t="s">
        <v>107</v>
      </c>
    </row>
    <row r="2002" spans="1:8" x14ac:dyDescent="0.2">
      <c r="A2002" t="s">
        <v>653</v>
      </c>
      <c r="B2002" t="s">
        <v>161</v>
      </c>
      <c r="C2002" t="s">
        <v>654</v>
      </c>
      <c r="D2002">
        <v>0.1011</v>
      </c>
      <c r="E2002">
        <v>2.1538703999999999E-2</v>
      </c>
      <c r="F2002">
        <v>5.2699999999999997E-2</v>
      </c>
      <c r="G2002" t="s">
        <v>153</v>
      </c>
      <c r="H2002" t="s">
        <v>104</v>
      </c>
    </row>
    <row r="2003" spans="1:8" x14ac:dyDescent="0.2">
      <c r="A2003" t="s">
        <v>653</v>
      </c>
      <c r="B2003" t="s">
        <v>161</v>
      </c>
      <c r="C2003" t="s">
        <v>654</v>
      </c>
      <c r="D2003">
        <v>6.3100000000000003E-2</v>
      </c>
      <c r="E2003">
        <v>1.6044999000000001E-2</v>
      </c>
      <c r="F2003">
        <v>3.9260000000000003E-2</v>
      </c>
      <c r="G2003" t="s">
        <v>153</v>
      </c>
      <c r="H2003" t="s">
        <v>99</v>
      </c>
    </row>
    <row r="2004" spans="1:8" x14ac:dyDescent="0.2">
      <c r="A2004" t="s">
        <v>653</v>
      </c>
      <c r="B2004" t="s">
        <v>161</v>
      </c>
      <c r="C2004" t="s">
        <v>654</v>
      </c>
      <c r="D2004">
        <v>1.214E-2</v>
      </c>
      <c r="E2004">
        <v>1.0096610000000001E-2</v>
      </c>
      <c r="F2004">
        <v>2.5950000000000001E-2</v>
      </c>
      <c r="G2004" t="s">
        <v>153</v>
      </c>
      <c r="H2004" t="s">
        <v>885</v>
      </c>
    </row>
    <row r="2005" spans="1:8" x14ac:dyDescent="0.2">
      <c r="A2005" t="s">
        <v>655</v>
      </c>
      <c r="B2005" t="s">
        <v>164</v>
      </c>
      <c r="C2005" t="s">
        <v>656</v>
      </c>
      <c r="D2005">
        <v>-5.2200000000000003E-2</v>
      </c>
      <c r="E2005">
        <v>5.0762130000000004E-3</v>
      </c>
      <c r="F2005">
        <v>1.242E-2</v>
      </c>
      <c r="G2005" t="s">
        <v>153</v>
      </c>
      <c r="H2005" t="s">
        <v>97</v>
      </c>
    </row>
    <row r="2006" spans="1:8" x14ac:dyDescent="0.2">
      <c r="A2006" t="s">
        <v>655</v>
      </c>
      <c r="B2006" t="s">
        <v>164</v>
      </c>
      <c r="C2006" t="s">
        <v>656</v>
      </c>
      <c r="D2006">
        <v>-5.4809999999999998E-2</v>
      </c>
      <c r="E2006">
        <v>4.6151880000000001E-3</v>
      </c>
      <c r="F2006">
        <v>1.129E-2</v>
      </c>
      <c r="G2006" t="s">
        <v>153</v>
      </c>
      <c r="H2006" t="s">
        <v>102</v>
      </c>
    </row>
    <row r="2007" spans="1:8" x14ac:dyDescent="0.2">
      <c r="A2007" t="s">
        <v>655</v>
      </c>
      <c r="B2007" t="s">
        <v>164</v>
      </c>
      <c r="C2007" t="s">
        <v>656</v>
      </c>
      <c r="D2007">
        <v>-1.7600000000000001E-2</v>
      </c>
      <c r="E2007">
        <v>1.7676219999999999E-3</v>
      </c>
      <c r="F2007">
        <v>4.3249999999999999E-3</v>
      </c>
      <c r="G2007" t="s">
        <v>153</v>
      </c>
      <c r="H2007" t="s">
        <v>98</v>
      </c>
    </row>
    <row r="2008" spans="1:8" x14ac:dyDescent="0.2">
      <c r="A2008" t="s">
        <v>655</v>
      </c>
      <c r="B2008" t="s">
        <v>164</v>
      </c>
      <c r="C2008" t="s">
        <v>656</v>
      </c>
      <c r="D2008">
        <v>2.7459999999999998E-2</v>
      </c>
      <c r="E2008">
        <v>2.236811E-3</v>
      </c>
      <c r="F2008">
        <v>5.4730000000000004E-3</v>
      </c>
      <c r="G2008" t="s">
        <v>153</v>
      </c>
      <c r="H2008" t="s">
        <v>103</v>
      </c>
    </row>
    <row r="2009" spans="1:8" x14ac:dyDescent="0.2">
      <c r="A2009" t="s">
        <v>655</v>
      </c>
      <c r="B2009" t="s">
        <v>164</v>
      </c>
      <c r="C2009" t="s">
        <v>656</v>
      </c>
      <c r="D2009">
        <v>6.4060000000000006E-2</v>
      </c>
      <c r="E2009">
        <v>2.2331260000000002E-3</v>
      </c>
      <c r="F2009">
        <v>5.4640000000000001E-3</v>
      </c>
      <c r="G2009" t="s">
        <v>153</v>
      </c>
      <c r="H2009" t="s">
        <v>107</v>
      </c>
    </row>
    <row r="2010" spans="1:8" x14ac:dyDescent="0.2">
      <c r="A2010" t="s">
        <v>655</v>
      </c>
      <c r="B2010" t="s">
        <v>164</v>
      </c>
      <c r="C2010" t="s">
        <v>656</v>
      </c>
      <c r="D2010">
        <v>0.1148</v>
      </c>
      <c r="E2010">
        <v>3.9852400000000001E-3</v>
      </c>
      <c r="F2010">
        <v>9.7520000000000003E-3</v>
      </c>
      <c r="G2010" t="s">
        <v>153</v>
      </c>
      <c r="H2010" t="s">
        <v>104</v>
      </c>
    </row>
    <row r="2011" spans="1:8" x14ac:dyDescent="0.2">
      <c r="A2011" t="s">
        <v>655</v>
      </c>
      <c r="B2011" t="s">
        <v>164</v>
      </c>
      <c r="C2011" t="s">
        <v>656</v>
      </c>
      <c r="D2011">
        <v>-8.3019999999999997E-2</v>
      </c>
      <c r="E2011">
        <v>1.7676219999999999E-3</v>
      </c>
      <c r="F2011">
        <v>4.3249999999999999E-3</v>
      </c>
      <c r="G2011" t="s">
        <v>153</v>
      </c>
      <c r="H2011" t="s">
        <v>99</v>
      </c>
    </row>
    <row r="2012" spans="1:8" x14ac:dyDescent="0.2">
      <c r="A2012" t="s">
        <v>655</v>
      </c>
      <c r="B2012" t="s">
        <v>164</v>
      </c>
      <c r="C2012" t="s">
        <v>656</v>
      </c>
      <c r="D2012">
        <v>0.16009999999999999</v>
      </c>
      <c r="E2012">
        <v>2.3777070000000001E-2</v>
      </c>
      <c r="F2012">
        <v>6.1120000000000001E-2</v>
      </c>
      <c r="G2012" t="s">
        <v>153</v>
      </c>
      <c r="H2012" t="s">
        <v>885</v>
      </c>
    </row>
    <row r="2013" spans="1:8" x14ac:dyDescent="0.2">
      <c r="A2013" t="s">
        <v>657</v>
      </c>
      <c r="B2013" t="s">
        <v>255</v>
      </c>
      <c r="C2013" t="s">
        <v>658</v>
      </c>
      <c r="D2013">
        <v>0.1128</v>
      </c>
      <c r="E2013">
        <v>1.1529202000000001E-2</v>
      </c>
      <c r="F2013">
        <v>2.8209999999999999E-2</v>
      </c>
      <c r="G2013" t="s">
        <v>153</v>
      </c>
      <c r="H2013" t="s">
        <v>97</v>
      </c>
    </row>
    <row r="2014" spans="1:8" x14ac:dyDescent="0.2">
      <c r="A2014" t="s">
        <v>657</v>
      </c>
      <c r="B2014" t="s">
        <v>255</v>
      </c>
      <c r="C2014" t="s">
        <v>658</v>
      </c>
      <c r="D2014">
        <v>0.1507</v>
      </c>
      <c r="E2014">
        <v>1.1201688E-2</v>
      </c>
      <c r="F2014">
        <v>2.741E-2</v>
      </c>
      <c r="G2014" t="s">
        <v>153</v>
      </c>
      <c r="H2014" t="s">
        <v>102</v>
      </c>
    </row>
    <row r="2015" spans="1:8" x14ac:dyDescent="0.2">
      <c r="A2015" t="s">
        <v>657</v>
      </c>
      <c r="B2015" t="s">
        <v>255</v>
      </c>
      <c r="C2015" t="s">
        <v>658</v>
      </c>
      <c r="D2015">
        <v>8.5019999999999998E-2</v>
      </c>
      <c r="E2015">
        <v>1.6446760000000001E-2</v>
      </c>
      <c r="F2015">
        <v>4.0239999999999998E-2</v>
      </c>
      <c r="G2015" t="s">
        <v>153</v>
      </c>
      <c r="H2015" t="s">
        <v>98</v>
      </c>
    </row>
    <row r="2016" spans="1:8" x14ac:dyDescent="0.2">
      <c r="A2016" t="s">
        <v>657</v>
      </c>
      <c r="B2016" t="s">
        <v>255</v>
      </c>
      <c r="C2016" t="s">
        <v>658</v>
      </c>
      <c r="D2016">
        <v>0.1101</v>
      </c>
      <c r="E2016">
        <v>1.0603171999999999E-2</v>
      </c>
      <c r="F2016">
        <v>2.5950000000000001E-2</v>
      </c>
      <c r="G2016" t="s">
        <v>153</v>
      </c>
      <c r="H2016" t="s">
        <v>103</v>
      </c>
    </row>
    <row r="2017" spans="1:8" x14ac:dyDescent="0.2">
      <c r="A2017" t="s">
        <v>657</v>
      </c>
      <c r="B2017" t="s">
        <v>255</v>
      </c>
      <c r="C2017" t="s">
        <v>658</v>
      </c>
      <c r="D2017">
        <v>0.121</v>
      </c>
      <c r="E2017">
        <v>8.5657059999999993E-3</v>
      </c>
      <c r="F2017">
        <v>2.0959999999999999E-2</v>
      </c>
      <c r="G2017" t="s">
        <v>153</v>
      </c>
      <c r="H2017" t="s">
        <v>107</v>
      </c>
    </row>
    <row r="2018" spans="1:8" x14ac:dyDescent="0.2">
      <c r="A2018" t="s">
        <v>657</v>
      </c>
      <c r="B2018" t="s">
        <v>255</v>
      </c>
      <c r="C2018" t="s">
        <v>658</v>
      </c>
      <c r="D2018">
        <v>0.1079</v>
      </c>
      <c r="E2018">
        <v>1.0734307E-2</v>
      </c>
      <c r="F2018">
        <v>2.6270000000000002E-2</v>
      </c>
      <c r="G2018" t="s">
        <v>153</v>
      </c>
      <c r="H2018" t="s">
        <v>104</v>
      </c>
    </row>
    <row r="2019" spans="1:8" x14ac:dyDescent="0.2">
      <c r="A2019" t="s">
        <v>657</v>
      </c>
      <c r="B2019" t="s">
        <v>255</v>
      </c>
      <c r="C2019" t="s">
        <v>658</v>
      </c>
      <c r="D2019">
        <v>0.12509999999999999</v>
      </c>
      <c r="E2019">
        <v>1.6446760000000001E-2</v>
      </c>
      <c r="F2019">
        <v>4.0239999999999998E-2</v>
      </c>
      <c r="G2019" t="s">
        <v>153</v>
      </c>
      <c r="H2019" t="s">
        <v>99</v>
      </c>
    </row>
    <row r="2020" spans="1:8" x14ac:dyDescent="0.2">
      <c r="A2020" t="s">
        <v>657</v>
      </c>
      <c r="B2020" t="s">
        <v>255</v>
      </c>
      <c r="C2020" t="s">
        <v>658</v>
      </c>
      <c r="D2020">
        <v>0.1333</v>
      </c>
      <c r="E2020">
        <v>9.0455399999999995E-3</v>
      </c>
      <c r="F2020">
        <v>2.325E-2</v>
      </c>
      <c r="G2020" t="s">
        <v>153</v>
      </c>
      <c r="H2020" t="s">
        <v>885</v>
      </c>
    </row>
    <row r="2021" spans="1:8" x14ac:dyDescent="0.2">
      <c r="A2021" t="s">
        <v>659</v>
      </c>
      <c r="B2021" t="s">
        <v>73</v>
      </c>
      <c r="C2021" t="s">
        <v>660</v>
      </c>
      <c r="D2021">
        <v>-7.0809999999999998E-2</v>
      </c>
      <c r="E2021">
        <v>9.6981389999999997E-3</v>
      </c>
      <c r="F2021">
        <v>2.3730000000000001E-2</v>
      </c>
      <c r="G2021" t="s">
        <v>153</v>
      </c>
      <c r="H2021" t="s">
        <v>97</v>
      </c>
    </row>
    <row r="2022" spans="1:8" x14ac:dyDescent="0.2">
      <c r="A2022" t="s">
        <v>659</v>
      </c>
      <c r="B2022" t="s">
        <v>73</v>
      </c>
      <c r="C2022" t="s">
        <v>660</v>
      </c>
      <c r="D2022">
        <v>0.1265</v>
      </c>
      <c r="E2022">
        <v>1.1326411999999999E-2</v>
      </c>
      <c r="F2022">
        <v>2.7709999999999999E-2</v>
      </c>
      <c r="G2022" t="s">
        <v>153</v>
      </c>
      <c r="H2022" t="s">
        <v>107</v>
      </c>
    </row>
    <row r="2023" spans="1:8" x14ac:dyDescent="0.2">
      <c r="A2023" t="s">
        <v>659</v>
      </c>
      <c r="B2023" t="s">
        <v>73</v>
      </c>
      <c r="C2023" t="s">
        <v>660</v>
      </c>
      <c r="D2023">
        <v>-0.13326912499999999</v>
      </c>
      <c r="E2023">
        <v>9.6981389999999997E-3</v>
      </c>
      <c r="F2023">
        <v>2.3730000000000001E-2</v>
      </c>
      <c r="G2023" t="s">
        <v>153</v>
      </c>
      <c r="H2023" t="s">
        <v>99</v>
      </c>
    </row>
    <row r="2024" spans="1:8" x14ac:dyDescent="0.2">
      <c r="A2024" t="s">
        <v>659</v>
      </c>
      <c r="B2024" t="s">
        <v>73</v>
      </c>
      <c r="C2024" t="s">
        <v>660</v>
      </c>
      <c r="D2024">
        <v>0.1767</v>
      </c>
      <c r="E2024">
        <v>5.9349900000000002E-3</v>
      </c>
      <c r="F2024">
        <v>1.5259999999999999E-2</v>
      </c>
      <c r="G2024" t="s">
        <v>153</v>
      </c>
      <c r="H2024" t="s">
        <v>885</v>
      </c>
    </row>
    <row r="2025" spans="1:8" x14ac:dyDescent="0.2">
      <c r="A2025" t="s">
        <v>661</v>
      </c>
      <c r="B2025" t="s">
        <v>71</v>
      </c>
      <c r="C2025" t="s">
        <v>662</v>
      </c>
      <c r="D2025">
        <v>-5.9479999999999998E-2</v>
      </c>
      <c r="E2025">
        <v>3.4273889999999999E-3</v>
      </c>
      <c r="F2025">
        <v>8.3870000000000004E-3</v>
      </c>
      <c r="G2025" t="s">
        <v>153</v>
      </c>
      <c r="H2025" t="s">
        <v>97</v>
      </c>
    </row>
    <row r="2026" spans="1:8" x14ac:dyDescent="0.2">
      <c r="A2026" t="s">
        <v>661</v>
      </c>
      <c r="B2026" t="s">
        <v>71</v>
      </c>
      <c r="C2026" t="s">
        <v>662</v>
      </c>
      <c r="D2026">
        <v>-7.5410000000000005E-2</v>
      </c>
      <c r="E2026">
        <v>5.6730369999999997E-3</v>
      </c>
      <c r="F2026">
        <v>1.388E-2</v>
      </c>
      <c r="G2026" t="s">
        <v>153</v>
      </c>
      <c r="H2026" t="s">
        <v>102</v>
      </c>
    </row>
    <row r="2027" spans="1:8" x14ac:dyDescent="0.2">
      <c r="A2027" t="s">
        <v>661</v>
      </c>
      <c r="B2027" t="s">
        <v>71</v>
      </c>
      <c r="C2027" t="s">
        <v>662</v>
      </c>
      <c r="D2027">
        <v>2.8559999999999999E-2</v>
      </c>
      <c r="E2027">
        <v>2.5469690000000001E-3</v>
      </c>
      <c r="F2027">
        <v>6.2319999999999997E-3</v>
      </c>
      <c r="G2027" t="s">
        <v>153</v>
      </c>
      <c r="H2027" t="s">
        <v>98</v>
      </c>
    </row>
    <row r="2028" spans="1:8" x14ac:dyDescent="0.2">
      <c r="A2028" t="s">
        <v>661</v>
      </c>
      <c r="B2028" t="s">
        <v>71</v>
      </c>
      <c r="C2028" t="s">
        <v>662</v>
      </c>
      <c r="D2028">
        <v>0.1295</v>
      </c>
      <c r="E2028">
        <v>5.5375750000000003E-3</v>
      </c>
      <c r="F2028">
        <v>1.355E-2</v>
      </c>
      <c r="G2028" t="s">
        <v>153</v>
      </c>
      <c r="H2028" t="s">
        <v>103</v>
      </c>
    </row>
    <row r="2029" spans="1:8" x14ac:dyDescent="0.2">
      <c r="A2029" t="s">
        <v>661</v>
      </c>
      <c r="B2029" t="s">
        <v>71</v>
      </c>
      <c r="C2029" t="s">
        <v>662</v>
      </c>
      <c r="D2029">
        <v>0.1265</v>
      </c>
      <c r="E2029">
        <v>3.2759199999999999E-3</v>
      </c>
      <c r="F2029">
        <v>8.0160000000000006E-3</v>
      </c>
      <c r="G2029" t="s">
        <v>153</v>
      </c>
      <c r="H2029" t="s">
        <v>107</v>
      </c>
    </row>
    <row r="2030" spans="1:8" x14ac:dyDescent="0.2">
      <c r="A2030" t="s">
        <v>661</v>
      </c>
      <c r="B2030" t="s">
        <v>71</v>
      </c>
      <c r="C2030" t="s">
        <v>662</v>
      </c>
      <c r="D2030">
        <v>0.1202</v>
      </c>
      <c r="E2030">
        <v>6.7015659999999999E-3</v>
      </c>
      <c r="F2030">
        <v>1.6400000000000001E-2</v>
      </c>
      <c r="G2030" t="s">
        <v>153</v>
      </c>
      <c r="H2030" t="s">
        <v>104</v>
      </c>
    </row>
    <row r="2031" spans="1:8" x14ac:dyDescent="0.2">
      <c r="A2031" t="s">
        <v>661</v>
      </c>
      <c r="B2031" t="s">
        <v>71</v>
      </c>
      <c r="C2031" t="s">
        <v>662</v>
      </c>
      <c r="D2031">
        <v>-0.11360000000000001</v>
      </c>
      <c r="E2031">
        <v>2.5469690000000001E-3</v>
      </c>
      <c r="F2031">
        <v>6.2319999999999997E-3</v>
      </c>
      <c r="G2031" t="s">
        <v>153</v>
      </c>
      <c r="H2031" t="s">
        <v>99</v>
      </c>
    </row>
    <row r="2032" spans="1:8" x14ac:dyDescent="0.2">
      <c r="A2032" t="s">
        <v>663</v>
      </c>
      <c r="B2032" t="s">
        <v>55</v>
      </c>
      <c r="C2032" t="s">
        <v>664</v>
      </c>
      <c r="D2032">
        <v>7.5499999999999998E-2</v>
      </c>
      <c r="E2032">
        <v>1.9726249000000001E-2</v>
      </c>
      <c r="F2032">
        <v>4.827E-2</v>
      </c>
      <c r="G2032" t="s">
        <v>153</v>
      </c>
      <c r="H2032" t="s">
        <v>97</v>
      </c>
    </row>
    <row r="2033" spans="1:8" x14ac:dyDescent="0.2">
      <c r="A2033" t="s">
        <v>663</v>
      </c>
      <c r="B2033" t="s">
        <v>55</v>
      </c>
      <c r="C2033" t="s">
        <v>664</v>
      </c>
      <c r="D2033">
        <v>8.2059999999999994E-2</v>
      </c>
      <c r="E2033">
        <v>1.2574813000000001E-2</v>
      </c>
      <c r="F2033">
        <v>3.0769999999999999E-2</v>
      </c>
      <c r="G2033" t="s">
        <v>153</v>
      </c>
      <c r="H2033" t="s">
        <v>102</v>
      </c>
    </row>
    <row r="2034" spans="1:8" x14ac:dyDescent="0.2">
      <c r="A2034" t="s">
        <v>663</v>
      </c>
      <c r="B2034" t="s">
        <v>55</v>
      </c>
      <c r="C2034" t="s">
        <v>664</v>
      </c>
      <c r="D2034">
        <v>8.4129999999999996E-2</v>
      </c>
      <c r="E2034">
        <v>8.1206420000000008E-3</v>
      </c>
      <c r="F2034">
        <v>1.9869999999999999E-2</v>
      </c>
      <c r="G2034" t="s">
        <v>153</v>
      </c>
      <c r="H2034" t="s">
        <v>98</v>
      </c>
    </row>
    <row r="2035" spans="1:8" x14ac:dyDescent="0.2">
      <c r="A2035" t="s">
        <v>663</v>
      </c>
      <c r="B2035" t="s">
        <v>55</v>
      </c>
      <c r="C2035" t="s">
        <v>664</v>
      </c>
      <c r="D2035">
        <v>0.108</v>
      </c>
      <c r="E2035">
        <v>2.7915879999999998E-3</v>
      </c>
      <c r="F2035">
        <v>6.8310000000000003E-3</v>
      </c>
      <c r="G2035" t="s">
        <v>153</v>
      </c>
      <c r="H2035" t="s">
        <v>103</v>
      </c>
    </row>
    <row r="2036" spans="1:8" x14ac:dyDescent="0.2">
      <c r="A2036" t="s">
        <v>663</v>
      </c>
      <c r="B2036" t="s">
        <v>55</v>
      </c>
      <c r="C2036" t="s">
        <v>664</v>
      </c>
      <c r="D2036">
        <v>9.4509999999999997E-2</v>
      </c>
      <c r="E2036">
        <v>5.6409600000000004E-3</v>
      </c>
      <c r="F2036">
        <v>1.38E-2</v>
      </c>
      <c r="G2036" t="s">
        <v>153</v>
      </c>
      <c r="H2036" t="s">
        <v>107</v>
      </c>
    </row>
    <row r="2037" spans="1:8" x14ac:dyDescent="0.2">
      <c r="A2037" t="s">
        <v>663</v>
      </c>
      <c r="B2037" t="s">
        <v>55</v>
      </c>
      <c r="C2037" t="s">
        <v>664</v>
      </c>
      <c r="D2037">
        <v>9.7549999999999998E-2</v>
      </c>
      <c r="E2037">
        <v>1.1455020999999999E-2</v>
      </c>
      <c r="F2037">
        <v>2.8029999999999999E-2</v>
      </c>
      <c r="G2037" t="s">
        <v>153</v>
      </c>
      <c r="H2037" t="s">
        <v>104</v>
      </c>
    </row>
    <row r="2038" spans="1:8" x14ac:dyDescent="0.2">
      <c r="A2038" t="s">
        <v>663</v>
      </c>
      <c r="B2038" t="s">
        <v>55</v>
      </c>
      <c r="C2038" t="s">
        <v>664</v>
      </c>
      <c r="D2038">
        <v>-3.3140000000000003E-2</v>
      </c>
      <c r="E2038">
        <v>8.1206420000000008E-3</v>
      </c>
      <c r="F2038">
        <v>1.9869999999999999E-2</v>
      </c>
      <c r="G2038" t="s">
        <v>153</v>
      </c>
      <c r="H2038" t="s">
        <v>99</v>
      </c>
    </row>
    <row r="2039" spans="1:8" x14ac:dyDescent="0.2">
      <c r="A2039" t="s">
        <v>665</v>
      </c>
      <c r="B2039" t="s">
        <v>255</v>
      </c>
      <c r="C2039" t="s">
        <v>666</v>
      </c>
      <c r="D2039">
        <v>0.1069</v>
      </c>
      <c r="E2039">
        <v>1.6880578E-2</v>
      </c>
      <c r="F2039">
        <v>4.1309999999999999E-2</v>
      </c>
      <c r="G2039" t="s">
        <v>153</v>
      </c>
      <c r="H2039" t="s">
        <v>97</v>
      </c>
    </row>
    <row r="2040" spans="1:8" x14ac:dyDescent="0.2">
      <c r="A2040" t="s">
        <v>665</v>
      </c>
      <c r="B2040" t="s">
        <v>255</v>
      </c>
      <c r="C2040" t="s">
        <v>666</v>
      </c>
      <c r="D2040">
        <v>0.1353</v>
      </c>
      <c r="E2040">
        <v>7.1105379999999996E-3</v>
      </c>
      <c r="F2040">
        <v>1.7399999999999999E-2</v>
      </c>
      <c r="G2040" t="s">
        <v>153</v>
      </c>
      <c r="H2040" t="s">
        <v>102</v>
      </c>
    </row>
    <row r="2041" spans="1:8" x14ac:dyDescent="0.2">
      <c r="A2041" t="s">
        <v>665</v>
      </c>
      <c r="B2041" t="s">
        <v>255</v>
      </c>
      <c r="C2041" t="s">
        <v>666</v>
      </c>
      <c r="D2041">
        <v>0.16880000000000001</v>
      </c>
      <c r="E2041">
        <v>1.9709826E-2</v>
      </c>
      <c r="F2041">
        <v>4.8230000000000002E-2</v>
      </c>
      <c r="G2041" t="s">
        <v>153</v>
      </c>
      <c r="H2041" t="s">
        <v>98</v>
      </c>
    </row>
    <row r="2042" spans="1:8" x14ac:dyDescent="0.2">
      <c r="A2042" t="s">
        <v>665</v>
      </c>
      <c r="B2042" t="s">
        <v>255</v>
      </c>
      <c r="C2042" t="s">
        <v>666</v>
      </c>
      <c r="D2042">
        <v>0.13869999999999999</v>
      </c>
      <c r="E2042">
        <v>9.1669460000000005E-3</v>
      </c>
      <c r="F2042">
        <v>2.2429999999999999E-2</v>
      </c>
      <c r="G2042" t="s">
        <v>153</v>
      </c>
      <c r="H2042" t="s">
        <v>107</v>
      </c>
    </row>
    <row r="2043" spans="1:8" x14ac:dyDescent="0.2">
      <c r="A2043" t="s">
        <v>665</v>
      </c>
      <c r="B2043" t="s">
        <v>255</v>
      </c>
      <c r="C2043" t="s">
        <v>666</v>
      </c>
      <c r="D2043">
        <v>0.12509999999999999</v>
      </c>
      <c r="E2043">
        <v>1.9709826E-2</v>
      </c>
      <c r="F2043">
        <v>4.8230000000000002E-2</v>
      </c>
      <c r="G2043" t="s">
        <v>153</v>
      </c>
      <c r="H2043" t="s">
        <v>99</v>
      </c>
    </row>
    <row r="2044" spans="1:8" x14ac:dyDescent="0.2">
      <c r="A2044" t="s">
        <v>665</v>
      </c>
      <c r="B2044" t="s">
        <v>255</v>
      </c>
      <c r="C2044" t="s">
        <v>666</v>
      </c>
      <c r="D2044">
        <v>0.14019999999999999</v>
      </c>
      <c r="E2044">
        <v>6.1600700000000001E-3</v>
      </c>
      <c r="F2044">
        <v>1.583E-2</v>
      </c>
      <c r="G2044" t="s">
        <v>153</v>
      </c>
      <c r="H2044" t="s">
        <v>885</v>
      </c>
    </row>
    <row r="2045" spans="1:8" x14ac:dyDescent="0.2">
      <c r="A2045" t="s">
        <v>667</v>
      </c>
      <c r="B2045" t="s">
        <v>183</v>
      </c>
      <c r="C2045" t="s">
        <v>668</v>
      </c>
      <c r="D2045">
        <v>6.5710000000000005E-2</v>
      </c>
      <c r="E2045">
        <v>6.3479529999999999E-3</v>
      </c>
      <c r="F2045">
        <v>1.553E-2</v>
      </c>
      <c r="G2045" t="s">
        <v>153</v>
      </c>
      <c r="H2045" t="s">
        <v>97</v>
      </c>
    </row>
    <row r="2046" spans="1:8" x14ac:dyDescent="0.2">
      <c r="A2046" t="s">
        <v>667</v>
      </c>
      <c r="B2046" t="s">
        <v>183</v>
      </c>
      <c r="C2046" t="s">
        <v>668</v>
      </c>
      <c r="D2046">
        <v>1.4019999999999999E-2</v>
      </c>
      <c r="E2046">
        <v>3.3372749999999998E-3</v>
      </c>
      <c r="F2046">
        <v>8.1659999999999996E-3</v>
      </c>
      <c r="G2046" t="s">
        <v>153</v>
      </c>
      <c r="H2046" t="s">
        <v>102</v>
      </c>
    </row>
    <row r="2047" spans="1:8" x14ac:dyDescent="0.2">
      <c r="A2047" t="s">
        <v>667</v>
      </c>
      <c r="B2047" t="s">
        <v>183</v>
      </c>
      <c r="C2047" t="s">
        <v>668</v>
      </c>
      <c r="D2047">
        <v>0.1158</v>
      </c>
      <c r="E2047">
        <v>1.1440216E-2</v>
      </c>
      <c r="F2047">
        <v>2.7990000000000001E-2</v>
      </c>
      <c r="G2047" t="s">
        <v>153</v>
      </c>
      <c r="H2047" t="s">
        <v>98</v>
      </c>
    </row>
    <row r="2048" spans="1:8" x14ac:dyDescent="0.2">
      <c r="A2048" t="s">
        <v>667</v>
      </c>
      <c r="B2048" t="s">
        <v>183</v>
      </c>
      <c r="C2048" t="s">
        <v>668</v>
      </c>
      <c r="D2048">
        <v>0.12690000000000001</v>
      </c>
      <c r="E2048">
        <v>8.9503800000000008E-3</v>
      </c>
      <c r="F2048">
        <v>2.1899999999999999E-2</v>
      </c>
      <c r="G2048" t="s">
        <v>153</v>
      </c>
      <c r="H2048" t="s">
        <v>103</v>
      </c>
    </row>
    <row r="2049" spans="1:8" x14ac:dyDescent="0.2">
      <c r="A2049" t="s">
        <v>667</v>
      </c>
      <c r="B2049" t="s">
        <v>183</v>
      </c>
      <c r="C2049" t="s">
        <v>668</v>
      </c>
      <c r="D2049">
        <v>0.1555</v>
      </c>
      <c r="E2049">
        <v>1.2057438E-2</v>
      </c>
      <c r="F2049">
        <v>2.9499999999999998E-2</v>
      </c>
      <c r="G2049" t="s">
        <v>153</v>
      </c>
      <c r="H2049" t="s">
        <v>107</v>
      </c>
    </row>
    <row r="2050" spans="1:8" x14ac:dyDescent="0.2">
      <c r="A2050" t="s">
        <v>667</v>
      </c>
      <c r="B2050" t="s">
        <v>183</v>
      </c>
      <c r="C2050" t="s">
        <v>668</v>
      </c>
      <c r="D2050">
        <v>0.17150000000000001</v>
      </c>
      <c r="E2050">
        <v>9.1460529999999995E-3</v>
      </c>
      <c r="F2050">
        <v>2.2380000000000001E-2</v>
      </c>
      <c r="G2050" t="s">
        <v>153</v>
      </c>
      <c r="H2050" t="s">
        <v>104</v>
      </c>
    </row>
    <row r="2051" spans="1:8" x14ac:dyDescent="0.2">
      <c r="A2051" t="s">
        <v>667</v>
      </c>
      <c r="B2051" t="s">
        <v>183</v>
      </c>
      <c r="C2051" t="s">
        <v>668</v>
      </c>
      <c r="D2051">
        <v>-7.0059999999999997E-2</v>
      </c>
      <c r="E2051">
        <v>1.1440216E-2</v>
      </c>
      <c r="F2051">
        <v>2.7990000000000001E-2</v>
      </c>
      <c r="G2051" t="s">
        <v>153</v>
      </c>
      <c r="H2051" t="s">
        <v>99</v>
      </c>
    </row>
    <row r="2052" spans="1:8" x14ac:dyDescent="0.2">
      <c r="A2052" t="s">
        <v>667</v>
      </c>
      <c r="B2052" t="s">
        <v>183</v>
      </c>
      <c r="C2052" t="s">
        <v>668</v>
      </c>
      <c r="D2052">
        <v>0.24979999999999999</v>
      </c>
      <c r="E2052">
        <v>1.226588E-2</v>
      </c>
      <c r="F2052">
        <v>3.1530000000000002E-2</v>
      </c>
      <c r="G2052" t="s">
        <v>153</v>
      </c>
      <c r="H2052" t="s">
        <v>885</v>
      </c>
    </row>
    <row r="2053" spans="1:8" x14ac:dyDescent="0.2">
      <c r="A2053" t="s">
        <v>669</v>
      </c>
      <c r="B2053" t="s">
        <v>26</v>
      </c>
      <c r="C2053" t="s">
        <v>670</v>
      </c>
      <c r="D2053">
        <v>8.4949999999999998E-2</v>
      </c>
      <c r="E2053">
        <v>2.9646434999999999E-2</v>
      </c>
      <c r="F2053">
        <v>7.2539999999999993E-2</v>
      </c>
      <c r="G2053" t="s">
        <v>153</v>
      </c>
      <c r="H2053" t="s">
        <v>97</v>
      </c>
    </row>
    <row r="2054" spans="1:8" x14ac:dyDescent="0.2">
      <c r="A2054" t="s">
        <v>669</v>
      </c>
      <c r="B2054" t="s">
        <v>151</v>
      </c>
      <c r="C2054" t="s">
        <v>670</v>
      </c>
      <c r="D2054">
        <v>0.1143</v>
      </c>
      <c r="E2054">
        <v>3.2427572000000002E-2</v>
      </c>
      <c r="F2054">
        <v>7.9350000000000004E-2</v>
      </c>
      <c r="G2054" t="s">
        <v>153</v>
      </c>
      <c r="H2054" t="s">
        <v>102</v>
      </c>
    </row>
    <row r="2055" spans="1:8" x14ac:dyDescent="0.2">
      <c r="A2055" t="s">
        <v>669</v>
      </c>
      <c r="B2055" t="s">
        <v>151</v>
      </c>
      <c r="C2055" t="s">
        <v>670</v>
      </c>
      <c r="D2055">
        <v>0.221</v>
      </c>
      <c r="E2055">
        <v>1.8015618000000001E-2</v>
      </c>
      <c r="F2055">
        <v>4.4080000000000001E-2</v>
      </c>
      <c r="G2055" t="s">
        <v>153</v>
      </c>
      <c r="H2055" t="s">
        <v>98</v>
      </c>
    </row>
    <row r="2056" spans="1:8" x14ac:dyDescent="0.2">
      <c r="A2056" t="s">
        <v>669</v>
      </c>
      <c r="B2056" t="s">
        <v>151</v>
      </c>
      <c r="C2056" t="s">
        <v>670</v>
      </c>
      <c r="D2056">
        <v>0.2452</v>
      </c>
      <c r="E2056">
        <v>1.6048169000000001E-2</v>
      </c>
      <c r="F2056">
        <v>3.9269999999999999E-2</v>
      </c>
      <c r="G2056" t="s">
        <v>153</v>
      </c>
      <c r="H2056" t="s">
        <v>103</v>
      </c>
    </row>
    <row r="2057" spans="1:8" x14ac:dyDescent="0.2">
      <c r="A2057" t="s">
        <v>669</v>
      </c>
      <c r="B2057" t="s">
        <v>151</v>
      </c>
      <c r="C2057" t="s">
        <v>670</v>
      </c>
      <c r="D2057">
        <v>0.2291</v>
      </c>
      <c r="E2057">
        <v>1.7982125000000002E-2</v>
      </c>
      <c r="F2057">
        <v>4.3999999999999997E-2</v>
      </c>
      <c r="G2057" t="s">
        <v>153</v>
      </c>
      <c r="H2057" t="s">
        <v>107</v>
      </c>
    </row>
    <row r="2058" spans="1:8" x14ac:dyDescent="0.2">
      <c r="A2058" t="s">
        <v>669</v>
      </c>
      <c r="B2058" t="s">
        <v>151</v>
      </c>
      <c r="C2058" t="s">
        <v>670</v>
      </c>
      <c r="D2058">
        <v>0.15160000000000001</v>
      </c>
      <c r="E2058">
        <v>1.6321018E-2</v>
      </c>
      <c r="F2058">
        <v>3.9940000000000003E-2</v>
      </c>
      <c r="G2058" t="s">
        <v>153</v>
      </c>
      <c r="H2058" t="s">
        <v>104</v>
      </c>
    </row>
    <row r="2059" spans="1:8" x14ac:dyDescent="0.2">
      <c r="A2059" t="s">
        <v>669</v>
      </c>
      <c r="B2059" t="s">
        <v>151</v>
      </c>
      <c r="C2059" t="s">
        <v>670</v>
      </c>
      <c r="D2059">
        <v>0.1384</v>
      </c>
      <c r="E2059">
        <v>1.8015618000000001E-2</v>
      </c>
      <c r="F2059">
        <v>4.4080000000000001E-2</v>
      </c>
      <c r="G2059" t="s">
        <v>153</v>
      </c>
      <c r="H2059" t="s">
        <v>99</v>
      </c>
    </row>
    <row r="2060" spans="1:8" x14ac:dyDescent="0.2">
      <c r="A2060" t="s">
        <v>669</v>
      </c>
      <c r="B2060" t="s">
        <v>26</v>
      </c>
      <c r="C2060" t="s">
        <v>670</v>
      </c>
      <c r="D2060">
        <v>0.17</v>
      </c>
      <c r="E2060">
        <v>1.231665E-2</v>
      </c>
      <c r="F2060">
        <v>3.1660000000000001E-2</v>
      </c>
      <c r="G2060" t="s">
        <v>153</v>
      </c>
      <c r="H2060" t="s">
        <v>885</v>
      </c>
    </row>
    <row r="2061" spans="1:8" x14ac:dyDescent="0.2">
      <c r="A2061" t="s">
        <v>671</v>
      </c>
      <c r="B2061" t="s">
        <v>62</v>
      </c>
      <c r="C2061" t="s">
        <v>672</v>
      </c>
      <c r="D2061">
        <v>-2.5350000000000001E-2</v>
      </c>
      <c r="E2061">
        <v>2.0165119999999998E-3</v>
      </c>
      <c r="F2061">
        <v>4.934E-3</v>
      </c>
      <c r="G2061" t="s">
        <v>153</v>
      </c>
      <c r="H2061" t="s">
        <v>97</v>
      </c>
    </row>
    <row r="2062" spans="1:8" x14ac:dyDescent="0.2">
      <c r="A2062" t="s">
        <v>671</v>
      </c>
      <c r="B2062" t="s">
        <v>62</v>
      </c>
      <c r="C2062" t="s">
        <v>672</v>
      </c>
      <c r="D2062">
        <v>-5.5010000000000003E-2</v>
      </c>
      <c r="E2062">
        <v>4.412254E-3</v>
      </c>
      <c r="F2062">
        <v>1.0800000000000001E-2</v>
      </c>
      <c r="G2062" t="s">
        <v>153</v>
      </c>
      <c r="H2062" t="s">
        <v>102</v>
      </c>
    </row>
    <row r="2063" spans="1:8" x14ac:dyDescent="0.2">
      <c r="A2063" t="s">
        <v>671</v>
      </c>
      <c r="B2063" t="s">
        <v>62</v>
      </c>
      <c r="C2063" t="s">
        <v>672</v>
      </c>
      <c r="D2063">
        <v>-1.3390000000000001E-2</v>
      </c>
      <c r="E2063">
        <v>3.3509529999999998E-3</v>
      </c>
      <c r="F2063">
        <v>8.1989999999999997E-3</v>
      </c>
      <c r="G2063" t="s">
        <v>153</v>
      </c>
      <c r="H2063" t="s">
        <v>98</v>
      </c>
    </row>
    <row r="2064" spans="1:8" x14ac:dyDescent="0.2">
      <c r="A2064" t="s">
        <v>671</v>
      </c>
      <c r="B2064" t="s">
        <v>62</v>
      </c>
      <c r="C2064" t="s">
        <v>672</v>
      </c>
      <c r="D2064">
        <v>9.844E-2</v>
      </c>
      <c r="E2064">
        <v>4.7973979999999996E-3</v>
      </c>
      <c r="F2064">
        <v>1.174E-2</v>
      </c>
      <c r="G2064" t="s">
        <v>153</v>
      </c>
      <c r="H2064" t="s">
        <v>103</v>
      </c>
    </row>
    <row r="2065" spans="1:8" x14ac:dyDescent="0.2">
      <c r="A2065" t="s">
        <v>671</v>
      </c>
      <c r="B2065" t="s">
        <v>62</v>
      </c>
      <c r="C2065" t="s">
        <v>672</v>
      </c>
      <c r="D2065">
        <v>0.1087</v>
      </c>
      <c r="E2065">
        <v>7.3553999999999998E-3</v>
      </c>
      <c r="F2065">
        <v>1.7999999999999999E-2</v>
      </c>
      <c r="G2065" t="s">
        <v>153</v>
      </c>
      <c r="H2065" t="s">
        <v>107</v>
      </c>
    </row>
    <row r="2066" spans="1:8" x14ac:dyDescent="0.2">
      <c r="A2066" t="s">
        <v>671</v>
      </c>
      <c r="B2066" t="s">
        <v>62</v>
      </c>
      <c r="C2066" t="s">
        <v>672</v>
      </c>
      <c r="D2066">
        <v>8.7400000000000005E-2</v>
      </c>
      <c r="E2066">
        <v>5.863147E-3</v>
      </c>
      <c r="F2066">
        <v>1.435E-2</v>
      </c>
      <c r="G2066" t="s">
        <v>153</v>
      </c>
      <c r="H2066" t="s">
        <v>104</v>
      </c>
    </row>
    <row r="2067" spans="1:8" x14ac:dyDescent="0.2">
      <c r="A2067" t="s">
        <v>671</v>
      </c>
      <c r="B2067" t="s">
        <v>62</v>
      </c>
      <c r="C2067" t="s">
        <v>672</v>
      </c>
      <c r="D2067">
        <v>-0.1018</v>
      </c>
      <c r="E2067">
        <v>3.3509529999999998E-3</v>
      </c>
      <c r="F2067">
        <v>8.1989999999999997E-3</v>
      </c>
      <c r="G2067" t="s">
        <v>153</v>
      </c>
      <c r="H2067" t="s">
        <v>99</v>
      </c>
    </row>
    <row r="2068" spans="1:8" x14ac:dyDescent="0.2">
      <c r="A2068" t="s">
        <v>671</v>
      </c>
      <c r="B2068" t="s">
        <v>62</v>
      </c>
      <c r="C2068" t="s">
        <v>672</v>
      </c>
      <c r="D2068">
        <v>8.1509999999999999E-2</v>
      </c>
      <c r="E2068">
        <v>1.1634469999999999E-2</v>
      </c>
      <c r="F2068">
        <v>2.9909999999999999E-2</v>
      </c>
      <c r="G2068" t="s">
        <v>153</v>
      </c>
      <c r="H2068" t="s">
        <v>885</v>
      </c>
    </row>
    <row r="2069" spans="1:8" x14ac:dyDescent="0.2">
      <c r="A2069" t="s">
        <v>673</v>
      </c>
      <c r="B2069" t="s">
        <v>73</v>
      </c>
      <c r="C2069" t="s">
        <v>674</v>
      </c>
      <c r="D2069">
        <v>-7.1209999999999996E-2</v>
      </c>
      <c r="E2069">
        <v>6.4879459999999996E-3</v>
      </c>
      <c r="F2069">
        <v>1.5879999999999998E-2</v>
      </c>
      <c r="G2069" t="s">
        <v>153</v>
      </c>
      <c r="H2069" t="s">
        <v>97</v>
      </c>
    </row>
    <row r="2070" spans="1:8" x14ac:dyDescent="0.2">
      <c r="A2070" t="s">
        <v>673</v>
      </c>
      <c r="B2070" t="s">
        <v>73</v>
      </c>
      <c r="C2070" t="s">
        <v>674</v>
      </c>
      <c r="D2070">
        <v>-9.0160000000000004E-2</v>
      </c>
      <c r="E2070">
        <v>1.4350992999999999E-2</v>
      </c>
      <c r="F2070">
        <v>3.5119999999999998E-2</v>
      </c>
      <c r="G2070" t="s">
        <v>153</v>
      </c>
      <c r="H2070" t="s">
        <v>102</v>
      </c>
    </row>
    <row r="2071" spans="1:8" x14ac:dyDescent="0.2">
      <c r="A2071" t="s">
        <v>673</v>
      </c>
      <c r="B2071" t="s">
        <v>73</v>
      </c>
      <c r="C2071" t="s">
        <v>674</v>
      </c>
      <c r="D2071">
        <v>-2.5059999999999999E-2</v>
      </c>
      <c r="E2071">
        <v>2.219178E-3</v>
      </c>
      <c r="F2071">
        <v>5.4299999999999999E-3</v>
      </c>
      <c r="G2071" t="s">
        <v>153</v>
      </c>
      <c r="H2071" t="s">
        <v>98</v>
      </c>
    </row>
    <row r="2072" spans="1:8" x14ac:dyDescent="0.2">
      <c r="A2072" t="s">
        <v>673</v>
      </c>
      <c r="B2072" t="s">
        <v>73</v>
      </c>
      <c r="C2072" t="s">
        <v>674</v>
      </c>
      <c r="D2072">
        <v>5.0040000000000001E-2</v>
      </c>
      <c r="E2072">
        <v>3.9320249999999996E-3</v>
      </c>
      <c r="F2072">
        <v>9.6209999999999993E-3</v>
      </c>
      <c r="G2072" t="s">
        <v>153</v>
      </c>
      <c r="H2072" t="s">
        <v>103</v>
      </c>
    </row>
    <row r="2073" spans="1:8" x14ac:dyDescent="0.2">
      <c r="A2073" t="s">
        <v>673</v>
      </c>
      <c r="B2073" t="s">
        <v>73</v>
      </c>
      <c r="C2073" t="s">
        <v>674</v>
      </c>
      <c r="D2073">
        <v>1.9400000000000001E-2</v>
      </c>
      <c r="E2073">
        <v>8.5501359999999998E-3</v>
      </c>
      <c r="F2073">
        <v>2.0920000000000001E-2</v>
      </c>
      <c r="G2073" t="s">
        <v>153</v>
      </c>
      <c r="H2073" t="s">
        <v>107</v>
      </c>
    </row>
    <row r="2074" spans="1:8" x14ac:dyDescent="0.2">
      <c r="A2074" t="s">
        <v>673</v>
      </c>
      <c r="B2074" t="s">
        <v>73</v>
      </c>
      <c r="C2074" t="s">
        <v>674</v>
      </c>
      <c r="D2074">
        <v>6.9959999999999994E-2</v>
      </c>
      <c r="E2074">
        <v>2.6406400000000001E-3</v>
      </c>
      <c r="F2074">
        <v>6.4609999999999997E-3</v>
      </c>
      <c r="G2074" t="s">
        <v>153</v>
      </c>
      <c r="H2074" t="s">
        <v>104</v>
      </c>
    </row>
    <row r="2075" spans="1:8" x14ac:dyDescent="0.2">
      <c r="A2075" t="s">
        <v>673</v>
      </c>
      <c r="B2075" t="s">
        <v>73</v>
      </c>
      <c r="C2075" t="s">
        <v>674</v>
      </c>
      <c r="D2075">
        <v>-0.133269</v>
      </c>
      <c r="E2075">
        <v>2.219178E-3</v>
      </c>
      <c r="F2075">
        <v>5.4299999999999999E-3</v>
      </c>
      <c r="G2075" t="s">
        <v>153</v>
      </c>
      <c r="H2075" t="s">
        <v>99</v>
      </c>
    </row>
    <row r="2076" spans="1:8" x14ac:dyDescent="0.2">
      <c r="A2076" t="s">
        <v>673</v>
      </c>
      <c r="B2076" t="s">
        <v>73</v>
      </c>
      <c r="C2076" t="s">
        <v>674</v>
      </c>
      <c r="D2076">
        <v>0.1246</v>
      </c>
      <c r="E2076">
        <v>1.2316799999999999E-2</v>
      </c>
      <c r="F2076">
        <v>3.1660000000000001E-2</v>
      </c>
      <c r="G2076" t="s">
        <v>153</v>
      </c>
      <c r="H2076" t="s">
        <v>885</v>
      </c>
    </row>
    <row r="2077" spans="1:8" x14ac:dyDescent="0.2">
      <c r="A2077" t="s">
        <v>675</v>
      </c>
      <c r="B2077" t="s">
        <v>72</v>
      </c>
      <c r="C2077" t="s">
        <v>676</v>
      </c>
      <c r="D2077">
        <v>6.4829999999999999E-2</v>
      </c>
      <c r="E2077">
        <v>8.4842979999999995E-3</v>
      </c>
      <c r="F2077">
        <v>2.0760000000000001E-2</v>
      </c>
      <c r="G2077" t="s">
        <v>153</v>
      </c>
      <c r="H2077" t="s">
        <v>97</v>
      </c>
    </row>
    <row r="2078" spans="1:8" x14ac:dyDescent="0.2">
      <c r="A2078" t="s">
        <v>675</v>
      </c>
      <c r="B2078" t="s">
        <v>72</v>
      </c>
      <c r="C2078" t="s">
        <v>676</v>
      </c>
      <c r="D2078">
        <v>8.0699999999999994E-2</v>
      </c>
      <c r="E2078">
        <v>1.1765935999999999E-2</v>
      </c>
      <c r="F2078">
        <v>2.879E-2</v>
      </c>
      <c r="G2078" t="s">
        <v>153</v>
      </c>
      <c r="H2078" t="s">
        <v>102</v>
      </c>
    </row>
    <row r="2079" spans="1:8" x14ac:dyDescent="0.2">
      <c r="A2079" t="s">
        <v>675</v>
      </c>
      <c r="B2079" t="s">
        <v>72</v>
      </c>
      <c r="C2079" t="s">
        <v>676</v>
      </c>
      <c r="D2079">
        <v>5.7389999999999997E-2</v>
      </c>
      <c r="E2079">
        <v>6.4776790000000001E-3</v>
      </c>
      <c r="F2079">
        <v>1.585E-2</v>
      </c>
      <c r="G2079" t="s">
        <v>153</v>
      </c>
      <c r="H2079" t="s">
        <v>98</v>
      </c>
    </row>
    <row r="2080" spans="1:8" x14ac:dyDescent="0.2">
      <c r="A2080" t="s">
        <v>675</v>
      </c>
      <c r="B2080" t="s">
        <v>72</v>
      </c>
      <c r="C2080" t="s">
        <v>676</v>
      </c>
      <c r="D2080">
        <v>6.5729999999999997E-2</v>
      </c>
      <c r="E2080">
        <v>5.8130689999999997E-3</v>
      </c>
      <c r="F2080">
        <v>1.422E-2</v>
      </c>
      <c r="G2080" t="s">
        <v>153</v>
      </c>
      <c r="H2080" t="s">
        <v>103</v>
      </c>
    </row>
    <row r="2081" spans="1:8" x14ac:dyDescent="0.2">
      <c r="A2081" t="s">
        <v>675</v>
      </c>
      <c r="B2081" t="s">
        <v>72</v>
      </c>
      <c r="C2081" t="s">
        <v>676</v>
      </c>
      <c r="D2081">
        <v>5.3499999999999999E-2</v>
      </c>
      <c r="E2081">
        <v>6.9270390000000003E-3</v>
      </c>
      <c r="F2081">
        <v>1.695E-2</v>
      </c>
      <c r="G2081" t="s">
        <v>153</v>
      </c>
      <c r="H2081" t="s">
        <v>107</v>
      </c>
    </row>
    <row r="2082" spans="1:8" x14ac:dyDescent="0.2">
      <c r="A2082" t="s">
        <v>675</v>
      </c>
      <c r="B2082" t="s">
        <v>72</v>
      </c>
      <c r="C2082" t="s">
        <v>676</v>
      </c>
      <c r="D2082">
        <v>8.0460000000000004E-2</v>
      </c>
      <c r="E2082">
        <v>8.8123730000000001E-3</v>
      </c>
      <c r="F2082">
        <v>2.1559999999999999E-2</v>
      </c>
      <c r="G2082" t="s">
        <v>153</v>
      </c>
      <c r="H2082" t="s">
        <v>104</v>
      </c>
    </row>
    <row r="2083" spans="1:8" x14ac:dyDescent="0.2">
      <c r="A2083" t="s">
        <v>675</v>
      </c>
      <c r="B2083" t="s">
        <v>72</v>
      </c>
      <c r="C2083" t="s">
        <v>676</v>
      </c>
      <c r="D2083">
        <v>8.7090000000000001E-2</v>
      </c>
      <c r="E2083">
        <v>6.4776790000000001E-3</v>
      </c>
      <c r="F2083">
        <v>1.585E-2</v>
      </c>
      <c r="G2083" t="s">
        <v>153</v>
      </c>
      <c r="H2083" t="s">
        <v>99</v>
      </c>
    </row>
    <row r="2084" spans="1:8" x14ac:dyDescent="0.2">
      <c r="A2084" t="s">
        <v>675</v>
      </c>
      <c r="B2084" t="s">
        <v>72</v>
      </c>
      <c r="C2084" t="s">
        <v>676</v>
      </c>
      <c r="D2084">
        <v>0.2044</v>
      </c>
      <c r="E2084">
        <v>1.7569439999999999E-2</v>
      </c>
      <c r="F2084">
        <v>4.5159999999999999E-2</v>
      </c>
      <c r="G2084" t="s">
        <v>153</v>
      </c>
      <c r="H2084" t="s">
        <v>885</v>
      </c>
    </row>
    <row r="2085" spans="1:8" x14ac:dyDescent="0.2">
      <c r="A2085" t="s">
        <v>677</v>
      </c>
      <c r="B2085" t="s">
        <v>68</v>
      </c>
      <c r="C2085" t="s">
        <v>678</v>
      </c>
      <c r="D2085">
        <v>9.8960000000000006E-2</v>
      </c>
      <c r="E2085">
        <v>9.5326609999999996E-3</v>
      </c>
      <c r="F2085">
        <v>2.333E-2</v>
      </c>
      <c r="G2085" t="s">
        <v>153</v>
      </c>
      <c r="H2085" t="s">
        <v>97</v>
      </c>
    </row>
    <row r="2086" spans="1:8" x14ac:dyDescent="0.2">
      <c r="A2086" t="s">
        <v>677</v>
      </c>
      <c r="B2086" t="s">
        <v>68</v>
      </c>
      <c r="C2086" t="s">
        <v>678</v>
      </c>
      <c r="D2086">
        <v>6.6199999999999995E-2</v>
      </c>
      <c r="E2086">
        <v>7.7545160000000004E-3</v>
      </c>
      <c r="F2086">
        <v>1.8970000000000001E-2</v>
      </c>
      <c r="G2086" t="s">
        <v>153</v>
      </c>
      <c r="H2086" t="s">
        <v>102</v>
      </c>
    </row>
    <row r="2087" spans="1:8" x14ac:dyDescent="0.2">
      <c r="A2087" t="s">
        <v>677</v>
      </c>
      <c r="B2087" t="s">
        <v>68</v>
      </c>
      <c r="C2087" t="s">
        <v>678</v>
      </c>
      <c r="D2087">
        <v>9.5430000000000001E-2</v>
      </c>
      <c r="E2087">
        <v>5.673366E-3</v>
      </c>
      <c r="F2087">
        <v>1.388E-2</v>
      </c>
      <c r="G2087" t="s">
        <v>153</v>
      </c>
      <c r="H2087" t="s">
        <v>98</v>
      </c>
    </row>
    <row r="2088" spans="1:8" x14ac:dyDescent="0.2">
      <c r="A2088" t="s">
        <v>677</v>
      </c>
      <c r="B2088" t="s">
        <v>68</v>
      </c>
      <c r="C2088" t="s">
        <v>678</v>
      </c>
      <c r="D2088">
        <v>0.114</v>
      </c>
      <c r="E2088">
        <v>6.0578539999999997E-3</v>
      </c>
      <c r="F2088">
        <v>1.482E-2</v>
      </c>
      <c r="G2088" t="s">
        <v>153</v>
      </c>
      <c r="H2088" t="s">
        <v>103</v>
      </c>
    </row>
    <row r="2089" spans="1:8" x14ac:dyDescent="0.2">
      <c r="A2089" t="s">
        <v>677</v>
      </c>
      <c r="B2089" t="s">
        <v>68</v>
      </c>
      <c r="C2089" t="s">
        <v>678</v>
      </c>
      <c r="D2089">
        <v>8.2960000000000006E-2</v>
      </c>
      <c r="E2089">
        <v>1.1717118E-2</v>
      </c>
      <c r="F2089">
        <v>2.8670000000000001E-2</v>
      </c>
      <c r="G2089" t="s">
        <v>153</v>
      </c>
      <c r="H2089" t="s">
        <v>107</v>
      </c>
    </row>
    <row r="2090" spans="1:8" x14ac:dyDescent="0.2">
      <c r="A2090" t="s">
        <v>677</v>
      </c>
      <c r="B2090" t="s">
        <v>68</v>
      </c>
      <c r="C2090" t="s">
        <v>678</v>
      </c>
      <c r="D2090">
        <v>0.13109999999999999</v>
      </c>
      <c r="E2090">
        <v>7.8342459999999996E-3</v>
      </c>
      <c r="F2090">
        <v>1.917E-2</v>
      </c>
      <c r="G2090" t="s">
        <v>153</v>
      </c>
      <c r="H2090" t="s">
        <v>104</v>
      </c>
    </row>
    <row r="2091" spans="1:8" x14ac:dyDescent="0.2">
      <c r="A2091" t="s">
        <v>677</v>
      </c>
      <c r="B2091" t="s">
        <v>68</v>
      </c>
      <c r="C2091" t="s">
        <v>678</v>
      </c>
      <c r="D2091">
        <v>-2.8340000000000001E-2</v>
      </c>
      <c r="E2091">
        <v>5.673366E-3</v>
      </c>
      <c r="F2091">
        <v>1.388E-2</v>
      </c>
      <c r="G2091" t="s">
        <v>153</v>
      </c>
      <c r="H2091" t="s">
        <v>99</v>
      </c>
    </row>
    <row r="2092" spans="1:8" x14ac:dyDescent="0.2">
      <c r="A2092" t="s">
        <v>677</v>
      </c>
      <c r="B2092" t="s">
        <v>68</v>
      </c>
      <c r="C2092" t="s">
        <v>678</v>
      </c>
      <c r="D2092">
        <v>0.10539999999999999</v>
      </c>
      <c r="E2092">
        <v>7.4913499999999999E-3</v>
      </c>
      <c r="F2092">
        <v>1.9259999999999999E-2</v>
      </c>
      <c r="G2092" t="s">
        <v>153</v>
      </c>
      <c r="H2092" t="s">
        <v>885</v>
      </c>
    </row>
    <row r="2093" spans="1:8" x14ac:dyDescent="0.2">
      <c r="A2093" t="s">
        <v>679</v>
      </c>
      <c r="B2093" t="s">
        <v>67</v>
      </c>
      <c r="C2093" t="s">
        <v>680</v>
      </c>
      <c r="D2093">
        <v>7.9839999999999994E-2</v>
      </c>
      <c r="E2093">
        <v>1.3392489E-2</v>
      </c>
      <c r="F2093">
        <v>3.2770000000000001E-2</v>
      </c>
      <c r="G2093" t="s">
        <v>153</v>
      </c>
      <c r="H2093" t="s">
        <v>97</v>
      </c>
    </row>
    <row r="2094" spans="1:8" x14ac:dyDescent="0.2">
      <c r="A2094" t="s">
        <v>679</v>
      </c>
      <c r="B2094" t="s">
        <v>67</v>
      </c>
      <c r="C2094" t="s">
        <v>680</v>
      </c>
      <c r="D2094">
        <v>6.0839999999999998E-2</v>
      </c>
      <c r="E2094">
        <v>8.2606420000000003E-3</v>
      </c>
      <c r="F2094">
        <v>2.0209999999999999E-2</v>
      </c>
      <c r="G2094" t="s">
        <v>153</v>
      </c>
      <c r="H2094" t="s">
        <v>102</v>
      </c>
    </row>
    <row r="2095" spans="1:8" x14ac:dyDescent="0.2">
      <c r="A2095" t="s">
        <v>679</v>
      </c>
      <c r="B2095" t="s">
        <v>67</v>
      </c>
      <c r="C2095" t="s">
        <v>680</v>
      </c>
      <c r="D2095">
        <v>0.11849999999999999</v>
      </c>
      <c r="E2095">
        <v>2.63993E-3</v>
      </c>
      <c r="F2095">
        <v>6.4599999999999996E-3</v>
      </c>
      <c r="G2095" t="s">
        <v>153</v>
      </c>
      <c r="H2095" t="s">
        <v>98</v>
      </c>
    </row>
    <row r="2096" spans="1:8" x14ac:dyDescent="0.2">
      <c r="A2096" t="s">
        <v>679</v>
      </c>
      <c r="B2096" t="s">
        <v>67</v>
      </c>
      <c r="C2096" t="s">
        <v>680</v>
      </c>
      <c r="D2096">
        <v>0.10929999999999999</v>
      </c>
      <c r="E2096">
        <v>5.7013070000000001E-3</v>
      </c>
      <c r="F2096">
        <v>1.3950000000000001E-2</v>
      </c>
      <c r="G2096" t="s">
        <v>153</v>
      </c>
      <c r="H2096" t="s">
        <v>103</v>
      </c>
    </row>
    <row r="2097" spans="1:8" x14ac:dyDescent="0.2">
      <c r="A2097" t="s">
        <v>679</v>
      </c>
      <c r="B2097" t="s">
        <v>67</v>
      </c>
      <c r="C2097" t="s">
        <v>680</v>
      </c>
      <c r="D2097">
        <v>9.6240000000000006E-2</v>
      </c>
      <c r="E2097">
        <v>8.5599790000000005E-3</v>
      </c>
      <c r="F2097">
        <v>2.095E-2</v>
      </c>
      <c r="G2097" t="s">
        <v>153</v>
      </c>
      <c r="H2097" t="s">
        <v>107</v>
      </c>
    </row>
    <row r="2098" spans="1:8" x14ac:dyDescent="0.2">
      <c r="A2098" t="s">
        <v>679</v>
      </c>
      <c r="B2098" t="s">
        <v>67</v>
      </c>
      <c r="C2098" t="s">
        <v>680</v>
      </c>
      <c r="D2098">
        <v>9.7439999999999999E-2</v>
      </c>
      <c r="E2098">
        <v>5.9986579999999996E-3</v>
      </c>
      <c r="F2098">
        <v>1.468E-2</v>
      </c>
      <c r="G2098" t="s">
        <v>153</v>
      </c>
      <c r="H2098" t="s">
        <v>104</v>
      </c>
    </row>
    <row r="2099" spans="1:8" x14ac:dyDescent="0.2">
      <c r="A2099" t="s">
        <v>679</v>
      </c>
      <c r="B2099" t="s">
        <v>67</v>
      </c>
      <c r="C2099" t="s">
        <v>680</v>
      </c>
      <c r="D2099">
        <v>6.6170000000000007E-2</v>
      </c>
      <c r="E2099">
        <v>2.63993E-3</v>
      </c>
      <c r="F2099">
        <v>6.4599999999999996E-3</v>
      </c>
      <c r="G2099" t="s">
        <v>153</v>
      </c>
      <c r="H2099" t="s">
        <v>99</v>
      </c>
    </row>
    <row r="2100" spans="1:8" x14ac:dyDescent="0.2">
      <c r="A2100" t="s">
        <v>681</v>
      </c>
      <c r="B2100" t="s">
        <v>183</v>
      </c>
      <c r="C2100" t="s">
        <v>682</v>
      </c>
      <c r="D2100">
        <v>0.1222</v>
      </c>
      <c r="E2100">
        <v>1.6466687000000001E-2</v>
      </c>
      <c r="F2100">
        <v>4.0289999999999999E-2</v>
      </c>
      <c r="G2100" t="s">
        <v>153</v>
      </c>
      <c r="H2100" t="s">
        <v>97</v>
      </c>
    </row>
    <row r="2101" spans="1:8" x14ac:dyDescent="0.2">
      <c r="A2101" t="s">
        <v>681</v>
      </c>
      <c r="B2101" t="s">
        <v>183</v>
      </c>
      <c r="C2101" t="s">
        <v>682</v>
      </c>
      <c r="D2101">
        <v>0.1613</v>
      </c>
      <c r="E2101">
        <v>4.9548109999999999E-3</v>
      </c>
      <c r="F2101">
        <v>1.2120000000000001E-2</v>
      </c>
      <c r="G2101" t="s">
        <v>153</v>
      </c>
      <c r="H2101" t="s">
        <v>103</v>
      </c>
    </row>
    <row r="2102" spans="1:8" x14ac:dyDescent="0.2">
      <c r="A2102" t="s">
        <v>681</v>
      </c>
      <c r="B2102" t="s">
        <v>183</v>
      </c>
      <c r="C2102" t="s">
        <v>682</v>
      </c>
      <c r="D2102">
        <v>0.13009999999999999</v>
      </c>
      <c r="E2102">
        <v>1.7136263999999998E-2</v>
      </c>
      <c r="F2102">
        <v>4.1930000000000002E-2</v>
      </c>
      <c r="G2102" t="s">
        <v>153</v>
      </c>
      <c r="H2102" t="s">
        <v>107</v>
      </c>
    </row>
    <row r="2103" spans="1:8" x14ac:dyDescent="0.2">
      <c r="A2103" t="s">
        <v>681</v>
      </c>
      <c r="B2103" t="s">
        <v>183</v>
      </c>
      <c r="C2103" t="s">
        <v>682</v>
      </c>
      <c r="D2103">
        <v>-7.0059999999999997E-2</v>
      </c>
      <c r="E2103">
        <v>1.6466687000000001E-2</v>
      </c>
      <c r="F2103">
        <v>4.0289999999999999E-2</v>
      </c>
      <c r="G2103" t="s">
        <v>153</v>
      </c>
      <c r="H2103" t="s">
        <v>99</v>
      </c>
    </row>
    <row r="2104" spans="1:8" x14ac:dyDescent="0.2">
      <c r="A2104" t="s">
        <v>681</v>
      </c>
      <c r="B2104" t="s">
        <v>183</v>
      </c>
      <c r="C2104" t="s">
        <v>682</v>
      </c>
      <c r="D2104">
        <v>0.1129</v>
      </c>
      <c r="E2104">
        <v>9.9248500000000007E-3</v>
      </c>
      <c r="F2104">
        <v>2.5510000000000001E-2</v>
      </c>
      <c r="G2104" t="s">
        <v>153</v>
      </c>
      <c r="H2104" t="s">
        <v>885</v>
      </c>
    </row>
    <row r="2105" spans="1:8" x14ac:dyDescent="0.2">
      <c r="A2105" t="s">
        <v>683</v>
      </c>
      <c r="B2105" t="s">
        <v>195</v>
      </c>
      <c r="C2105" t="s">
        <v>684</v>
      </c>
      <c r="D2105">
        <v>0.16470000000000001</v>
      </c>
      <c r="E2105">
        <v>2.0860769000000001E-2</v>
      </c>
      <c r="F2105">
        <v>5.1040000000000002E-2</v>
      </c>
      <c r="G2105" t="s">
        <v>153</v>
      </c>
      <c r="H2105" t="s">
        <v>97</v>
      </c>
    </row>
    <row r="2106" spans="1:8" x14ac:dyDescent="0.2">
      <c r="A2106" t="s">
        <v>683</v>
      </c>
      <c r="B2106" t="s">
        <v>195</v>
      </c>
      <c r="C2106" t="s">
        <v>684</v>
      </c>
      <c r="D2106">
        <v>8.2619999999999999E-2</v>
      </c>
      <c r="E2106">
        <v>2.08985E-2</v>
      </c>
      <c r="F2106">
        <v>5.1139999999999998E-2</v>
      </c>
      <c r="G2106" t="s">
        <v>153</v>
      </c>
      <c r="H2106" t="s">
        <v>102</v>
      </c>
    </row>
    <row r="2107" spans="1:8" x14ac:dyDescent="0.2">
      <c r="A2107" t="s">
        <v>683</v>
      </c>
      <c r="B2107" t="s">
        <v>195</v>
      </c>
      <c r="C2107" t="s">
        <v>684</v>
      </c>
      <c r="D2107">
        <v>0.18720000000000001</v>
      </c>
      <c r="E2107">
        <v>1.335723E-3</v>
      </c>
      <c r="F2107">
        <v>3.2680000000000001E-3</v>
      </c>
      <c r="G2107" t="s">
        <v>153</v>
      </c>
      <c r="H2107" t="s">
        <v>98</v>
      </c>
    </row>
    <row r="2108" spans="1:8" x14ac:dyDescent="0.2">
      <c r="A2108" t="s">
        <v>683</v>
      </c>
      <c r="B2108" t="s">
        <v>195</v>
      </c>
      <c r="C2108" t="s">
        <v>684</v>
      </c>
      <c r="D2108">
        <v>0.1459</v>
      </c>
      <c r="E2108">
        <v>3.1939690000000001E-3</v>
      </c>
      <c r="F2108">
        <v>7.8150000000000008E-3</v>
      </c>
      <c r="G2108" t="s">
        <v>153</v>
      </c>
      <c r="H2108" t="s">
        <v>103</v>
      </c>
    </row>
    <row r="2109" spans="1:8" x14ac:dyDescent="0.2">
      <c r="A2109" t="s">
        <v>683</v>
      </c>
      <c r="B2109" t="s">
        <v>195</v>
      </c>
      <c r="C2109" t="s">
        <v>684</v>
      </c>
      <c r="D2109">
        <v>0.1246</v>
      </c>
      <c r="E2109">
        <v>1.6764636999999999E-2</v>
      </c>
      <c r="F2109">
        <v>4.1020000000000001E-2</v>
      </c>
      <c r="G2109" t="s">
        <v>153</v>
      </c>
      <c r="H2109" t="s">
        <v>107</v>
      </c>
    </row>
    <row r="2110" spans="1:8" x14ac:dyDescent="0.2">
      <c r="A2110" t="s">
        <v>683</v>
      </c>
      <c r="B2110" t="s">
        <v>195</v>
      </c>
      <c r="C2110" t="s">
        <v>684</v>
      </c>
      <c r="D2110">
        <v>0.10299999999999999</v>
      </c>
      <c r="E2110">
        <v>7.2411619999999998E-3</v>
      </c>
      <c r="F2110">
        <v>1.772E-2</v>
      </c>
      <c r="G2110" t="s">
        <v>153</v>
      </c>
      <c r="H2110" t="s">
        <v>104</v>
      </c>
    </row>
    <row r="2111" spans="1:8" x14ac:dyDescent="0.2">
      <c r="A2111" t="s">
        <v>683</v>
      </c>
      <c r="B2111" t="s">
        <v>195</v>
      </c>
      <c r="C2111" t="s">
        <v>684</v>
      </c>
      <c r="D2111">
        <v>0.13059999999999999</v>
      </c>
      <c r="E2111">
        <v>1.335723E-3</v>
      </c>
      <c r="F2111">
        <v>3.2680000000000001E-3</v>
      </c>
      <c r="G2111" t="s">
        <v>153</v>
      </c>
      <c r="H2111" t="s">
        <v>99</v>
      </c>
    </row>
    <row r="2112" spans="1:8" x14ac:dyDescent="0.2">
      <c r="A2112" t="s">
        <v>683</v>
      </c>
      <c r="B2112" t="s">
        <v>195</v>
      </c>
      <c r="C2112" t="s">
        <v>684</v>
      </c>
      <c r="D2112">
        <v>0.105</v>
      </c>
      <c r="E2112">
        <v>8.6300300000000003E-3</v>
      </c>
      <c r="F2112">
        <v>2.2179999999999998E-2</v>
      </c>
      <c r="G2112" t="s">
        <v>153</v>
      </c>
      <c r="H2112" t="s">
        <v>885</v>
      </c>
    </row>
    <row r="2113" spans="1:8" x14ac:dyDescent="0.2">
      <c r="A2113" t="s">
        <v>685</v>
      </c>
      <c r="B2113" t="s">
        <v>72</v>
      </c>
      <c r="C2113" t="s">
        <v>686</v>
      </c>
      <c r="D2113">
        <v>4.7359999999999999E-2</v>
      </c>
      <c r="E2113">
        <v>3.6262579999999998E-3</v>
      </c>
      <c r="F2113">
        <v>8.8730000000000007E-3</v>
      </c>
      <c r="G2113" t="s">
        <v>153</v>
      </c>
      <c r="H2113" t="s">
        <v>97</v>
      </c>
    </row>
    <row r="2114" spans="1:8" x14ac:dyDescent="0.2">
      <c r="A2114" t="s">
        <v>685</v>
      </c>
      <c r="B2114" t="s">
        <v>72</v>
      </c>
      <c r="C2114" t="s">
        <v>686</v>
      </c>
      <c r="D2114">
        <v>6.0440000000000001E-2</v>
      </c>
      <c r="E2114">
        <v>6.1049240000000003E-3</v>
      </c>
      <c r="F2114">
        <v>1.494E-2</v>
      </c>
      <c r="G2114" t="s">
        <v>153</v>
      </c>
      <c r="H2114" t="s">
        <v>102</v>
      </c>
    </row>
    <row r="2115" spans="1:8" x14ac:dyDescent="0.2">
      <c r="A2115" t="s">
        <v>685</v>
      </c>
      <c r="B2115" t="s">
        <v>72</v>
      </c>
      <c r="C2115" t="s">
        <v>686</v>
      </c>
      <c r="D2115">
        <v>6.6409999999999997E-2</v>
      </c>
      <c r="E2115">
        <v>3.7396399999999998E-3</v>
      </c>
      <c r="F2115">
        <v>9.1509999999999994E-3</v>
      </c>
      <c r="G2115" t="s">
        <v>153</v>
      </c>
      <c r="H2115" t="s">
        <v>98</v>
      </c>
    </row>
    <row r="2116" spans="1:8" x14ac:dyDescent="0.2">
      <c r="A2116" t="s">
        <v>685</v>
      </c>
      <c r="B2116" t="s">
        <v>72</v>
      </c>
      <c r="C2116" t="s">
        <v>686</v>
      </c>
      <c r="D2116">
        <v>7.6590000000000005E-2</v>
      </c>
      <c r="E2116">
        <v>3.9270370000000004E-3</v>
      </c>
      <c r="F2116">
        <v>9.6089999999999995E-3</v>
      </c>
      <c r="G2116" t="s">
        <v>153</v>
      </c>
      <c r="H2116" t="s">
        <v>103</v>
      </c>
    </row>
    <row r="2117" spans="1:8" x14ac:dyDescent="0.2">
      <c r="A2117" t="s">
        <v>685</v>
      </c>
      <c r="B2117" t="s">
        <v>72</v>
      </c>
      <c r="C2117" t="s">
        <v>686</v>
      </c>
      <c r="D2117">
        <v>6.4619999999999997E-2</v>
      </c>
      <c r="E2117">
        <v>6.9474840000000003E-3</v>
      </c>
      <c r="F2117">
        <v>1.7000000000000001E-2</v>
      </c>
      <c r="G2117" t="s">
        <v>153</v>
      </c>
      <c r="H2117" t="s">
        <v>107</v>
      </c>
    </row>
    <row r="2118" spans="1:8" x14ac:dyDescent="0.2">
      <c r="A2118" t="s">
        <v>685</v>
      </c>
      <c r="B2118" t="s">
        <v>72</v>
      </c>
      <c r="C2118" t="s">
        <v>686</v>
      </c>
      <c r="D2118">
        <v>8.6150000000000004E-2</v>
      </c>
      <c r="E2118">
        <v>5.2286679999999997E-3</v>
      </c>
      <c r="F2118">
        <v>1.2789999999999999E-2</v>
      </c>
      <c r="G2118" t="s">
        <v>153</v>
      </c>
      <c r="H2118" t="s">
        <v>104</v>
      </c>
    </row>
    <row r="2119" spans="1:8" x14ac:dyDescent="0.2">
      <c r="A2119" t="s">
        <v>685</v>
      </c>
      <c r="B2119" t="s">
        <v>72</v>
      </c>
      <c r="C2119" t="s">
        <v>686</v>
      </c>
      <c r="D2119">
        <v>8.7090000000000001E-2</v>
      </c>
      <c r="E2119">
        <v>3.7396399999999998E-3</v>
      </c>
      <c r="F2119">
        <v>9.1509999999999994E-3</v>
      </c>
      <c r="G2119" t="s">
        <v>153</v>
      </c>
      <c r="H2119" t="s">
        <v>99</v>
      </c>
    </row>
    <row r="2120" spans="1:8" x14ac:dyDescent="0.2">
      <c r="A2120" t="s">
        <v>685</v>
      </c>
      <c r="B2120" t="s">
        <v>72</v>
      </c>
      <c r="C2120" t="s">
        <v>686</v>
      </c>
      <c r="D2120">
        <v>0.17860000000000001</v>
      </c>
      <c r="E2120">
        <v>7.9851999999999996E-3</v>
      </c>
      <c r="F2120">
        <v>2.053E-2</v>
      </c>
      <c r="G2120" t="s">
        <v>153</v>
      </c>
      <c r="H2120" t="s">
        <v>885</v>
      </c>
    </row>
    <row r="2121" spans="1:8" x14ac:dyDescent="0.2">
      <c r="A2121" t="s">
        <v>687</v>
      </c>
      <c r="B2121" t="s">
        <v>75</v>
      </c>
      <c r="C2121" t="s">
        <v>688</v>
      </c>
      <c r="D2121">
        <v>7.2179999999999994E-2</v>
      </c>
      <c r="E2121">
        <v>1.3429844999999999E-2</v>
      </c>
      <c r="F2121">
        <v>3.286E-2</v>
      </c>
      <c r="G2121" t="s">
        <v>153</v>
      </c>
      <c r="H2121" t="s">
        <v>97</v>
      </c>
    </row>
    <row r="2122" spans="1:8" x14ac:dyDescent="0.2">
      <c r="A2122" t="s">
        <v>687</v>
      </c>
      <c r="B2122" t="s">
        <v>75</v>
      </c>
      <c r="C2122" t="s">
        <v>688</v>
      </c>
      <c r="D2122">
        <v>6.6320000000000004E-2</v>
      </c>
      <c r="E2122">
        <v>6.0349720000000004E-3</v>
      </c>
      <c r="F2122">
        <v>1.477E-2</v>
      </c>
      <c r="G2122" t="s">
        <v>153</v>
      </c>
      <c r="H2122" t="s">
        <v>102</v>
      </c>
    </row>
    <row r="2123" spans="1:8" x14ac:dyDescent="0.2">
      <c r="A2123" t="s">
        <v>687</v>
      </c>
      <c r="B2123" t="s">
        <v>75</v>
      </c>
      <c r="C2123" t="s">
        <v>688</v>
      </c>
      <c r="D2123">
        <v>6.862E-2</v>
      </c>
      <c r="E2123">
        <v>4.4925980000000004E-3</v>
      </c>
      <c r="F2123">
        <v>1.099E-2</v>
      </c>
      <c r="G2123" t="s">
        <v>153</v>
      </c>
      <c r="H2123" t="s">
        <v>98</v>
      </c>
    </row>
    <row r="2124" spans="1:8" x14ac:dyDescent="0.2">
      <c r="A2124" t="s">
        <v>687</v>
      </c>
      <c r="B2124" t="s">
        <v>75</v>
      </c>
      <c r="C2124" t="s">
        <v>688</v>
      </c>
      <c r="D2124">
        <v>6.9459999999999994E-2</v>
      </c>
      <c r="E2124">
        <v>6.7829880000000002E-3</v>
      </c>
      <c r="F2124">
        <v>1.66E-2</v>
      </c>
      <c r="G2124" t="s">
        <v>153</v>
      </c>
      <c r="H2124" t="s">
        <v>103</v>
      </c>
    </row>
    <row r="2125" spans="1:8" x14ac:dyDescent="0.2">
      <c r="A2125" t="s">
        <v>687</v>
      </c>
      <c r="B2125" t="s">
        <v>75</v>
      </c>
      <c r="C2125" t="s">
        <v>688</v>
      </c>
      <c r="D2125">
        <v>8.3169999999999994E-2</v>
      </c>
      <c r="E2125">
        <v>8.0159089999999999E-3</v>
      </c>
      <c r="F2125">
        <v>1.9609999999999999E-2</v>
      </c>
      <c r="G2125" t="s">
        <v>153</v>
      </c>
      <c r="H2125" t="s">
        <v>107</v>
      </c>
    </row>
    <row r="2126" spans="1:8" x14ac:dyDescent="0.2">
      <c r="A2126" t="s">
        <v>687</v>
      </c>
      <c r="B2126" t="s">
        <v>75</v>
      </c>
      <c r="C2126" t="s">
        <v>688</v>
      </c>
      <c r="D2126">
        <v>6.5670000000000006E-2</v>
      </c>
      <c r="E2126">
        <v>5.4253829999999998E-3</v>
      </c>
      <c r="F2126">
        <v>1.328E-2</v>
      </c>
      <c r="G2126" t="s">
        <v>153</v>
      </c>
      <c r="H2126" t="s">
        <v>104</v>
      </c>
    </row>
    <row r="2127" spans="1:8" x14ac:dyDescent="0.2">
      <c r="A2127" t="s">
        <v>687</v>
      </c>
      <c r="B2127" t="s">
        <v>75</v>
      </c>
      <c r="C2127" t="s">
        <v>688</v>
      </c>
      <c r="D2127">
        <v>7.3300000000000004E-2</v>
      </c>
      <c r="E2127">
        <v>4.4925980000000004E-3</v>
      </c>
      <c r="F2127">
        <v>1.099E-2</v>
      </c>
      <c r="G2127" t="s">
        <v>153</v>
      </c>
      <c r="H2127" t="s">
        <v>99</v>
      </c>
    </row>
    <row r="2128" spans="1:8" x14ac:dyDescent="0.2">
      <c r="A2128" t="s">
        <v>687</v>
      </c>
      <c r="B2128" t="s">
        <v>75</v>
      </c>
      <c r="C2128" t="s">
        <v>688</v>
      </c>
      <c r="D2128">
        <v>0.15190000000000001</v>
      </c>
      <c r="E2128">
        <v>5.2836799999999998E-3</v>
      </c>
      <c r="F2128">
        <v>1.358E-2</v>
      </c>
      <c r="G2128" t="s">
        <v>153</v>
      </c>
      <c r="H2128" t="s">
        <v>885</v>
      </c>
    </row>
    <row r="2129" spans="1:8" x14ac:dyDescent="0.2">
      <c r="A2129" t="s">
        <v>689</v>
      </c>
      <c r="B2129" t="s">
        <v>75</v>
      </c>
      <c r="C2129" t="s">
        <v>690</v>
      </c>
      <c r="D2129">
        <v>7.4020000000000002E-2</v>
      </c>
      <c r="E2129">
        <v>1.4583452E-2</v>
      </c>
      <c r="F2129">
        <v>3.5680000000000003E-2</v>
      </c>
      <c r="G2129" t="s">
        <v>153</v>
      </c>
      <c r="H2129" t="s">
        <v>97</v>
      </c>
    </row>
    <row r="2130" spans="1:8" x14ac:dyDescent="0.2">
      <c r="A2130" t="s">
        <v>689</v>
      </c>
      <c r="B2130" t="s">
        <v>75</v>
      </c>
      <c r="C2130" t="s">
        <v>690</v>
      </c>
      <c r="D2130">
        <v>6.2239999999999997E-2</v>
      </c>
      <c r="E2130">
        <v>8.5472729999999993E-3</v>
      </c>
      <c r="F2130">
        <v>2.0910000000000002E-2</v>
      </c>
      <c r="G2130" t="s">
        <v>153</v>
      </c>
      <c r="H2130" t="s">
        <v>102</v>
      </c>
    </row>
    <row r="2131" spans="1:8" x14ac:dyDescent="0.2">
      <c r="A2131" t="s">
        <v>689</v>
      </c>
      <c r="B2131" t="s">
        <v>75</v>
      </c>
      <c r="C2131" t="s">
        <v>690</v>
      </c>
      <c r="D2131">
        <v>0.1055</v>
      </c>
      <c r="E2131">
        <v>4.6377019999999996E-3</v>
      </c>
      <c r="F2131">
        <v>1.1350000000000001E-2</v>
      </c>
      <c r="G2131" t="s">
        <v>153</v>
      </c>
      <c r="H2131" t="s">
        <v>98</v>
      </c>
    </row>
    <row r="2132" spans="1:8" x14ac:dyDescent="0.2">
      <c r="A2132" t="s">
        <v>689</v>
      </c>
      <c r="B2132" t="s">
        <v>75</v>
      </c>
      <c r="C2132" t="s">
        <v>690</v>
      </c>
      <c r="D2132">
        <v>7.1279999999999996E-2</v>
      </c>
      <c r="E2132">
        <v>1.0565853E-2</v>
      </c>
      <c r="F2132">
        <v>2.5850000000000001E-2</v>
      </c>
      <c r="G2132" t="s">
        <v>153</v>
      </c>
      <c r="H2132" t="s">
        <v>103</v>
      </c>
    </row>
    <row r="2133" spans="1:8" x14ac:dyDescent="0.2">
      <c r="A2133" t="s">
        <v>689</v>
      </c>
      <c r="B2133" t="s">
        <v>75</v>
      </c>
      <c r="C2133" t="s">
        <v>690</v>
      </c>
      <c r="D2133">
        <v>0.1023</v>
      </c>
      <c r="E2133">
        <v>6.5926989999999996E-3</v>
      </c>
      <c r="F2133">
        <v>1.6129999999999999E-2</v>
      </c>
      <c r="G2133" t="s">
        <v>153</v>
      </c>
      <c r="H2133" t="s">
        <v>107</v>
      </c>
    </row>
    <row r="2134" spans="1:8" x14ac:dyDescent="0.2">
      <c r="A2134" t="s">
        <v>689</v>
      </c>
      <c r="B2134" t="s">
        <v>75</v>
      </c>
      <c r="C2134" t="s">
        <v>690</v>
      </c>
      <c r="D2134">
        <v>0.1104</v>
      </c>
      <c r="E2134">
        <v>9.7966149999999998E-3</v>
      </c>
      <c r="F2134">
        <v>2.3970000000000002E-2</v>
      </c>
      <c r="G2134" t="s">
        <v>153</v>
      </c>
      <c r="H2134" t="s">
        <v>104</v>
      </c>
    </row>
    <row r="2135" spans="1:8" x14ac:dyDescent="0.2">
      <c r="A2135" t="s">
        <v>689</v>
      </c>
      <c r="B2135" t="s">
        <v>75</v>
      </c>
      <c r="C2135" t="s">
        <v>690</v>
      </c>
      <c r="D2135">
        <v>7.3300000000000004E-2</v>
      </c>
      <c r="E2135">
        <v>4.6377019999999996E-3</v>
      </c>
      <c r="F2135">
        <v>1.1350000000000001E-2</v>
      </c>
      <c r="G2135" t="s">
        <v>153</v>
      </c>
      <c r="H2135" t="s">
        <v>99</v>
      </c>
    </row>
    <row r="2136" spans="1:8" x14ac:dyDescent="0.2">
      <c r="A2136" t="s">
        <v>689</v>
      </c>
      <c r="B2136" t="s">
        <v>75</v>
      </c>
      <c r="C2136" t="s">
        <v>690</v>
      </c>
      <c r="D2136">
        <v>8.9480000000000004E-2</v>
      </c>
      <c r="E2136">
        <v>7.4126499999999998E-3</v>
      </c>
      <c r="F2136">
        <v>1.9050000000000001E-2</v>
      </c>
      <c r="G2136" t="s">
        <v>153</v>
      </c>
      <c r="H2136" t="s">
        <v>885</v>
      </c>
    </row>
    <row r="2137" spans="1:8" x14ac:dyDescent="0.2">
      <c r="A2137" t="s">
        <v>691</v>
      </c>
      <c r="B2137" t="s">
        <v>45</v>
      </c>
      <c r="C2137" t="s">
        <v>692</v>
      </c>
      <c r="D2137">
        <v>5.7230000000000003E-2</v>
      </c>
      <c r="E2137">
        <v>1.8484500000000001E-2</v>
      </c>
      <c r="F2137">
        <v>4.5229999999999999E-2</v>
      </c>
      <c r="G2137" t="s">
        <v>96</v>
      </c>
      <c r="H2137" t="s">
        <v>97</v>
      </c>
    </row>
    <row r="2138" spans="1:8" x14ac:dyDescent="0.2">
      <c r="A2138" t="s">
        <v>691</v>
      </c>
      <c r="B2138" t="s">
        <v>45</v>
      </c>
      <c r="C2138" t="s">
        <v>692</v>
      </c>
      <c r="D2138">
        <v>0.13139999999999999</v>
      </c>
      <c r="E2138">
        <v>5.7278299999999997E-3</v>
      </c>
      <c r="F2138">
        <v>1.4019999999999999E-2</v>
      </c>
      <c r="G2138" t="s">
        <v>96</v>
      </c>
      <c r="H2138" t="s">
        <v>102</v>
      </c>
    </row>
    <row r="2139" spans="1:8" x14ac:dyDescent="0.2">
      <c r="A2139" t="s">
        <v>691</v>
      </c>
      <c r="B2139" t="s">
        <v>45</v>
      </c>
      <c r="C2139" t="s">
        <v>692</v>
      </c>
      <c r="D2139">
        <v>0.1182</v>
      </c>
      <c r="E2139">
        <v>1.1237096E-2</v>
      </c>
      <c r="F2139">
        <v>2.75E-2</v>
      </c>
      <c r="G2139" t="s">
        <v>96</v>
      </c>
      <c r="H2139" t="s">
        <v>98</v>
      </c>
    </row>
    <row r="2140" spans="1:8" x14ac:dyDescent="0.2">
      <c r="A2140" t="s">
        <v>691</v>
      </c>
      <c r="B2140" t="s">
        <v>45</v>
      </c>
      <c r="C2140" t="s">
        <v>692</v>
      </c>
      <c r="D2140">
        <v>0.1361</v>
      </c>
      <c r="E2140">
        <v>9.2036630000000008E-3</v>
      </c>
      <c r="F2140">
        <v>2.2519999999999998E-2</v>
      </c>
      <c r="G2140" t="s">
        <v>96</v>
      </c>
      <c r="H2140" t="s">
        <v>103</v>
      </c>
    </row>
    <row r="2141" spans="1:8" x14ac:dyDescent="0.2">
      <c r="A2141" t="s">
        <v>691</v>
      </c>
      <c r="B2141" t="s">
        <v>45</v>
      </c>
      <c r="C2141" t="s">
        <v>692</v>
      </c>
      <c r="D2141">
        <v>0.1512</v>
      </c>
      <c r="E2141">
        <v>2.275371E-3</v>
      </c>
      <c r="F2141">
        <v>5.568E-3</v>
      </c>
      <c r="G2141" t="s">
        <v>96</v>
      </c>
      <c r="H2141" t="s">
        <v>107</v>
      </c>
    </row>
    <row r="2142" spans="1:8" x14ac:dyDescent="0.2">
      <c r="A2142" t="s">
        <v>691</v>
      </c>
      <c r="B2142" t="s">
        <v>45</v>
      </c>
      <c r="C2142" t="s">
        <v>692</v>
      </c>
      <c r="D2142">
        <v>0.15709999999999999</v>
      </c>
      <c r="E2142">
        <v>6.4309390000000001E-3</v>
      </c>
      <c r="F2142">
        <v>1.5740000000000001E-2</v>
      </c>
      <c r="G2142" t="s">
        <v>96</v>
      </c>
      <c r="H2142" t="s">
        <v>104</v>
      </c>
    </row>
    <row r="2143" spans="1:8" x14ac:dyDescent="0.2">
      <c r="A2143" t="s">
        <v>691</v>
      </c>
      <c r="B2143" t="s">
        <v>45</v>
      </c>
      <c r="C2143" t="s">
        <v>692</v>
      </c>
      <c r="D2143">
        <v>9.4079999999999997E-2</v>
      </c>
      <c r="E2143">
        <v>1.1237096E-2</v>
      </c>
      <c r="F2143">
        <v>2.75E-2</v>
      </c>
      <c r="G2143" t="s">
        <v>96</v>
      </c>
      <c r="H2143" t="s">
        <v>99</v>
      </c>
    </row>
    <row r="2144" spans="1:8" x14ac:dyDescent="0.2">
      <c r="A2144" t="s">
        <v>691</v>
      </c>
      <c r="B2144" t="s">
        <v>45</v>
      </c>
      <c r="C2144" t="s">
        <v>692</v>
      </c>
      <c r="D2144">
        <v>0.17879999999999999</v>
      </c>
      <c r="E2144">
        <v>1.166962E-2</v>
      </c>
      <c r="F2144">
        <v>0.03</v>
      </c>
      <c r="G2144" t="s">
        <v>96</v>
      </c>
      <c r="H2144" t="s">
        <v>885</v>
      </c>
    </row>
    <row r="2145" spans="1:8" x14ac:dyDescent="0.2">
      <c r="A2145" t="s">
        <v>693</v>
      </c>
      <c r="B2145" t="s">
        <v>33</v>
      </c>
      <c r="C2145" t="s">
        <v>694</v>
      </c>
      <c r="D2145">
        <v>0.1023</v>
      </c>
      <c r="E2145">
        <v>4.4441350000000001E-3</v>
      </c>
      <c r="F2145">
        <v>1.0869999999999999E-2</v>
      </c>
      <c r="G2145" t="s">
        <v>96</v>
      </c>
      <c r="H2145" t="s">
        <v>97</v>
      </c>
    </row>
    <row r="2146" spans="1:8" x14ac:dyDescent="0.2">
      <c r="A2146" t="s">
        <v>693</v>
      </c>
      <c r="B2146" t="s">
        <v>33</v>
      </c>
      <c r="C2146" t="s">
        <v>694</v>
      </c>
      <c r="D2146">
        <v>9.2990000000000003E-2</v>
      </c>
      <c r="E2146">
        <v>1.1924161000000001E-2</v>
      </c>
      <c r="F2146">
        <v>2.9180000000000001E-2</v>
      </c>
      <c r="G2146" t="s">
        <v>96</v>
      </c>
      <c r="H2146" t="s">
        <v>102</v>
      </c>
    </row>
    <row r="2147" spans="1:8" x14ac:dyDescent="0.2">
      <c r="A2147" t="s">
        <v>693</v>
      </c>
      <c r="B2147" t="s">
        <v>33</v>
      </c>
      <c r="C2147" t="s">
        <v>694</v>
      </c>
      <c r="D2147">
        <v>0.1205</v>
      </c>
      <c r="E2147">
        <v>8.5470830000000005E-3</v>
      </c>
      <c r="F2147">
        <v>2.0910000000000002E-2</v>
      </c>
      <c r="G2147" t="s">
        <v>96</v>
      </c>
      <c r="H2147" t="s">
        <v>98</v>
      </c>
    </row>
    <row r="2148" spans="1:8" x14ac:dyDescent="0.2">
      <c r="A2148" t="s">
        <v>693</v>
      </c>
      <c r="B2148" t="s">
        <v>33</v>
      </c>
      <c r="C2148" t="s">
        <v>694</v>
      </c>
      <c r="D2148">
        <v>0.1552</v>
      </c>
      <c r="E2148">
        <v>4.608132E-3</v>
      </c>
      <c r="F2148">
        <v>1.128E-2</v>
      </c>
      <c r="G2148" t="s">
        <v>96</v>
      </c>
      <c r="H2148" t="s">
        <v>103</v>
      </c>
    </row>
    <row r="2149" spans="1:8" x14ac:dyDescent="0.2">
      <c r="A2149" t="s">
        <v>693</v>
      </c>
      <c r="B2149" t="s">
        <v>33</v>
      </c>
      <c r="C2149" t="s">
        <v>694</v>
      </c>
      <c r="D2149">
        <v>0.14480000000000001</v>
      </c>
      <c r="E2149">
        <v>8.7645050000000006E-3</v>
      </c>
      <c r="F2149">
        <v>2.145E-2</v>
      </c>
      <c r="G2149" t="s">
        <v>96</v>
      </c>
      <c r="H2149" t="s">
        <v>107</v>
      </c>
    </row>
    <row r="2150" spans="1:8" x14ac:dyDescent="0.2">
      <c r="A2150" t="s">
        <v>693</v>
      </c>
      <c r="B2150" t="s">
        <v>33</v>
      </c>
      <c r="C2150" t="s">
        <v>694</v>
      </c>
      <c r="D2150">
        <v>0.13</v>
      </c>
      <c r="E2150">
        <v>1.3191685999999999E-2</v>
      </c>
      <c r="F2150">
        <v>3.2280000000000003E-2</v>
      </c>
      <c r="G2150" t="s">
        <v>96</v>
      </c>
      <c r="H2150" t="s">
        <v>104</v>
      </c>
    </row>
    <row r="2151" spans="1:8" x14ac:dyDescent="0.2">
      <c r="A2151" t="s">
        <v>693</v>
      </c>
      <c r="B2151" t="s">
        <v>33</v>
      </c>
      <c r="C2151" t="s">
        <v>694</v>
      </c>
      <c r="D2151">
        <v>-0.1258</v>
      </c>
      <c r="E2151">
        <v>8.5470830000000005E-3</v>
      </c>
      <c r="F2151">
        <v>2.0910000000000002E-2</v>
      </c>
      <c r="G2151" t="s">
        <v>96</v>
      </c>
      <c r="H2151" t="s">
        <v>99</v>
      </c>
    </row>
    <row r="2152" spans="1:8" x14ac:dyDescent="0.2">
      <c r="A2152" t="s">
        <v>693</v>
      </c>
      <c r="B2152" t="s">
        <v>33</v>
      </c>
      <c r="C2152" t="s">
        <v>694</v>
      </c>
      <c r="D2152">
        <v>0.18529999999999999</v>
      </c>
      <c r="E2152">
        <v>1.202462E-2</v>
      </c>
      <c r="F2152">
        <v>3.091E-2</v>
      </c>
      <c r="G2152" t="s">
        <v>96</v>
      </c>
      <c r="H2152" t="s">
        <v>885</v>
      </c>
    </row>
    <row r="2153" spans="1:8" x14ac:dyDescent="0.2">
      <c r="A2153" t="s">
        <v>695</v>
      </c>
      <c r="B2153" t="s">
        <v>30</v>
      </c>
      <c r="C2153" t="s">
        <v>696</v>
      </c>
      <c r="D2153">
        <v>3.1579999999999997E-2</v>
      </c>
      <c r="E2153">
        <v>5.2253350000000002E-3</v>
      </c>
      <c r="F2153">
        <v>1.2789999999999999E-2</v>
      </c>
      <c r="G2153" t="s">
        <v>96</v>
      </c>
      <c r="H2153" t="s">
        <v>97</v>
      </c>
    </row>
    <row r="2154" spans="1:8" x14ac:dyDescent="0.2">
      <c r="A2154" t="s">
        <v>695</v>
      </c>
      <c r="B2154" t="s">
        <v>30</v>
      </c>
      <c r="C2154" t="s">
        <v>696</v>
      </c>
      <c r="D2154">
        <v>8.9630000000000001E-2</v>
      </c>
      <c r="E2154">
        <v>9.4608999999999995E-3</v>
      </c>
      <c r="F2154">
        <v>2.315E-2</v>
      </c>
      <c r="G2154" t="s">
        <v>96</v>
      </c>
      <c r="H2154" t="s">
        <v>102</v>
      </c>
    </row>
    <row r="2155" spans="1:8" x14ac:dyDescent="0.2">
      <c r="A2155" t="s">
        <v>695</v>
      </c>
      <c r="B2155" t="s">
        <v>30</v>
      </c>
      <c r="C2155" t="s">
        <v>696</v>
      </c>
      <c r="D2155">
        <v>6.268E-2</v>
      </c>
      <c r="E2155">
        <v>1.9071660000000001E-3</v>
      </c>
      <c r="F2155">
        <v>4.6670000000000001E-3</v>
      </c>
      <c r="G2155" t="s">
        <v>96</v>
      </c>
      <c r="H2155" t="s">
        <v>98</v>
      </c>
    </row>
    <row r="2156" spans="1:8" x14ac:dyDescent="0.2">
      <c r="A2156" t="s">
        <v>695</v>
      </c>
      <c r="B2156" t="s">
        <v>30</v>
      </c>
      <c r="C2156" t="s">
        <v>696</v>
      </c>
      <c r="D2156">
        <v>0.1152</v>
      </c>
      <c r="E2156">
        <v>6.022599E-3</v>
      </c>
      <c r="F2156">
        <v>1.474E-2</v>
      </c>
      <c r="G2156" t="s">
        <v>96</v>
      </c>
      <c r="H2156" t="s">
        <v>103</v>
      </c>
    </row>
    <row r="2157" spans="1:8" x14ac:dyDescent="0.2">
      <c r="A2157" t="s">
        <v>695</v>
      </c>
      <c r="B2157" t="s">
        <v>30</v>
      </c>
      <c r="C2157" t="s">
        <v>696</v>
      </c>
      <c r="D2157">
        <v>0.10879999999999999</v>
      </c>
      <c r="E2157">
        <v>5.2888809999999996E-3</v>
      </c>
      <c r="F2157">
        <v>1.294E-2</v>
      </c>
      <c r="G2157" t="s">
        <v>96</v>
      </c>
      <c r="H2157" t="s">
        <v>107</v>
      </c>
    </row>
    <row r="2158" spans="1:8" x14ac:dyDescent="0.2">
      <c r="A2158" t="s">
        <v>695</v>
      </c>
      <c r="B2158" t="s">
        <v>30</v>
      </c>
      <c r="C2158" t="s">
        <v>696</v>
      </c>
      <c r="D2158">
        <v>0.1244</v>
      </c>
      <c r="E2158">
        <v>1.9695872E-2</v>
      </c>
      <c r="F2158">
        <v>4.8189999999999997E-2</v>
      </c>
      <c r="G2158" t="s">
        <v>96</v>
      </c>
      <c r="H2158" t="s">
        <v>104</v>
      </c>
    </row>
    <row r="2159" spans="1:8" x14ac:dyDescent="0.2">
      <c r="A2159" t="s">
        <v>695</v>
      </c>
      <c r="B2159" t="s">
        <v>30</v>
      </c>
      <c r="C2159" t="s">
        <v>696</v>
      </c>
      <c r="D2159">
        <v>-0.1101</v>
      </c>
      <c r="E2159">
        <v>1.9071660000000001E-3</v>
      </c>
      <c r="F2159">
        <v>4.6670000000000001E-3</v>
      </c>
      <c r="G2159" t="s">
        <v>96</v>
      </c>
      <c r="H2159" t="s">
        <v>99</v>
      </c>
    </row>
    <row r="2160" spans="1:8" x14ac:dyDescent="0.2">
      <c r="A2160" t="s">
        <v>695</v>
      </c>
      <c r="B2160" t="s">
        <v>30</v>
      </c>
      <c r="C2160" t="s">
        <v>696</v>
      </c>
      <c r="D2160">
        <v>0.20200000000000001</v>
      </c>
      <c r="E2160">
        <v>1.8856479999999998E-2</v>
      </c>
      <c r="F2160">
        <v>4.8469999999999999E-2</v>
      </c>
      <c r="G2160" t="s">
        <v>96</v>
      </c>
      <c r="H2160" t="s">
        <v>885</v>
      </c>
    </row>
    <row r="2161" spans="1:8" x14ac:dyDescent="0.2">
      <c r="A2161" t="s">
        <v>697</v>
      </c>
      <c r="B2161" t="s">
        <v>44</v>
      </c>
      <c r="C2161" t="s">
        <v>698</v>
      </c>
      <c r="D2161">
        <v>8.1460000000000005E-2</v>
      </c>
      <c r="E2161">
        <v>4.842837E-3</v>
      </c>
      <c r="F2161">
        <v>1.1849999999999999E-2</v>
      </c>
      <c r="G2161" t="s">
        <v>96</v>
      </c>
      <c r="H2161" t="s">
        <v>97</v>
      </c>
    </row>
    <row r="2162" spans="1:8" x14ac:dyDescent="0.2">
      <c r="A2162" t="s">
        <v>697</v>
      </c>
      <c r="B2162" t="s">
        <v>44</v>
      </c>
      <c r="C2162" t="s">
        <v>698</v>
      </c>
      <c r="D2162">
        <v>7.392E-2</v>
      </c>
      <c r="E2162">
        <v>4.0758369999999997E-3</v>
      </c>
      <c r="F2162">
        <v>9.9729999999999992E-3</v>
      </c>
      <c r="G2162" t="s">
        <v>96</v>
      </c>
      <c r="H2162" t="s">
        <v>102</v>
      </c>
    </row>
    <row r="2163" spans="1:8" x14ac:dyDescent="0.2">
      <c r="A2163" t="s">
        <v>697</v>
      </c>
      <c r="B2163" t="s">
        <v>44</v>
      </c>
      <c r="C2163" t="s">
        <v>698</v>
      </c>
      <c r="D2163">
        <v>3.7699999999999997E-2</v>
      </c>
      <c r="E2163">
        <v>6.5098179999999997E-3</v>
      </c>
      <c r="F2163">
        <v>1.593E-2</v>
      </c>
      <c r="G2163" t="s">
        <v>96</v>
      </c>
      <c r="H2163" t="s">
        <v>98</v>
      </c>
    </row>
    <row r="2164" spans="1:8" x14ac:dyDescent="0.2">
      <c r="A2164" t="s">
        <v>697</v>
      </c>
      <c r="B2164" t="s">
        <v>44</v>
      </c>
      <c r="C2164" t="s">
        <v>698</v>
      </c>
      <c r="D2164">
        <v>-6.3200000000000006E-2</v>
      </c>
      <c r="E2164">
        <v>6.5098179999999997E-3</v>
      </c>
      <c r="F2164">
        <v>1.593E-2</v>
      </c>
      <c r="G2164" t="s">
        <v>96</v>
      </c>
      <c r="H2164" t="s">
        <v>99</v>
      </c>
    </row>
    <row r="2165" spans="1:8" x14ac:dyDescent="0.2">
      <c r="A2165" t="s">
        <v>699</v>
      </c>
      <c r="B2165" t="s">
        <v>40</v>
      </c>
      <c r="C2165" t="s">
        <v>700</v>
      </c>
      <c r="D2165">
        <v>8.6440000000000003E-2</v>
      </c>
      <c r="E2165">
        <v>2.5595448999999999E-2</v>
      </c>
      <c r="F2165">
        <v>6.2630000000000005E-2</v>
      </c>
      <c r="G2165" t="s">
        <v>96</v>
      </c>
      <c r="H2165" t="s">
        <v>97</v>
      </c>
    </row>
    <row r="2166" spans="1:8" x14ac:dyDescent="0.2">
      <c r="A2166" t="s">
        <v>699</v>
      </c>
      <c r="B2166" t="s">
        <v>40</v>
      </c>
      <c r="C2166" t="s">
        <v>700</v>
      </c>
      <c r="D2166">
        <v>8.2189999999999999E-2</v>
      </c>
      <c r="E2166">
        <v>6.8640799999999998E-3</v>
      </c>
      <c r="F2166">
        <v>1.6799999999999999E-2</v>
      </c>
      <c r="G2166" t="s">
        <v>96</v>
      </c>
      <c r="H2166" t="s">
        <v>102</v>
      </c>
    </row>
    <row r="2167" spans="1:8" x14ac:dyDescent="0.2">
      <c r="A2167" t="s">
        <v>699</v>
      </c>
      <c r="B2167" t="s">
        <v>40</v>
      </c>
      <c r="C2167" t="s">
        <v>700</v>
      </c>
      <c r="D2167">
        <v>0.1249</v>
      </c>
      <c r="E2167">
        <v>1.5130698E-2</v>
      </c>
      <c r="F2167">
        <v>3.7019999999999997E-2</v>
      </c>
      <c r="G2167" t="s">
        <v>96</v>
      </c>
      <c r="H2167" t="s">
        <v>98</v>
      </c>
    </row>
    <row r="2168" spans="1:8" x14ac:dyDescent="0.2">
      <c r="A2168" t="s">
        <v>699</v>
      </c>
      <c r="B2168" t="s">
        <v>40</v>
      </c>
      <c r="C2168" t="s">
        <v>700</v>
      </c>
      <c r="D2168">
        <v>2.6210000000000001E-2</v>
      </c>
      <c r="E2168">
        <v>1.5454755000000001E-2</v>
      </c>
      <c r="F2168">
        <v>3.7819999999999999E-2</v>
      </c>
      <c r="G2168" t="s">
        <v>96</v>
      </c>
      <c r="H2168" t="s">
        <v>107</v>
      </c>
    </row>
    <row r="2169" spans="1:8" x14ac:dyDescent="0.2">
      <c r="A2169" t="s">
        <v>699</v>
      </c>
      <c r="B2169" t="s">
        <v>40</v>
      </c>
      <c r="C2169" t="s">
        <v>700</v>
      </c>
      <c r="D2169">
        <v>-5.9209999999999999E-2</v>
      </c>
      <c r="E2169">
        <v>1.5130698E-2</v>
      </c>
      <c r="F2169">
        <v>3.7019999999999997E-2</v>
      </c>
      <c r="G2169" t="s">
        <v>96</v>
      </c>
      <c r="H2169" t="s">
        <v>99</v>
      </c>
    </row>
    <row r="2170" spans="1:8" x14ac:dyDescent="0.2">
      <c r="A2170" t="s">
        <v>701</v>
      </c>
      <c r="B2170" t="s">
        <v>37</v>
      </c>
      <c r="C2170" t="s">
        <v>702</v>
      </c>
      <c r="D2170">
        <v>4.7230000000000001E-2</v>
      </c>
      <c r="E2170">
        <v>1.0528044E-2</v>
      </c>
      <c r="F2170">
        <v>2.5760000000000002E-2</v>
      </c>
      <c r="G2170" t="s">
        <v>96</v>
      </c>
      <c r="H2170" t="s">
        <v>97</v>
      </c>
    </row>
    <row r="2171" spans="1:8" x14ac:dyDescent="0.2">
      <c r="A2171" t="s">
        <v>701</v>
      </c>
      <c r="B2171" t="s">
        <v>37</v>
      </c>
      <c r="C2171" t="s">
        <v>702</v>
      </c>
      <c r="D2171">
        <v>4.5240000000000002E-2</v>
      </c>
      <c r="E2171">
        <v>1.407012E-3</v>
      </c>
      <c r="F2171">
        <v>3.4429999999999999E-3</v>
      </c>
      <c r="G2171" t="s">
        <v>96</v>
      </c>
      <c r="H2171" t="s">
        <v>102</v>
      </c>
    </row>
    <row r="2172" spans="1:8" x14ac:dyDescent="0.2">
      <c r="A2172" t="s">
        <v>701</v>
      </c>
      <c r="B2172" t="s">
        <v>37</v>
      </c>
      <c r="C2172" t="s">
        <v>702</v>
      </c>
      <c r="D2172">
        <v>0.10150000000000001</v>
      </c>
      <c r="E2172">
        <v>7.8258400000000006E-3</v>
      </c>
      <c r="F2172">
        <v>1.915E-2</v>
      </c>
      <c r="G2172" t="s">
        <v>96</v>
      </c>
      <c r="H2172" t="s">
        <v>98</v>
      </c>
    </row>
    <row r="2173" spans="1:8" x14ac:dyDescent="0.2">
      <c r="A2173" t="s">
        <v>701</v>
      </c>
      <c r="B2173" t="s">
        <v>37</v>
      </c>
      <c r="C2173" t="s">
        <v>702</v>
      </c>
      <c r="D2173">
        <v>0.1191</v>
      </c>
      <c r="E2173">
        <v>8.0475319999999996E-3</v>
      </c>
      <c r="F2173">
        <v>1.9689999999999999E-2</v>
      </c>
      <c r="G2173" t="s">
        <v>96</v>
      </c>
      <c r="H2173" t="s">
        <v>103</v>
      </c>
    </row>
    <row r="2174" spans="1:8" x14ac:dyDescent="0.2">
      <c r="A2174" t="s">
        <v>701</v>
      </c>
      <c r="B2174" t="s">
        <v>37</v>
      </c>
      <c r="C2174" t="s">
        <v>702</v>
      </c>
      <c r="D2174">
        <v>-1.1180000000000001E-2</v>
      </c>
      <c r="E2174">
        <v>7.8258400000000006E-3</v>
      </c>
      <c r="F2174">
        <v>1.915E-2</v>
      </c>
      <c r="G2174" t="s">
        <v>96</v>
      </c>
      <c r="H2174" t="s">
        <v>99</v>
      </c>
    </row>
    <row r="2175" spans="1:8" x14ac:dyDescent="0.2">
      <c r="A2175" t="s">
        <v>703</v>
      </c>
      <c r="B2175" t="s">
        <v>31</v>
      </c>
      <c r="C2175" t="s">
        <v>704</v>
      </c>
      <c r="D2175">
        <v>0.1406</v>
      </c>
      <c r="E2175">
        <v>1.5255094E-2</v>
      </c>
      <c r="F2175">
        <v>3.7330000000000002E-2</v>
      </c>
      <c r="G2175" t="s">
        <v>96</v>
      </c>
      <c r="H2175" t="s">
        <v>97</v>
      </c>
    </row>
    <row r="2176" spans="1:8" x14ac:dyDescent="0.2">
      <c r="A2176" t="s">
        <v>703</v>
      </c>
      <c r="B2176" t="s">
        <v>31</v>
      </c>
      <c r="C2176" t="s">
        <v>704</v>
      </c>
      <c r="D2176">
        <v>8.0390000000000003E-2</v>
      </c>
      <c r="E2176">
        <v>9.6733349999999999E-3</v>
      </c>
      <c r="F2176">
        <v>2.367E-2</v>
      </c>
      <c r="G2176" t="s">
        <v>96</v>
      </c>
      <c r="H2176" t="s">
        <v>102</v>
      </c>
    </row>
    <row r="2177" spans="1:8" x14ac:dyDescent="0.2">
      <c r="A2177" t="s">
        <v>703</v>
      </c>
      <c r="B2177" t="s">
        <v>31</v>
      </c>
      <c r="C2177" t="s">
        <v>704</v>
      </c>
      <c r="D2177">
        <v>0.12859999999999999</v>
      </c>
      <c r="E2177">
        <v>1.8502569999999999E-3</v>
      </c>
      <c r="F2177">
        <v>4.5269999999999998E-3</v>
      </c>
      <c r="G2177" t="s">
        <v>96</v>
      </c>
      <c r="H2177" t="s">
        <v>98</v>
      </c>
    </row>
    <row r="2178" spans="1:8" x14ac:dyDescent="0.2">
      <c r="A2178" t="s">
        <v>703</v>
      </c>
      <c r="B2178" t="s">
        <v>31</v>
      </c>
      <c r="C2178" t="s">
        <v>704</v>
      </c>
      <c r="D2178">
        <v>0.1089</v>
      </c>
      <c r="E2178">
        <v>6.6612570000000003E-3</v>
      </c>
      <c r="F2178">
        <v>1.6299999999999999E-2</v>
      </c>
      <c r="G2178" t="s">
        <v>96</v>
      </c>
      <c r="H2178" t="s">
        <v>103</v>
      </c>
    </row>
    <row r="2179" spans="1:8" x14ac:dyDescent="0.2">
      <c r="A2179" t="s">
        <v>703</v>
      </c>
      <c r="B2179" t="s">
        <v>31</v>
      </c>
      <c r="C2179" t="s">
        <v>704</v>
      </c>
      <c r="D2179">
        <v>9.6740000000000007E-2</v>
      </c>
      <c r="E2179">
        <v>1.6409152999999999E-2</v>
      </c>
      <c r="F2179">
        <v>4.0149999999999998E-2</v>
      </c>
      <c r="G2179" t="s">
        <v>96</v>
      </c>
      <c r="H2179" t="s">
        <v>107</v>
      </c>
    </row>
    <row r="2180" spans="1:8" x14ac:dyDescent="0.2">
      <c r="A2180" t="s">
        <v>703</v>
      </c>
      <c r="B2180" t="s">
        <v>31</v>
      </c>
      <c r="C2180" t="s">
        <v>704</v>
      </c>
      <c r="D2180">
        <v>0.13719999999999999</v>
      </c>
      <c r="E2180">
        <v>4.4267780000000001E-3</v>
      </c>
      <c r="F2180">
        <v>1.0829999999999999E-2</v>
      </c>
      <c r="G2180" t="s">
        <v>96</v>
      </c>
      <c r="H2180" t="s">
        <v>104</v>
      </c>
    </row>
    <row r="2181" spans="1:8" x14ac:dyDescent="0.2">
      <c r="A2181" t="s">
        <v>703</v>
      </c>
      <c r="B2181" t="s">
        <v>31</v>
      </c>
      <c r="C2181" t="s">
        <v>704</v>
      </c>
      <c r="D2181">
        <v>-3.7269999999999998E-3</v>
      </c>
      <c r="E2181">
        <v>1.8502569999999999E-3</v>
      </c>
      <c r="F2181">
        <v>4.5269999999999998E-3</v>
      </c>
      <c r="G2181" t="s">
        <v>96</v>
      </c>
      <c r="H2181" t="s">
        <v>99</v>
      </c>
    </row>
    <row r="2182" spans="1:8" x14ac:dyDescent="0.2">
      <c r="A2182" t="s">
        <v>703</v>
      </c>
      <c r="B2182" t="s">
        <v>31</v>
      </c>
      <c r="C2182" t="s">
        <v>704</v>
      </c>
      <c r="D2182">
        <v>0.1668</v>
      </c>
      <c r="E2182">
        <v>7.5483E-3</v>
      </c>
      <c r="F2182">
        <v>1.9400000000000001E-2</v>
      </c>
      <c r="G2182" t="s">
        <v>96</v>
      </c>
      <c r="H2182" t="s">
        <v>885</v>
      </c>
    </row>
    <row r="2183" spans="1:8" x14ac:dyDescent="0.2">
      <c r="A2183" t="s">
        <v>705</v>
      </c>
      <c r="B2183" t="s">
        <v>39</v>
      </c>
      <c r="C2183" t="s">
        <v>706</v>
      </c>
      <c r="D2183">
        <v>9.0329999999999994E-2</v>
      </c>
      <c r="E2183">
        <v>1.1486003999999999E-2</v>
      </c>
      <c r="F2183">
        <v>2.811E-2</v>
      </c>
      <c r="G2183" t="s">
        <v>96</v>
      </c>
      <c r="H2183" t="s">
        <v>97</v>
      </c>
    </row>
    <row r="2184" spans="1:8" x14ac:dyDescent="0.2">
      <c r="A2184" t="s">
        <v>705</v>
      </c>
      <c r="B2184" t="s">
        <v>39</v>
      </c>
      <c r="C2184" t="s">
        <v>706</v>
      </c>
      <c r="D2184">
        <v>8.3979999999999999E-2</v>
      </c>
      <c r="E2184">
        <v>5.7754720000000002E-3</v>
      </c>
      <c r="F2184">
        <v>1.413E-2</v>
      </c>
      <c r="G2184" t="s">
        <v>96</v>
      </c>
      <c r="H2184" t="s">
        <v>102</v>
      </c>
    </row>
    <row r="2185" spans="1:8" x14ac:dyDescent="0.2">
      <c r="A2185" t="s">
        <v>705</v>
      </c>
      <c r="B2185" t="s">
        <v>39</v>
      </c>
      <c r="C2185" t="s">
        <v>706</v>
      </c>
      <c r="D2185">
        <v>0.1045</v>
      </c>
      <c r="E2185">
        <v>2.7525459999999998E-3</v>
      </c>
      <c r="F2185">
        <v>6.7349999999999997E-3</v>
      </c>
      <c r="G2185" t="s">
        <v>96</v>
      </c>
      <c r="H2185" t="s">
        <v>98</v>
      </c>
    </row>
    <row r="2186" spans="1:8" x14ac:dyDescent="0.2">
      <c r="A2186" t="s">
        <v>705</v>
      </c>
      <c r="B2186" t="s">
        <v>39</v>
      </c>
      <c r="C2186" t="s">
        <v>706</v>
      </c>
      <c r="D2186">
        <v>0.1182</v>
      </c>
      <c r="E2186">
        <v>8.6117209999999993E-3</v>
      </c>
      <c r="F2186">
        <v>2.1069999999999998E-2</v>
      </c>
      <c r="G2186" t="s">
        <v>96</v>
      </c>
      <c r="H2186" t="s">
        <v>103</v>
      </c>
    </row>
    <row r="2187" spans="1:8" x14ac:dyDescent="0.2">
      <c r="A2187" t="s">
        <v>705</v>
      </c>
      <c r="B2187" t="s">
        <v>39</v>
      </c>
      <c r="C2187" t="s">
        <v>706</v>
      </c>
      <c r="D2187">
        <v>0.12509999999999999</v>
      </c>
      <c r="E2187">
        <v>3.4020230000000001E-3</v>
      </c>
      <c r="F2187">
        <v>8.3239999999999998E-3</v>
      </c>
      <c r="G2187" t="s">
        <v>96</v>
      </c>
      <c r="H2187" t="s">
        <v>107</v>
      </c>
    </row>
    <row r="2188" spans="1:8" x14ac:dyDescent="0.2">
      <c r="A2188" t="s">
        <v>705</v>
      </c>
      <c r="B2188" t="s">
        <v>39</v>
      </c>
      <c r="C2188" t="s">
        <v>706</v>
      </c>
      <c r="D2188">
        <v>0.1507</v>
      </c>
      <c r="E2188">
        <v>1.0472316000000001E-2</v>
      </c>
      <c r="F2188">
        <v>2.562E-2</v>
      </c>
      <c r="G2188" t="s">
        <v>96</v>
      </c>
      <c r="H2188" t="s">
        <v>104</v>
      </c>
    </row>
    <row r="2189" spans="1:8" x14ac:dyDescent="0.2">
      <c r="A2189" t="s">
        <v>705</v>
      </c>
      <c r="B2189" t="s">
        <v>39</v>
      </c>
      <c r="C2189" t="s">
        <v>706</v>
      </c>
      <c r="D2189">
        <v>-2.52E-2</v>
      </c>
      <c r="E2189">
        <v>2.7525459999999998E-3</v>
      </c>
      <c r="F2189">
        <v>6.7349999999999997E-3</v>
      </c>
      <c r="G2189" t="s">
        <v>96</v>
      </c>
      <c r="H2189" t="s">
        <v>99</v>
      </c>
    </row>
    <row r="2190" spans="1:8" x14ac:dyDescent="0.2">
      <c r="A2190" t="s">
        <v>705</v>
      </c>
      <c r="B2190" t="s">
        <v>39</v>
      </c>
      <c r="C2190" t="s">
        <v>706</v>
      </c>
      <c r="D2190">
        <v>0.16919999999999999</v>
      </c>
      <c r="E2190">
        <v>1.0941680000000001E-2</v>
      </c>
      <c r="F2190">
        <v>2.8129999999999999E-2</v>
      </c>
      <c r="G2190" t="s">
        <v>96</v>
      </c>
      <c r="H2190" t="s">
        <v>885</v>
      </c>
    </row>
    <row r="2191" spans="1:8" x14ac:dyDescent="0.2">
      <c r="A2191" t="s">
        <v>707</v>
      </c>
      <c r="B2191" t="s">
        <v>28</v>
      </c>
      <c r="C2191" t="s">
        <v>708</v>
      </c>
      <c r="D2191">
        <v>0.1512</v>
      </c>
      <c r="E2191">
        <v>1.2299711E-2</v>
      </c>
      <c r="F2191">
        <v>3.0099999999999998E-2</v>
      </c>
      <c r="G2191" t="s">
        <v>96</v>
      </c>
      <c r="H2191" t="s">
        <v>97</v>
      </c>
    </row>
    <row r="2192" spans="1:8" x14ac:dyDescent="0.2">
      <c r="A2192" t="s">
        <v>707</v>
      </c>
      <c r="B2192" t="s">
        <v>28</v>
      </c>
      <c r="C2192" t="s">
        <v>708</v>
      </c>
      <c r="D2192">
        <v>5.8700000000000002E-2</v>
      </c>
      <c r="E2192">
        <v>1.0743826E-2</v>
      </c>
      <c r="F2192">
        <v>2.6290000000000001E-2</v>
      </c>
      <c r="G2192" t="s">
        <v>96</v>
      </c>
      <c r="H2192" t="s">
        <v>102</v>
      </c>
    </row>
    <row r="2193" spans="1:8" x14ac:dyDescent="0.2">
      <c r="A2193" t="s">
        <v>707</v>
      </c>
      <c r="B2193" t="s">
        <v>28</v>
      </c>
      <c r="C2193" t="s">
        <v>708</v>
      </c>
      <c r="D2193">
        <v>0.14149999999999999</v>
      </c>
      <c r="E2193">
        <v>1.0778743E-2</v>
      </c>
      <c r="F2193">
        <v>2.6370000000000001E-2</v>
      </c>
      <c r="G2193" t="s">
        <v>96</v>
      </c>
      <c r="H2193" t="s">
        <v>98</v>
      </c>
    </row>
    <row r="2194" spans="1:8" x14ac:dyDescent="0.2">
      <c r="A2194" t="s">
        <v>707</v>
      </c>
      <c r="B2194" t="s">
        <v>28</v>
      </c>
      <c r="C2194" t="s">
        <v>708</v>
      </c>
      <c r="D2194">
        <v>0.1363</v>
      </c>
      <c r="E2194">
        <v>4.3049530000000003E-3</v>
      </c>
      <c r="F2194">
        <v>1.0529999999999999E-2</v>
      </c>
      <c r="G2194" t="s">
        <v>96</v>
      </c>
      <c r="H2194" t="s">
        <v>103</v>
      </c>
    </row>
    <row r="2195" spans="1:8" x14ac:dyDescent="0.2">
      <c r="A2195" t="s">
        <v>707</v>
      </c>
      <c r="B2195" t="s">
        <v>28</v>
      </c>
      <c r="C2195" t="s">
        <v>708</v>
      </c>
      <c r="D2195">
        <v>0.1215</v>
      </c>
      <c r="E2195">
        <v>9.5827819999999998E-3</v>
      </c>
      <c r="F2195">
        <v>2.3449999999999999E-2</v>
      </c>
      <c r="G2195" t="s">
        <v>96</v>
      </c>
      <c r="H2195" t="s">
        <v>107</v>
      </c>
    </row>
    <row r="2196" spans="1:8" x14ac:dyDescent="0.2">
      <c r="A2196" t="s">
        <v>707</v>
      </c>
      <c r="B2196" t="s">
        <v>28</v>
      </c>
      <c r="C2196" t="s">
        <v>708</v>
      </c>
      <c r="D2196">
        <v>0.12839999999999999</v>
      </c>
      <c r="E2196">
        <v>4.7284229999999998E-3</v>
      </c>
      <c r="F2196">
        <v>1.157E-2</v>
      </c>
      <c r="G2196" t="s">
        <v>96</v>
      </c>
      <c r="H2196" t="s">
        <v>104</v>
      </c>
    </row>
    <row r="2197" spans="1:8" x14ac:dyDescent="0.2">
      <c r="A2197" t="s">
        <v>707</v>
      </c>
      <c r="B2197" t="s">
        <v>28</v>
      </c>
      <c r="C2197" t="s">
        <v>708</v>
      </c>
      <c r="D2197">
        <v>-5.0970000000000001E-2</v>
      </c>
      <c r="E2197">
        <v>1.0778743E-2</v>
      </c>
      <c r="F2197">
        <v>2.6370000000000001E-2</v>
      </c>
      <c r="G2197" t="s">
        <v>96</v>
      </c>
      <c r="H2197" t="s">
        <v>99</v>
      </c>
    </row>
    <row r="2198" spans="1:8" x14ac:dyDescent="0.2">
      <c r="A2198" t="s">
        <v>707</v>
      </c>
      <c r="B2198" t="s">
        <v>28</v>
      </c>
      <c r="C2198" t="s">
        <v>708</v>
      </c>
      <c r="D2198">
        <v>0.16300000000000001</v>
      </c>
      <c r="E2198">
        <v>8.9574100000000007E-3</v>
      </c>
      <c r="F2198">
        <v>2.3029999999999998E-2</v>
      </c>
      <c r="G2198" t="s">
        <v>96</v>
      </c>
      <c r="H2198" t="s">
        <v>885</v>
      </c>
    </row>
    <row r="2199" spans="1:8" x14ac:dyDescent="0.2">
      <c r="A2199" t="s">
        <v>709</v>
      </c>
      <c r="B2199" t="s">
        <v>33</v>
      </c>
      <c r="C2199" t="s">
        <v>710</v>
      </c>
      <c r="D2199">
        <v>5.777E-3</v>
      </c>
      <c r="E2199">
        <v>3.4951549999999998E-3</v>
      </c>
      <c r="F2199">
        <v>8.5520000000000006E-3</v>
      </c>
      <c r="G2199" t="s">
        <v>96</v>
      </c>
      <c r="H2199" t="s">
        <v>97</v>
      </c>
    </row>
    <row r="2200" spans="1:8" x14ac:dyDescent="0.2">
      <c r="A2200" t="s">
        <v>709</v>
      </c>
      <c r="B2200" t="s">
        <v>33</v>
      </c>
      <c r="C2200" t="s">
        <v>710</v>
      </c>
      <c r="D2200">
        <v>-4.2839999999999996E-3</v>
      </c>
      <c r="E2200">
        <v>2.0681369999999998E-3</v>
      </c>
      <c r="F2200">
        <v>5.0610000000000004E-3</v>
      </c>
      <c r="G2200" t="s">
        <v>96</v>
      </c>
      <c r="H2200" t="s">
        <v>102</v>
      </c>
    </row>
    <row r="2201" spans="1:8" x14ac:dyDescent="0.2">
      <c r="A2201" t="s">
        <v>709</v>
      </c>
      <c r="B2201" t="s">
        <v>33</v>
      </c>
      <c r="C2201" t="s">
        <v>710</v>
      </c>
      <c r="D2201">
        <v>7.5509999999999994E-2</v>
      </c>
      <c r="E2201">
        <v>4.3843220000000004E-3</v>
      </c>
      <c r="F2201">
        <v>1.073E-2</v>
      </c>
      <c r="G2201" t="s">
        <v>96</v>
      </c>
      <c r="H2201" t="s">
        <v>98</v>
      </c>
    </row>
    <row r="2202" spans="1:8" x14ac:dyDescent="0.2">
      <c r="A2202" t="s">
        <v>709</v>
      </c>
      <c r="B2202" t="s">
        <v>33</v>
      </c>
      <c r="C2202" t="s">
        <v>710</v>
      </c>
      <c r="D2202">
        <v>9.7869999999999999E-2</v>
      </c>
      <c r="E2202">
        <v>6.0263469999999996E-3</v>
      </c>
      <c r="F2202">
        <v>1.4749999999999999E-2</v>
      </c>
      <c r="G2202" t="s">
        <v>96</v>
      </c>
      <c r="H2202" t="s">
        <v>103</v>
      </c>
    </row>
    <row r="2203" spans="1:8" x14ac:dyDescent="0.2">
      <c r="A2203" t="s">
        <v>709</v>
      </c>
      <c r="B2203" t="s">
        <v>33</v>
      </c>
      <c r="C2203" t="s">
        <v>710</v>
      </c>
      <c r="D2203">
        <v>0.10340000000000001</v>
      </c>
      <c r="E2203">
        <v>8.0019900000000003E-4</v>
      </c>
      <c r="F2203">
        <v>1.9580000000000001E-3</v>
      </c>
      <c r="G2203" t="s">
        <v>96</v>
      </c>
      <c r="H2203" t="s">
        <v>107</v>
      </c>
    </row>
    <row r="2204" spans="1:8" x14ac:dyDescent="0.2">
      <c r="A2204" t="s">
        <v>709</v>
      </c>
      <c r="B2204" t="s">
        <v>33</v>
      </c>
      <c r="C2204" t="s">
        <v>710</v>
      </c>
      <c r="D2204">
        <v>9.937E-2</v>
      </c>
      <c r="E2204">
        <v>3.7152460000000002E-3</v>
      </c>
      <c r="F2204">
        <v>9.0910000000000001E-3</v>
      </c>
      <c r="G2204" t="s">
        <v>96</v>
      </c>
      <c r="H2204" t="s">
        <v>104</v>
      </c>
    </row>
    <row r="2205" spans="1:8" x14ac:dyDescent="0.2">
      <c r="A2205" t="s">
        <v>709</v>
      </c>
      <c r="B2205" t="s">
        <v>33</v>
      </c>
      <c r="C2205" t="s">
        <v>710</v>
      </c>
      <c r="D2205">
        <v>-0.1258</v>
      </c>
      <c r="E2205">
        <v>4.3843220000000004E-3</v>
      </c>
      <c r="F2205">
        <v>1.073E-2</v>
      </c>
      <c r="G2205" t="s">
        <v>96</v>
      </c>
      <c r="H2205" t="s">
        <v>99</v>
      </c>
    </row>
    <row r="2206" spans="1:8" x14ac:dyDescent="0.2">
      <c r="A2206" t="s">
        <v>709</v>
      </c>
      <c r="B2206" t="s">
        <v>33</v>
      </c>
      <c r="C2206" t="s">
        <v>710</v>
      </c>
      <c r="D2206">
        <v>0.11360000000000001</v>
      </c>
      <c r="E2206">
        <v>2.4609550000000001E-2</v>
      </c>
      <c r="F2206">
        <v>6.3259999999999997E-2</v>
      </c>
      <c r="G2206" t="s">
        <v>96</v>
      </c>
      <c r="H2206" t="s">
        <v>885</v>
      </c>
    </row>
    <row r="2207" spans="1:8" x14ac:dyDescent="0.2">
      <c r="A2207" t="s">
        <v>711</v>
      </c>
      <c r="B2207" t="s">
        <v>30</v>
      </c>
      <c r="C2207" t="s">
        <v>712</v>
      </c>
      <c r="D2207">
        <v>0.1056</v>
      </c>
      <c r="E2207">
        <v>1.1338022999999999E-2</v>
      </c>
      <c r="F2207">
        <v>2.7740000000000001E-2</v>
      </c>
      <c r="G2207" t="s">
        <v>96</v>
      </c>
      <c r="H2207" t="s">
        <v>97</v>
      </c>
    </row>
    <row r="2208" spans="1:8" x14ac:dyDescent="0.2">
      <c r="A2208" t="s">
        <v>711</v>
      </c>
      <c r="B2208" t="s">
        <v>30</v>
      </c>
      <c r="C2208" t="s">
        <v>712</v>
      </c>
      <c r="D2208">
        <v>5.9839999999999997E-2</v>
      </c>
      <c r="E2208">
        <v>1.8095577000000002E-2</v>
      </c>
      <c r="F2208">
        <v>4.428E-2</v>
      </c>
      <c r="G2208" t="s">
        <v>96</v>
      </c>
      <c r="H2208" t="s">
        <v>102</v>
      </c>
    </row>
    <row r="2209" spans="1:8" x14ac:dyDescent="0.2">
      <c r="A2209" t="s">
        <v>711</v>
      </c>
      <c r="B2209" t="s">
        <v>30</v>
      </c>
      <c r="C2209" t="s">
        <v>712</v>
      </c>
      <c r="D2209">
        <v>0.1057</v>
      </c>
      <c r="E2209">
        <v>1.1518604E-2</v>
      </c>
      <c r="F2209">
        <v>2.819E-2</v>
      </c>
      <c r="G2209" t="s">
        <v>96</v>
      </c>
      <c r="H2209" t="s">
        <v>98</v>
      </c>
    </row>
    <row r="2210" spans="1:8" x14ac:dyDescent="0.2">
      <c r="A2210" t="s">
        <v>711</v>
      </c>
      <c r="B2210" t="s">
        <v>30</v>
      </c>
      <c r="C2210" t="s">
        <v>712</v>
      </c>
      <c r="D2210">
        <v>0.1086</v>
      </c>
      <c r="E2210">
        <v>1.5342098E-2</v>
      </c>
      <c r="F2210">
        <v>3.7539999999999997E-2</v>
      </c>
      <c r="G2210" t="s">
        <v>96</v>
      </c>
      <c r="H2210" t="s">
        <v>103</v>
      </c>
    </row>
    <row r="2211" spans="1:8" x14ac:dyDescent="0.2">
      <c r="A2211" t="s">
        <v>711</v>
      </c>
      <c r="B2211" t="s">
        <v>30</v>
      </c>
      <c r="C2211" t="s">
        <v>712</v>
      </c>
      <c r="D2211">
        <v>0.1065</v>
      </c>
      <c r="E2211">
        <v>9.2620329999999994E-3</v>
      </c>
      <c r="F2211">
        <v>2.266E-2</v>
      </c>
      <c r="G2211" t="s">
        <v>96</v>
      </c>
      <c r="H2211" t="s">
        <v>107</v>
      </c>
    </row>
    <row r="2212" spans="1:8" x14ac:dyDescent="0.2">
      <c r="A2212" t="s">
        <v>711</v>
      </c>
      <c r="B2212" t="s">
        <v>30</v>
      </c>
      <c r="C2212" t="s">
        <v>712</v>
      </c>
      <c r="D2212">
        <v>0.1265</v>
      </c>
      <c r="E2212">
        <v>6.2582599999999999E-3</v>
      </c>
      <c r="F2212">
        <v>1.5310000000000001E-2</v>
      </c>
      <c r="G2212" t="s">
        <v>96</v>
      </c>
      <c r="H2212" t="s">
        <v>104</v>
      </c>
    </row>
    <row r="2213" spans="1:8" x14ac:dyDescent="0.2">
      <c r="A2213" t="s">
        <v>711</v>
      </c>
      <c r="B2213" t="s">
        <v>30</v>
      </c>
      <c r="C2213" t="s">
        <v>712</v>
      </c>
      <c r="D2213">
        <v>-0.1101</v>
      </c>
      <c r="E2213">
        <v>1.1518604E-2</v>
      </c>
      <c r="F2213">
        <v>2.819E-2</v>
      </c>
      <c r="G2213" t="s">
        <v>96</v>
      </c>
      <c r="H2213" t="s">
        <v>99</v>
      </c>
    </row>
    <row r="2214" spans="1:8" x14ac:dyDescent="0.2">
      <c r="A2214" t="s">
        <v>711</v>
      </c>
      <c r="B2214" t="s">
        <v>30</v>
      </c>
      <c r="C2214" t="s">
        <v>712</v>
      </c>
      <c r="D2214">
        <v>0.16950000000000001</v>
      </c>
      <c r="E2214">
        <v>4.27328E-3</v>
      </c>
      <c r="F2214">
        <v>1.098E-2</v>
      </c>
      <c r="G2214" t="s">
        <v>96</v>
      </c>
      <c r="H2214" t="s">
        <v>885</v>
      </c>
    </row>
    <row r="2215" spans="1:8" x14ac:dyDescent="0.2">
      <c r="A2215" t="s">
        <v>713</v>
      </c>
      <c r="B2215" t="s">
        <v>32</v>
      </c>
      <c r="C2215" t="s">
        <v>714</v>
      </c>
      <c r="D2215">
        <v>7.3719999999999994E-2</v>
      </c>
      <c r="E2215">
        <v>1.3384303E-2</v>
      </c>
      <c r="F2215">
        <v>3.2750000000000001E-2</v>
      </c>
      <c r="G2215" t="s">
        <v>96</v>
      </c>
      <c r="H2215" t="s">
        <v>97</v>
      </c>
    </row>
    <row r="2216" spans="1:8" x14ac:dyDescent="0.2">
      <c r="A2216" t="s">
        <v>713</v>
      </c>
      <c r="B2216" t="s">
        <v>32</v>
      </c>
      <c r="C2216" t="s">
        <v>714</v>
      </c>
      <c r="D2216">
        <v>0.1065</v>
      </c>
      <c r="E2216">
        <v>1.8351328E-2</v>
      </c>
      <c r="F2216">
        <v>4.4900000000000002E-2</v>
      </c>
      <c r="G2216" t="s">
        <v>96</v>
      </c>
      <c r="H2216" t="s">
        <v>102</v>
      </c>
    </row>
    <row r="2217" spans="1:8" x14ac:dyDescent="0.2">
      <c r="A2217" t="s">
        <v>713</v>
      </c>
      <c r="B2217" t="s">
        <v>32</v>
      </c>
      <c r="C2217" t="s">
        <v>714</v>
      </c>
      <c r="D2217">
        <v>8.8760000000000006E-2</v>
      </c>
      <c r="E2217">
        <v>6.2793220000000004E-3</v>
      </c>
      <c r="F2217">
        <v>1.536E-2</v>
      </c>
      <c r="G2217" t="s">
        <v>96</v>
      </c>
      <c r="H2217" t="s">
        <v>98</v>
      </c>
    </row>
    <row r="2218" spans="1:8" x14ac:dyDescent="0.2">
      <c r="A2218" t="s">
        <v>713</v>
      </c>
      <c r="B2218" t="s">
        <v>32</v>
      </c>
      <c r="C2218" t="s">
        <v>714</v>
      </c>
      <c r="D2218">
        <v>9.5729999999999996E-2</v>
      </c>
      <c r="E2218">
        <v>5.3248649999999998E-3</v>
      </c>
      <c r="F2218">
        <v>1.303E-2</v>
      </c>
      <c r="G2218" t="s">
        <v>96</v>
      </c>
      <c r="H2218" t="s">
        <v>103</v>
      </c>
    </row>
    <row r="2219" spans="1:8" x14ac:dyDescent="0.2">
      <c r="A2219" t="s">
        <v>713</v>
      </c>
      <c r="B2219" t="s">
        <v>32</v>
      </c>
      <c r="C2219" t="s">
        <v>714</v>
      </c>
      <c r="D2219">
        <v>8.269E-2</v>
      </c>
      <c r="E2219">
        <v>5.3696789999999996E-3</v>
      </c>
      <c r="F2219">
        <v>1.3140000000000001E-2</v>
      </c>
      <c r="G2219" t="s">
        <v>96</v>
      </c>
      <c r="H2219" t="s">
        <v>107</v>
      </c>
    </row>
    <row r="2220" spans="1:8" x14ac:dyDescent="0.2">
      <c r="A2220" t="s">
        <v>713</v>
      </c>
      <c r="B2220" t="s">
        <v>32</v>
      </c>
      <c r="C2220" t="s">
        <v>714</v>
      </c>
      <c r="D2220">
        <v>0.13339999999999999</v>
      </c>
      <c r="E2220">
        <v>5.2177730000000002E-3</v>
      </c>
      <c r="F2220">
        <v>1.277E-2</v>
      </c>
      <c r="G2220" t="s">
        <v>96</v>
      </c>
      <c r="H2220" t="s">
        <v>104</v>
      </c>
    </row>
    <row r="2221" spans="1:8" x14ac:dyDescent="0.2">
      <c r="A2221" t="s">
        <v>713</v>
      </c>
      <c r="B2221" t="s">
        <v>32</v>
      </c>
      <c r="C2221" t="s">
        <v>714</v>
      </c>
      <c r="D2221">
        <v>1.8429999999999998E-2</v>
      </c>
      <c r="E2221">
        <v>6.2793220000000004E-3</v>
      </c>
      <c r="F2221">
        <v>1.536E-2</v>
      </c>
      <c r="G2221" t="s">
        <v>96</v>
      </c>
      <c r="H2221" t="s">
        <v>99</v>
      </c>
    </row>
    <row r="2222" spans="1:8" x14ac:dyDescent="0.2">
      <c r="A2222" t="s">
        <v>713</v>
      </c>
      <c r="B2222" t="s">
        <v>32</v>
      </c>
      <c r="C2222" t="s">
        <v>714</v>
      </c>
      <c r="D2222">
        <v>0.17449999999999999</v>
      </c>
      <c r="E2222">
        <v>1.3474089999999999E-2</v>
      </c>
      <c r="F2222">
        <v>3.4639999999999997E-2</v>
      </c>
      <c r="G2222" t="s">
        <v>96</v>
      </c>
      <c r="H2222" t="s">
        <v>885</v>
      </c>
    </row>
    <row r="2223" spans="1:8" x14ac:dyDescent="0.2">
      <c r="A2223" t="s">
        <v>715</v>
      </c>
      <c r="B2223" t="s">
        <v>45</v>
      </c>
      <c r="C2223" t="s">
        <v>716</v>
      </c>
      <c r="D2223">
        <v>0.14699999999999999</v>
      </c>
      <c r="E2223">
        <v>2.0790867000000001E-2</v>
      </c>
      <c r="F2223">
        <v>5.0869999999999999E-2</v>
      </c>
      <c r="G2223" t="s">
        <v>96</v>
      </c>
      <c r="H2223" t="s">
        <v>97</v>
      </c>
    </row>
    <row r="2224" spans="1:8" x14ac:dyDescent="0.2">
      <c r="A2224" t="s">
        <v>715</v>
      </c>
      <c r="B2224" t="s">
        <v>45</v>
      </c>
      <c r="C2224" t="s">
        <v>716</v>
      </c>
      <c r="D2224">
        <v>7.6920000000000002E-2</v>
      </c>
      <c r="E2224">
        <v>1.7882393999999999E-2</v>
      </c>
      <c r="F2224">
        <v>4.376E-2</v>
      </c>
      <c r="G2224" t="s">
        <v>96</v>
      </c>
      <c r="H2224" t="s">
        <v>102</v>
      </c>
    </row>
    <row r="2225" spans="1:8" x14ac:dyDescent="0.2">
      <c r="A2225" t="s">
        <v>715</v>
      </c>
      <c r="B2225" t="s">
        <v>45</v>
      </c>
      <c r="C2225" t="s">
        <v>716</v>
      </c>
      <c r="D2225">
        <v>0.15640000000000001</v>
      </c>
      <c r="E2225">
        <v>1.1397437E-2</v>
      </c>
      <c r="F2225">
        <v>2.7890000000000002E-2</v>
      </c>
      <c r="G2225" t="s">
        <v>96</v>
      </c>
      <c r="H2225" t="s">
        <v>98</v>
      </c>
    </row>
    <row r="2226" spans="1:8" x14ac:dyDescent="0.2">
      <c r="A2226" t="s">
        <v>715</v>
      </c>
      <c r="B2226" t="s">
        <v>45</v>
      </c>
      <c r="C2226" t="s">
        <v>716</v>
      </c>
      <c r="D2226">
        <v>0.13220000000000001</v>
      </c>
      <c r="E2226">
        <v>3.8352220000000001E-3</v>
      </c>
      <c r="F2226">
        <v>9.384E-3</v>
      </c>
      <c r="G2226" t="s">
        <v>96</v>
      </c>
      <c r="H2226" t="s">
        <v>103</v>
      </c>
    </row>
    <row r="2227" spans="1:8" x14ac:dyDescent="0.2">
      <c r="A2227" t="s">
        <v>715</v>
      </c>
      <c r="B2227" t="s">
        <v>45</v>
      </c>
      <c r="C2227" t="s">
        <v>716</v>
      </c>
      <c r="D2227">
        <v>0.1275</v>
      </c>
      <c r="E2227">
        <v>5.6436910000000002E-3</v>
      </c>
      <c r="F2227">
        <v>1.3809999999999999E-2</v>
      </c>
      <c r="G2227" t="s">
        <v>96</v>
      </c>
      <c r="H2227" t="s">
        <v>107</v>
      </c>
    </row>
    <row r="2228" spans="1:8" x14ac:dyDescent="0.2">
      <c r="A2228" t="s">
        <v>715</v>
      </c>
      <c r="B2228" t="s">
        <v>45</v>
      </c>
      <c r="C2228" t="s">
        <v>716</v>
      </c>
      <c r="D2228">
        <v>0.16220000000000001</v>
      </c>
      <c r="E2228">
        <v>3.2537299999999998E-3</v>
      </c>
      <c r="F2228">
        <v>7.9620000000000003E-3</v>
      </c>
      <c r="G2228" t="s">
        <v>96</v>
      </c>
      <c r="H2228" t="s">
        <v>104</v>
      </c>
    </row>
    <row r="2229" spans="1:8" x14ac:dyDescent="0.2">
      <c r="A2229" t="s">
        <v>715</v>
      </c>
      <c r="B2229" t="s">
        <v>45</v>
      </c>
      <c r="C2229" t="s">
        <v>716</v>
      </c>
      <c r="D2229">
        <v>9.4079999999999997E-2</v>
      </c>
      <c r="E2229">
        <v>1.1397437E-2</v>
      </c>
      <c r="F2229">
        <v>2.7890000000000002E-2</v>
      </c>
      <c r="G2229" t="s">
        <v>96</v>
      </c>
      <c r="H2229" t="s">
        <v>99</v>
      </c>
    </row>
    <row r="2230" spans="1:8" x14ac:dyDescent="0.2">
      <c r="A2230" t="s">
        <v>715</v>
      </c>
      <c r="B2230" t="s">
        <v>45</v>
      </c>
      <c r="C2230" t="s">
        <v>716</v>
      </c>
      <c r="D2230">
        <v>0.20430000000000001</v>
      </c>
      <c r="E2230">
        <v>1.3655469999999999E-2</v>
      </c>
      <c r="F2230">
        <v>3.5099999999999999E-2</v>
      </c>
      <c r="G2230" t="s">
        <v>96</v>
      </c>
      <c r="H2230" t="s">
        <v>885</v>
      </c>
    </row>
    <row r="2231" spans="1:8" x14ac:dyDescent="0.2">
      <c r="A2231" t="s">
        <v>717</v>
      </c>
      <c r="B2231" t="s">
        <v>29</v>
      </c>
      <c r="C2231" t="s">
        <v>718</v>
      </c>
      <c r="D2231">
        <v>6.8890000000000007E-2</v>
      </c>
      <c r="E2231">
        <v>5.4250219999999998E-3</v>
      </c>
      <c r="F2231">
        <v>1.3270000000000001E-2</v>
      </c>
      <c r="G2231" t="s">
        <v>96</v>
      </c>
      <c r="H2231" t="s">
        <v>97</v>
      </c>
    </row>
    <row r="2232" spans="1:8" x14ac:dyDescent="0.2">
      <c r="A2232" t="s">
        <v>717</v>
      </c>
      <c r="B2232" t="s">
        <v>29</v>
      </c>
      <c r="C2232" t="s">
        <v>718</v>
      </c>
      <c r="D2232">
        <v>7.4020000000000002E-2</v>
      </c>
      <c r="E2232">
        <v>5.4593319999999999E-3</v>
      </c>
      <c r="F2232">
        <v>1.336E-2</v>
      </c>
      <c r="G2232" t="s">
        <v>96</v>
      </c>
      <c r="H2232" t="s">
        <v>102</v>
      </c>
    </row>
    <row r="2233" spans="1:8" x14ac:dyDescent="0.2">
      <c r="A2233" t="s">
        <v>717</v>
      </c>
      <c r="B2233" t="s">
        <v>29</v>
      </c>
      <c r="C2233" t="s">
        <v>718</v>
      </c>
      <c r="D2233">
        <v>0.10879999999999999</v>
      </c>
      <c r="E2233">
        <v>4.8686270000000004E-3</v>
      </c>
      <c r="F2233">
        <v>1.191E-2</v>
      </c>
      <c r="G2233" t="s">
        <v>96</v>
      </c>
      <c r="H2233" t="s">
        <v>98</v>
      </c>
    </row>
    <row r="2234" spans="1:8" x14ac:dyDescent="0.2">
      <c r="A2234" t="s">
        <v>717</v>
      </c>
      <c r="B2234" t="s">
        <v>29</v>
      </c>
      <c r="C2234" t="s">
        <v>718</v>
      </c>
      <c r="D2234">
        <v>0.12859999999999999</v>
      </c>
      <c r="E2234">
        <v>3.994236E-3</v>
      </c>
      <c r="F2234">
        <v>9.7739999999999997E-3</v>
      </c>
      <c r="G2234" t="s">
        <v>96</v>
      </c>
      <c r="H2234" t="s">
        <v>103</v>
      </c>
    </row>
    <row r="2235" spans="1:8" x14ac:dyDescent="0.2">
      <c r="A2235" t="s">
        <v>717</v>
      </c>
      <c r="B2235" t="s">
        <v>29</v>
      </c>
      <c r="C2235" t="s">
        <v>718</v>
      </c>
      <c r="D2235">
        <v>0.13650000000000001</v>
      </c>
      <c r="E2235">
        <v>4.3863369999999997E-3</v>
      </c>
      <c r="F2235">
        <v>1.073E-2</v>
      </c>
      <c r="G2235" t="s">
        <v>96</v>
      </c>
      <c r="H2235" t="s">
        <v>107</v>
      </c>
    </row>
    <row r="2236" spans="1:8" x14ac:dyDescent="0.2">
      <c r="A2236" t="s">
        <v>717</v>
      </c>
      <c r="B2236" t="s">
        <v>29</v>
      </c>
      <c r="C2236" t="s">
        <v>718</v>
      </c>
      <c r="D2236">
        <v>0.1323</v>
      </c>
      <c r="E2236">
        <v>8.3522960000000004E-3</v>
      </c>
      <c r="F2236">
        <v>2.044E-2</v>
      </c>
      <c r="G2236" t="s">
        <v>96</v>
      </c>
      <c r="H2236" t="s">
        <v>104</v>
      </c>
    </row>
    <row r="2237" spans="1:8" x14ac:dyDescent="0.2">
      <c r="A2237" t="s">
        <v>717</v>
      </c>
      <c r="B2237" t="s">
        <v>29</v>
      </c>
      <c r="C2237" t="s">
        <v>718</v>
      </c>
      <c r="D2237">
        <v>-6.7430000000000004E-2</v>
      </c>
      <c r="E2237">
        <v>4.8686270000000004E-3</v>
      </c>
      <c r="F2237">
        <v>1.191E-2</v>
      </c>
      <c r="G2237" t="s">
        <v>96</v>
      </c>
      <c r="H2237" t="s">
        <v>99</v>
      </c>
    </row>
    <row r="2238" spans="1:8" x14ac:dyDescent="0.2">
      <c r="A2238" t="s">
        <v>717</v>
      </c>
      <c r="B2238" t="s">
        <v>29</v>
      </c>
      <c r="C2238" t="s">
        <v>718</v>
      </c>
      <c r="D2238">
        <v>0.1648</v>
      </c>
      <c r="E2238">
        <v>1.428892E-2</v>
      </c>
      <c r="F2238">
        <v>3.6729999999999999E-2</v>
      </c>
      <c r="G2238" t="s">
        <v>96</v>
      </c>
      <c r="H2238" t="s">
        <v>885</v>
      </c>
    </row>
    <row r="2239" spans="1:8" x14ac:dyDescent="0.2">
      <c r="A2239" t="s">
        <v>719</v>
      </c>
      <c r="B2239" t="s">
        <v>38</v>
      </c>
      <c r="C2239" t="s">
        <v>720</v>
      </c>
      <c r="D2239">
        <v>7.8109999999999999E-2</v>
      </c>
      <c r="E2239">
        <v>1.7631256000000001E-2</v>
      </c>
      <c r="F2239">
        <v>4.3139999999999998E-2</v>
      </c>
      <c r="G2239" t="s">
        <v>96</v>
      </c>
      <c r="H2239" t="s">
        <v>97</v>
      </c>
    </row>
    <row r="2240" spans="1:8" x14ac:dyDescent="0.2">
      <c r="A2240" t="s">
        <v>719</v>
      </c>
      <c r="B2240" t="s">
        <v>38</v>
      </c>
      <c r="C2240" t="s">
        <v>720</v>
      </c>
      <c r="D2240">
        <v>8.5980000000000001E-2</v>
      </c>
      <c r="E2240">
        <v>8.8914240000000002E-3</v>
      </c>
      <c r="F2240">
        <v>2.1760000000000002E-2</v>
      </c>
      <c r="G2240" t="s">
        <v>96</v>
      </c>
      <c r="H2240" t="s">
        <v>102</v>
      </c>
    </row>
    <row r="2241" spans="1:8" x14ac:dyDescent="0.2">
      <c r="A2241" t="s">
        <v>719</v>
      </c>
      <c r="B2241" t="s">
        <v>38</v>
      </c>
      <c r="C2241" t="s">
        <v>720</v>
      </c>
      <c r="D2241">
        <v>0.14560000000000001</v>
      </c>
      <c r="E2241">
        <v>4.411089E-3</v>
      </c>
      <c r="F2241">
        <v>1.0789999999999999E-2</v>
      </c>
      <c r="G2241" t="s">
        <v>96</v>
      </c>
      <c r="H2241" t="s">
        <v>98</v>
      </c>
    </row>
    <row r="2242" spans="1:8" x14ac:dyDescent="0.2">
      <c r="A2242" t="s">
        <v>719</v>
      </c>
      <c r="B2242" t="s">
        <v>38</v>
      </c>
      <c r="C2242" t="s">
        <v>720</v>
      </c>
      <c r="D2242">
        <v>0.13689999999999999</v>
      </c>
      <c r="E2242">
        <v>1.521056E-2</v>
      </c>
      <c r="F2242">
        <v>3.7220000000000003E-2</v>
      </c>
      <c r="G2242" t="s">
        <v>96</v>
      </c>
      <c r="H2242" t="s">
        <v>103</v>
      </c>
    </row>
    <row r="2243" spans="1:8" x14ac:dyDescent="0.2">
      <c r="A2243" t="s">
        <v>719</v>
      </c>
      <c r="B2243" t="s">
        <v>38</v>
      </c>
      <c r="C2243" t="s">
        <v>720</v>
      </c>
      <c r="D2243">
        <v>0.14499999999999999</v>
      </c>
      <c r="E2243">
        <v>4.146874E-3</v>
      </c>
      <c r="F2243">
        <v>1.0149999999999999E-2</v>
      </c>
      <c r="G2243" t="s">
        <v>96</v>
      </c>
      <c r="H2243" t="s">
        <v>107</v>
      </c>
    </row>
    <row r="2244" spans="1:8" x14ac:dyDescent="0.2">
      <c r="A2244" t="s">
        <v>719</v>
      </c>
      <c r="B2244" t="s">
        <v>38</v>
      </c>
      <c r="C2244" t="s">
        <v>720</v>
      </c>
      <c r="D2244">
        <v>0.16470000000000001</v>
      </c>
      <c r="E2244">
        <v>8.2026700000000004E-3</v>
      </c>
      <c r="F2244">
        <v>2.0070000000000001E-2</v>
      </c>
      <c r="G2244" t="s">
        <v>96</v>
      </c>
      <c r="H2244" t="s">
        <v>104</v>
      </c>
    </row>
    <row r="2245" spans="1:8" x14ac:dyDescent="0.2">
      <c r="A2245" t="s">
        <v>719</v>
      </c>
      <c r="B2245" t="s">
        <v>38</v>
      </c>
      <c r="C2245" t="s">
        <v>720</v>
      </c>
      <c r="D2245">
        <v>9.085E-2</v>
      </c>
      <c r="E2245">
        <v>4.411089E-3</v>
      </c>
      <c r="F2245">
        <v>1.0789999999999999E-2</v>
      </c>
      <c r="G2245" t="s">
        <v>96</v>
      </c>
      <c r="H2245" t="s">
        <v>99</v>
      </c>
    </row>
    <row r="2246" spans="1:8" x14ac:dyDescent="0.2">
      <c r="A2246" t="s">
        <v>719</v>
      </c>
      <c r="B2246" t="s">
        <v>38</v>
      </c>
      <c r="C2246" t="s">
        <v>720</v>
      </c>
      <c r="D2246">
        <v>0.1971</v>
      </c>
      <c r="E2246">
        <v>3.9450900000000001E-3</v>
      </c>
      <c r="F2246">
        <v>1.014E-2</v>
      </c>
      <c r="G2246" t="s">
        <v>96</v>
      </c>
      <c r="H2246" t="s">
        <v>885</v>
      </c>
    </row>
    <row r="2247" spans="1:8" x14ac:dyDescent="0.2">
      <c r="A2247" t="s">
        <v>721</v>
      </c>
      <c r="B2247" t="s">
        <v>24</v>
      </c>
      <c r="C2247" t="s">
        <v>722</v>
      </c>
      <c r="D2247">
        <v>0.1072</v>
      </c>
      <c r="E2247">
        <v>1.058363E-2</v>
      </c>
      <c r="F2247">
        <v>2.5899999999999999E-2</v>
      </c>
      <c r="G2247" t="s">
        <v>96</v>
      </c>
      <c r="H2247" t="s">
        <v>97</v>
      </c>
    </row>
    <row r="2248" spans="1:8" x14ac:dyDescent="0.2">
      <c r="A2248" t="s">
        <v>721</v>
      </c>
      <c r="B2248" t="s">
        <v>24</v>
      </c>
      <c r="C2248" t="s">
        <v>722</v>
      </c>
      <c r="D2248">
        <v>9.2600000000000002E-2</v>
      </c>
      <c r="E2248">
        <v>3.200545E-3</v>
      </c>
      <c r="F2248">
        <v>7.8309999999999994E-3</v>
      </c>
      <c r="G2248" t="s">
        <v>96</v>
      </c>
      <c r="H2248" t="s">
        <v>102</v>
      </c>
    </row>
    <row r="2249" spans="1:8" x14ac:dyDescent="0.2">
      <c r="A2249" t="s">
        <v>721</v>
      </c>
      <c r="B2249" t="s">
        <v>24</v>
      </c>
      <c r="C2249" t="s">
        <v>722</v>
      </c>
      <c r="D2249">
        <v>0.1638</v>
      </c>
      <c r="E2249">
        <v>8.0194140000000008E-3</v>
      </c>
      <c r="F2249">
        <v>1.9619999999999999E-2</v>
      </c>
      <c r="G2249" t="s">
        <v>96</v>
      </c>
      <c r="H2249" t="s">
        <v>98</v>
      </c>
    </row>
    <row r="2250" spans="1:8" x14ac:dyDescent="0.2">
      <c r="A2250" t="s">
        <v>721</v>
      </c>
      <c r="B2250" t="s">
        <v>24</v>
      </c>
      <c r="C2250" t="s">
        <v>722</v>
      </c>
      <c r="D2250">
        <v>0.1245</v>
      </c>
      <c r="E2250">
        <v>4.3413519999999997E-3</v>
      </c>
      <c r="F2250">
        <v>1.0619999999999999E-2</v>
      </c>
      <c r="G2250" t="s">
        <v>96</v>
      </c>
      <c r="H2250" t="s">
        <v>103</v>
      </c>
    </row>
    <row r="2251" spans="1:8" x14ac:dyDescent="0.2">
      <c r="A2251" t="s">
        <v>721</v>
      </c>
      <c r="B2251" t="s">
        <v>24</v>
      </c>
      <c r="C2251" t="s">
        <v>722</v>
      </c>
      <c r="D2251">
        <v>0.12280000000000001</v>
      </c>
      <c r="E2251">
        <v>7.7345799999999996E-3</v>
      </c>
      <c r="F2251">
        <v>1.8929999999999999E-2</v>
      </c>
      <c r="G2251" t="s">
        <v>96</v>
      </c>
      <c r="H2251" t="s">
        <v>107</v>
      </c>
    </row>
    <row r="2252" spans="1:8" x14ac:dyDescent="0.2">
      <c r="A2252" t="s">
        <v>721</v>
      </c>
      <c r="B2252" t="s">
        <v>24</v>
      </c>
      <c r="C2252" t="s">
        <v>722</v>
      </c>
      <c r="D2252">
        <v>0.1416</v>
      </c>
      <c r="E2252">
        <v>1.5757944999999999E-2</v>
      </c>
      <c r="F2252">
        <v>3.8559999999999997E-2</v>
      </c>
      <c r="G2252" t="s">
        <v>96</v>
      </c>
      <c r="H2252" t="s">
        <v>104</v>
      </c>
    </row>
    <row r="2253" spans="1:8" x14ac:dyDescent="0.2">
      <c r="A2253" t="s">
        <v>721</v>
      </c>
      <c r="B2253" t="s">
        <v>24</v>
      </c>
      <c r="C2253" t="s">
        <v>722</v>
      </c>
      <c r="D2253">
        <v>-6.1419999999999999E-3</v>
      </c>
      <c r="E2253">
        <v>8.0194140000000008E-3</v>
      </c>
      <c r="F2253">
        <v>1.9619999999999999E-2</v>
      </c>
      <c r="G2253" t="s">
        <v>96</v>
      </c>
      <c r="H2253" t="s">
        <v>99</v>
      </c>
    </row>
    <row r="2254" spans="1:8" x14ac:dyDescent="0.2">
      <c r="A2254" t="s">
        <v>721</v>
      </c>
      <c r="B2254" t="s">
        <v>24</v>
      </c>
      <c r="C2254" t="s">
        <v>722</v>
      </c>
      <c r="D2254">
        <v>0.1147</v>
      </c>
      <c r="E2254">
        <v>7.77877E-3</v>
      </c>
      <c r="F2254">
        <v>0.02</v>
      </c>
      <c r="G2254" t="s">
        <v>96</v>
      </c>
      <c r="H2254" t="s">
        <v>885</v>
      </c>
    </row>
    <row r="2255" spans="1:8" x14ac:dyDescent="0.2">
      <c r="A2255" t="s">
        <v>723</v>
      </c>
      <c r="B2255" t="s">
        <v>34</v>
      </c>
      <c r="C2255" t="s">
        <v>724</v>
      </c>
      <c r="D2255">
        <v>0.1321</v>
      </c>
      <c r="E2255">
        <v>2.5736768E-2</v>
      </c>
      <c r="F2255">
        <v>6.2979999999999994E-2</v>
      </c>
      <c r="G2255" t="s">
        <v>96</v>
      </c>
      <c r="H2255" t="s">
        <v>97</v>
      </c>
    </row>
    <row r="2256" spans="1:8" x14ac:dyDescent="0.2">
      <c r="A2256" t="s">
        <v>723</v>
      </c>
      <c r="B2256" t="s">
        <v>34</v>
      </c>
      <c r="C2256" t="s">
        <v>724</v>
      </c>
      <c r="D2256">
        <v>8.8190000000000004E-2</v>
      </c>
      <c r="E2256">
        <v>2.1983777999999999E-2</v>
      </c>
      <c r="F2256">
        <v>5.3789999999999998E-2</v>
      </c>
      <c r="G2256" t="s">
        <v>96</v>
      </c>
      <c r="H2256" t="s">
        <v>102</v>
      </c>
    </row>
    <row r="2257" spans="1:8" x14ac:dyDescent="0.2">
      <c r="A2257" t="s">
        <v>723</v>
      </c>
      <c r="B2257" t="s">
        <v>34</v>
      </c>
      <c r="C2257" t="s">
        <v>724</v>
      </c>
      <c r="D2257">
        <v>0.18459999999999999</v>
      </c>
      <c r="E2257">
        <v>5.3419310000000003E-3</v>
      </c>
      <c r="F2257">
        <v>1.307E-2</v>
      </c>
      <c r="G2257" t="s">
        <v>96</v>
      </c>
      <c r="H2257" t="s">
        <v>98</v>
      </c>
    </row>
    <row r="2258" spans="1:8" x14ac:dyDescent="0.2">
      <c r="A2258" t="s">
        <v>723</v>
      </c>
      <c r="B2258" t="s">
        <v>34</v>
      </c>
      <c r="C2258" t="s">
        <v>724</v>
      </c>
      <c r="D2258">
        <v>0.15939999999999999</v>
      </c>
      <c r="E2258">
        <v>1.7169875000000001E-2</v>
      </c>
      <c r="F2258">
        <v>4.2009999999999999E-2</v>
      </c>
      <c r="G2258" t="s">
        <v>96</v>
      </c>
      <c r="H2258" t="s">
        <v>103</v>
      </c>
    </row>
    <row r="2259" spans="1:8" x14ac:dyDescent="0.2">
      <c r="A2259" t="s">
        <v>723</v>
      </c>
      <c r="B2259" t="s">
        <v>34</v>
      </c>
      <c r="C2259" t="s">
        <v>724</v>
      </c>
      <c r="D2259">
        <v>0.15129999999999999</v>
      </c>
      <c r="E2259">
        <v>1.2926702E-2</v>
      </c>
      <c r="F2259">
        <v>3.1629999999999998E-2</v>
      </c>
      <c r="G2259" t="s">
        <v>96</v>
      </c>
      <c r="H2259" t="s">
        <v>107</v>
      </c>
    </row>
    <row r="2260" spans="1:8" x14ac:dyDescent="0.2">
      <c r="A2260" t="s">
        <v>723</v>
      </c>
      <c r="B2260" t="s">
        <v>34</v>
      </c>
      <c r="C2260" t="s">
        <v>724</v>
      </c>
      <c r="D2260">
        <v>0.14349999999999999</v>
      </c>
      <c r="E2260">
        <v>2.8020658E-2</v>
      </c>
      <c r="F2260">
        <v>6.8559999999999996E-2</v>
      </c>
      <c r="G2260" t="s">
        <v>96</v>
      </c>
      <c r="H2260" t="s">
        <v>104</v>
      </c>
    </row>
    <row r="2261" spans="1:8" x14ac:dyDescent="0.2">
      <c r="A2261" t="s">
        <v>723</v>
      </c>
      <c r="B2261" t="s">
        <v>34</v>
      </c>
      <c r="C2261" t="s">
        <v>724</v>
      </c>
      <c r="D2261">
        <v>8.2110000000000002E-2</v>
      </c>
      <c r="E2261">
        <v>5.3419310000000003E-3</v>
      </c>
      <c r="F2261">
        <v>1.307E-2</v>
      </c>
      <c r="G2261" t="s">
        <v>96</v>
      </c>
      <c r="H2261" t="s">
        <v>99</v>
      </c>
    </row>
    <row r="2262" spans="1:8" x14ac:dyDescent="0.2">
      <c r="A2262" t="s">
        <v>723</v>
      </c>
      <c r="B2262" t="s">
        <v>34</v>
      </c>
      <c r="C2262" t="s">
        <v>724</v>
      </c>
      <c r="D2262">
        <v>0.17150000000000001</v>
      </c>
      <c r="E2262">
        <v>3.6635700000000001E-3</v>
      </c>
      <c r="F2262">
        <v>9.4179999999999993E-3</v>
      </c>
      <c r="G2262" t="s">
        <v>96</v>
      </c>
      <c r="H2262" t="s">
        <v>885</v>
      </c>
    </row>
    <row r="2263" spans="1:8" x14ac:dyDescent="0.2">
      <c r="A2263" t="s">
        <v>725</v>
      </c>
      <c r="B2263" t="s">
        <v>32</v>
      </c>
      <c r="C2263" t="s">
        <v>726</v>
      </c>
      <c r="D2263">
        <v>0.105</v>
      </c>
      <c r="E2263">
        <v>1.3844472E-2</v>
      </c>
      <c r="F2263">
        <v>3.388E-2</v>
      </c>
      <c r="G2263" t="s">
        <v>96</v>
      </c>
      <c r="H2263" t="s">
        <v>97</v>
      </c>
    </row>
    <row r="2264" spans="1:8" x14ac:dyDescent="0.2">
      <c r="A2264" t="s">
        <v>725</v>
      </c>
      <c r="B2264" t="s">
        <v>32</v>
      </c>
      <c r="C2264" t="s">
        <v>726</v>
      </c>
      <c r="D2264">
        <v>8.0560000000000007E-2</v>
      </c>
      <c r="E2264" t="s">
        <v>727</v>
      </c>
      <c r="F2264">
        <v>3.7789999999999997E-2</v>
      </c>
      <c r="G2264" t="s">
        <v>96</v>
      </c>
      <c r="H2264" t="s">
        <v>102</v>
      </c>
    </row>
    <row r="2265" spans="1:8" x14ac:dyDescent="0.2">
      <c r="A2265" t="s">
        <v>725</v>
      </c>
      <c r="B2265" t="s">
        <v>32</v>
      </c>
      <c r="C2265" t="s">
        <v>726</v>
      </c>
      <c r="D2265">
        <v>0.13769999999999999</v>
      </c>
      <c r="E2265">
        <v>5.593995E-3</v>
      </c>
      <c r="F2265">
        <v>1.3690000000000001E-2</v>
      </c>
      <c r="G2265" t="s">
        <v>96</v>
      </c>
      <c r="H2265" t="s">
        <v>98</v>
      </c>
    </row>
    <row r="2266" spans="1:8" x14ac:dyDescent="0.2">
      <c r="A2266" t="s">
        <v>725</v>
      </c>
      <c r="B2266" t="s">
        <v>32</v>
      </c>
      <c r="C2266" t="s">
        <v>726</v>
      </c>
      <c r="D2266">
        <v>0.1376</v>
      </c>
      <c r="E2266">
        <v>7.8275549999999999E-3</v>
      </c>
      <c r="F2266">
        <v>1.915E-2</v>
      </c>
      <c r="G2266" t="s">
        <v>96</v>
      </c>
      <c r="H2266" t="s">
        <v>103</v>
      </c>
    </row>
    <row r="2267" spans="1:8" x14ac:dyDescent="0.2">
      <c r="A2267" t="s">
        <v>725</v>
      </c>
      <c r="B2267" t="s">
        <v>32</v>
      </c>
      <c r="C2267" t="s">
        <v>726</v>
      </c>
      <c r="D2267">
        <v>0.12740000000000001</v>
      </c>
      <c r="E2267">
        <v>3.0901700000000002E-3</v>
      </c>
      <c r="F2267">
        <v>7.561E-3</v>
      </c>
      <c r="G2267" t="s">
        <v>96</v>
      </c>
      <c r="H2267" t="s">
        <v>107</v>
      </c>
    </row>
    <row r="2268" spans="1:8" x14ac:dyDescent="0.2">
      <c r="A2268" t="s">
        <v>725</v>
      </c>
      <c r="B2268" t="s">
        <v>32</v>
      </c>
      <c r="C2268" t="s">
        <v>726</v>
      </c>
      <c r="D2268">
        <v>0.13189999999999999</v>
      </c>
      <c r="E2268">
        <v>4.520596E-3</v>
      </c>
      <c r="F2268">
        <v>1.106E-2</v>
      </c>
      <c r="G2268" t="s">
        <v>96</v>
      </c>
      <c r="H2268" t="s">
        <v>104</v>
      </c>
    </row>
    <row r="2269" spans="1:8" x14ac:dyDescent="0.2">
      <c r="A2269" t="s">
        <v>725</v>
      </c>
      <c r="B2269" t="s">
        <v>32</v>
      </c>
      <c r="C2269" t="s">
        <v>726</v>
      </c>
      <c r="D2269">
        <v>1.8429999999999998E-2</v>
      </c>
      <c r="E2269">
        <v>5.593995E-3</v>
      </c>
      <c r="F2269">
        <v>1.3690000000000001E-2</v>
      </c>
      <c r="G2269" t="s">
        <v>96</v>
      </c>
      <c r="H2269" t="s">
        <v>99</v>
      </c>
    </row>
    <row r="2270" spans="1:8" x14ac:dyDescent="0.2">
      <c r="A2270" t="s">
        <v>725</v>
      </c>
      <c r="B2270" t="s">
        <v>32</v>
      </c>
      <c r="C2270" t="s">
        <v>726</v>
      </c>
      <c r="D2270">
        <v>0.15079999999999999</v>
      </c>
      <c r="E2270">
        <v>1.5788170000000001E-2</v>
      </c>
      <c r="F2270">
        <v>4.0579999999999998E-2</v>
      </c>
      <c r="G2270" t="s">
        <v>96</v>
      </c>
      <c r="H2270" t="s">
        <v>885</v>
      </c>
    </row>
    <row r="2271" spans="1:8" x14ac:dyDescent="0.2">
      <c r="A2271" t="s">
        <v>728</v>
      </c>
      <c r="B2271" t="s">
        <v>28</v>
      </c>
      <c r="C2271" t="s">
        <v>729</v>
      </c>
      <c r="D2271">
        <v>8.2860000000000003E-2</v>
      </c>
      <c r="E2271">
        <v>1.9223562E-2</v>
      </c>
      <c r="F2271">
        <v>4.7039999999999998E-2</v>
      </c>
      <c r="G2271" t="s">
        <v>96</v>
      </c>
      <c r="H2271" t="s">
        <v>97</v>
      </c>
    </row>
    <row r="2272" spans="1:8" x14ac:dyDescent="0.2">
      <c r="A2272" t="s">
        <v>728</v>
      </c>
      <c r="B2272" t="s">
        <v>28</v>
      </c>
      <c r="C2272" t="s">
        <v>729</v>
      </c>
      <c r="D2272">
        <v>0.10059999999999999</v>
      </c>
      <c r="E2272">
        <v>1.201259E-2</v>
      </c>
      <c r="F2272">
        <v>2.9389999999999999E-2</v>
      </c>
      <c r="G2272" t="s">
        <v>96</v>
      </c>
      <c r="H2272" t="s">
        <v>102</v>
      </c>
    </row>
    <row r="2273" spans="1:8" x14ac:dyDescent="0.2">
      <c r="A2273" t="s">
        <v>728</v>
      </c>
      <c r="B2273" t="s">
        <v>28</v>
      </c>
      <c r="C2273" t="s">
        <v>729</v>
      </c>
      <c r="D2273">
        <v>0.12379999999999999</v>
      </c>
      <c r="E2273">
        <v>5.5784959999999996E-3</v>
      </c>
      <c r="F2273">
        <v>1.3650000000000001E-2</v>
      </c>
      <c r="G2273" t="s">
        <v>96</v>
      </c>
      <c r="H2273" t="s">
        <v>98</v>
      </c>
    </row>
    <row r="2274" spans="1:8" x14ac:dyDescent="0.2">
      <c r="A2274" t="s">
        <v>728</v>
      </c>
      <c r="B2274" t="s">
        <v>28</v>
      </c>
      <c r="C2274" t="s">
        <v>729</v>
      </c>
      <c r="D2274">
        <v>0.15</v>
      </c>
      <c r="E2274">
        <v>3.9479989999999998E-3</v>
      </c>
      <c r="F2274">
        <v>9.6600000000000002E-3</v>
      </c>
      <c r="G2274" t="s">
        <v>96</v>
      </c>
      <c r="H2274" t="s">
        <v>103</v>
      </c>
    </row>
    <row r="2275" spans="1:8" x14ac:dyDescent="0.2">
      <c r="A2275" t="s">
        <v>728</v>
      </c>
      <c r="B2275" t="s">
        <v>28</v>
      </c>
      <c r="C2275" t="s">
        <v>729</v>
      </c>
      <c r="D2275">
        <v>0.1326</v>
      </c>
      <c r="E2275">
        <v>6.9487619999999998E-3</v>
      </c>
      <c r="F2275">
        <v>1.7000000000000001E-2</v>
      </c>
      <c r="G2275" t="s">
        <v>96</v>
      </c>
      <c r="H2275" t="s">
        <v>107</v>
      </c>
    </row>
    <row r="2276" spans="1:8" x14ac:dyDescent="0.2">
      <c r="A2276" t="s">
        <v>728</v>
      </c>
      <c r="B2276" t="s">
        <v>28</v>
      </c>
      <c r="C2276" t="s">
        <v>729</v>
      </c>
      <c r="D2276">
        <v>0.1542</v>
      </c>
      <c r="E2276">
        <v>4.5219209999999999E-3</v>
      </c>
      <c r="F2276">
        <v>1.106E-2</v>
      </c>
      <c r="G2276" t="s">
        <v>96</v>
      </c>
      <c r="H2276" t="s">
        <v>104</v>
      </c>
    </row>
    <row r="2277" spans="1:8" x14ac:dyDescent="0.2">
      <c r="A2277" t="s">
        <v>728</v>
      </c>
      <c r="B2277" t="s">
        <v>28</v>
      </c>
      <c r="C2277" t="s">
        <v>729</v>
      </c>
      <c r="D2277">
        <v>-5.0970000000000001E-2</v>
      </c>
      <c r="E2277">
        <v>5.5784959999999996E-3</v>
      </c>
      <c r="F2277">
        <v>1.3650000000000001E-2</v>
      </c>
      <c r="G2277" t="s">
        <v>96</v>
      </c>
      <c r="H2277" t="s">
        <v>99</v>
      </c>
    </row>
    <row r="2278" spans="1:8" x14ac:dyDescent="0.2">
      <c r="A2278" t="s">
        <v>728</v>
      </c>
      <c r="B2278" t="s">
        <v>28</v>
      </c>
      <c r="C2278" t="s">
        <v>729</v>
      </c>
      <c r="D2278">
        <v>0.2165</v>
      </c>
      <c r="E2278">
        <v>9.0686599999999992E-3</v>
      </c>
      <c r="F2278">
        <v>2.3310000000000001E-2</v>
      </c>
      <c r="G2278" t="s">
        <v>96</v>
      </c>
      <c r="H2278" t="s">
        <v>885</v>
      </c>
    </row>
    <row r="2279" spans="1:8" x14ac:dyDescent="0.2">
      <c r="A2279" t="s">
        <v>730</v>
      </c>
      <c r="B2279" t="s">
        <v>44</v>
      </c>
      <c r="C2279" t="s">
        <v>731</v>
      </c>
      <c r="D2279">
        <v>6.7339999999999997E-2</v>
      </c>
      <c r="E2279">
        <v>1.5482640000000001E-2</v>
      </c>
      <c r="F2279">
        <v>3.7879999999999997E-2</v>
      </c>
      <c r="G2279" t="s">
        <v>96</v>
      </c>
      <c r="H2279" t="s">
        <v>97</v>
      </c>
    </row>
    <row r="2280" spans="1:8" x14ac:dyDescent="0.2">
      <c r="A2280" t="s">
        <v>730</v>
      </c>
      <c r="B2280" t="s">
        <v>44</v>
      </c>
      <c r="C2280" t="s">
        <v>731</v>
      </c>
      <c r="D2280">
        <v>0.107</v>
      </c>
      <c r="E2280">
        <v>1.3656286E-2</v>
      </c>
      <c r="F2280">
        <v>3.3419999999999998E-2</v>
      </c>
      <c r="G2280" t="s">
        <v>96</v>
      </c>
      <c r="H2280" t="s">
        <v>102</v>
      </c>
    </row>
    <row r="2281" spans="1:8" x14ac:dyDescent="0.2">
      <c r="A2281" t="s">
        <v>730</v>
      </c>
      <c r="B2281" t="s">
        <v>44</v>
      </c>
      <c r="C2281" t="s">
        <v>731</v>
      </c>
      <c r="D2281">
        <v>0.1152</v>
      </c>
      <c r="E2281">
        <v>4.0202629999999996E-3</v>
      </c>
      <c r="F2281">
        <v>9.8370000000000003E-3</v>
      </c>
      <c r="G2281" t="s">
        <v>96</v>
      </c>
      <c r="H2281" t="s">
        <v>98</v>
      </c>
    </row>
    <row r="2282" spans="1:8" x14ac:dyDescent="0.2">
      <c r="A2282" t="s">
        <v>730</v>
      </c>
      <c r="B2282" t="s">
        <v>44</v>
      </c>
      <c r="C2282" t="s">
        <v>731</v>
      </c>
      <c r="D2282">
        <v>0.155</v>
      </c>
      <c r="E2282">
        <v>6.8334820000000001E-3</v>
      </c>
      <c r="F2282">
        <v>1.6719999999999999E-2</v>
      </c>
      <c r="G2282" t="s">
        <v>96</v>
      </c>
      <c r="H2282" t="s">
        <v>103</v>
      </c>
    </row>
    <row r="2283" spans="1:8" x14ac:dyDescent="0.2">
      <c r="A2283" t="s">
        <v>730</v>
      </c>
      <c r="B2283" t="s">
        <v>44</v>
      </c>
      <c r="C2283" t="s">
        <v>731</v>
      </c>
      <c r="D2283">
        <v>0.13220000000000001</v>
      </c>
      <c r="E2283">
        <v>3.2199469999999999E-3</v>
      </c>
      <c r="F2283">
        <v>7.8790000000000006E-3</v>
      </c>
      <c r="G2283" t="s">
        <v>96</v>
      </c>
      <c r="H2283" t="s">
        <v>107</v>
      </c>
    </row>
    <row r="2284" spans="1:8" x14ac:dyDescent="0.2">
      <c r="A2284" t="s">
        <v>730</v>
      </c>
      <c r="B2284" t="s">
        <v>44</v>
      </c>
      <c r="C2284" t="s">
        <v>731</v>
      </c>
      <c r="D2284">
        <v>0.14319999999999999</v>
      </c>
      <c r="E2284">
        <v>4.8376870000000002E-3</v>
      </c>
      <c r="F2284">
        <v>1.184E-2</v>
      </c>
      <c r="G2284" t="s">
        <v>96</v>
      </c>
      <c r="H2284" t="s">
        <v>104</v>
      </c>
    </row>
    <row r="2285" spans="1:8" x14ac:dyDescent="0.2">
      <c r="A2285" t="s">
        <v>730</v>
      </c>
      <c r="B2285" t="s">
        <v>44</v>
      </c>
      <c r="C2285" t="s">
        <v>731</v>
      </c>
      <c r="D2285">
        <v>-6.3200000000000006E-2</v>
      </c>
      <c r="E2285">
        <v>4.0202629999999996E-3</v>
      </c>
      <c r="F2285">
        <v>9.8370000000000003E-3</v>
      </c>
      <c r="G2285" t="s">
        <v>96</v>
      </c>
      <c r="H2285" t="s">
        <v>99</v>
      </c>
    </row>
    <row r="2286" spans="1:8" x14ac:dyDescent="0.2">
      <c r="A2286" t="s">
        <v>730</v>
      </c>
      <c r="B2286" t="s">
        <v>44</v>
      </c>
      <c r="C2286" t="s">
        <v>731</v>
      </c>
      <c r="D2286">
        <v>0.24379999999999999</v>
      </c>
      <c r="E2286">
        <v>3.057083E-2</v>
      </c>
      <c r="F2286">
        <v>7.8579999999999997E-2</v>
      </c>
      <c r="G2286" t="s">
        <v>96</v>
      </c>
      <c r="H2286" t="s">
        <v>885</v>
      </c>
    </row>
    <row r="2287" spans="1:8" x14ac:dyDescent="0.2">
      <c r="A2287" t="s">
        <v>732</v>
      </c>
      <c r="B2287" t="s">
        <v>38</v>
      </c>
      <c r="C2287" t="s">
        <v>733</v>
      </c>
      <c r="D2287">
        <v>0.11269999999999999</v>
      </c>
      <c r="E2287">
        <v>2.161839E-3</v>
      </c>
      <c r="F2287">
        <v>5.2900000000000004E-3</v>
      </c>
      <c r="G2287" t="s">
        <v>96</v>
      </c>
      <c r="H2287" t="s">
        <v>97</v>
      </c>
    </row>
    <row r="2288" spans="1:8" x14ac:dyDescent="0.2">
      <c r="A2288" t="s">
        <v>732</v>
      </c>
      <c r="B2288" t="s">
        <v>38</v>
      </c>
      <c r="C2288" t="s">
        <v>733</v>
      </c>
      <c r="D2288">
        <v>6.8900000000000003E-2</v>
      </c>
      <c r="E2288">
        <v>1.1435378E-2</v>
      </c>
      <c r="F2288">
        <v>2.7980000000000001E-2</v>
      </c>
      <c r="G2288" t="s">
        <v>96</v>
      </c>
      <c r="H2288" t="s">
        <v>102</v>
      </c>
    </row>
    <row r="2289" spans="1:8" x14ac:dyDescent="0.2">
      <c r="A2289" t="s">
        <v>732</v>
      </c>
      <c r="B2289" t="s">
        <v>38</v>
      </c>
      <c r="C2289" t="s">
        <v>733</v>
      </c>
      <c r="D2289">
        <v>0.10680000000000001</v>
      </c>
      <c r="E2289">
        <v>6.5167910000000001E-3</v>
      </c>
      <c r="F2289">
        <v>1.5949999999999999E-2</v>
      </c>
      <c r="G2289" t="s">
        <v>96</v>
      </c>
      <c r="H2289" t="s">
        <v>98</v>
      </c>
    </row>
    <row r="2290" spans="1:8" x14ac:dyDescent="0.2">
      <c r="A2290" t="s">
        <v>732</v>
      </c>
      <c r="B2290" t="s">
        <v>38</v>
      </c>
      <c r="C2290" t="s">
        <v>733</v>
      </c>
      <c r="D2290">
        <v>9.9690000000000001E-2</v>
      </c>
      <c r="E2290">
        <v>3.4410589999999998E-3</v>
      </c>
      <c r="F2290">
        <v>8.4200000000000004E-3</v>
      </c>
      <c r="G2290" t="s">
        <v>96</v>
      </c>
      <c r="H2290" t="s">
        <v>103</v>
      </c>
    </row>
    <row r="2291" spans="1:8" x14ac:dyDescent="0.2">
      <c r="A2291" t="s">
        <v>732</v>
      </c>
      <c r="B2291" t="s">
        <v>38</v>
      </c>
      <c r="C2291" t="s">
        <v>733</v>
      </c>
      <c r="D2291">
        <v>0.1192</v>
      </c>
      <c r="E2291">
        <v>6.974086E-3</v>
      </c>
      <c r="F2291">
        <v>1.7059999999999999E-2</v>
      </c>
      <c r="G2291" t="s">
        <v>96</v>
      </c>
      <c r="H2291" t="s">
        <v>107</v>
      </c>
    </row>
    <row r="2292" spans="1:8" x14ac:dyDescent="0.2">
      <c r="A2292" t="s">
        <v>732</v>
      </c>
      <c r="B2292" t="s">
        <v>38</v>
      </c>
      <c r="C2292" t="s">
        <v>733</v>
      </c>
      <c r="D2292">
        <v>0.1522</v>
      </c>
      <c r="E2292">
        <v>7.8364760000000002E-3</v>
      </c>
      <c r="F2292">
        <v>1.9179999999999999E-2</v>
      </c>
      <c r="G2292" t="s">
        <v>96</v>
      </c>
      <c r="H2292" t="s">
        <v>104</v>
      </c>
    </row>
    <row r="2293" spans="1:8" x14ac:dyDescent="0.2">
      <c r="A2293" t="s">
        <v>732</v>
      </c>
      <c r="B2293" t="s">
        <v>38</v>
      </c>
      <c r="C2293" t="s">
        <v>733</v>
      </c>
      <c r="D2293">
        <v>9.085E-2</v>
      </c>
      <c r="E2293">
        <v>6.5167910000000001E-3</v>
      </c>
      <c r="F2293">
        <v>1.5949999999999999E-2</v>
      </c>
      <c r="G2293" t="s">
        <v>96</v>
      </c>
      <c r="H2293" t="s">
        <v>99</v>
      </c>
    </row>
    <row r="2294" spans="1:8" x14ac:dyDescent="0.2">
      <c r="A2294" t="s">
        <v>732</v>
      </c>
      <c r="B2294" t="s">
        <v>38</v>
      </c>
      <c r="C2294" t="s">
        <v>733</v>
      </c>
      <c r="D2294">
        <v>0.17960000000000001</v>
      </c>
      <c r="E2294">
        <v>9.2469700000000002E-3</v>
      </c>
      <c r="F2294">
        <v>2.3769999999999999E-2</v>
      </c>
      <c r="G2294" t="s">
        <v>96</v>
      </c>
      <c r="H2294" t="s">
        <v>885</v>
      </c>
    </row>
    <row r="2295" spans="1:8" x14ac:dyDescent="0.2">
      <c r="A2295" t="s">
        <v>734</v>
      </c>
      <c r="B2295" t="s">
        <v>35</v>
      </c>
      <c r="C2295" t="s">
        <v>735</v>
      </c>
      <c r="D2295">
        <v>6.9509999999999997E-3</v>
      </c>
      <c r="E2295">
        <v>3.2797600000000001E-3</v>
      </c>
      <c r="F2295">
        <v>8.0249999999999991E-3</v>
      </c>
      <c r="G2295" t="s">
        <v>96</v>
      </c>
      <c r="H2295" t="s">
        <v>97</v>
      </c>
    </row>
    <row r="2296" spans="1:8" x14ac:dyDescent="0.2">
      <c r="A2296" t="s">
        <v>734</v>
      </c>
      <c r="B2296" t="s">
        <v>35</v>
      </c>
      <c r="C2296" t="s">
        <v>735</v>
      </c>
      <c r="D2296">
        <v>-4.1140000000000003E-2</v>
      </c>
      <c r="E2296">
        <v>8.7729999999999995E-3</v>
      </c>
      <c r="F2296">
        <v>2.147E-2</v>
      </c>
      <c r="G2296" t="s">
        <v>96</v>
      </c>
      <c r="H2296" t="s">
        <v>102</v>
      </c>
    </row>
    <row r="2297" spans="1:8" x14ac:dyDescent="0.2">
      <c r="A2297" t="s">
        <v>734</v>
      </c>
      <c r="B2297" t="s">
        <v>35</v>
      </c>
      <c r="C2297" t="s">
        <v>735</v>
      </c>
      <c r="D2297">
        <v>2.0219999999999998E-2</v>
      </c>
      <c r="E2297">
        <v>1.289077E-3</v>
      </c>
      <c r="F2297">
        <v>3.1540000000000001E-3</v>
      </c>
      <c r="G2297" t="s">
        <v>96</v>
      </c>
      <c r="H2297" t="s">
        <v>98</v>
      </c>
    </row>
    <row r="2298" spans="1:8" x14ac:dyDescent="0.2">
      <c r="A2298" t="s">
        <v>734</v>
      </c>
      <c r="B2298" t="s">
        <v>35</v>
      </c>
      <c r="C2298" t="s">
        <v>735</v>
      </c>
      <c r="D2298">
        <v>7.349E-2</v>
      </c>
      <c r="E2298">
        <v>5.3011220000000001E-3</v>
      </c>
      <c r="F2298">
        <v>1.2970000000000001E-2</v>
      </c>
      <c r="G2298" t="s">
        <v>96</v>
      </c>
      <c r="H2298" t="s">
        <v>103</v>
      </c>
    </row>
    <row r="2299" spans="1:8" x14ac:dyDescent="0.2">
      <c r="A2299" t="s">
        <v>734</v>
      </c>
      <c r="B2299" t="s">
        <v>35</v>
      </c>
      <c r="C2299" t="s">
        <v>735</v>
      </c>
      <c r="D2299">
        <v>7.9219999999999999E-2</v>
      </c>
      <c r="E2299">
        <v>5.4925950000000003E-3</v>
      </c>
      <c r="F2299">
        <v>1.3440000000000001E-2</v>
      </c>
      <c r="G2299" t="s">
        <v>96</v>
      </c>
      <c r="H2299" t="s">
        <v>107</v>
      </c>
    </row>
    <row r="2300" spans="1:8" x14ac:dyDescent="0.2">
      <c r="A2300" t="s">
        <v>734</v>
      </c>
      <c r="B2300" t="s">
        <v>35</v>
      </c>
      <c r="C2300" t="s">
        <v>735</v>
      </c>
      <c r="D2300">
        <v>9.2560000000000003E-2</v>
      </c>
      <c r="E2300">
        <v>5.9246460000000004E-3</v>
      </c>
      <c r="F2300">
        <v>1.4500000000000001E-2</v>
      </c>
      <c r="G2300" t="s">
        <v>96</v>
      </c>
      <c r="H2300" t="s">
        <v>104</v>
      </c>
    </row>
    <row r="2301" spans="1:8" x14ac:dyDescent="0.2">
      <c r="A2301" t="s">
        <v>734</v>
      </c>
      <c r="B2301" t="s">
        <v>35</v>
      </c>
      <c r="C2301" t="s">
        <v>735</v>
      </c>
      <c r="D2301">
        <v>-4.7E-2</v>
      </c>
      <c r="E2301">
        <v>1.289077E-3</v>
      </c>
      <c r="F2301">
        <v>3.1540000000000001E-3</v>
      </c>
      <c r="G2301" t="s">
        <v>96</v>
      </c>
      <c r="H2301" t="s">
        <v>99</v>
      </c>
    </row>
    <row r="2302" spans="1:8" x14ac:dyDescent="0.2">
      <c r="A2302" t="s">
        <v>734</v>
      </c>
      <c r="B2302" t="s">
        <v>35</v>
      </c>
      <c r="C2302" t="s">
        <v>735</v>
      </c>
      <c r="D2302">
        <v>0.13070000000000001</v>
      </c>
      <c r="E2302">
        <v>1.5492540000000001E-2</v>
      </c>
      <c r="F2302">
        <v>3.9820000000000001E-2</v>
      </c>
      <c r="G2302" t="s">
        <v>96</v>
      </c>
      <c r="H2302" t="s">
        <v>885</v>
      </c>
    </row>
    <row r="2303" spans="1:8" x14ac:dyDescent="0.2">
      <c r="A2303" t="s">
        <v>736</v>
      </c>
      <c r="B2303" t="s">
        <v>42</v>
      </c>
      <c r="C2303" t="s">
        <v>737</v>
      </c>
      <c r="D2303">
        <v>8.0530000000000004E-2</v>
      </c>
      <c r="E2303">
        <v>8.4937889999999999E-3</v>
      </c>
      <c r="F2303">
        <v>2.078E-2</v>
      </c>
      <c r="G2303" t="s">
        <v>96</v>
      </c>
      <c r="H2303" t="s">
        <v>97</v>
      </c>
    </row>
    <row r="2304" spans="1:8" x14ac:dyDescent="0.2">
      <c r="A2304" t="s">
        <v>736</v>
      </c>
      <c r="B2304" t="s">
        <v>42</v>
      </c>
      <c r="C2304" t="s">
        <v>737</v>
      </c>
      <c r="D2304">
        <v>8.3500000000000005E-2</v>
      </c>
      <c r="E2304">
        <v>1.1608778E-2</v>
      </c>
      <c r="F2304">
        <v>2.8410000000000001E-2</v>
      </c>
      <c r="G2304" t="s">
        <v>96</v>
      </c>
      <c r="H2304" t="s">
        <v>102</v>
      </c>
    </row>
    <row r="2305" spans="1:8" x14ac:dyDescent="0.2">
      <c r="A2305" t="s">
        <v>736</v>
      </c>
      <c r="B2305" t="s">
        <v>42</v>
      </c>
      <c r="C2305" t="s">
        <v>737</v>
      </c>
      <c r="D2305">
        <v>8.6550000000000002E-2</v>
      </c>
      <c r="E2305">
        <v>1.0345824E-2</v>
      </c>
      <c r="F2305">
        <v>2.5319999999999999E-2</v>
      </c>
      <c r="G2305" t="s">
        <v>96</v>
      </c>
      <c r="H2305" t="s">
        <v>98</v>
      </c>
    </row>
    <row r="2306" spans="1:8" x14ac:dyDescent="0.2">
      <c r="A2306" t="s">
        <v>736</v>
      </c>
      <c r="B2306" t="s">
        <v>42</v>
      </c>
      <c r="C2306" t="s">
        <v>737</v>
      </c>
      <c r="D2306">
        <v>0.10920000000000001</v>
      </c>
      <c r="E2306">
        <v>5.8344449999999997E-3</v>
      </c>
      <c r="F2306">
        <v>1.4279999999999999E-2</v>
      </c>
      <c r="G2306" t="s">
        <v>96</v>
      </c>
      <c r="H2306" t="s">
        <v>103</v>
      </c>
    </row>
    <row r="2307" spans="1:8" x14ac:dyDescent="0.2">
      <c r="A2307" t="s">
        <v>736</v>
      </c>
      <c r="B2307" t="s">
        <v>42</v>
      </c>
      <c r="C2307" t="s">
        <v>737</v>
      </c>
      <c r="D2307">
        <v>0.10630000000000001</v>
      </c>
      <c r="E2307">
        <v>5.224383E-3</v>
      </c>
      <c r="F2307">
        <v>1.278E-2</v>
      </c>
      <c r="G2307" t="s">
        <v>96</v>
      </c>
      <c r="H2307" t="s">
        <v>107</v>
      </c>
    </row>
    <row r="2308" spans="1:8" x14ac:dyDescent="0.2">
      <c r="A2308" t="s">
        <v>736</v>
      </c>
      <c r="B2308" t="s">
        <v>42</v>
      </c>
      <c r="C2308" t="s">
        <v>737</v>
      </c>
      <c r="D2308">
        <v>0.12379999999999999</v>
      </c>
      <c r="E2308">
        <v>9.1703029999999994E-3</v>
      </c>
      <c r="F2308">
        <v>2.2440000000000002E-2</v>
      </c>
      <c r="G2308" t="s">
        <v>96</v>
      </c>
      <c r="H2308" t="s">
        <v>104</v>
      </c>
    </row>
    <row r="2309" spans="1:8" x14ac:dyDescent="0.2">
      <c r="A2309" t="s">
        <v>736</v>
      </c>
      <c r="B2309" t="s">
        <v>42</v>
      </c>
      <c r="C2309" t="s">
        <v>737</v>
      </c>
      <c r="D2309">
        <v>-2.0420000000000001E-2</v>
      </c>
      <c r="E2309">
        <v>1.0345824E-2</v>
      </c>
      <c r="F2309">
        <v>2.5319999999999999E-2</v>
      </c>
      <c r="G2309" t="s">
        <v>96</v>
      </c>
      <c r="H2309" t="s">
        <v>99</v>
      </c>
    </row>
    <row r="2310" spans="1:8" x14ac:dyDescent="0.2">
      <c r="A2310" t="s">
        <v>736</v>
      </c>
      <c r="B2310" t="s">
        <v>42</v>
      </c>
      <c r="C2310" t="s">
        <v>737</v>
      </c>
      <c r="D2310">
        <v>0.1497</v>
      </c>
      <c r="E2310">
        <v>1.4428069999999999E-2</v>
      </c>
      <c r="F2310">
        <v>3.7089999999999998E-2</v>
      </c>
      <c r="G2310" t="s">
        <v>96</v>
      </c>
      <c r="H2310" t="s">
        <v>885</v>
      </c>
    </row>
    <row r="2311" spans="1:8" x14ac:dyDescent="0.2">
      <c r="A2311" t="s">
        <v>738</v>
      </c>
      <c r="B2311" t="s">
        <v>24</v>
      </c>
      <c r="C2311" t="s">
        <v>739</v>
      </c>
      <c r="D2311">
        <v>8.7129999999999999E-2</v>
      </c>
      <c r="E2311">
        <v>1.3097275E-2</v>
      </c>
      <c r="F2311">
        <v>3.2050000000000002E-2</v>
      </c>
      <c r="G2311" t="s">
        <v>96</v>
      </c>
      <c r="H2311" t="s">
        <v>97</v>
      </c>
    </row>
    <row r="2312" spans="1:8" x14ac:dyDescent="0.2">
      <c r="A2312" t="s">
        <v>738</v>
      </c>
      <c r="B2312" t="s">
        <v>24</v>
      </c>
      <c r="C2312" t="s">
        <v>739</v>
      </c>
      <c r="D2312">
        <v>6.9309999999999997E-2</v>
      </c>
      <c r="E2312">
        <v>4.388561E-3</v>
      </c>
      <c r="F2312">
        <v>1.074E-2</v>
      </c>
      <c r="G2312" t="s">
        <v>96</v>
      </c>
      <c r="H2312" t="s">
        <v>102</v>
      </c>
    </row>
    <row r="2313" spans="1:8" x14ac:dyDescent="0.2">
      <c r="A2313" t="s">
        <v>738</v>
      </c>
      <c r="B2313" t="s">
        <v>24</v>
      </c>
      <c r="C2313" t="s">
        <v>739</v>
      </c>
      <c r="D2313">
        <v>0.12690000000000001</v>
      </c>
      <c r="E2313">
        <v>7.5756840000000001E-3</v>
      </c>
      <c r="F2313">
        <v>1.8540000000000001E-2</v>
      </c>
      <c r="G2313" t="s">
        <v>96</v>
      </c>
      <c r="H2313" t="s">
        <v>98</v>
      </c>
    </row>
    <row r="2314" spans="1:8" x14ac:dyDescent="0.2">
      <c r="A2314" t="s">
        <v>738</v>
      </c>
      <c r="B2314" t="s">
        <v>24</v>
      </c>
      <c r="C2314" t="s">
        <v>739</v>
      </c>
      <c r="D2314">
        <v>0.1062</v>
      </c>
      <c r="E2314">
        <v>8.3446909999999996E-3</v>
      </c>
      <c r="F2314">
        <v>2.0420000000000001E-2</v>
      </c>
      <c r="G2314" t="s">
        <v>96</v>
      </c>
      <c r="H2314" t="s">
        <v>103</v>
      </c>
    </row>
    <row r="2315" spans="1:8" x14ac:dyDescent="0.2">
      <c r="A2315" t="s">
        <v>738</v>
      </c>
      <c r="B2315" t="s">
        <v>24</v>
      </c>
      <c r="C2315" t="s">
        <v>739</v>
      </c>
      <c r="D2315">
        <v>0.12820000000000001</v>
      </c>
      <c r="E2315">
        <v>1.0989534E-2</v>
      </c>
      <c r="F2315">
        <v>2.6890000000000001E-2</v>
      </c>
      <c r="G2315" t="s">
        <v>96</v>
      </c>
      <c r="H2315" t="s">
        <v>107</v>
      </c>
    </row>
    <row r="2316" spans="1:8" x14ac:dyDescent="0.2">
      <c r="A2316" t="s">
        <v>738</v>
      </c>
      <c r="B2316" t="s">
        <v>24</v>
      </c>
      <c r="C2316" t="s">
        <v>739</v>
      </c>
      <c r="D2316">
        <v>0.14660000000000001</v>
      </c>
      <c r="E2316">
        <v>1.3819661E-2</v>
      </c>
      <c r="F2316">
        <v>3.3820000000000003E-2</v>
      </c>
      <c r="G2316" t="s">
        <v>96</v>
      </c>
      <c r="H2316" t="s">
        <v>104</v>
      </c>
    </row>
    <row r="2317" spans="1:8" x14ac:dyDescent="0.2">
      <c r="A2317" t="s">
        <v>738</v>
      </c>
      <c r="B2317" t="s">
        <v>24</v>
      </c>
      <c r="C2317" t="s">
        <v>739</v>
      </c>
      <c r="D2317">
        <v>-6.1419999999999999E-3</v>
      </c>
      <c r="E2317">
        <v>7.5756840000000001E-3</v>
      </c>
      <c r="F2317">
        <v>1.8540000000000001E-2</v>
      </c>
      <c r="G2317" t="s">
        <v>96</v>
      </c>
      <c r="H2317" t="s">
        <v>99</v>
      </c>
    </row>
    <row r="2318" spans="1:8" x14ac:dyDescent="0.2">
      <c r="A2318" t="s">
        <v>740</v>
      </c>
      <c r="B2318" t="s">
        <v>175</v>
      </c>
      <c r="C2318" t="s">
        <v>741</v>
      </c>
      <c r="D2318">
        <v>6.0609999999999997E-2</v>
      </c>
      <c r="E2318">
        <v>7.2371789999999998E-3</v>
      </c>
      <c r="F2318">
        <v>1.771E-2</v>
      </c>
      <c r="G2318" t="s">
        <v>153</v>
      </c>
      <c r="H2318" t="s">
        <v>97</v>
      </c>
    </row>
    <row r="2319" spans="1:8" x14ac:dyDescent="0.2">
      <c r="A2319" t="s">
        <v>740</v>
      </c>
      <c r="B2319" t="s">
        <v>177</v>
      </c>
      <c r="C2319" t="s">
        <v>741</v>
      </c>
      <c r="D2319">
        <v>5.5410000000000001E-2</v>
      </c>
      <c r="E2319">
        <v>1.563025E-3</v>
      </c>
      <c r="F2319">
        <v>3.8249999999999998E-3</v>
      </c>
      <c r="G2319" t="s">
        <v>153</v>
      </c>
      <c r="H2319" t="s">
        <v>102</v>
      </c>
    </row>
    <row r="2320" spans="1:8" x14ac:dyDescent="0.2">
      <c r="A2320" t="s">
        <v>740</v>
      </c>
      <c r="B2320" t="s">
        <v>177</v>
      </c>
      <c r="C2320" t="s">
        <v>741</v>
      </c>
      <c r="D2320">
        <v>8.7359999999999993E-2</v>
      </c>
      <c r="E2320">
        <v>1.9855699999999999E-3</v>
      </c>
      <c r="F2320">
        <v>4.8589999999999996E-3</v>
      </c>
      <c r="G2320" t="s">
        <v>153</v>
      </c>
      <c r="H2320" t="s">
        <v>98</v>
      </c>
    </row>
    <row r="2321" spans="1:8" x14ac:dyDescent="0.2">
      <c r="A2321" t="s">
        <v>740</v>
      </c>
      <c r="B2321" t="s">
        <v>177</v>
      </c>
      <c r="C2321" t="s">
        <v>741</v>
      </c>
      <c r="D2321">
        <v>8.0350000000000005E-2</v>
      </c>
      <c r="E2321">
        <v>4.7326349999999998E-3</v>
      </c>
      <c r="F2321">
        <v>1.158E-2</v>
      </c>
      <c r="G2321" t="s">
        <v>153</v>
      </c>
      <c r="H2321" t="s">
        <v>103</v>
      </c>
    </row>
    <row r="2322" spans="1:8" x14ac:dyDescent="0.2">
      <c r="A2322" t="s">
        <v>740</v>
      </c>
      <c r="B2322" t="s">
        <v>177</v>
      </c>
      <c r="C2322" t="s">
        <v>741</v>
      </c>
      <c r="D2322">
        <v>8.8679999999999995E-2</v>
      </c>
      <c r="E2322">
        <v>7.7510490000000003E-3</v>
      </c>
      <c r="F2322">
        <v>1.8970000000000001E-2</v>
      </c>
      <c r="G2322" t="s">
        <v>153</v>
      </c>
      <c r="H2322" t="s">
        <v>107</v>
      </c>
    </row>
    <row r="2323" spans="1:8" x14ac:dyDescent="0.2">
      <c r="A2323" t="s">
        <v>740</v>
      </c>
      <c r="B2323" t="s">
        <v>177</v>
      </c>
      <c r="C2323" t="s">
        <v>741</v>
      </c>
      <c r="D2323">
        <v>9.7049999999999997E-2</v>
      </c>
      <c r="E2323">
        <v>7.471414E-3</v>
      </c>
      <c r="F2323">
        <v>1.8280000000000001E-2</v>
      </c>
      <c r="G2323" t="s">
        <v>153</v>
      </c>
      <c r="H2323" t="s">
        <v>104</v>
      </c>
    </row>
    <row r="2324" spans="1:8" x14ac:dyDescent="0.2">
      <c r="A2324" t="s">
        <v>740</v>
      </c>
      <c r="B2324" t="s">
        <v>177</v>
      </c>
      <c r="C2324" t="s">
        <v>741</v>
      </c>
      <c r="D2324">
        <v>4.5690000000000001E-3</v>
      </c>
      <c r="E2324">
        <v>1.9855699999999999E-3</v>
      </c>
      <c r="F2324">
        <v>4.8589999999999996E-3</v>
      </c>
      <c r="G2324" t="s">
        <v>153</v>
      </c>
      <c r="H2324" t="s">
        <v>99</v>
      </c>
    </row>
    <row r="2325" spans="1:8" x14ac:dyDescent="0.2">
      <c r="A2325" t="s">
        <v>740</v>
      </c>
      <c r="B2325" t="s">
        <v>175</v>
      </c>
      <c r="C2325" t="s">
        <v>741</v>
      </c>
      <c r="D2325">
        <v>0.1414</v>
      </c>
      <c r="E2325">
        <v>1.068888E-2</v>
      </c>
      <c r="F2325">
        <v>2.7480000000000001E-2</v>
      </c>
      <c r="G2325" t="s">
        <v>153</v>
      </c>
      <c r="H2325" t="s">
        <v>885</v>
      </c>
    </row>
    <row r="2326" spans="1:8" x14ac:dyDescent="0.2">
      <c r="A2326" t="s">
        <v>742</v>
      </c>
      <c r="B2326" t="s">
        <v>279</v>
      </c>
      <c r="C2326" t="s">
        <v>743</v>
      </c>
      <c r="D2326">
        <v>0.104</v>
      </c>
      <c r="E2326">
        <v>6.5938730000000001E-3</v>
      </c>
      <c r="F2326">
        <v>1.6129999999999999E-2</v>
      </c>
      <c r="G2326" t="s">
        <v>153</v>
      </c>
      <c r="H2326" t="s">
        <v>97</v>
      </c>
    </row>
    <row r="2327" spans="1:8" x14ac:dyDescent="0.2">
      <c r="A2327" t="s">
        <v>742</v>
      </c>
      <c r="B2327" t="s">
        <v>279</v>
      </c>
      <c r="C2327" t="s">
        <v>743</v>
      </c>
      <c r="D2327">
        <v>8.4519999999999998E-2</v>
      </c>
      <c r="E2327">
        <v>2.6533845E-2</v>
      </c>
      <c r="F2327">
        <v>6.4930000000000002E-2</v>
      </c>
      <c r="G2327" t="s">
        <v>153</v>
      </c>
      <c r="H2327" t="s">
        <v>102</v>
      </c>
    </row>
    <row r="2328" spans="1:8" x14ac:dyDescent="0.2">
      <c r="A2328" t="s">
        <v>742</v>
      </c>
      <c r="B2328" t="s">
        <v>279</v>
      </c>
      <c r="C2328" t="s">
        <v>743</v>
      </c>
      <c r="D2328">
        <v>0.1011</v>
      </c>
      <c r="E2328">
        <v>6.4846749999999996E-3</v>
      </c>
      <c r="F2328">
        <v>1.5869999999999999E-2</v>
      </c>
      <c r="G2328" t="s">
        <v>153</v>
      </c>
      <c r="H2328" t="s">
        <v>98</v>
      </c>
    </row>
    <row r="2329" spans="1:8" x14ac:dyDescent="0.2">
      <c r="A2329" t="s">
        <v>742</v>
      </c>
      <c r="B2329" t="s">
        <v>279</v>
      </c>
      <c r="C2329" t="s">
        <v>743</v>
      </c>
      <c r="D2329">
        <v>0.12089999999999999</v>
      </c>
      <c r="E2329">
        <v>1.940878E-3</v>
      </c>
      <c r="F2329">
        <v>4.7489999999999997E-3</v>
      </c>
      <c r="G2329" t="s">
        <v>153</v>
      </c>
      <c r="H2329" t="s">
        <v>103</v>
      </c>
    </row>
    <row r="2330" spans="1:8" x14ac:dyDescent="0.2">
      <c r="A2330" t="s">
        <v>742</v>
      </c>
      <c r="B2330" t="s">
        <v>279</v>
      </c>
      <c r="C2330" t="s">
        <v>743</v>
      </c>
      <c r="D2330">
        <v>0.1177</v>
      </c>
      <c r="E2330">
        <v>4.7118450000000001E-3</v>
      </c>
      <c r="F2330">
        <v>1.153E-2</v>
      </c>
      <c r="G2330" t="s">
        <v>153</v>
      </c>
      <c r="H2330" t="s">
        <v>107</v>
      </c>
    </row>
    <row r="2331" spans="1:8" x14ac:dyDescent="0.2">
      <c r="A2331" t="s">
        <v>742</v>
      </c>
      <c r="B2331" t="s">
        <v>279</v>
      </c>
      <c r="C2331" t="s">
        <v>743</v>
      </c>
      <c r="D2331">
        <v>9.8750000000000004E-2</v>
      </c>
      <c r="E2331">
        <v>4.1301630000000001E-3</v>
      </c>
      <c r="F2331">
        <v>1.0109999999999999E-2</v>
      </c>
      <c r="G2331" t="s">
        <v>153</v>
      </c>
      <c r="H2331" t="s">
        <v>104</v>
      </c>
    </row>
    <row r="2332" spans="1:8" x14ac:dyDescent="0.2">
      <c r="A2332" t="s">
        <v>742</v>
      </c>
      <c r="B2332" t="s">
        <v>279</v>
      </c>
      <c r="C2332" t="s">
        <v>743</v>
      </c>
      <c r="D2332">
        <v>7.22E-2</v>
      </c>
      <c r="E2332">
        <v>6.4846749999999996E-3</v>
      </c>
      <c r="F2332">
        <v>1.5869999999999999E-2</v>
      </c>
      <c r="G2332" t="s">
        <v>153</v>
      </c>
      <c r="H2332" t="s">
        <v>99</v>
      </c>
    </row>
    <row r="2333" spans="1:8" x14ac:dyDescent="0.2">
      <c r="A2333" t="s">
        <v>742</v>
      </c>
      <c r="B2333" t="s">
        <v>279</v>
      </c>
      <c r="C2333" t="s">
        <v>743</v>
      </c>
      <c r="D2333">
        <v>0.1201</v>
      </c>
      <c r="E2333">
        <v>8.8996700000000002E-3</v>
      </c>
      <c r="F2333">
        <v>2.2880000000000001E-2</v>
      </c>
      <c r="G2333" t="s">
        <v>153</v>
      </c>
      <c r="H2333" t="s">
        <v>885</v>
      </c>
    </row>
    <row r="2334" spans="1:8" x14ac:dyDescent="0.2">
      <c r="A2334" t="s">
        <v>744</v>
      </c>
      <c r="B2334" t="s">
        <v>192</v>
      </c>
      <c r="C2334" t="s">
        <v>745</v>
      </c>
      <c r="D2334">
        <v>1.9439999999999999E-2</v>
      </c>
      <c r="E2334">
        <v>1.6187060999999999E-2</v>
      </c>
      <c r="F2334">
        <v>3.9609999999999999E-2</v>
      </c>
      <c r="G2334" t="s">
        <v>153</v>
      </c>
      <c r="H2334" t="s">
        <v>97</v>
      </c>
    </row>
    <row r="2335" spans="1:8" x14ac:dyDescent="0.2">
      <c r="A2335" t="s">
        <v>744</v>
      </c>
      <c r="B2335" t="s">
        <v>192</v>
      </c>
      <c r="C2335" t="s">
        <v>745</v>
      </c>
      <c r="D2335">
        <v>-4.3319999999999997E-2</v>
      </c>
      <c r="E2335">
        <v>6.939977E-3</v>
      </c>
      <c r="F2335">
        <v>1.6979999999999999E-2</v>
      </c>
      <c r="G2335" t="s">
        <v>153</v>
      </c>
      <c r="H2335" t="s">
        <v>102</v>
      </c>
    </row>
    <row r="2336" spans="1:8" x14ac:dyDescent="0.2">
      <c r="A2336" t="s">
        <v>744</v>
      </c>
      <c r="B2336" t="s">
        <v>192</v>
      </c>
      <c r="C2336" t="s">
        <v>745</v>
      </c>
      <c r="D2336">
        <v>2.1250000000000002E-2</v>
      </c>
      <c r="E2336">
        <v>1.1640369999999999E-3</v>
      </c>
      <c r="F2336">
        <v>2.8479999999999998E-3</v>
      </c>
      <c r="G2336" t="s">
        <v>153</v>
      </c>
      <c r="H2336" t="s">
        <v>98</v>
      </c>
    </row>
    <row r="2337" spans="1:8" x14ac:dyDescent="0.2">
      <c r="A2337" t="s">
        <v>744</v>
      </c>
      <c r="B2337" t="s">
        <v>192</v>
      </c>
      <c r="C2337" t="s">
        <v>745</v>
      </c>
      <c r="D2337">
        <v>0.124</v>
      </c>
      <c r="E2337">
        <v>1.6207197E-2</v>
      </c>
      <c r="F2337">
        <v>3.9660000000000001E-2</v>
      </c>
      <c r="G2337" t="s">
        <v>153</v>
      </c>
      <c r="H2337" t="s">
        <v>103</v>
      </c>
    </row>
    <row r="2338" spans="1:8" x14ac:dyDescent="0.2">
      <c r="A2338" t="s">
        <v>744</v>
      </c>
      <c r="B2338" t="s">
        <v>192</v>
      </c>
      <c r="C2338" t="s">
        <v>745</v>
      </c>
      <c r="D2338">
        <v>8.4650000000000003E-2</v>
      </c>
      <c r="E2338">
        <v>7.9107989999999996E-3</v>
      </c>
      <c r="F2338">
        <v>1.9359999999999999E-2</v>
      </c>
      <c r="G2338" t="s">
        <v>153</v>
      </c>
      <c r="H2338" t="s">
        <v>107</v>
      </c>
    </row>
    <row r="2339" spans="1:8" x14ac:dyDescent="0.2">
      <c r="A2339" t="s">
        <v>744</v>
      </c>
      <c r="B2339" t="s">
        <v>192</v>
      </c>
      <c r="C2339" t="s">
        <v>745</v>
      </c>
      <c r="D2339">
        <v>8.4610000000000005E-2</v>
      </c>
      <c r="E2339">
        <v>9.0140759999999993E-3</v>
      </c>
      <c r="F2339">
        <v>2.206E-2</v>
      </c>
      <c r="G2339" t="s">
        <v>153</v>
      </c>
      <c r="H2339" t="s">
        <v>104</v>
      </c>
    </row>
    <row r="2340" spans="1:8" x14ac:dyDescent="0.2">
      <c r="A2340" t="s">
        <v>744</v>
      </c>
      <c r="B2340" t="s">
        <v>192</v>
      </c>
      <c r="C2340" t="s">
        <v>745</v>
      </c>
      <c r="D2340">
        <v>-5.2510000000000001E-2</v>
      </c>
      <c r="E2340">
        <v>1.1640369999999999E-3</v>
      </c>
      <c r="F2340">
        <v>2.8479999999999998E-3</v>
      </c>
      <c r="G2340" t="s">
        <v>153</v>
      </c>
      <c r="H2340" t="s">
        <v>99</v>
      </c>
    </row>
    <row r="2341" spans="1:8" x14ac:dyDescent="0.2">
      <c r="A2341" t="s">
        <v>744</v>
      </c>
      <c r="B2341" t="s">
        <v>192</v>
      </c>
      <c r="C2341" t="s">
        <v>745</v>
      </c>
      <c r="D2341">
        <v>0.14729999999999999</v>
      </c>
      <c r="E2341">
        <v>2.8020690000000001E-2</v>
      </c>
      <c r="F2341">
        <v>7.2029999999999997E-2</v>
      </c>
      <c r="G2341" t="s">
        <v>153</v>
      </c>
      <c r="H2341" t="s">
        <v>885</v>
      </c>
    </row>
    <row r="2342" spans="1:8" x14ac:dyDescent="0.2">
      <c r="A2342" t="s">
        <v>746</v>
      </c>
      <c r="B2342" t="s">
        <v>151</v>
      </c>
      <c r="C2342" t="s">
        <v>747</v>
      </c>
      <c r="D2342">
        <v>0.14530000000000001</v>
      </c>
      <c r="E2342">
        <v>1.7389399E-2</v>
      </c>
      <c r="F2342">
        <v>4.2549999999999998E-2</v>
      </c>
      <c r="G2342" t="s">
        <v>153</v>
      </c>
      <c r="H2342" t="s">
        <v>97</v>
      </c>
    </row>
    <row r="2343" spans="1:8" x14ac:dyDescent="0.2">
      <c r="A2343" t="s">
        <v>746</v>
      </c>
      <c r="B2343" t="s">
        <v>151</v>
      </c>
      <c r="C2343" t="s">
        <v>747</v>
      </c>
      <c r="D2343">
        <v>0.1089</v>
      </c>
      <c r="E2343">
        <v>3.5723563E-2</v>
      </c>
      <c r="F2343">
        <v>8.7410000000000002E-2</v>
      </c>
      <c r="G2343" t="s">
        <v>153</v>
      </c>
      <c r="H2343" t="s">
        <v>102</v>
      </c>
    </row>
    <row r="2344" spans="1:8" x14ac:dyDescent="0.2">
      <c r="A2344" t="s">
        <v>746</v>
      </c>
      <c r="B2344" t="s">
        <v>151</v>
      </c>
      <c r="C2344" t="s">
        <v>747</v>
      </c>
      <c r="D2344">
        <v>0.1206</v>
      </c>
      <c r="E2344">
        <v>1.8618405000000001E-2</v>
      </c>
      <c r="F2344">
        <v>4.5560000000000003E-2</v>
      </c>
      <c r="G2344" t="s">
        <v>153</v>
      </c>
      <c r="H2344" t="s">
        <v>98</v>
      </c>
    </row>
    <row r="2345" spans="1:8" x14ac:dyDescent="0.2">
      <c r="A2345" t="s">
        <v>746</v>
      </c>
      <c r="B2345" t="s">
        <v>151</v>
      </c>
      <c r="C2345" t="s">
        <v>747</v>
      </c>
      <c r="D2345">
        <v>0.19670000000000001</v>
      </c>
      <c r="E2345">
        <v>1.4429576E-2</v>
      </c>
      <c r="F2345">
        <v>3.5310000000000001E-2</v>
      </c>
      <c r="G2345" t="s">
        <v>153</v>
      </c>
      <c r="H2345" t="s">
        <v>103</v>
      </c>
    </row>
    <row r="2346" spans="1:8" x14ac:dyDescent="0.2">
      <c r="A2346" t="s">
        <v>746</v>
      </c>
      <c r="B2346" t="s">
        <v>151</v>
      </c>
      <c r="C2346" t="s">
        <v>747</v>
      </c>
      <c r="D2346">
        <v>0.12620000000000001</v>
      </c>
      <c r="E2346">
        <v>1.2234049E-2</v>
      </c>
      <c r="F2346">
        <v>2.9940000000000001E-2</v>
      </c>
      <c r="G2346" t="s">
        <v>153</v>
      </c>
      <c r="H2346" t="s">
        <v>107</v>
      </c>
    </row>
    <row r="2347" spans="1:8" x14ac:dyDescent="0.2">
      <c r="A2347" t="s">
        <v>746</v>
      </c>
      <c r="B2347" t="s">
        <v>151</v>
      </c>
      <c r="C2347" t="s">
        <v>747</v>
      </c>
      <c r="D2347">
        <v>0.1608</v>
      </c>
      <c r="E2347">
        <v>2.6988763999999998E-2</v>
      </c>
      <c r="F2347">
        <v>6.6040000000000001E-2</v>
      </c>
      <c r="G2347" t="s">
        <v>153</v>
      </c>
      <c r="H2347" t="s">
        <v>104</v>
      </c>
    </row>
    <row r="2348" spans="1:8" x14ac:dyDescent="0.2">
      <c r="A2348" t="s">
        <v>746</v>
      </c>
      <c r="B2348" t="s">
        <v>151</v>
      </c>
      <c r="C2348" t="s">
        <v>747</v>
      </c>
      <c r="D2348">
        <v>0.1384</v>
      </c>
      <c r="E2348">
        <v>1.8618405000000001E-2</v>
      </c>
      <c r="F2348">
        <v>4.5560000000000003E-2</v>
      </c>
      <c r="G2348" t="s">
        <v>153</v>
      </c>
      <c r="H2348" t="s">
        <v>99</v>
      </c>
    </row>
    <row r="2349" spans="1:8" x14ac:dyDescent="0.2">
      <c r="A2349" t="s">
        <v>746</v>
      </c>
      <c r="B2349" t="s">
        <v>151</v>
      </c>
      <c r="C2349" t="s">
        <v>747</v>
      </c>
      <c r="D2349">
        <v>0.1358</v>
      </c>
      <c r="E2349">
        <v>9.3081599999999994E-3</v>
      </c>
      <c r="F2349">
        <v>2.393E-2</v>
      </c>
      <c r="G2349" t="s">
        <v>153</v>
      </c>
      <c r="H2349" t="s">
        <v>885</v>
      </c>
    </row>
    <row r="2350" spans="1:8" x14ac:dyDescent="0.2">
      <c r="A2350" t="s">
        <v>748</v>
      </c>
      <c r="B2350" t="s">
        <v>59</v>
      </c>
      <c r="C2350" t="s">
        <v>749</v>
      </c>
      <c r="D2350">
        <v>6.5890000000000004E-2</v>
      </c>
      <c r="E2350">
        <v>6.4829390000000001E-3</v>
      </c>
      <c r="F2350">
        <v>1.5859999999999999E-2</v>
      </c>
      <c r="G2350" t="s">
        <v>153</v>
      </c>
      <c r="H2350" t="s">
        <v>97</v>
      </c>
    </row>
    <row r="2351" spans="1:8" x14ac:dyDescent="0.2">
      <c r="A2351" t="s">
        <v>748</v>
      </c>
      <c r="B2351" t="s">
        <v>59</v>
      </c>
      <c r="C2351" t="s">
        <v>749</v>
      </c>
      <c r="D2351">
        <v>5.4420000000000003E-2</v>
      </c>
      <c r="E2351">
        <v>3.5507300000000002E-3</v>
      </c>
      <c r="F2351">
        <v>8.6879999999999995E-3</v>
      </c>
      <c r="G2351" t="s">
        <v>153</v>
      </c>
      <c r="H2351" t="s">
        <v>102</v>
      </c>
    </row>
    <row r="2352" spans="1:8" x14ac:dyDescent="0.2">
      <c r="A2352" t="s">
        <v>748</v>
      </c>
      <c r="B2352" t="s">
        <v>59</v>
      </c>
      <c r="C2352" t="s">
        <v>749</v>
      </c>
      <c r="D2352">
        <v>7.5819999999999999E-2</v>
      </c>
      <c r="E2352">
        <v>4.9781219999999998E-3</v>
      </c>
      <c r="F2352">
        <v>1.218E-2</v>
      </c>
      <c r="G2352" t="s">
        <v>153</v>
      </c>
      <c r="H2352" t="s">
        <v>98</v>
      </c>
    </row>
    <row r="2353" spans="1:8" x14ac:dyDescent="0.2">
      <c r="A2353" t="s">
        <v>748</v>
      </c>
      <c r="B2353" t="s">
        <v>59</v>
      </c>
      <c r="C2353" t="s">
        <v>749</v>
      </c>
      <c r="D2353">
        <v>8.0750000000000002E-2</v>
      </c>
      <c r="E2353">
        <v>3.5945410000000001E-3</v>
      </c>
      <c r="F2353">
        <v>8.796E-3</v>
      </c>
      <c r="G2353" t="s">
        <v>153</v>
      </c>
      <c r="H2353" t="s">
        <v>103</v>
      </c>
    </row>
    <row r="2354" spans="1:8" x14ac:dyDescent="0.2">
      <c r="A2354" t="s">
        <v>748</v>
      </c>
      <c r="B2354" t="s">
        <v>59</v>
      </c>
      <c r="C2354" t="s">
        <v>749</v>
      </c>
      <c r="D2354">
        <v>8.5260000000000002E-2</v>
      </c>
      <c r="E2354">
        <v>4.7318739999999996E-3</v>
      </c>
      <c r="F2354">
        <v>1.158E-2</v>
      </c>
      <c r="G2354" t="s">
        <v>153</v>
      </c>
      <c r="H2354" t="s">
        <v>107</v>
      </c>
    </row>
    <row r="2355" spans="1:8" x14ac:dyDescent="0.2">
      <c r="A2355" t="s">
        <v>748</v>
      </c>
      <c r="B2355" t="s">
        <v>59</v>
      </c>
      <c r="C2355" t="s">
        <v>749</v>
      </c>
      <c r="D2355">
        <v>8.9779999999999999E-2</v>
      </c>
      <c r="E2355">
        <v>6.9410679999999999E-3</v>
      </c>
      <c r="F2355">
        <v>1.6979999999999999E-2</v>
      </c>
      <c r="G2355" t="s">
        <v>153</v>
      </c>
      <c r="H2355" t="s">
        <v>104</v>
      </c>
    </row>
    <row r="2356" spans="1:8" x14ac:dyDescent="0.2">
      <c r="A2356" t="s">
        <v>748</v>
      </c>
      <c r="B2356" t="s">
        <v>59</v>
      </c>
      <c r="C2356" t="s">
        <v>749</v>
      </c>
      <c r="D2356">
        <v>5.2380000000000003E-2</v>
      </c>
      <c r="E2356">
        <v>4.9781219999999998E-3</v>
      </c>
      <c r="F2356">
        <v>1.218E-2</v>
      </c>
      <c r="G2356" t="s">
        <v>153</v>
      </c>
      <c r="H2356" t="s">
        <v>99</v>
      </c>
    </row>
    <row r="2357" spans="1:8" x14ac:dyDescent="0.2">
      <c r="A2357" t="s">
        <v>748</v>
      </c>
      <c r="B2357" t="s">
        <v>59</v>
      </c>
      <c r="C2357" t="s">
        <v>749</v>
      </c>
      <c r="D2357">
        <v>0.2276</v>
      </c>
      <c r="E2357">
        <v>1.045578E-2</v>
      </c>
      <c r="F2357">
        <v>2.6880000000000001E-2</v>
      </c>
      <c r="G2357" t="s">
        <v>153</v>
      </c>
      <c r="H2357" t="s">
        <v>885</v>
      </c>
    </row>
    <row r="2358" spans="1:8" x14ac:dyDescent="0.2">
      <c r="A2358" t="s">
        <v>750</v>
      </c>
      <c r="B2358" t="s">
        <v>195</v>
      </c>
      <c r="C2358" t="s">
        <v>751</v>
      </c>
      <c r="D2358">
        <v>0.10150000000000001</v>
      </c>
      <c r="E2358">
        <v>2.9643135000000001E-2</v>
      </c>
      <c r="F2358">
        <v>7.2529999999999997E-2</v>
      </c>
      <c r="G2358" t="s">
        <v>153</v>
      </c>
      <c r="H2358" t="s">
        <v>97</v>
      </c>
    </row>
    <row r="2359" spans="1:8" x14ac:dyDescent="0.2">
      <c r="A2359" t="s">
        <v>750</v>
      </c>
      <c r="B2359" t="s">
        <v>195</v>
      </c>
      <c r="C2359" t="s">
        <v>751</v>
      </c>
      <c r="D2359">
        <v>0.12920000000000001</v>
      </c>
      <c r="E2359">
        <v>1.6774697000000002E-2</v>
      </c>
      <c r="F2359">
        <v>4.1050000000000003E-2</v>
      </c>
      <c r="G2359" t="s">
        <v>153</v>
      </c>
      <c r="H2359" t="s">
        <v>102</v>
      </c>
    </row>
    <row r="2360" spans="1:8" x14ac:dyDescent="0.2">
      <c r="A2360" t="s">
        <v>750</v>
      </c>
      <c r="B2360" t="s">
        <v>195</v>
      </c>
      <c r="C2360" t="s">
        <v>751</v>
      </c>
      <c r="D2360">
        <v>0.1686</v>
      </c>
      <c r="E2360">
        <v>8.6061339999999997E-3</v>
      </c>
      <c r="F2360">
        <v>2.1059999999999999E-2</v>
      </c>
      <c r="G2360" t="s">
        <v>153</v>
      </c>
      <c r="H2360" t="s">
        <v>98</v>
      </c>
    </row>
    <row r="2361" spans="1:8" x14ac:dyDescent="0.2">
      <c r="A2361" t="s">
        <v>750</v>
      </c>
      <c r="B2361" t="s">
        <v>195</v>
      </c>
      <c r="C2361" t="s">
        <v>751</v>
      </c>
      <c r="D2361">
        <v>0.1467</v>
      </c>
      <c r="E2361">
        <v>1.8283840999999999E-2</v>
      </c>
      <c r="F2361">
        <v>4.4740000000000002E-2</v>
      </c>
      <c r="G2361" t="s">
        <v>153</v>
      </c>
      <c r="H2361" t="s">
        <v>103</v>
      </c>
    </row>
    <row r="2362" spans="1:8" x14ac:dyDescent="0.2">
      <c r="A2362" t="s">
        <v>750</v>
      </c>
      <c r="B2362" t="s">
        <v>195</v>
      </c>
      <c r="C2362" t="s">
        <v>751</v>
      </c>
      <c r="D2362">
        <v>0.20380000000000001</v>
      </c>
      <c r="E2362">
        <v>1.5843105999999999E-2</v>
      </c>
      <c r="F2362">
        <v>3.8769999999999999E-2</v>
      </c>
      <c r="G2362" t="s">
        <v>153</v>
      </c>
      <c r="H2362" t="s">
        <v>107</v>
      </c>
    </row>
    <row r="2363" spans="1:8" x14ac:dyDescent="0.2">
      <c r="A2363" t="s">
        <v>750</v>
      </c>
      <c r="B2363" t="s">
        <v>195</v>
      </c>
      <c r="C2363" t="s">
        <v>751</v>
      </c>
      <c r="D2363">
        <v>0.14430000000000001</v>
      </c>
      <c r="E2363">
        <v>1.4821071E-2</v>
      </c>
      <c r="F2363">
        <v>3.6269999999999997E-2</v>
      </c>
      <c r="G2363" t="s">
        <v>153</v>
      </c>
      <c r="H2363" t="s">
        <v>104</v>
      </c>
    </row>
    <row r="2364" spans="1:8" x14ac:dyDescent="0.2">
      <c r="A2364" t="s">
        <v>750</v>
      </c>
      <c r="B2364" t="s">
        <v>195</v>
      </c>
      <c r="C2364" t="s">
        <v>751</v>
      </c>
      <c r="D2364">
        <v>0.13059999999999999</v>
      </c>
      <c r="E2364">
        <v>8.6061339999999997E-3</v>
      </c>
      <c r="F2364">
        <v>2.1059999999999999E-2</v>
      </c>
      <c r="G2364" t="s">
        <v>153</v>
      </c>
      <c r="H2364" t="s">
        <v>99</v>
      </c>
    </row>
    <row r="2365" spans="1:8" x14ac:dyDescent="0.2">
      <c r="A2365" t="s">
        <v>750</v>
      </c>
      <c r="B2365" t="s">
        <v>195</v>
      </c>
      <c r="C2365" t="s">
        <v>751</v>
      </c>
      <c r="D2365">
        <v>0.1022</v>
      </c>
      <c r="E2365">
        <v>4.9030899999999997E-3</v>
      </c>
      <c r="F2365">
        <v>1.26E-2</v>
      </c>
      <c r="G2365" t="s">
        <v>153</v>
      </c>
      <c r="H2365" t="s">
        <v>885</v>
      </c>
    </row>
    <row r="2366" spans="1:8" x14ac:dyDescent="0.2">
      <c r="A2366" t="s">
        <v>752</v>
      </c>
      <c r="B2366" t="s">
        <v>192</v>
      </c>
      <c r="C2366" t="s">
        <v>753</v>
      </c>
      <c r="D2366">
        <v>-5.9610000000000003E-2</v>
      </c>
      <c r="E2366">
        <v>9.0892330000000004E-3</v>
      </c>
      <c r="F2366">
        <v>2.2239999999999999E-2</v>
      </c>
      <c r="G2366" t="s">
        <v>153</v>
      </c>
      <c r="H2366" t="s">
        <v>97</v>
      </c>
    </row>
    <row r="2367" spans="1:8" x14ac:dyDescent="0.2">
      <c r="A2367" t="s">
        <v>752</v>
      </c>
      <c r="B2367" t="s">
        <v>192</v>
      </c>
      <c r="C2367" t="s">
        <v>753</v>
      </c>
      <c r="D2367">
        <v>-4.453E-2</v>
      </c>
      <c r="E2367">
        <v>4.2349980000000002E-3</v>
      </c>
      <c r="F2367">
        <v>1.0359999999999999E-2</v>
      </c>
      <c r="G2367" t="s">
        <v>153</v>
      </c>
      <c r="H2367" t="s">
        <v>102</v>
      </c>
    </row>
    <row r="2368" spans="1:8" x14ac:dyDescent="0.2">
      <c r="A2368" t="s">
        <v>752</v>
      </c>
      <c r="B2368" t="s">
        <v>192</v>
      </c>
      <c r="C2368" t="s">
        <v>753</v>
      </c>
      <c r="D2368">
        <v>-1.106E-2</v>
      </c>
      <c r="E2368">
        <v>5.5294469999999998E-3</v>
      </c>
      <c r="F2368">
        <v>1.353E-2</v>
      </c>
      <c r="G2368" t="s">
        <v>153</v>
      </c>
      <c r="H2368" t="s">
        <v>98</v>
      </c>
    </row>
    <row r="2369" spans="1:8" x14ac:dyDescent="0.2">
      <c r="A2369" t="s">
        <v>752</v>
      </c>
      <c r="B2369" t="s">
        <v>192</v>
      </c>
      <c r="C2369" t="s">
        <v>753</v>
      </c>
      <c r="D2369">
        <v>7.0779999999999996E-2</v>
      </c>
      <c r="E2369">
        <v>4.1705559999999997E-3</v>
      </c>
      <c r="F2369">
        <v>1.0200000000000001E-2</v>
      </c>
      <c r="G2369" t="s">
        <v>153</v>
      </c>
      <c r="H2369" t="s">
        <v>103</v>
      </c>
    </row>
    <row r="2370" spans="1:8" x14ac:dyDescent="0.2">
      <c r="A2370" t="s">
        <v>752</v>
      </c>
      <c r="B2370" t="s">
        <v>192</v>
      </c>
      <c r="C2370" t="s">
        <v>753</v>
      </c>
      <c r="D2370">
        <v>7.009E-2</v>
      </c>
      <c r="E2370">
        <v>5.0440889999999999E-3</v>
      </c>
      <c r="F2370">
        <v>1.234E-2</v>
      </c>
      <c r="G2370" t="s">
        <v>153</v>
      </c>
      <c r="H2370" t="s">
        <v>107</v>
      </c>
    </row>
    <row r="2371" spans="1:8" x14ac:dyDescent="0.2">
      <c r="A2371" t="s">
        <v>752</v>
      </c>
      <c r="B2371" t="s">
        <v>192</v>
      </c>
      <c r="C2371" t="s">
        <v>753</v>
      </c>
      <c r="D2371">
        <v>7.5459999999999999E-2</v>
      </c>
      <c r="E2371">
        <v>6.396316E-3</v>
      </c>
      <c r="F2371">
        <v>1.5650000000000001E-2</v>
      </c>
      <c r="G2371" t="s">
        <v>153</v>
      </c>
      <c r="H2371" t="s">
        <v>104</v>
      </c>
    </row>
    <row r="2372" spans="1:8" x14ac:dyDescent="0.2">
      <c r="A2372" t="s">
        <v>752</v>
      </c>
      <c r="B2372" t="s">
        <v>192</v>
      </c>
      <c r="C2372" t="s">
        <v>753</v>
      </c>
      <c r="D2372">
        <v>-5.2510000000000001E-2</v>
      </c>
      <c r="E2372">
        <v>5.5294469999999998E-3</v>
      </c>
      <c r="F2372">
        <v>1.353E-2</v>
      </c>
      <c r="G2372" t="s">
        <v>153</v>
      </c>
      <c r="H2372" t="s">
        <v>99</v>
      </c>
    </row>
    <row r="2373" spans="1:8" x14ac:dyDescent="0.2">
      <c r="A2373" t="s">
        <v>752</v>
      </c>
      <c r="B2373" t="s">
        <v>192</v>
      </c>
      <c r="C2373" t="s">
        <v>753</v>
      </c>
      <c r="D2373">
        <v>0.21110000000000001</v>
      </c>
      <c r="E2373">
        <v>6.0288199999999998E-3</v>
      </c>
      <c r="F2373">
        <v>1.55E-2</v>
      </c>
      <c r="G2373" t="s">
        <v>153</v>
      </c>
      <c r="H2373" t="s">
        <v>885</v>
      </c>
    </row>
    <row r="2374" spans="1:8" x14ac:dyDescent="0.2">
      <c r="A2374" t="s">
        <v>754</v>
      </c>
      <c r="B2374" t="s">
        <v>26</v>
      </c>
      <c r="C2374" t="s">
        <v>755</v>
      </c>
      <c r="D2374">
        <v>0.158</v>
      </c>
      <c r="E2374">
        <v>1.3111863E-2</v>
      </c>
      <c r="F2374">
        <v>3.2079999999999997E-2</v>
      </c>
      <c r="G2374" t="s">
        <v>153</v>
      </c>
      <c r="H2374" t="s">
        <v>97</v>
      </c>
    </row>
    <row r="2375" spans="1:8" x14ac:dyDescent="0.2">
      <c r="A2375" t="s">
        <v>754</v>
      </c>
      <c r="B2375" t="s">
        <v>151</v>
      </c>
      <c r="C2375" t="s">
        <v>755</v>
      </c>
      <c r="D2375">
        <v>9.7589999999999996E-2</v>
      </c>
      <c r="E2375">
        <v>2.6662702999999999E-2</v>
      </c>
      <c r="F2375">
        <v>6.5240000000000006E-2</v>
      </c>
      <c r="G2375" t="s">
        <v>153</v>
      </c>
      <c r="H2375" t="s">
        <v>102</v>
      </c>
    </row>
    <row r="2376" spans="1:8" x14ac:dyDescent="0.2">
      <c r="A2376" t="s">
        <v>754</v>
      </c>
      <c r="B2376" t="s">
        <v>151</v>
      </c>
      <c r="C2376" t="s">
        <v>755</v>
      </c>
      <c r="D2376">
        <v>0.15240000000000001</v>
      </c>
      <c r="E2376">
        <v>9.6852540000000008E-3</v>
      </c>
      <c r="F2376">
        <v>2.3699999999999999E-2</v>
      </c>
      <c r="G2376" t="s">
        <v>153</v>
      </c>
      <c r="H2376" t="s">
        <v>98</v>
      </c>
    </row>
    <row r="2377" spans="1:8" x14ac:dyDescent="0.2">
      <c r="A2377" t="s">
        <v>754</v>
      </c>
      <c r="B2377" t="s">
        <v>151</v>
      </c>
      <c r="C2377" t="s">
        <v>755</v>
      </c>
      <c r="D2377">
        <v>0.21859999999999999</v>
      </c>
      <c r="E2377">
        <v>2.881602E-3</v>
      </c>
      <c r="F2377">
        <v>7.051E-3</v>
      </c>
      <c r="G2377" t="s">
        <v>153</v>
      </c>
      <c r="H2377" t="s">
        <v>103</v>
      </c>
    </row>
    <row r="2378" spans="1:8" x14ac:dyDescent="0.2">
      <c r="A2378" t="s">
        <v>754</v>
      </c>
      <c r="B2378" t="s">
        <v>151</v>
      </c>
      <c r="C2378" t="s">
        <v>755</v>
      </c>
      <c r="D2378">
        <v>0.1164</v>
      </c>
      <c r="E2378">
        <v>1.3830243000000001E-2</v>
      </c>
      <c r="F2378">
        <v>3.3840000000000002E-2</v>
      </c>
      <c r="G2378" t="s">
        <v>153</v>
      </c>
      <c r="H2378" t="s">
        <v>107</v>
      </c>
    </row>
    <row r="2379" spans="1:8" x14ac:dyDescent="0.2">
      <c r="A2379" t="s">
        <v>754</v>
      </c>
      <c r="B2379" t="s">
        <v>151</v>
      </c>
      <c r="C2379" t="s">
        <v>755</v>
      </c>
      <c r="D2379">
        <v>0.157</v>
      </c>
      <c r="E2379">
        <v>2.1822991E-2</v>
      </c>
      <c r="F2379">
        <v>5.3400000000000003E-2</v>
      </c>
      <c r="G2379" t="s">
        <v>153</v>
      </c>
      <c r="H2379" t="s">
        <v>104</v>
      </c>
    </row>
    <row r="2380" spans="1:8" x14ac:dyDescent="0.2">
      <c r="A2380" t="s">
        <v>754</v>
      </c>
      <c r="B2380" t="s">
        <v>151</v>
      </c>
      <c r="C2380" t="s">
        <v>755</v>
      </c>
      <c r="D2380">
        <v>0.1384</v>
      </c>
      <c r="E2380">
        <v>9.6852540000000008E-3</v>
      </c>
      <c r="F2380">
        <v>2.3699999999999999E-2</v>
      </c>
      <c r="G2380" t="s">
        <v>153</v>
      </c>
      <c r="H2380" t="s">
        <v>99</v>
      </c>
    </row>
    <row r="2381" spans="1:8" x14ac:dyDescent="0.2">
      <c r="A2381" t="s">
        <v>754</v>
      </c>
      <c r="B2381" t="s">
        <v>26</v>
      </c>
      <c r="C2381" t="s">
        <v>755</v>
      </c>
      <c r="D2381">
        <v>0.10050000000000001</v>
      </c>
      <c r="E2381">
        <v>3.5922800000000002E-3</v>
      </c>
      <c r="F2381">
        <v>9.2339999999999992E-3</v>
      </c>
      <c r="G2381" t="s">
        <v>153</v>
      </c>
      <c r="H2381" t="s">
        <v>885</v>
      </c>
    </row>
    <row r="2382" spans="1:8" x14ac:dyDescent="0.2">
      <c r="A2382" t="s">
        <v>756</v>
      </c>
      <c r="B2382" t="s">
        <v>270</v>
      </c>
      <c r="C2382" t="s">
        <v>757</v>
      </c>
      <c r="D2382">
        <v>-5.1880000000000003E-4</v>
      </c>
      <c r="E2382">
        <v>1.1196919E-2</v>
      </c>
      <c r="F2382">
        <v>2.7400000000000001E-2</v>
      </c>
      <c r="G2382" t="s">
        <v>153</v>
      </c>
      <c r="H2382" t="s">
        <v>97</v>
      </c>
    </row>
    <row r="2383" spans="1:8" x14ac:dyDescent="0.2">
      <c r="A2383" t="s">
        <v>756</v>
      </c>
      <c r="B2383" t="s">
        <v>270</v>
      </c>
      <c r="C2383" t="s">
        <v>757</v>
      </c>
      <c r="D2383">
        <v>-2.349E-2</v>
      </c>
      <c r="E2383">
        <v>1.2125711000000001E-2</v>
      </c>
      <c r="F2383">
        <v>2.9669999999999998E-2</v>
      </c>
      <c r="G2383" t="s">
        <v>153</v>
      </c>
      <c r="H2383" t="s">
        <v>102</v>
      </c>
    </row>
    <row r="2384" spans="1:8" x14ac:dyDescent="0.2">
      <c r="A2384" t="s">
        <v>756</v>
      </c>
      <c r="B2384" t="s">
        <v>270</v>
      </c>
      <c r="C2384" t="s">
        <v>757</v>
      </c>
      <c r="D2384">
        <v>9.3359999999999999E-2</v>
      </c>
      <c r="E2384">
        <v>9.0700490000000002E-3</v>
      </c>
      <c r="F2384">
        <v>2.2190000000000001E-2</v>
      </c>
      <c r="G2384" t="s">
        <v>153</v>
      </c>
      <c r="H2384" t="s">
        <v>98</v>
      </c>
    </row>
    <row r="2385" spans="1:8" x14ac:dyDescent="0.2">
      <c r="A2385" t="s">
        <v>756</v>
      </c>
      <c r="B2385" t="s">
        <v>270</v>
      </c>
      <c r="C2385" t="s">
        <v>757</v>
      </c>
      <c r="D2385">
        <v>0.1101</v>
      </c>
      <c r="E2385">
        <v>5.8579729999999998E-3</v>
      </c>
      <c r="F2385">
        <v>1.4330000000000001E-2</v>
      </c>
      <c r="G2385" t="s">
        <v>153</v>
      </c>
      <c r="H2385" t="s">
        <v>103</v>
      </c>
    </row>
    <row r="2386" spans="1:8" x14ac:dyDescent="0.2">
      <c r="A2386" t="s">
        <v>756</v>
      </c>
      <c r="B2386" t="s">
        <v>270</v>
      </c>
      <c r="C2386" t="s">
        <v>757</v>
      </c>
      <c r="D2386">
        <v>8.4900000000000003E-2</v>
      </c>
      <c r="E2386">
        <v>4.1845729999999996E-3</v>
      </c>
      <c r="F2386">
        <v>1.0240000000000001E-2</v>
      </c>
      <c r="G2386" t="s">
        <v>153</v>
      </c>
      <c r="H2386" t="s">
        <v>107</v>
      </c>
    </row>
    <row r="2387" spans="1:8" x14ac:dyDescent="0.2">
      <c r="A2387" t="s">
        <v>756</v>
      </c>
      <c r="B2387" t="s">
        <v>270</v>
      </c>
      <c r="C2387" t="s">
        <v>757</v>
      </c>
      <c r="D2387">
        <v>9.5180000000000001E-2</v>
      </c>
      <c r="E2387">
        <v>4.5750080000000002E-3</v>
      </c>
      <c r="F2387">
        <v>1.119E-2</v>
      </c>
      <c r="G2387" t="s">
        <v>153</v>
      </c>
      <c r="H2387" t="s">
        <v>104</v>
      </c>
    </row>
    <row r="2388" spans="1:8" x14ac:dyDescent="0.2">
      <c r="A2388" t="s">
        <v>756</v>
      </c>
      <c r="B2388" t="s">
        <v>270</v>
      </c>
      <c r="C2388" t="s">
        <v>757</v>
      </c>
      <c r="D2388">
        <v>-0.11398899999999999</v>
      </c>
      <c r="E2388">
        <v>9.0700490000000002E-3</v>
      </c>
      <c r="F2388">
        <v>2.2190000000000001E-2</v>
      </c>
      <c r="G2388" t="s">
        <v>153</v>
      </c>
      <c r="H2388" t="s">
        <v>99</v>
      </c>
    </row>
    <row r="2389" spans="1:8" x14ac:dyDescent="0.2">
      <c r="A2389" t="s">
        <v>756</v>
      </c>
      <c r="B2389" t="s">
        <v>270</v>
      </c>
      <c r="C2389" t="s">
        <v>757</v>
      </c>
      <c r="D2389">
        <v>0.19600000000000001</v>
      </c>
      <c r="E2389">
        <v>1.9254759999999999E-2</v>
      </c>
      <c r="F2389">
        <v>4.9500000000000002E-2</v>
      </c>
      <c r="G2389" t="s">
        <v>153</v>
      </c>
      <c r="H2389" t="s">
        <v>885</v>
      </c>
    </row>
    <row r="2390" spans="1:8" x14ac:dyDescent="0.2">
      <c r="A2390" t="s">
        <v>758</v>
      </c>
      <c r="B2390" t="s">
        <v>195</v>
      </c>
      <c r="C2390" t="s">
        <v>759</v>
      </c>
      <c r="D2390">
        <v>0.1118</v>
      </c>
      <c r="E2390">
        <v>1.8545655000000001E-2</v>
      </c>
      <c r="F2390">
        <v>4.5379999999999997E-2</v>
      </c>
      <c r="G2390" t="s">
        <v>153</v>
      </c>
      <c r="H2390" t="s">
        <v>97</v>
      </c>
    </row>
    <row r="2391" spans="1:8" x14ac:dyDescent="0.2">
      <c r="A2391" t="s">
        <v>758</v>
      </c>
      <c r="B2391" t="s">
        <v>195</v>
      </c>
      <c r="C2391" t="s">
        <v>759</v>
      </c>
      <c r="D2391">
        <v>0.1048</v>
      </c>
      <c r="E2391">
        <v>2.2966851E-2</v>
      </c>
      <c r="F2391">
        <v>5.62E-2</v>
      </c>
      <c r="G2391" t="s">
        <v>153</v>
      </c>
      <c r="H2391" t="s">
        <v>102</v>
      </c>
    </row>
    <row r="2392" spans="1:8" x14ac:dyDescent="0.2">
      <c r="A2392" t="s">
        <v>758</v>
      </c>
      <c r="B2392" t="s">
        <v>195</v>
      </c>
      <c r="C2392" t="s">
        <v>759</v>
      </c>
      <c r="D2392">
        <v>0.11269999999999999</v>
      </c>
      <c r="E2392">
        <v>1.1545481E-2</v>
      </c>
      <c r="F2392">
        <v>2.8250000000000001E-2</v>
      </c>
      <c r="G2392" t="s">
        <v>153</v>
      </c>
      <c r="H2392" t="s">
        <v>98</v>
      </c>
    </row>
    <row r="2393" spans="1:8" x14ac:dyDescent="0.2">
      <c r="A2393" t="s">
        <v>758</v>
      </c>
      <c r="B2393" t="s">
        <v>195</v>
      </c>
      <c r="C2393" t="s">
        <v>759</v>
      </c>
      <c r="D2393">
        <v>0.14949999999999999</v>
      </c>
      <c r="E2393">
        <v>1.928475E-3</v>
      </c>
      <c r="F2393">
        <v>4.7190000000000001E-3</v>
      </c>
      <c r="G2393" t="s">
        <v>153</v>
      </c>
      <c r="H2393" t="s">
        <v>103</v>
      </c>
    </row>
    <row r="2394" spans="1:8" x14ac:dyDescent="0.2">
      <c r="A2394" t="s">
        <v>758</v>
      </c>
      <c r="B2394" t="s">
        <v>195</v>
      </c>
      <c r="C2394" t="s">
        <v>759</v>
      </c>
      <c r="D2394">
        <v>0.13539999999999999</v>
      </c>
      <c r="E2394">
        <v>5.4673580000000003E-3</v>
      </c>
      <c r="F2394">
        <v>1.338E-2</v>
      </c>
      <c r="G2394" t="s">
        <v>153</v>
      </c>
      <c r="H2394" t="s">
        <v>107</v>
      </c>
    </row>
    <row r="2395" spans="1:8" x14ac:dyDescent="0.2">
      <c r="A2395" t="s">
        <v>758</v>
      </c>
      <c r="B2395" t="s">
        <v>195</v>
      </c>
      <c r="C2395" t="s">
        <v>759</v>
      </c>
      <c r="D2395">
        <v>0.10829999999999999</v>
      </c>
      <c r="E2395">
        <v>5.9741819999999998E-3</v>
      </c>
      <c r="F2395">
        <v>1.4619999999999999E-2</v>
      </c>
      <c r="G2395" t="s">
        <v>153</v>
      </c>
      <c r="H2395" t="s">
        <v>104</v>
      </c>
    </row>
    <row r="2396" spans="1:8" x14ac:dyDescent="0.2">
      <c r="A2396" t="s">
        <v>758</v>
      </c>
      <c r="B2396" t="s">
        <v>195</v>
      </c>
      <c r="C2396" t="s">
        <v>759</v>
      </c>
      <c r="D2396">
        <v>0.13059999999999999</v>
      </c>
      <c r="E2396">
        <v>1.1545481E-2</v>
      </c>
      <c r="F2396">
        <v>2.8250000000000001E-2</v>
      </c>
      <c r="G2396" t="s">
        <v>153</v>
      </c>
      <c r="H2396" t="s">
        <v>99</v>
      </c>
    </row>
    <row r="2397" spans="1:8" x14ac:dyDescent="0.2">
      <c r="A2397" t="s">
        <v>758</v>
      </c>
      <c r="B2397" t="s">
        <v>195</v>
      </c>
      <c r="C2397" t="s">
        <v>759</v>
      </c>
      <c r="D2397">
        <v>8.8330000000000006E-2</v>
      </c>
      <c r="E2397">
        <v>8.1656699999999999E-3</v>
      </c>
      <c r="F2397">
        <v>2.0990000000000002E-2</v>
      </c>
      <c r="G2397" t="s">
        <v>153</v>
      </c>
      <c r="H2397" t="s">
        <v>885</v>
      </c>
    </row>
    <row r="2398" spans="1:8" x14ac:dyDescent="0.2">
      <c r="A2398" t="s">
        <v>760</v>
      </c>
      <c r="B2398" t="s">
        <v>67</v>
      </c>
      <c r="C2398" t="s">
        <v>761</v>
      </c>
      <c r="D2398">
        <v>0.114</v>
      </c>
      <c r="E2398">
        <v>2.5802479E-2</v>
      </c>
      <c r="F2398">
        <v>6.3140000000000002E-2</v>
      </c>
      <c r="G2398" t="s">
        <v>153</v>
      </c>
      <c r="H2398" t="s">
        <v>97</v>
      </c>
    </row>
    <row r="2399" spans="1:8" x14ac:dyDescent="0.2">
      <c r="A2399" t="s">
        <v>760</v>
      </c>
      <c r="B2399" t="s">
        <v>67</v>
      </c>
      <c r="C2399" t="s">
        <v>761</v>
      </c>
      <c r="D2399">
        <v>7.8829999999999997E-2</v>
      </c>
      <c r="E2399">
        <v>5.78138E-3</v>
      </c>
      <c r="F2399">
        <v>1.4149999999999999E-2</v>
      </c>
      <c r="G2399" t="s">
        <v>153</v>
      </c>
      <c r="H2399" t="s">
        <v>102</v>
      </c>
    </row>
    <row r="2400" spans="1:8" x14ac:dyDescent="0.2">
      <c r="A2400" t="s">
        <v>760</v>
      </c>
      <c r="B2400" t="s">
        <v>67</v>
      </c>
      <c r="C2400" t="s">
        <v>761</v>
      </c>
      <c r="D2400">
        <v>0.12</v>
      </c>
      <c r="E2400">
        <v>5.920046E-3</v>
      </c>
      <c r="F2400">
        <v>1.4489999999999999E-2</v>
      </c>
      <c r="G2400" t="s">
        <v>153</v>
      </c>
      <c r="H2400" t="s">
        <v>98</v>
      </c>
    </row>
    <row r="2401" spans="1:8" x14ac:dyDescent="0.2">
      <c r="A2401" t="s">
        <v>760</v>
      </c>
      <c r="B2401" t="s">
        <v>67</v>
      </c>
      <c r="C2401" t="s">
        <v>761</v>
      </c>
      <c r="D2401">
        <v>0.1333</v>
      </c>
      <c r="E2401">
        <v>1.2514911E-2</v>
      </c>
      <c r="F2401">
        <v>3.0620000000000001E-2</v>
      </c>
      <c r="G2401" t="s">
        <v>153</v>
      </c>
      <c r="H2401" t="s">
        <v>103</v>
      </c>
    </row>
    <row r="2402" spans="1:8" x14ac:dyDescent="0.2">
      <c r="A2402" t="s">
        <v>760</v>
      </c>
      <c r="B2402" t="s">
        <v>67</v>
      </c>
      <c r="C2402" t="s">
        <v>761</v>
      </c>
      <c r="D2402">
        <v>0.1411</v>
      </c>
      <c r="E2402">
        <v>1.0157589E-2</v>
      </c>
      <c r="F2402">
        <v>2.4850000000000001E-2</v>
      </c>
      <c r="G2402" t="s">
        <v>153</v>
      </c>
      <c r="H2402" t="s">
        <v>107</v>
      </c>
    </row>
    <row r="2403" spans="1:8" x14ac:dyDescent="0.2">
      <c r="A2403" t="s">
        <v>760</v>
      </c>
      <c r="B2403" t="s">
        <v>67</v>
      </c>
      <c r="C2403" t="s">
        <v>761</v>
      </c>
      <c r="D2403">
        <v>0.1429</v>
      </c>
      <c r="E2403">
        <v>7.3048719999999996E-3</v>
      </c>
      <c r="F2403">
        <v>1.787E-2</v>
      </c>
      <c r="G2403" t="s">
        <v>153</v>
      </c>
      <c r="H2403" t="s">
        <v>104</v>
      </c>
    </row>
    <row r="2404" spans="1:8" x14ac:dyDescent="0.2">
      <c r="A2404" t="s">
        <v>760</v>
      </c>
      <c r="B2404" t="s">
        <v>67</v>
      </c>
      <c r="C2404" t="s">
        <v>761</v>
      </c>
      <c r="D2404">
        <v>6.6170000000000007E-2</v>
      </c>
      <c r="E2404">
        <v>5.920046E-3</v>
      </c>
      <c r="F2404">
        <v>1.4489999999999999E-2</v>
      </c>
      <c r="G2404" t="s">
        <v>153</v>
      </c>
      <c r="H2404" t="s">
        <v>99</v>
      </c>
    </row>
    <row r="2405" spans="1:8" x14ac:dyDescent="0.2">
      <c r="A2405" t="s">
        <v>760</v>
      </c>
      <c r="B2405" t="s">
        <v>67</v>
      </c>
      <c r="C2405" t="s">
        <v>761</v>
      </c>
      <c r="D2405">
        <v>0.1177</v>
      </c>
      <c r="E2405">
        <v>1.50584E-3</v>
      </c>
      <c r="F2405">
        <v>3.8709999999999999E-3</v>
      </c>
      <c r="G2405" t="s">
        <v>153</v>
      </c>
      <c r="H2405" t="s">
        <v>885</v>
      </c>
    </row>
    <row r="2406" spans="1:8" x14ac:dyDescent="0.2">
      <c r="A2406" t="s">
        <v>762</v>
      </c>
      <c r="B2406" t="s">
        <v>62</v>
      </c>
      <c r="C2406" t="s">
        <v>763</v>
      </c>
      <c r="D2406">
        <v>-6.2880000000000005E-2</v>
      </c>
      <c r="E2406">
        <v>9.5506510000000003E-3</v>
      </c>
      <c r="F2406">
        <v>2.3369999999999998E-2</v>
      </c>
      <c r="G2406" t="s">
        <v>153</v>
      </c>
      <c r="H2406" t="s">
        <v>97</v>
      </c>
    </row>
    <row r="2407" spans="1:8" x14ac:dyDescent="0.2">
      <c r="A2407" t="s">
        <v>762</v>
      </c>
      <c r="B2407" t="s">
        <v>62</v>
      </c>
      <c r="C2407" t="s">
        <v>763</v>
      </c>
      <c r="D2407">
        <v>-5.7230000000000003E-2</v>
      </c>
      <c r="E2407">
        <v>5.016136E-3</v>
      </c>
      <c r="F2407">
        <v>1.227E-2</v>
      </c>
      <c r="G2407" t="s">
        <v>153</v>
      </c>
      <c r="H2407" t="s">
        <v>102</v>
      </c>
    </row>
    <row r="2408" spans="1:8" x14ac:dyDescent="0.2">
      <c r="A2408" t="s">
        <v>762</v>
      </c>
      <c r="B2408" t="s">
        <v>62</v>
      </c>
      <c r="C2408" t="s">
        <v>763</v>
      </c>
      <c r="D2408">
        <v>2.7650000000000001E-2</v>
      </c>
      <c r="E2408">
        <v>4.2499169999999998E-3</v>
      </c>
      <c r="F2408">
        <v>1.04E-2</v>
      </c>
      <c r="G2408" t="s">
        <v>153</v>
      </c>
      <c r="H2408" t="s">
        <v>98</v>
      </c>
    </row>
    <row r="2409" spans="1:8" x14ac:dyDescent="0.2">
      <c r="A2409" t="s">
        <v>762</v>
      </c>
      <c r="B2409" t="s">
        <v>62</v>
      </c>
      <c r="C2409" t="s">
        <v>763</v>
      </c>
      <c r="D2409">
        <v>7.0099999999999996E-2</v>
      </c>
      <c r="E2409">
        <v>2.7434040000000001E-3</v>
      </c>
      <c r="F2409">
        <v>6.7130000000000002E-3</v>
      </c>
      <c r="G2409" t="s">
        <v>153</v>
      </c>
      <c r="H2409" t="s">
        <v>103</v>
      </c>
    </row>
    <row r="2410" spans="1:8" x14ac:dyDescent="0.2">
      <c r="A2410" t="s">
        <v>762</v>
      </c>
      <c r="B2410" t="s">
        <v>62</v>
      </c>
      <c r="C2410" t="s">
        <v>763</v>
      </c>
      <c r="D2410">
        <v>8.3699999999999997E-2</v>
      </c>
      <c r="E2410">
        <v>7.1785750000000004E-3</v>
      </c>
      <c r="F2410">
        <v>1.7569999999999999E-2</v>
      </c>
      <c r="G2410" t="s">
        <v>153</v>
      </c>
      <c r="H2410" t="s">
        <v>107</v>
      </c>
    </row>
    <row r="2411" spans="1:8" x14ac:dyDescent="0.2">
      <c r="A2411" t="s">
        <v>762</v>
      </c>
      <c r="B2411" t="s">
        <v>62</v>
      </c>
      <c r="C2411" t="s">
        <v>763</v>
      </c>
      <c r="D2411">
        <v>0.16470000000000001</v>
      </c>
      <c r="E2411">
        <v>3.793739E-3</v>
      </c>
      <c r="F2411">
        <v>9.2829999999999996E-3</v>
      </c>
      <c r="G2411" t="s">
        <v>153</v>
      </c>
      <c r="H2411" t="s">
        <v>104</v>
      </c>
    </row>
    <row r="2412" spans="1:8" x14ac:dyDescent="0.2">
      <c r="A2412" t="s">
        <v>762</v>
      </c>
      <c r="B2412" t="s">
        <v>62</v>
      </c>
      <c r="C2412" t="s">
        <v>763</v>
      </c>
      <c r="D2412">
        <v>-0.1018</v>
      </c>
      <c r="E2412">
        <v>4.2499169999999998E-3</v>
      </c>
      <c r="F2412">
        <v>1.04E-2</v>
      </c>
      <c r="G2412" t="s">
        <v>153</v>
      </c>
      <c r="H2412" t="s">
        <v>99</v>
      </c>
    </row>
    <row r="2413" spans="1:8" x14ac:dyDescent="0.2">
      <c r="A2413" t="s">
        <v>762</v>
      </c>
      <c r="B2413" t="s">
        <v>62</v>
      </c>
      <c r="C2413" t="s">
        <v>763</v>
      </c>
      <c r="D2413">
        <v>0.17849999999999999</v>
      </c>
      <c r="E2413">
        <v>9.7816699999999993E-3</v>
      </c>
      <c r="F2413">
        <v>2.5139999999999999E-2</v>
      </c>
      <c r="G2413" t="s">
        <v>153</v>
      </c>
      <c r="H2413" t="s">
        <v>885</v>
      </c>
    </row>
    <row r="2414" spans="1:8" x14ac:dyDescent="0.2">
      <c r="A2414" t="s">
        <v>764</v>
      </c>
      <c r="B2414" t="s">
        <v>72</v>
      </c>
      <c r="C2414" t="s">
        <v>765</v>
      </c>
      <c r="D2414">
        <v>9.1850000000000001E-2</v>
      </c>
      <c r="E2414">
        <v>6.6636239999999999E-3</v>
      </c>
      <c r="F2414">
        <v>1.6310000000000002E-2</v>
      </c>
      <c r="G2414" t="s">
        <v>153</v>
      </c>
      <c r="H2414" t="s">
        <v>97</v>
      </c>
    </row>
    <row r="2415" spans="1:8" x14ac:dyDescent="0.2">
      <c r="A2415" t="s">
        <v>764</v>
      </c>
      <c r="B2415" t="s">
        <v>72</v>
      </c>
      <c r="C2415" t="s">
        <v>765</v>
      </c>
      <c r="D2415">
        <v>0.1348</v>
      </c>
      <c r="E2415">
        <v>1.4638951000000001E-2</v>
      </c>
      <c r="F2415">
        <v>3.5819999999999998E-2</v>
      </c>
      <c r="G2415" t="s">
        <v>153</v>
      </c>
      <c r="H2415" t="s">
        <v>102</v>
      </c>
    </row>
    <row r="2416" spans="1:8" x14ac:dyDescent="0.2">
      <c r="A2416" t="s">
        <v>764</v>
      </c>
      <c r="B2416" t="s">
        <v>72</v>
      </c>
      <c r="C2416" t="s">
        <v>765</v>
      </c>
      <c r="D2416">
        <v>7.9430000000000001E-2</v>
      </c>
      <c r="E2416">
        <v>7.2668170000000001E-3</v>
      </c>
      <c r="F2416">
        <v>1.7780000000000001E-2</v>
      </c>
      <c r="G2416" t="s">
        <v>153</v>
      </c>
      <c r="H2416" t="s">
        <v>98</v>
      </c>
    </row>
    <row r="2417" spans="1:8" x14ac:dyDescent="0.2">
      <c r="A2417" t="s">
        <v>764</v>
      </c>
      <c r="B2417" t="s">
        <v>72</v>
      </c>
      <c r="C2417" t="s">
        <v>765</v>
      </c>
      <c r="D2417">
        <v>8.6050000000000001E-2</v>
      </c>
      <c r="E2417">
        <v>1.5864323999999999E-2</v>
      </c>
      <c r="F2417">
        <v>3.882E-2</v>
      </c>
      <c r="G2417" t="s">
        <v>153</v>
      </c>
      <c r="H2417" t="s">
        <v>103</v>
      </c>
    </row>
    <row r="2418" spans="1:8" x14ac:dyDescent="0.2">
      <c r="A2418" t="s">
        <v>764</v>
      </c>
      <c r="B2418" t="s">
        <v>72</v>
      </c>
      <c r="C2418" t="s">
        <v>765</v>
      </c>
      <c r="D2418">
        <v>0.10589999999999999</v>
      </c>
      <c r="E2418">
        <v>6.5281339999999997E-3</v>
      </c>
      <c r="F2418">
        <v>1.5970000000000002E-2</v>
      </c>
      <c r="G2418" t="s">
        <v>153</v>
      </c>
      <c r="H2418" t="s">
        <v>107</v>
      </c>
    </row>
    <row r="2419" spans="1:8" x14ac:dyDescent="0.2">
      <c r="A2419" t="s">
        <v>764</v>
      </c>
      <c r="B2419" t="s">
        <v>72</v>
      </c>
      <c r="C2419" t="s">
        <v>765</v>
      </c>
      <c r="D2419">
        <v>0.1037</v>
      </c>
      <c r="E2419">
        <v>9.4396489999999996E-3</v>
      </c>
      <c r="F2419">
        <v>2.3099999999999999E-2</v>
      </c>
      <c r="G2419" t="s">
        <v>153</v>
      </c>
      <c r="H2419" t="s">
        <v>104</v>
      </c>
    </row>
    <row r="2420" spans="1:8" x14ac:dyDescent="0.2">
      <c r="A2420" t="s">
        <v>764</v>
      </c>
      <c r="B2420" t="s">
        <v>72</v>
      </c>
      <c r="C2420" t="s">
        <v>765</v>
      </c>
      <c r="D2420">
        <v>8.7090000000000001E-2</v>
      </c>
      <c r="E2420">
        <v>7.2668170000000001E-3</v>
      </c>
      <c r="F2420">
        <v>1.7780000000000001E-2</v>
      </c>
      <c r="G2420" t="s">
        <v>153</v>
      </c>
      <c r="H2420" t="s">
        <v>99</v>
      </c>
    </row>
    <row r="2421" spans="1:8" x14ac:dyDescent="0.2">
      <c r="A2421" t="s">
        <v>764</v>
      </c>
      <c r="B2421" t="s">
        <v>72</v>
      </c>
      <c r="C2421" t="s">
        <v>765</v>
      </c>
      <c r="D2421">
        <v>0.1196</v>
      </c>
      <c r="E2421">
        <v>1.0201780000000001E-2</v>
      </c>
      <c r="F2421">
        <v>2.622E-2</v>
      </c>
      <c r="G2421" t="s">
        <v>153</v>
      </c>
      <c r="H2421" t="s">
        <v>885</v>
      </c>
    </row>
    <row r="2422" spans="1:8" x14ac:dyDescent="0.2">
      <c r="A2422" t="s">
        <v>766</v>
      </c>
      <c r="B2422" t="s">
        <v>59</v>
      </c>
      <c r="C2422" t="s">
        <v>767</v>
      </c>
      <c r="D2422">
        <v>8.0680000000000002E-2</v>
      </c>
      <c r="E2422">
        <v>1.6503315000000001E-2</v>
      </c>
      <c r="F2422">
        <v>4.0379999999999999E-2</v>
      </c>
      <c r="G2422" t="s">
        <v>153</v>
      </c>
      <c r="H2422" t="s">
        <v>97</v>
      </c>
    </row>
    <row r="2423" spans="1:8" x14ac:dyDescent="0.2">
      <c r="A2423" t="s">
        <v>766</v>
      </c>
      <c r="B2423" t="s">
        <v>59</v>
      </c>
      <c r="C2423" t="s">
        <v>767</v>
      </c>
      <c r="D2423">
        <v>5.2150000000000002E-2</v>
      </c>
      <c r="E2423">
        <v>4.3566899999999999E-3</v>
      </c>
      <c r="F2423">
        <v>1.0659999999999999E-2</v>
      </c>
      <c r="G2423" t="s">
        <v>153</v>
      </c>
      <c r="H2423" t="s">
        <v>102</v>
      </c>
    </row>
    <row r="2424" spans="1:8" x14ac:dyDescent="0.2">
      <c r="A2424" t="s">
        <v>766</v>
      </c>
      <c r="B2424" t="s">
        <v>59</v>
      </c>
      <c r="C2424" t="s">
        <v>767</v>
      </c>
      <c r="D2424">
        <v>9.3109999999999998E-2</v>
      </c>
      <c r="E2424">
        <v>9.7632680000000003E-3</v>
      </c>
      <c r="F2424">
        <v>2.3890000000000002E-2</v>
      </c>
      <c r="G2424" t="s">
        <v>153</v>
      </c>
      <c r="H2424" t="s">
        <v>98</v>
      </c>
    </row>
    <row r="2425" spans="1:8" x14ac:dyDescent="0.2">
      <c r="A2425" t="s">
        <v>766</v>
      </c>
      <c r="B2425" t="s">
        <v>59</v>
      </c>
      <c r="C2425" t="s">
        <v>767</v>
      </c>
      <c r="D2425">
        <v>0.105</v>
      </c>
      <c r="E2425">
        <v>3.4304190000000001E-3</v>
      </c>
      <c r="F2425">
        <v>8.3940000000000004E-3</v>
      </c>
      <c r="G2425" t="s">
        <v>153</v>
      </c>
      <c r="H2425" t="s">
        <v>103</v>
      </c>
    </row>
    <row r="2426" spans="1:8" x14ac:dyDescent="0.2">
      <c r="A2426" t="s">
        <v>766</v>
      </c>
      <c r="B2426" t="s">
        <v>59</v>
      </c>
      <c r="C2426" t="s">
        <v>767</v>
      </c>
      <c r="D2426">
        <v>9.7170000000000006E-2</v>
      </c>
      <c r="E2426">
        <v>7.4625159999999998E-3</v>
      </c>
      <c r="F2426">
        <v>1.8259999999999998E-2</v>
      </c>
      <c r="G2426" t="s">
        <v>153</v>
      </c>
      <c r="H2426" t="s">
        <v>107</v>
      </c>
    </row>
    <row r="2427" spans="1:8" x14ac:dyDescent="0.2">
      <c r="A2427" t="s">
        <v>766</v>
      </c>
      <c r="B2427" t="s">
        <v>59</v>
      </c>
      <c r="C2427" t="s">
        <v>767</v>
      </c>
      <c r="D2427">
        <v>9.8860000000000003E-2</v>
      </c>
      <c r="E2427">
        <v>6.0395819999999999E-3</v>
      </c>
      <c r="F2427">
        <v>1.478E-2</v>
      </c>
      <c r="G2427" t="s">
        <v>153</v>
      </c>
      <c r="H2427" t="s">
        <v>104</v>
      </c>
    </row>
    <row r="2428" spans="1:8" x14ac:dyDescent="0.2">
      <c r="A2428" t="s">
        <v>766</v>
      </c>
      <c r="B2428" t="s">
        <v>59</v>
      </c>
      <c r="C2428" t="s">
        <v>767</v>
      </c>
      <c r="D2428">
        <v>5.2380000000000003E-2</v>
      </c>
      <c r="E2428">
        <v>9.7632680000000003E-3</v>
      </c>
      <c r="F2428">
        <v>2.3890000000000002E-2</v>
      </c>
      <c r="G2428" t="s">
        <v>153</v>
      </c>
      <c r="H2428" t="s">
        <v>99</v>
      </c>
    </row>
    <row r="2429" spans="1:8" x14ac:dyDescent="0.2">
      <c r="A2429" t="s">
        <v>766</v>
      </c>
      <c r="B2429" t="s">
        <v>59</v>
      </c>
      <c r="C2429" t="s">
        <v>767</v>
      </c>
      <c r="D2429">
        <v>0.13300000000000001</v>
      </c>
      <c r="E2429">
        <v>7.2597800000000004E-3</v>
      </c>
      <c r="F2429">
        <v>1.866E-2</v>
      </c>
      <c r="G2429" t="s">
        <v>153</v>
      </c>
      <c r="H2429" t="s">
        <v>885</v>
      </c>
    </row>
    <row r="2430" spans="1:8" x14ac:dyDescent="0.2">
      <c r="A2430" t="s">
        <v>768</v>
      </c>
      <c r="B2430" t="s">
        <v>71</v>
      </c>
      <c r="C2430" t="s">
        <v>769</v>
      </c>
      <c r="D2430">
        <v>-2.1010000000000001E-2</v>
      </c>
      <c r="E2430">
        <v>2.5977320000000002E-3</v>
      </c>
      <c r="F2430">
        <v>6.3559999999999997E-3</v>
      </c>
      <c r="G2430" t="s">
        <v>153</v>
      </c>
      <c r="H2430" t="s">
        <v>97</v>
      </c>
    </row>
    <row r="2431" spans="1:8" x14ac:dyDescent="0.2">
      <c r="A2431" t="s">
        <v>768</v>
      </c>
      <c r="B2431" t="s">
        <v>71</v>
      </c>
      <c r="C2431" t="s">
        <v>769</v>
      </c>
      <c r="D2431">
        <v>-6.9760000000000003E-2</v>
      </c>
      <c r="E2431">
        <v>1.6991840000000001E-3</v>
      </c>
      <c r="F2431">
        <v>4.1580000000000002E-3</v>
      </c>
      <c r="G2431" t="s">
        <v>153</v>
      </c>
      <c r="H2431" t="s">
        <v>102</v>
      </c>
    </row>
    <row r="2432" spans="1:8" x14ac:dyDescent="0.2">
      <c r="A2432" t="s">
        <v>768</v>
      </c>
      <c r="B2432" t="s">
        <v>71</v>
      </c>
      <c r="C2432" t="s">
        <v>769</v>
      </c>
      <c r="D2432">
        <v>9.7380000000000001E-3</v>
      </c>
      <c r="E2432">
        <v>2.8653670000000002E-3</v>
      </c>
      <c r="F2432">
        <v>7.0109999999999999E-3</v>
      </c>
      <c r="G2432" t="s">
        <v>153</v>
      </c>
      <c r="H2432" t="s">
        <v>98</v>
      </c>
    </row>
    <row r="2433" spans="1:8" x14ac:dyDescent="0.2">
      <c r="A2433" t="s">
        <v>768</v>
      </c>
      <c r="B2433" t="s">
        <v>71</v>
      </c>
      <c r="C2433" t="s">
        <v>769</v>
      </c>
      <c r="D2433">
        <v>5.8790000000000002E-2</v>
      </c>
      <c r="E2433">
        <v>3.0298569999999999E-3</v>
      </c>
      <c r="F2433">
        <v>7.4139999999999996E-3</v>
      </c>
      <c r="G2433" t="s">
        <v>153</v>
      </c>
      <c r="H2433" t="s">
        <v>103</v>
      </c>
    </row>
    <row r="2434" spans="1:8" x14ac:dyDescent="0.2">
      <c r="A2434" t="s">
        <v>768</v>
      </c>
      <c r="B2434" t="s">
        <v>71</v>
      </c>
      <c r="C2434" t="s">
        <v>769</v>
      </c>
      <c r="D2434">
        <v>6.7720000000000002E-2</v>
      </c>
      <c r="E2434">
        <v>3.1010569999999999E-3</v>
      </c>
      <c r="F2434">
        <v>7.5880000000000001E-3</v>
      </c>
      <c r="G2434" t="s">
        <v>153</v>
      </c>
      <c r="H2434" t="s">
        <v>107</v>
      </c>
    </row>
    <row r="2435" spans="1:8" x14ac:dyDescent="0.2">
      <c r="A2435" t="s">
        <v>768</v>
      </c>
      <c r="B2435" t="s">
        <v>71</v>
      </c>
      <c r="C2435" t="s">
        <v>769</v>
      </c>
      <c r="D2435">
        <v>7.9519999999999993E-2</v>
      </c>
      <c r="E2435">
        <v>8.7136869999999995E-3</v>
      </c>
      <c r="F2435">
        <v>2.1319999999999999E-2</v>
      </c>
      <c r="G2435" t="s">
        <v>153</v>
      </c>
      <c r="H2435" t="s">
        <v>104</v>
      </c>
    </row>
    <row r="2436" spans="1:8" x14ac:dyDescent="0.2">
      <c r="A2436" t="s">
        <v>768</v>
      </c>
      <c r="B2436" t="s">
        <v>71</v>
      </c>
      <c r="C2436" t="s">
        <v>769</v>
      </c>
      <c r="D2436">
        <v>-0.11360000000000001</v>
      </c>
      <c r="E2436">
        <v>2.8653670000000002E-3</v>
      </c>
      <c r="F2436">
        <v>7.0109999999999999E-3</v>
      </c>
      <c r="G2436" t="s">
        <v>153</v>
      </c>
      <c r="H2436" t="s">
        <v>99</v>
      </c>
    </row>
    <row r="2437" spans="1:8" x14ac:dyDescent="0.2">
      <c r="A2437" t="s">
        <v>768</v>
      </c>
      <c r="B2437" t="s">
        <v>71</v>
      </c>
      <c r="C2437" t="s">
        <v>769</v>
      </c>
      <c r="D2437">
        <v>0.19719999999999999</v>
      </c>
      <c r="E2437">
        <v>1.7785160000000001E-2</v>
      </c>
      <c r="F2437">
        <v>4.5719999999999997E-2</v>
      </c>
      <c r="G2437" t="s">
        <v>153</v>
      </c>
      <c r="H2437" t="s">
        <v>885</v>
      </c>
    </row>
    <row r="2438" spans="1:8" x14ac:dyDescent="0.2">
      <c r="A2438" t="s">
        <v>770</v>
      </c>
      <c r="B2438" t="s">
        <v>58</v>
      </c>
      <c r="C2438" t="s">
        <v>771</v>
      </c>
      <c r="D2438">
        <v>9.2619999999999994E-2</v>
      </c>
      <c r="E2438">
        <v>7.2841700000000004E-3</v>
      </c>
      <c r="F2438">
        <v>1.7819999999999999E-2</v>
      </c>
      <c r="G2438" t="s">
        <v>153</v>
      </c>
      <c r="H2438" t="s">
        <v>97</v>
      </c>
    </row>
    <row r="2439" spans="1:8" x14ac:dyDescent="0.2">
      <c r="A2439" t="s">
        <v>770</v>
      </c>
      <c r="B2439" t="s">
        <v>58</v>
      </c>
      <c r="C2439" t="s">
        <v>771</v>
      </c>
      <c r="D2439">
        <v>7.3830000000000007E-2</v>
      </c>
      <c r="E2439">
        <v>4.4053709999999999E-3</v>
      </c>
      <c r="F2439">
        <v>1.078E-2</v>
      </c>
      <c r="G2439" t="s">
        <v>153</v>
      </c>
      <c r="H2439" t="s">
        <v>102</v>
      </c>
    </row>
    <row r="2440" spans="1:8" x14ac:dyDescent="0.2">
      <c r="A2440" t="s">
        <v>770</v>
      </c>
      <c r="B2440" t="s">
        <v>58</v>
      </c>
      <c r="C2440" t="s">
        <v>771</v>
      </c>
      <c r="D2440">
        <v>8.5050000000000001E-2</v>
      </c>
      <c r="E2440">
        <v>1.9977324000000001E-2</v>
      </c>
      <c r="F2440">
        <v>4.888E-2</v>
      </c>
      <c r="G2440" t="s">
        <v>153</v>
      </c>
      <c r="H2440" t="s">
        <v>98</v>
      </c>
    </row>
    <row r="2441" spans="1:8" x14ac:dyDescent="0.2">
      <c r="A2441" t="s">
        <v>770</v>
      </c>
      <c r="B2441" t="s">
        <v>58</v>
      </c>
      <c r="C2441" t="s">
        <v>771</v>
      </c>
      <c r="D2441">
        <v>0.24510000000000001</v>
      </c>
      <c r="E2441">
        <v>4.3987510000000002E-3</v>
      </c>
      <c r="F2441">
        <v>1.076E-2</v>
      </c>
      <c r="G2441" t="s">
        <v>153</v>
      </c>
      <c r="H2441" t="s">
        <v>103</v>
      </c>
    </row>
    <row r="2442" spans="1:8" x14ac:dyDescent="0.2">
      <c r="A2442" t="s">
        <v>770</v>
      </c>
      <c r="B2442" t="s">
        <v>58</v>
      </c>
      <c r="C2442" t="s">
        <v>771</v>
      </c>
      <c r="D2442">
        <v>0.1019</v>
      </c>
      <c r="E2442">
        <v>1.4314459E-2</v>
      </c>
      <c r="F2442">
        <v>3.5029999999999999E-2</v>
      </c>
      <c r="G2442" t="s">
        <v>153</v>
      </c>
      <c r="H2442" t="s">
        <v>107</v>
      </c>
    </row>
    <row r="2443" spans="1:8" x14ac:dyDescent="0.2">
      <c r="A2443" t="s">
        <v>770</v>
      </c>
      <c r="B2443" t="s">
        <v>58</v>
      </c>
      <c r="C2443" t="s">
        <v>771</v>
      </c>
      <c r="D2443">
        <v>0.20799999999999999</v>
      </c>
      <c r="E2443">
        <v>1.7019349999999999E-2</v>
      </c>
      <c r="F2443">
        <v>4.1640000000000003E-2</v>
      </c>
      <c r="G2443" t="s">
        <v>153</v>
      </c>
      <c r="H2443" t="s">
        <v>104</v>
      </c>
    </row>
    <row r="2444" spans="1:8" x14ac:dyDescent="0.2">
      <c r="A2444" t="s">
        <v>770</v>
      </c>
      <c r="B2444" t="s">
        <v>58</v>
      </c>
      <c r="C2444" t="s">
        <v>771</v>
      </c>
      <c r="D2444">
        <v>-7.0230000000000001E-2</v>
      </c>
      <c r="E2444">
        <v>1.9977324000000001E-2</v>
      </c>
      <c r="F2444">
        <v>4.888E-2</v>
      </c>
      <c r="G2444" t="s">
        <v>153</v>
      </c>
      <c r="H2444" t="s">
        <v>99</v>
      </c>
    </row>
    <row r="2445" spans="1:8" x14ac:dyDescent="0.2">
      <c r="A2445" t="s">
        <v>770</v>
      </c>
      <c r="B2445" t="s">
        <v>58</v>
      </c>
      <c r="C2445" t="s">
        <v>771</v>
      </c>
      <c r="D2445">
        <v>0.16189999999999999</v>
      </c>
      <c r="E2445">
        <v>1.0655309999999999E-2</v>
      </c>
      <c r="F2445">
        <v>2.7390000000000001E-2</v>
      </c>
      <c r="G2445" t="s">
        <v>153</v>
      </c>
      <c r="H2445" t="s">
        <v>885</v>
      </c>
    </row>
    <row r="2446" spans="1:8" x14ac:dyDescent="0.2">
      <c r="A2446" t="s">
        <v>772</v>
      </c>
      <c r="B2446" t="s">
        <v>58</v>
      </c>
      <c r="C2446" t="s">
        <v>773</v>
      </c>
      <c r="D2446">
        <v>0.1069</v>
      </c>
      <c r="E2446">
        <v>1.0720577E-2</v>
      </c>
      <c r="F2446">
        <v>2.623E-2</v>
      </c>
      <c r="G2446" t="s">
        <v>153</v>
      </c>
      <c r="H2446" t="s">
        <v>97</v>
      </c>
    </row>
    <row r="2447" spans="1:8" x14ac:dyDescent="0.2">
      <c r="A2447" t="s">
        <v>772</v>
      </c>
      <c r="B2447" t="s">
        <v>58</v>
      </c>
      <c r="C2447" t="s">
        <v>773</v>
      </c>
      <c r="D2447">
        <v>7.4389999999999998E-2</v>
      </c>
      <c r="E2447">
        <v>8.6604430000000003E-3</v>
      </c>
      <c r="F2447">
        <v>2.1190000000000001E-2</v>
      </c>
      <c r="G2447" t="s">
        <v>153</v>
      </c>
      <c r="H2447" t="s">
        <v>102</v>
      </c>
    </row>
    <row r="2448" spans="1:8" x14ac:dyDescent="0.2">
      <c r="A2448" t="s">
        <v>772</v>
      </c>
      <c r="B2448" t="s">
        <v>58</v>
      </c>
      <c r="C2448" t="s">
        <v>773</v>
      </c>
      <c r="D2448">
        <v>0.12330000000000001</v>
      </c>
      <c r="E2448">
        <v>1.4880189E-2</v>
      </c>
      <c r="F2448">
        <v>3.6409999999999998E-2</v>
      </c>
      <c r="G2448" t="s">
        <v>153</v>
      </c>
      <c r="H2448" t="s">
        <v>98</v>
      </c>
    </row>
    <row r="2449" spans="1:8" x14ac:dyDescent="0.2">
      <c r="A2449" t="s">
        <v>772</v>
      </c>
      <c r="B2449" t="s">
        <v>58</v>
      </c>
      <c r="C2449" t="s">
        <v>773</v>
      </c>
      <c r="D2449">
        <v>0.1188</v>
      </c>
      <c r="E2449">
        <v>3.6040099999999999E-3</v>
      </c>
      <c r="F2449">
        <v>8.8190000000000004E-3</v>
      </c>
      <c r="G2449" t="s">
        <v>153</v>
      </c>
      <c r="H2449" t="s">
        <v>103</v>
      </c>
    </row>
    <row r="2450" spans="1:8" x14ac:dyDescent="0.2">
      <c r="A2450" t="s">
        <v>772</v>
      </c>
      <c r="B2450" t="s">
        <v>58</v>
      </c>
      <c r="C2450" t="s">
        <v>773</v>
      </c>
      <c r="D2450">
        <v>0.1062</v>
      </c>
      <c r="E2450">
        <v>6.8287440000000003E-3</v>
      </c>
      <c r="F2450">
        <v>1.6709999999999999E-2</v>
      </c>
      <c r="G2450" t="s">
        <v>153</v>
      </c>
      <c r="H2450" t="s">
        <v>107</v>
      </c>
    </row>
    <row r="2451" spans="1:8" x14ac:dyDescent="0.2">
      <c r="A2451" t="s">
        <v>772</v>
      </c>
      <c r="B2451" t="s">
        <v>58</v>
      </c>
      <c r="C2451" t="s">
        <v>773</v>
      </c>
      <c r="D2451">
        <v>0.115</v>
      </c>
      <c r="E2451">
        <v>1.0544926E-2</v>
      </c>
      <c r="F2451">
        <v>2.58E-2</v>
      </c>
      <c r="G2451" t="s">
        <v>153</v>
      </c>
      <c r="H2451" t="s">
        <v>104</v>
      </c>
    </row>
    <row r="2452" spans="1:8" x14ac:dyDescent="0.2">
      <c r="A2452" t="s">
        <v>772</v>
      </c>
      <c r="B2452" t="s">
        <v>58</v>
      </c>
      <c r="C2452" t="s">
        <v>773</v>
      </c>
      <c r="D2452">
        <v>-7.0230000000000001E-2</v>
      </c>
      <c r="E2452">
        <v>1.4880189E-2</v>
      </c>
      <c r="F2452">
        <v>3.6409999999999998E-2</v>
      </c>
      <c r="G2452" t="s">
        <v>153</v>
      </c>
      <c r="H2452" t="s">
        <v>99</v>
      </c>
    </row>
    <row r="2453" spans="1:8" x14ac:dyDescent="0.2">
      <c r="A2453" t="s">
        <v>772</v>
      </c>
      <c r="B2453" t="s">
        <v>58</v>
      </c>
      <c r="C2453" t="s">
        <v>773</v>
      </c>
      <c r="D2453">
        <v>0.1794</v>
      </c>
      <c r="E2453">
        <v>2.56536E-3</v>
      </c>
      <c r="F2453">
        <v>6.594E-3</v>
      </c>
      <c r="G2453" t="s">
        <v>153</v>
      </c>
      <c r="H2453" t="s">
        <v>885</v>
      </c>
    </row>
    <row r="2454" spans="1:8" x14ac:dyDescent="0.2">
      <c r="A2454" t="s">
        <v>774</v>
      </c>
      <c r="B2454" t="s">
        <v>279</v>
      </c>
      <c r="C2454" t="s">
        <v>775</v>
      </c>
      <c r="D2454">
        <v>7.7289999999999998E-2</v>
      </c>
      <c r="E2454">
        <v>1.9272455000000001E-2</v>
      </c>
      <c r="F2454">
        <v>4.7160000000000001E-2</v>
      </c>
      <c r="G2454" t="s">
        <v>153</v>
      </c>
      <c r="H2454" t="s">
        <v>97</v>
      </c>
    </row>
    <row r="2455" spans="1:8" x14ac:dyDescent="0.2">
      <c r="A2455" t="s">
        <v>774</v>
      </c>
      <c r="B2455" t="s">
        <v>279</v>
      </c>
      <c r="C2455" t="s">
        <v>775</v>
      </c>
      <c r="D2455">
        <v>0.1031</v>
      </c>
      <c r="E2455">
        <v>1.6866471000000001E-2</v>
      </c>
      <c r="F2455">
        <v>4.1270000000000001E-2</v>
      </c>
      <c r="G2455" t="s">
        <v>153</v>
      </c>
      <c r="H2455" t="s">
        <v>102</v>
      </c>
    </row>
    <row r="2456" spans="1:8" x14ac:dyDescent="0.2">
      <c r="A2456" t="s">
        <v>774</v>
      </c>
      <c r="B2456" t="s">
        <v>279</v>
      </c>
      <c r="C2456" t="s">
        <v>775</v>
      </c>
      <c r="D2456">
        <v>0.11459999999999999</v>
      </c>
      <c r="E2456">
        <v>1.8496157999999999E-2</v>
      </c>
      <c r="F2456">
        <v>4.5260000000000002E-2</v>
      </c>
      <c r="G2456" t="s">
        <v>153</v>
      </c>
      <c r="H2456" t="s">
        <v>98</v>
      </c>
    </row>
    <row r="2457" spans="1:8" x14ac:dyDescent="0.2">
      <c r="A2457" t="s">
        <v>774</v>
      </c>
      <c r="B2457" t="s">
        <v>279</v>
      </c>
      <c r="C2457" t="s">
        <v>775</v>
      </c>
      <c r="D2457">
        <v>0.13159999999999999</v>
      </c>
      <c r="E2457">
        <v>2.0998632E-2</v>
      </c>
      <c r="F2457">
        <v>5.1380000000000002E-2</v>
      </c>
      <c r="G2457" t="s">
        <v>153</v>
      </c>
      <c r="H2457" t="s">
        <v>103</v>
      </c>
    </row>
    <row r="2458" spans="1:8" x14ac:dyDescent="0.2">
      <c r="A2458" t="s">
        <v>774</v>
      </c>
      <c r="B2458" t="s">
        <v>279</v>
      </c>
      <c r="C2458" t="s">
        <v>775</v>
      </c>
      <c r="D2458">
        <v>0.1391</v>
      </c>
      <c r="E2458">
        <v>4.0015129999999999E-3</v>
      </c>
      <c r="F2458">
        <v>9.7909999999999994E-3</v>
      </c>
      <c r="G2458" t="s">
        <v>153</v>
      </c>
      <c r="H2458" t="s">
        <v>107</v>
      </c>
    </row>
    <row r="2459" spans="1:8" x14ac:dyDescent="0.2">
      <c r="A2459" t="s">
        <v>774</v>
      </c>
      <c r="B2459" t="s">
        <v>279</v>
      </c>
      <c r="C2459" t="s">
        <v>775</v>
      </c>
      <c r="D2459">
        <v>0.10440000000000001</v>
      </c>
      <c r="E2459">
        <v>6.0435630000000001E-3</v>
      </c>
      <c r="F2459">
        <v>1.4789999999999999E-2</v>
      </c>
      <c r="G2459" t="s">
        <v>153</v>
      </c>
      <c r="H2459" t="s">
        <v>104</v>
      </c>
    </row>
    <row r="2460" spans="1:8" x14ac:dyDescent="0.2">
      <c r="A2460" t="s">
        <v>774</v>
      </c>
      <c r="B2460" t="s">
        <v>279</v>
      </c>
      <c r="C2460" t="s">
        <v>775</v>
      </c>
      <c r="D2460">
        <v>7.22E-2</v>
      </c>
      <c r="E2460">
        <v>1.8496157999999999E-2</v>
      </c>
      <c r="F2460">
        <v>4.5260000000000002E-2</v>
      </c>
      <c r="G2460" t="s">
        <v>153</v>
      </c>
      <c r="H2460" t="s">
        <v>99</v>
      </c>
    </row>
    <row r="2461" spans="1:8" x14ac:dyDescent="0.2">
      <c r="A2461" t="s">
        <v>774</v>
      </c>
      <c r="B2461" t="s">
        <v>279</v>
      </c>
      <c r="C2461" t="s">
        <v>775</v>
      </c>
      <c r="D2461">
        <v>0.1401</v>
      </c>
      <c r="E2461">
        <v>7.8554899999999997E-3</v>
      </c>
      <c r="F2461">
        <v>2.019E-2</v>
      </c>
      <c r="G2461" t="s">
        <v>153</v>
      </c>
      <c r="H2461" t="s">
        <v>885</v>
      </c>
    </row>
    <row r="2462" spans="1:8" x14ac:dyDescent="0.2">
      <c r="A2462" t="s">
        <v>776</v>
      </c>
      <c r="B2462" t="s">
        <v>282</v>
      </c>
      <c r="C2462" t="s">
        <v>777</v>
      </c>
      <c r="D2462">
        <v>0.10340000000000001</v>
      </c>
      <c r="E2462">
        <v>1.8126046E-2</v>
      </c>
      <c r="F2462">
        <v>4.4350000000000001E-2</v>
      </c>
      <c r="G2462" t="s">
        <v>153</v>
      </c>
      <c r="H2462" t="s">
        <v>97</v>
      </c>
    </row>
    <row r="2463" spans="1:8" x14ac:dyDescent="0.2">
      <c r="A2463" t="s">
        <v>776</v>
      </c>
      <c r="B2463" t="s">
        <v>279</v>
      </c>
      <c r="C2463" t="s">
        <v>777</v>
      </c>
      <c r="D2463">
        <v>0.16109999999999999</v>
      </c>
      <c r="E2463">
        <v>9.7801899999999994E-3</v>
      </c>
      <c r="F2463">
        <v>2.393E-2</v>
      </c>
      <c r="G2463" t="s">
        <v>153</v>
      </c>
      <c r="H2463" t="s">
        <v>102</v>
      </c>
    </row>
    <row r="2464" spans="1:8" x14ac:dyDescent="0.2">
      <c r="A2464" t="s">
        <v>776</v>
      </c>
      <c r="B2464" t="s">
        <v>279</v>
      </c>
      <c r="C2464" t="s">
        <v>777</v>
      </c>
      <c r="D2464">
        <v>0.12559999999999999</v>
      </c>
      <c r="E2464">
        <v>6.3122849999999999E-3</v>
      </c>
      <c r="F2464">
        <v>1.545E-2</v>
      </c>
      <c r="G2464" t="s">
        <v>153</v>
      </c>
      <c r="H2464" t="s">
        <v>98</v>
      </c>
    </row>
    <row r="2465" spans="1:8" x14ac:dyDescent="0.2">
      <c r="A2465" t="s">
        <v>776</v>
      </c>
      <c r="B2465" t="s">
        <v>279</v>
      </c>
      <c r="C2465" t="s">
        <v>777</v>
      </c>
      <c r="D2465">
        <v>0.1051</v>
      </c>
      <c r="E2465">
        <v>7.9323780000000003E-3</v>
      </c>
      <c r="F2465">
        <v>1.941E-2</v>
      </c>
      <c r="G2465" t="s">
        <v>153</v>
      </c>
      <c r="H2465" t="s">
        <v>103</v>
      </c>
    </row>
    <row r="2466" spans="1:8" x14ac:dyDescent="0.2">
      <c r="A2466" t="s">
        <v>776</v>
      </c>
      <c r="B2466" t="s">
        <v>279</v>
      </c>
      <c r="C2466" t="s">
        <v>777</v>
      </c>
      <c r="D2466">
        <v>0.1265</v>
      </c>
      <c r="E2466">
        <v>3.5087769999999998E-3</v>
      </c>
      <c r="F2466">
        <v>8.5859999999999999E-3</v>
      </c>
      <c r="G2466" t="s">
        <v>153</v>
      </c>
      <c r="H2466" t="s">
        <v>107</v>
      </c>
    </row>
    <row r="2467" spans="1:8" x14ac:dyDescent="0.2">
      <c r="A2467" t="s">
        <v>776</v>
      </c>
      <c r="B2467" t="s">
        <v>279</v>
      </c>
      <c r="C2467" t="s">
        <v>777</v>
      </c>
      <c r="D2467">
        <v>0.1225</v>
      </c>
      <c r="E2467">
        <v>7.8811009999999997E-3</v>
      </c>
      <c r="F2467">
        <v>1.9279999999999999E-2</v>
      </c>
      <c r="G2467" t="s">
        <v>153</v>
      </c>
      <c r="H2467" t="s">
        <v>104</v>
      </c>
    </row>
    <row r="2468" spans="1:8" x14ac:dyDescent="0.2">
      <c r="A2468" t="s">
        <v>776</v>
      </c>
      <c r="B2468" t="s">
        <v>279</v>
      </c>
      <c r="C2468" t="s">
        <v>777</v>
      </c>
      <c r="D2468">
        <v>7.22E-2</v>
      </c>
      <c r="E2468">
        <v>6.3122849999999999E-3</v>
      </c>
      <c r="F2468">
        <v>1.545E-2</v>
      </c>
      <c r="G2468" t="s">
        <v>153</v>
      </c>
      <c r="H2468" t="s">
        <v>99</v>
      </c>
    </row>
    <row r="2469" spans="1:8" x14ac:dyDescent="0.2">
      <c r="A2469" t="s">
        <v>776</v>
      </c>
      <c r="B2469" t="s">
        <v>282</v>
      </c>
      <c r="C2469" t="s">
        <v>777</v>
      </c>
      <c r="D2469">
        <v>0.12859999999999999</v>
      </c>
      <c r="E2469">
        <v>5.0157700000000001E-3</v>
      </c>
      <c r="F2469">
        <v>1.289E-2</v>
      </c>
      <c r="G2469" t="s">
        <v>153</v>
      </c>
      <c r="H2469" t="s">
        <v>885</v>
      </c>
    </row>
    <row r="2470" spans="1:8" x14ac:dyDescent="0.2">
      <c r="A2470" t="s">
        <v>778</v>
      </c>
      <c r="B2470" t="s">
        <v>164</v>
      </c>
      <c r="C2470" t="s">
        <v>779</v>
      </c>
      <c r="D2470">
        <v>-4.5830000000000003E-2</v>
      </c>
      <c r="E2470">
        <v>6.325107E-3</v>
      </c>
      <c r="F2470">
        <v>1.5480000000000001E-2</v>
      </c>
      <c r="G2470" t="s">
        <v>153</v>
      </c>
      <c r="H2470" t="s">
        <v>97</v>
      </c>
    </row>
    <row r="2471" spans="1:8" x14ac:dyDescent="0.2">
      <c r="A2471" t="s">
        <v>778</v>
      </c>
      <c r="B2471" t="s">
        <v>164</v>
      </c>
      <c r="C2471" t="s">
        <v>779</v>
      </c>
      <c r="D2471">
        <v>-5.0779999999999999E-2</v>
      </c>
      <c r="E2471">
        <v>4.738847E-3</v>
      </c>
      <c r="F2471">
        <v>1.1599999999999999E-2</v>
      </c>
      <c r="G2471" t="s">
        <v>153</v>
      </c>
      <c r="H2471" t="s">
        <v>102</v>
      </c>
    </row>
    <row r="2472" spans="1:8" x14ac:dyDescent="0.2">
      <c r="A2472" t="s">
        <v>778</v>
      </c>
      <c r="B2472" t="s">
        <v>164</v>
      </c>
      <c r="C2472" t="s">
        <v>779</v>
      </c>
      <c r="D2472">
        <v>4.1409999999999998E-4</v>
      </c>
      <c r="E2472">
        <v>2.4938289999999999E-3</v>
      </c>
      <c r="F2472">
        <v>6.1019999999999998E-3</v>
      </c>
      <c r="G2472" t="s">
        <v>153</v>
      </c>
      <c r="H2472" t="s">
        <v>98</v>
      </c>
    </row>
    <row r="2473" spans="1:8" x14ac:dyDescent="0.2">
      <c r="A2473" t="s">
        <v>778</v>
      </c>
      <c r="B2473" t="s">
        <v>164</v>
      </c>
      <c r="C2473" t="s">
        <v>779</v>
      </c>
      <c r="D2473">
        <v>0.1139</v>
      </c>
      <c r="E2473">
        <v>1.4183592E-2</v>
      </c>
      <c r="F2473">
        <v>3.4709999999999998E-2</v>
      </c>
      <c r="G2473" t="s">
        <v>153</v>
      </c>
      <c r="H2473" t="s">
        <v>103</v>
      </c>
    </row>
    <row r="2474" spans="1:8" x14ac:dyDescent="0.2">
      <c r="A2474" t="s">
        <v>778</v>
      </c>
      <c r="B2474" t="s">
        <v>164</v>
      </c>
      <c r="C2474" t="s">
        <v>779</v>
      </c>
      <c r="D2474">
        <v>0.113</v>
      </c>
      <c r="E2474">
        <v>2.8791070000000001E-3</v>
      </c>
      <c r="F2474">
        <v>7.045E-3</v>
      </c>
      <c r="G2474" t="s">
        <v>153</v>
      </c>
      <c r="H2474" t="s">
        <v>107</v>
      </c>
    </row>
    <row r="2475" spans="1:8" x14ac:dyDescent="0.2">
      <c r="A2475" t="s">
        <v>778</v>
      </c>
      <c r="B2475" t="s">
        <v>164</v>
      </c>
      <c r="C2475" t="s">
        <v>779</v>
      </c>
      <c r="D2475">
        <v>9.6430000000000002E-2</v>
      </c>
      <c r="E2475">
        <v>1.0708172E-2</v>
      </c>
      <c r="F2475">
        <v>2.6200000000000001E-2</v>
      </c>
      <c r="G2475" t="s">
        <v>153</v>
      </c>
      <c r="H2475" t="s">
        <v>104</v>
      </c>
    </row>
    <row r="2476" spans="1:8" x14ac:dyDescent="0.2">
      <c r="A2476" t="s">
        <v>778</v>
      </c>
      <c r="B2476" t="s">
        <v>164</v>
      </c>
      <c r="C2476" t="s">
        <v>779</v>
      </c>
      <c r="D2476">
        <v>-8.3019999999999997E-2</v>
      </c>
      <c r="E2476">
        <v>2.4938289999999999E-3</v>
      </c>
      <c r="F2476">
        <v>6.1019999999999998E-3</v>
      </c>
      <c r="G2476" t="s">
        <v>153</v>
      </c>
      <c r="H2476" t="s">
        <v>99</v>
      </c>
    </row>
    <row r="2477" spans="1:8" x14ac:dyDescent="0.2">
      <c r="A2477" t="s">
        <v>778</v>
      </c>
      <c r="B2477" t="s">
        <v>164</v>
      </c>
      <c r="C2477" t="s">
        <v>779</v>
      </c>
      <c r="D2477">
        <v>0.1593</v>
      </c>
      <c r="E2477">
        <v>1.0437159999999999E-2</v>
      </c>
      <c r="F2477">
        <v>2.683E-2</v>
      </c>
      <c r="G2477" t="s">
        <v>153</v>
      </c>
      <c r="H2477" t="s">
        <v>885</v>
      </c>
    </row>
    <row r="2478" spans="1:8" x14ac:dyDescent="0.2">
      <c r="A2478" t="s">
        <v>780</v>
      </c>
      <c r="B2478" t="s">
        <v>73</v>
      </c>
      <c r="C2478" t="s">
        <v>781</v>
      </c>
      <c r="D2478">
        <v>0.14810000000000001</v>
      </c>
      <c r="E2478">
        <v>4.4134700000000001E-3</v>
      </c>
      <c r="F2478">
        <v>1.0800000000000001E-2</v>
      </c>
      <c r="G2478" t="s">
        <v>153</v>
      </c>
      <c r="H2478" t="s">
        <v>107</v>
      </c>
    </row>
    <row r="2479" spans="1:8" x14ac:dyDescent="0.2">
      <c r="A2479" t="s">
        <v>780</v>
      </c>
      <c r="B2479" t="s">
        <v>73</v>
      </c>
      <c r="C2479" t="s">
        <v>781</v>
      </c>
      <c r="D2479">
        <v>0.16300000000000001</v>
      </c>
      <c r="E2479">
        <v>1.644634E-2</v>
      </c>
      <c r="F2479">
        <v>4.2279999999999998E-2</v>
      </c>
      <c r="G2479" t="s">
        <v>153</v>
      </c>
      <c r="H2479" t="s">
        <v>885</v>
      </c>
    </row>
    <row r="2480" spans="1:8" x14ac:dyDescent="0.2">
      <c r="A2480" t="s">
        <v>782</v>
      </c>
      <c r="B2480" t="s">
        <v>279</v>
      </c>
      <c r="C2480" t="s">
        <v>783</v>
      </c>
      <c r="D2480">
        <v>6.5379999999999994E-2</v>
      </c>
      <c r="E2480">
        <v>2.8109635000000001E-2</v>
      </c>
      <c r="F2480">
        <v>6.8779999999999994E-2</v>
      </c>
      <c r="G2480" t="s">
        <v>153</v>
      </c>
      <c r="H2480" t="s">
        <v>102</v>
      </c>
    </row>
    <row r="2481" spans="1:8" x14ac:dyDescent="0.2">
      <c r="A2481" t="s">
        <v>782</v>
      </c>
      <c r="B2481" t="s">
        <v>279</v>
      </c>
      <c r="C2481" t="s">
        <v>783</v>
      </c>
      <c r="D2481">
        <v>0.1255</v>
      </c>
      <c r="E2481">
        <v>5.2973899999999999E-3</v>
      </c>
      <c r="F2481">
        <v>1.2959999999999999E-2</v>
      </c>
      <c r="G2481" t="s">
        <v>153</v>
      </c>
      <c r="H2481" t="s">
        <v>98</v>
      </c>
    </row>
    <row r="2482" spans="1:8" x14ac:dyDescent="0.2">
      <c r="A2482" t="s">
        <v>782</v>
      </c>
      <c r="B2482" t="s">
        <v>279</v>
      </c>
      <c r="C2482" t="s">
        <v>783</v>
      </c>
      <c r="D2482">
        <v>0.11890000000000001</v>
      </c>
      <c r="E2482">
        <v>4.6908979999999998E-3</v>
      </c>
      <c r="F2482">
        <v>1.1480000000000001E-2</v>
      </c>
      <c r="G2482" t="s">
        <v>153</v>
      </c>
      <c r="H2482" t="s">
        <v>103</v>
      </c>
    </row>
    <row r="2483" spans="1:8" x14ac:dyDescent="0.2">
      <c r="A2483" t="s">
        <v>782</v>
      </c>
      <c r="B2483" t="s">
        <v>279</v>
      </c>
      <c r="C2483" t="s">
        <v>783</v>
      </c>
      <c r="D2483">
        <v>0.12690000000000001</v>
      </c>
      <c r="E2483">
        <v>4.263864E-3</v>
      </c>
      <c r="F2483">
        <v>1.043E-2</v>
      </c>
      <c r="G2483" t="s">
        <v>153</v>
      </c>
      <c r="H2483" t="s">
        <v>107</v>
      </c>
    </row>
    <row r="2484" spans="1:8" x14ac:dyDescent="0.2">
      <c r="A2484" t="s">
        <v>782</v>
      </c>
      <c r="B2484" t="s">
        <v>279</v>
      </c>
      <c r="C2484" t="s">
        <v>783</v>
      </c>
      <c r="D2484">
        <v>7.22E-2</v>
      </c>
      <c r="E2484">
        <v>5.2973899999999999E-3</v>
      </c>
      <c r="F2484">
        <v>1.2959999999999999E-2</v>
      </c>
      <c r="G2484" t="s">
        <v>153</v>
      </c>
      <c r="H2484" t="s">
        <v>99</v>
      </c>
    </row>
    <row r="2485" spans="1:8" x14ac:dyDescent="0.2">
      <c r="A2485" t="s">
        <v>784</v>
      </c>
      <c r="B2485" t="s">
        <v>270</v>
      </c>
      <c r="C2485" t="s">
        <v>785</v>
      </c>
      <c r="D2485">
        <v>8.4690000000000001E-2</v>
      </c>
      <c r="E2485">
        <v>2.3299314000000002E-2</v>
      </c>
      <c r="F2485">
        <v>5.7009999999999998E-2</v>
      </c>
      <c r="G2485" t="s">
        <v>153</v>
      </c>
      <c r="H2485" t="s">
        <v>97</v>
      </c>
    </row>
    <row r="2486" spans="1:8" x14ac:dyDescent="0.2">
      <c r="A2486" t="s">
        <v>784</v>
      </c>
      <c r="B2486" t="s">
        <v>270</v>
      </c>
      <c r="C2486" t="s">
        <v>785</v>
      </c>
      <c r="D2486">
        <v>4.8619999999999997E-2</v>
      </c>
      <c r="E2486">
        <v>5.8373410000000002E-3</v>
      </c>
      <c r="F2486">
        <v>1.4279999999999999E-2</v>
      </c>
      <c r="G2486" t="s">
        <v>153</v>
      </c>
      <c r="H2486" t="s">
        <v>102</v>
      </c>
    </row>
    <row r="2487" spans="1:8" x14ac:dyDescent="0.2">
      <c r="A2487" t="s">
        <v>784</v>
      </c>
      <c r="B2487" t="s">
        <v>270</v>
      </c>
      <c r="C2487" t="s">
        <v>785</v>
      </c>
      <c r="D2487">
        <v>0.1303</v>
      </c>
      <c r="E2487">
        <v>1.0214552999999999E-2</v>
      </c>
      <c r="F2487">
        <v>2.4989999999999998E-2</v>
      </c>
      <c r="G2487" t="s">
        <v>153</v>
      </c>
      <c r="H2487" t="s">
        <v>98</v>
      </c>
    </row>
    <row r="2488" spans="1:8" x14ac:dyDescent="0.2">
      <c r="A2488" t="s">
        <v>784</v>
      </c>
      <c r="B2488" t="s">
        <v>270</v>
      </c>
      <c r="C2488" t="s">
        <v>785</v>
      </c>
      <c r="D2488">
        <v>0.12720000000000001</v>
      </c>
      <c r="E2488">
        <v>3.5083879999999999E-3</v>
      </c>
      <c r="F2488">
        <v>8.5850000000000006E-3</v>
      </c>
      <c r="G2488" t="s">
        <v>153</v>
      </c>
      <c r="H2488" t="s">
        <v>103</v>
      </c>
    </row>
    <row r="2489" spans="1:8" x14ac:dyDescent="0.2">
      <c r="A2489" t="s">
        <v>784</v>
      </c>
      <c r="B2489" t="s">
        <v>270</v>
      </c>
      <c r="C2489" t="s">
        <v>785</v>
      </c>
      <c r="D2489">
        <v>0.1522</v>
      </c>
      <c r="E2489">
        <v>6.4586499999999998E-3</v>
      </c>
      <c r="F2489">
        <v>1.5800000000000002E-2</v>
      </c>
      <c r="G2489" t="s">
        <v>153</v>
      </c>
      <c r="H2489" t="s">
        <v>107</v>
      </c>
    </row>
    <row r="2490" spans="1:8" x14ac:dyDescent="0.2">
      <c r="A2490" t="s">
        <v>784</v>
      </c>
      <c r="B2490" t="s">
        <v>270</v>
      </c>
      <c r="C2490" t="s">
        <v>785</v>
      </c>
      <c r="D2490">
        <v>9.7769999999999996E-2</v>
      </c>
      <c r="E2490">
        <v>5.8154399999999998E-3</v>
      </c>
      <c r="F2490">
        <v>1.423E-2</v>
      </c>
      <c r="G2490" t="s">
        <v>153</v>
      </c>
      <c r="H2490" t="s">
        <v>104</v>
      </c>
    </row>
    <row r="2491" spans="1:8" x14ac:dyDescent="0.2">
      <c r="A2491" t="s">
        <v>784</v>
      </c>
      <c r="B2491" t="s">
        <v>270</v>
      </c>
      <c r="C2491" t="s">
        <v>785</v>
      </c>
      <c r="D2491">
        <v>-0.11398899999999999</v>
      </c>
      <c r="E2491">
        <v>1.0214552999999999E-2</v>
      </c>
      <c r="F2491">
        <v>2.4989999999999998E-2</v>
      </c>
      <c r="G2491" t="s">
        <v>153</v>
      </c>
      <c r="H2491" t="s">
        <v>99</v>
      </c>
    </row>
    <row r="2492" spans="1:8" x14ac:dyDescent="0.2">
      <c r="A2492" t="s">
        <v>784</v>
      </c>
      <c r="B2492" t="s">
        <v>270</v>
      </c>
      <c r="C2492" t="s">
        <v>785</v>
      </c>
      <c r="D2492">
        <v>0.1704</v>
      </c>
      <c r="E2492">
        <v>1.795238E-2</v>
      </c>
      <c r="F2492">
        <v>4.6149999999999997E-2</v>
      </c>
      <c r="G2492" t="s">
        <v>153</v>
      </c>
      <c r="H2492" t="s">
        <v>885</v>
      </c>
    </row>
    <row r="2493" spans="1:8" x14ac:dyDescent="0.2">
      <c r="A2493" t="s">
        <v>786</v>
      </c>
      <c r="B2493" t="s">
        <v>55</v>
      </c>
      <c r="C2493" t="s">
        <v>787</v>
      </c>
      <c r="D2493">
        <v>8.4099999999999994E-2</v>
      </c>
      <c r="E2493">
        <v>6.4434979999999998E-3</v>
      </c>
      <c r="F2493">
        <v>1.5769999999999999E-2</v>
      </c>
      <c r="G2493" t="s">
        <v>153</v>
      </c>
      <c r="H2493" t="s">
        <v>97</v>
      </c>
    </row>
    <row r="2494" spans="1:8" x14ac:dyDescent="0.2">
      <c r="A2494" t="s">
        <v>786</v>
      </c>
      <c r="B2494" t="s">
        <v>55</v>
      </c>
      <c r="C2494" t="s">
        <v>787</v>
      </c>
      <c r="D2494">
        <v>7.349E-2</v>
      </c>
      <c r="E2494">
        <v>1.7822319999999999E-3</v>
      </c>
      <c r="F2494">
        <v>4.3610000000000003E-3</v>
      </c>
      <c r="G2494" t="s">
        <v>153</v>
      </c>
      <c r="H2494" t="s">
        <v>102</v>
      </c>
    </row>
    <row r="2495" spans="1:8" x14ac:dyDescent="0.2">
      <c r="A2495" t="s">
        <v>786</v>
      </c>
      <c r="B2495" t="s">
        <v>55</v>
      </c>
      <c r="C2495" t="s">
        <v>787</v>
      </c>
      <c r="D2495">
        <v>0.1022</v>
      </c>
      <c r="E2495">
        <v>3.118886E-3</v>
      </c>
      <c r="F2495">
        <v>7.6319999999999999E-3</v>
      </c>
      <c r="G2495" t="s">
        <v>153</v>
      </c>
      <c r="H2495" t="s">
        <v>98</v>
      </c>
    </row>
    <row r="2496" spans="1:8" x14ac:dyDescent="0.2">
      <c r="A2496" t="s">
        <v>786</v>
      </c>
      <c r="B2496" t="s">
        <v>55</v>
      </c>
      <c r="C2496" t="s">
        <v>787</v>
      </c>
      <c r="D2496">
        <v>0.11849999999999999</v>
      </c>
      <c r="E2496">
        <v>5.3888989999999999E-3</v>
      </c>
      <c r="F2496">
        <v>1.319E-2</v>
      </c>
      <c r="G2496" t="s">
        <v>153</v>
      </c>
      <c r="H2496" t="s">
        <v>103</v>
      </c>
    </row>
    <row r="2497" spans="1:8" x14ac:dyDescent="0.2">
      <c r="A2497" t="s">
        <v>786</v>
      </c>
      <c r="B2497" t="s">
        <v>55</v>
      </c>
      <c r="C2497" t="s">
        <v>787</v>
      </c>
      <c r="D2497">
        <v>0.13170000000000001</v>
      </c>
      <c r="E2497">
        <v>4.8614660000000001E-3</v>
      </c>
      <c r="F2497">
        <v>1.1900000000000001E-2</v>
      </c>
      <c r="G2497" t="s">
        <v>153</v>
      </c>
      <c r="H2497" t="s">
        <v>107</v>
      </c>
    </row>
    <row r="2498" spans="1:8" x14ac:dyDescent="0.2">
      <c r="A2498" t="s">
        <v>786</v>
      </c>
      <c r="B2498" t="s">
        <v>55</v>
      </c>
      <c r="C2498" t="s">
        <v>787</v>
      </c>
      <c r="D2498">
        <v>0.1168</v>
      </c>
      <c r="E2498">
        <v>9.9623769999999997E-3</v>
      </c>
      <c r="F2498">
        <v>2.4379999999999999E-2</v>
      </c>
      <c r="G2498" t="s">
        <v>153</v>
      </c>
      <c r="H2498" t="s">
        <v>104</v>
      </c>
    </row>
    <row r="2499" spans="1:8" x14ac:dyDescent="0.2">
      <c r="A2499" t="s">
        <v>786</v>
      </c>
      <c r="B2499" t="s">
        <v>55</v>
      </c>
      <c r="C2499" t="s">
        <v>787</v>
      </c>
      <c r="D2499">
        <v>-3.3140000000000003E-2</v>
      </c>
      <c r="E2499">
        <v>3.118886E-3</v>
      </c>
      <c r="F2499">
        <v>7.6319999999999999E-3</v>
      </c>
      <c r="G2499" t="s">
        <v>153</v>
      </c>
      <c r="H2499" t="s">
        <v>99</v>
      </c>
    </row>
    <row r="2500" spans="1:8" x14ac:dyDescent="0.2">
      <c r="A2500" t="s">
        <v>786</v>
      </c>
      <c r="B2500" t="s">
        <v>55</v>
      </c>
      <c r="C2500" t="s">
        <v>787</v>
      </c>
      <c r="D2500">
        <v>0.12740000000000001</v>
      </c>
      <c r="E2500">
        <v>1.22186E-2</v>
      </c>
      <c r="F2500">
        <v>3.141E-2</v>
      </c>
      <c r="G2500" t="s">
        <v>153</v>
      </c>
      <c r="H2500" t="s">
        <v>885</v>
      </c>
    </row>
    <row r="2501" spans="1:8" x14ac:dyDescent="0.2">
      <c r="A2501" t="s">
        <v>788</v>
      </c>
      <c r="B2501" t="s">
        <v>23</v>
      </c>
      <c r="C2501" t="s">
        <v>789</v>
      </c>
      <c r="D2501">
        <v>6.5720000000000001E-2</v>
      </c>
      <c r="E2501">
        <v>1.8386616000000001E-2</v>
      </c>
      <c r="F2501">
        <v>4.4990000000000002E-2</v>
      </c>
      <c r="G2501" t="s">
        <v>96</v>
      </c>
      <c r="H2501" t="s">
        <v>97</v>
      </c>
    </row>
    <row r="2502" spans="1:8" x14ac:dyDescent="0.2">
      <c r="A2502" t="s">
        <v>788</v>
      </c>
      <c r="B2502" t="s">
        <v>23</v>
      </c>
      <c r="C2502" t="s">
        <v>789</v>
      </c>
      <c r="D2502">
        <v>9.0859999999999996E-2</v>
      </c>
      <c r="E2502">
        <v>6.6765560000000002E-3</v>
      </c>
      <c r="F2502">
        <v>1.634E-2</v>
      </c>
      <c r="G2502" t="s">
        <v>96</v>
      </c>
      <c r="H2502" t="s">
        <v>102</v>
      </c>
    </row>
    <row r="2503" spans="1:8" x14ac:dyDescent="0.2">
      <c r="A2503" t="s">
        <v>788</v>
      </c>
      <c r="B2503" t="s">
        <v>23</v>
      </c>
      <c r="C2503" t="s">
        <v>789</v>
      </c>
      <c r="D2503">
        <v>0.13780000000000001</v>
      </c>
      <c r="E2503">
        <v>5.6388280000000002E-3</v>
      </c>
      <c r="F2503">
        <v>1.38E-2</v>
      </c>
      <c r="G2503" t="s">
        <v>96</v>
      </c>
      <c r="H2503" t="s">
        <v>98</v>
      </c>
    </row>
    <row r="2504" spans="1:8" x14ac:dyDescent="0.2">
      <c r="A2504" t="s">
        <v>788</v>
      </c>
      <c r="B2504" t="s">
        <v>23</v>
      </c>
      <c r="C2504" t="s">
        <v>789</v>
      </c>
      <c r="D2504">
        <v>0.15429999999999999</v>
      </c>
      <c r="E2504">
        <v>3.769255E-3</v>
      </c>
      <c r="F2504">
        <v>9.2230000000000003E-3</v>
      </c>
      <c r="G2504" t="s">
        <v>96</v>
      </c>
      <c r="H2504" t="s">
        <v>103</v>
      </c>
    </row>
    <row r="2505" spans="1:8" x14ac:dyDescent="0.2">
      <c r="A2505" t="s">
        <v>788</v>
      </c>
      <c r="B2505" t="s">
        <v>23</v>
      </c>
      <c r="C2505" t="s">
        <v>789</v>
      </c>
      <c r="D2505">
        <v>0.13289999999999999</v>
      </c>
      <c r="E2505">
        <v>8.4088849999999996E-3</v>
      </c>
      <c r="F2505">
        <v>2.0580000000000001E-2</v>
      </c>
      <c r="G2505" t="s">
        <v>96</v>
      </c>
      <c r="H2505" t="s">
        <v>107</v>
      </c>
    </row>
    <row r="2506" spans="1:8" x14ac:dyDescent="0.2">
      <c r="A2506" t="s">
        <v>788</v>
      </c>
      <c r="B2506" t="s">
        <v>23</v>
      </c>
      <c r="C2506" t="s">
        <v>789</v>
      </c>
      <c r="D2506">
        <v>0.1336</v>
      </c>
      <c r="E2506">
        <v>5.2800649999999996E-3</v>
      </c>
      <c r="F2506">
        <v>1.2919999999999999E-2</v>
      </c>
      <c r="G2506" t="s">
        <v>96</v>
      </c>
      <c r="H2506" t="s">
        <v>104</v>
      </c>
    </row>
    <row r="2507" spans="1:8" x14ac:dyDescent="0.2">
      <c r="A2507" t="s">
        <v>788</v>
      </c>
      <c r="B2507" t="s">
        <v>23</v>
      </c>
      <c r="C2507" t="s">
        <v>789</v>
      </c>
      <c r="D2507">
        <v>6.3689999999999997E-3</v>
      </c>
      <c r="E2507">
        <v>5.6388280000000002E-3</v>
      </c>
      <c r="F2507">
        <v>1.38E-2</v>
      </c>
      <c r="G2507" t="s">
        <v>96</v>
      </c>
      <c r="H2507" t="s">
        <v>99</v>
      </c>
    </row>
    <row r="2508" spans="1:8" x14ac:dyDescent="0.2">
      <c r="A2508" t="s">
        <v>788</v>
      </c>
      <c r="B2508" t="s">
        <v>23</v>
      </c>
      <c r="C2508" t="s">
        <v>789</v>
      </c>
      <c r="D2508">
        <v>0.1653</v>
      </c>
      <c r="E2508">
        <v>1.0340830000000001E-2</v>
      </c>
      <c r="F2508">
        <v>2.6579999999999999E-2</v>
      </c>
      <c r="G2508" t="s">
        <v>96</v>
      </c>
      <c r="H2508" t="s">
        <v>885</v>
      </c>
    </row>
    <row r="2509" spans="1:8" x14ac:dyDescent="0.2">
      <c r="A2509" t="s">
        <v>790</v>
      </c>
      <c r="B2509" t="s">
        <v>39</v>
      </c>
      <c r="C2509" t="s">
        <v>791</v>
      </c>
      <c r="D2509">
        <v>0.1047</v>
      </c>
      <c r="E2509">
        <v>2.4846664000000001E-2</v>
      </c>
      <c r="F2509">
        <v>6.08E-2</v>
      </c>
      <c r="G2509" t="s">
        <v>96</v>
      </c>
      <c r="H2509" t="s">
        <v>97</v>
      </c>
    </row>
    <row r="2510" spans="1:8" x14ac:dyDescent="0.2">
      <c r="A2510" t="s">
        <v>790</v>
      </c>
      <c r="B2510" t="s">
        <v>39</v>
      </c>
      <c r="C2510" t="s">
        <v>791</v>
      </c>
      <c r="D2510">
        <v>7.1859999999999993E-2</v>
      </c>
      <c r="E2510">
        <v>1.9279324E-2</v>
      </c>
      <c r="F2510">
        <v>4.7169999999999997E-2</v>
      </c>
      <c r="G2510" t="s">
        <v>96</v>
      </c>
      <c r="H2510" t="s">
        <v>102</v>
      </c>
    </row>
    <row r="2511" spans="1:8" x14ac:dyDescent="0.2">
      <c r="A2511" t="s">
        <v>790</v>
      </c>
      <c r="B2511" t="s">
        <v>39</v>
      </c>
      <c r="C2511" t="s">
        <v>791</v>
      </c>
      <c r="D2511">
        <v>0.109</v>
      </c>
      <c r="E2511">
        <v>5.7418069999999998E-3</v>
      </c>
      <c r="F2511">
        <v>1.405E-2</v>
      </c>
      <c r="G2511" t="s">
        <v>96</v>
      </c>
      <c r="H2511" t="s">
        <v>98</v>
      </c>
    </row>
    <row r="2512" spans="1:8" x14ac:dyDescent="0.2">
      <c r="A2512" t="s">
        <v>790</v>
      </c>
      <c r="B2512" t="s">
        <v>39</v>
      </c>
      <c r="C2512" t="s">
        <v>791</v>
      </c>
      <c r="D2512">
        <v>0.1164</v>
      </c>
      <c r="E2512">
        <v>3.3882539999999998E-3</v>
      </c>
      <c r="F2512">
        <v>8.2909999999999998E-3</v>
      </c>
      <c r="G2512" t="s">
        <v>96</v>
      </c>
      <c r="H2512" t="s">
        <v>103</v>
      </c>
    </row>
    <row r="2513" spans="1:8" x14ac:dyDescent="0.2">
      <c r="A2513" t="s">
        <v>790</v>
      </c>
      <c r="B2513" t="s">
        <v>39</v>
      </c>
      <c r="C2513" t="s">
        <v>791</v>
      </c>
      <c r="D2513">
        <v>0.1381</v>
      </c>
      <c r="E2513">
        <v>1.664081E-3</v>
      </c>
      <c r="F2513">
        <v>4.0720000000000001E-3</v>
      </c>
      <c r="G2513" t="s">
        <v>96</v>
      </c>
      <c r="H2513" t="s">
        <v>107</v>
      </c>
    </row>
    <row r="2514" spans="1:8" x14ac:dyDescent="0.2">
      <c r="A2514" t="s">
        <v>790</v>
      </c>
      <c r="B2514" t="s">
        <v>39</v>
      </c>
      <c r="C2514" t="s">
        <v>791</v>
      </c>
      <c r="D2514">
        <v>0.1166</v>
      </c>
      <c r="E2514">
        <v>2.5584940000000001E-3</v>
      </c>
      <c r="F2514">
        <v>6.2599999999999999E-3</v>
      </c>
      <c r="G2514" t="s">
        <v>96</v>
      </c>
      <c r="H2514" t="s">
        <v>104</v>
      </c>
    </row>
    <row r="2515" spans="1:8" x14ac:dyDescent="0.2">
      <c r="A2515" t="s">
        <v>790</v>
      </c>
      <c r="B2515" t="s">
        <v>39</v>
      </c>
      <c r="C2515" t="s">
        <v>791</v>
      </c>
      <c r="D2515">
        <v>-2.52E-2</v>
      </c>
      <c r="E2515">
        <v>5.7418069999999998E-3</v>
      </c>
      <c r="F2515">
        <v>1.405E-2</v>
      </c>
      <c r="G2515" t="s">
        <v>96</v>
      </c>
      <c r="H2515" t="s">
        <v>99</v>
      </c>
    </row>
    <row r="2516" spans="1:8" x14ac:dyDescent="0.2">
      <c r="A2516" t="s">
        <v>790</v>
      </c>
      <c r="B2516" t="s">
        <v>39</v>
      </c>
      <c r="C2516" t="s">
        <v>791</v>
      </c>
      <c r="D2516">
        <v>0.1484</v>
      </c>
      <c r="E2516">
        <v>1.154052E-2</v>
      </c>
      <c r="F2516">
        <v>2.9669999999999998E-2</v>
      </c>
      <c r="G2516" t="s">
        <v>96</v>
      </c>
      <c r="H2516" t="s">
        <v>885</v>
      </c>
    </row>
    <row r="2517" spans="1:8" x14ac:dyDescent="0.2">
      <c r="A2517" t="s">
        <v>792</v>
      </c>
      <c r="B2517" t="s">
        <v>42</v>
      </c>
      <c r="C2517" t="s">
        <v>793</v>
      </c>
      <c r="D2517">
        <v>0.10539999999999999</v>
      </c>
      <c r="E2517">
        <v>6.5302859999999997E-3</v>
      </c>
      <c r="F2517">
        <v>1.5980000000000001E-2</v>
      </c>
      <c r="G2517" t="s">
        <v>96</v>
      </c>
      <c r="H2517" t="s">
        <v>97</v>
      </c>
    </row>
    <row r="2518" spans="1:8" x14ac:dyDescent="0.2">
      <c r="A2518" t="s">
        <v>792</v>
      </c>
      <c r="B2518" t="s">
        <v>42</v>
      </c>
      <c r="C2518" t="s">
        <v>793</v>
      </c>
      <c r="D2518">
        <v>0.1004</v>
      </c>
      <c r="E2518">
        <v>8.2847819999999992E-3</v>
      </c>
      <c r="F2518">
        <v>2.027E-2</v>
      </c>
      <c r="G2518" t="s">
        <v>96</v>
      </c>
      <c r="H2518" t="s">
        <v>102</v>
      </c>
    </row>
    <row r="2519" spans="1:8" x14ac:dyDescent="0.2">
      <c r="A2519" t="s">
        <v>792</v>
      </c>
      <c r="B2519" t="s">
        <v>42</v>
      </c>
      <c r="C2519" t="s">
        <v>793</v>
      </c>
      <c r="D2519">
        <v>0.10150000000000001</v>
      </c>
      <c r="E2519">
        <v>5.479594E-3</v>
      </c>
      <c r="F2519">
        <v>1.341E-2</v>
      </c>
      <c r="G2519" t="s">
        <v>96</v>
      </c>
      <c r="H2519" t="s">
        <v>98</v>
      </c>
    </row>
    <row r="2520" spans="1:8" x14ac:dyDescent="0.2">
      <c r="A2520" t="s">
        <v>792</v>
      </c>
      <c r="B2520" t="s">
        <v>42</v>
      </c>
      <c r="C2520" t="s">
        <v>793</v>
      </c>
      <c r="D2520">
        <v>0.1207</v>
      </c>
      <c r="E2520">
        <v>4.9989149999999996E-3</v>
      </c>
      <c r="F2520">
        <v>1.223E-2</v>
      </c>
      <c r="G2520" t="s">
        <v>96</v>
      </c>
      <c r="H2520" t="s">
        <v>103</v>
      </c>
    </row>
    <row r="2521" spans="1:8" x14ac:dyDescent="0.2">
      <c r="A2521" t="s">
        <v>792</v>
      </c>
      <c r="B2521" t="s">
        <v>42</v>
      </c>
      <c r="C2521" t="s">
        <v>793</v>
      </c>
      <c r="D2521">
        <v>0.1172</v>
      </c>
      <c r="E2521">
        <v>4.9631120000000004E-3</v>
      </c>
      <c r="F2521">
        <v>1.214E-2</v>
      </c>
      <c r="G2521" t="s">
        <v>96</v>
      </c>
      <c r="H2521" t="s">
        <v>107</v>
      </c>
    </row>
    <row r="2522" spans="1:8" x14ac:dyDescent="0.2">
      <c r="A2522" t="s">
        <v>792</v>
      </c>
      <c r="B2522" t="s">
        <v>42</v>
      </c>
      <c r="C2522" t="s">
        <v>793</v>
      </c>
      <c r="D2522">
        <v>0.122</v>
      </c>
      <c r="E2522">
        <v>3.4624370000000001E-3</v>
      </c>
      <c r="F2522">
        <v>8.4720000000000004E-3</v>
      </c>
      <c r="G2522" t="s">
        <v>96</v>
      </c>
      <c r="H2522" t="s">
        <v>104</v>
      </c>
    </row>
    <row r="2523" spans="1:8" x14ac:dyDescent="0.2">
      <c r="A2523" t="s">
        <v>792</v>
      </c>
      <c r="B2523" t="s">
        <v>42</v>
      </c>
      <c r="C2523" t="s">
        <v>793</v>
      </c>
      <c r="D2523">
        <v>-2.0420000000000001E-2</v>
      </c>
      <c r="E2523">
        <v>5.479594E-3</v>
      </c>
      <c r="F2523">
        <v>1.341E-2</v>
      </c>
      <c r="G2523" t="s">
        <v>96</v>
      </c>
      <c r="H2523" t="s">
        <v>99</v>
      </c>
    </row>
    <row r="2524" spans="1:8" x14ac:dyDescent="0.2">
      <c r="A2524" t="s">
        <v>792</v>
      </c>
      <c r="B2524" t="s">
        <v>42</v>
      </c>
      <c r="C2524" t="s">
        <v>793</v>
      </c>
      <c r="D2524">
        <v>0.1467</v>
      </c>
      <c r="E2524">
        <v>6.6826400000000001E-3</v>
      </c>
      <c r="F2524">
        <v>1.7180000000000001E-2</v>
      </c>
      <c r="G2524" t="s">
        <v>96</v>
      </c>
      <c r="H2524" t="s">
        <v>885</v>
      </c>
    </row>
    <row r="2525" spans="1:8" x14ac:dyDescent="0.2">
      <c r="A2525" t="s">
        <v>794</v>
      </c>
      <c r="B2525" t="s">
        <v>43</v>
      </c>
      <c r="C2525" t="s">
        <v>795</v>
      </c>
      <c r="D2525">
        <v>0.13969999999999999</v>
      </c>
      <c r="E2525">
        <v>9.9780330000000007E-3</v>
      </c>
      <c r="F2525">
        <v>2.4420000000000001E-2</v>
      </c>
      <c r="G2525" t="s">
        <v>96</v>
      </c>
      <c r="H2525" t="s">
        <v>97</v>
      </c>
    </row>
    <row r="2526" spans="1:8" x14ac:dyDescent="0.2">
      <c r="A2526" t="s">
        <v>794</v>
      </c>
      <c r="B2526" t="s">
        <v>43</v>
      </c>
      <c r="C2526" t="s">
        <v>795</v>
      </c>
      <c r="D2526">
        <v>5.4350000000000002E-2</v>
      </c>
      <c r="E2526">
        <v>2.0895891E-2</v>
      </c>
      <c r="F2526">
        <v>5.1130000000000002E-2</v>
      </c>
      <c r="G2526" t="s">
        <v>96</v>
      </c>
      <c r="H2526" t="s">
        <v>102</v>
      </c>
    </row>
    <row r="2527" spans="1:8" x14ac:dyDescent="0.2">
      <c r="A2527" t="s">
        <v>794</v>
      </c>
      <c r="B2527" t="s">
        <v>43</v>
      </c>
      <c r="C2527" t="s">
        <v>795</v>
      </c>
      <c r="D2527">
        <v>0.14169999999999999</v>
      </c>
      <c r="E2527">
        <v>8.0178650000000008E-3</v>
      </c>
      <c r="F2527">
        <v>1.9619999999999999E-2</v>
      </c>
      <c r="G2527" t="s">
        <v>96</v>
      </c>
      <c r="H2527" t="s">
        <v>98</v>
      </c>
    </row>
    <row r="2528" spans="1:8" x14ac:dyDescent="0.2">
      <c r="A2528" t="s">
        <v>794</v>
      </c>
      <c r="B2528" t="s">
        <v>43</v>
      </c>
      <c r="C2528" t="s">
        <v>795</v>
      </c>
      <c r="D2528">
        <v>0.1331</v>
      </c>
      <c r="E2528">
        <v>8.1568360000000006E-3</v>
      </c>
      <c r="F2528">
        <v>1.9959999999999999E-2</v>
      </c>
      <c r="G2528" t="s">
        <v>96</v>
      </c>
      <c r="H2528" t="s">
        <v>103</v>
      </c>
    </row>
    <row r="2529" spans="1:8" x14ac:dyDescent="0.2">
      <c r="A2529" t="s">
        <v>794</v>
      </c>
      <c r="B2529" t="s">
        <v>43</v>
      </c>
      <c r="C2529" t="s">
        <v>795</v>
      </c>
      <c r="D2529">
        <v>0.12540000000000001</v>
      </c>
      <c r="E2529">
        <v>1.0495149E-2</v>
      </c>
      <c r="F2529">
        <v>2.5680000000000001E-2</v>
      </c>
      <c r="G2529" t="s">
        <v>96</v>
      </c>
      <c r="H2529" t="s">
        <v>107</v>
      </c>
    </row>
    <row r="2530" spans="1:8" x14ac:dyDescent="0.2">
      <c r="A2530" t="s">
        <v>794</v>
      </c>
      <c r="B2530" t="s">
        <v>43</v>
      </c>
      <c r="C2530" t="s">
        <v>795</v>
      </c>
      <c r="D2530">
        <v>0.12720000000000001</v>
      </c>
      <c r="E2530">
        <v>8.5467689999999992E-3</v>
      </c>
      <c r="F2530">
        <v>2.0910000000000002E-2</v>
      </c>
      <c r="G2530" t="s">
        <v>96</v>
      </c>
      <c r="H2530" t="s">
        <v>104</v>
      </c>
    </row>
    <row r="2531" spans="1:8" x14ac:dyDescent="0.2">
      <c r="A2531" t="s">
        <v>794</v>
      </c>
      <c r="B2531" t="s">
        <v>43</v>
      </c>
      <c r="C2531" t="s">
        <v>795</v>
      </c>
      <c r="D2531">
        <v>-3.5290000000000002E-2</v>
      </c>
      <c r="E2531">
        <v>8.0178650000000008E-3</v>
      </c>
      <c r="F2531">
        <v>1.9619999999999999E-2</v>
      </c>
      <c r="G2531" t="s">
        <v>96</v>
      </c>
      <c r="H2531" t="s">
        <v>99</v>
      </c>
    </row>
    <row r="2532" spans="1:8" x14ac:dyDescent="0.2">
      <c r="A2532" t="s">
        <v>794</v>
      </c>
      <c r="B2532" t="s">
        <v>43</v>
      </c>
      <c r="C2532" t="s">
        <v>795</v>
      </c>
      <c r="D2532">
        <v>0.1883</v>
      </c>
      <c r="E2532">
        <v>1.431519E-2</v>
      </c>
      <c r="F2532">
        <v>3.6799999999999999E-2</v>
      </c>
      <c r="G2532" t="s">
        <v>96</v>
      </c>
      <c r="H2532" t="s">
        <v>885</v>
      </c>
    </row>
    <row r="2533" spans="1:8" x14ac:dyDescent="0.2">
      <c r="A2533" t="s">
        <v>796</v>
      </c>
      <c r="B2533" t="s">
        <v>24</v>
      </c>
      <c r="C2533" t="s">
        <v>797</v>
      </c>
      <c r="D2533">
        <v>0.11070000000000001</v>
      </c>
      <c r="E2533">
        <v>2.3315253000000001E-2</v>
      </c>
      <c r="F2533">
        <v>5.7049999999999997E-2</v>
      </c>
      <c r="G2533" t="s">
        <v>96</v>
      </c>
      <c r="H2533" t="s">
        <v>102</v>
      </c>
    </row>
    <row r="2534" spans="1:8" x14ac:dyDescent="0.2">
      <c r="A2534" t="s">
        <v>796</v>
      </c>
      <c r="B2534" t="s">
        <v>24</v>
      </c>
      <c r="C2534" t="s">
        <v>797</v>
      </c>
      <c r="D2534">
        <v>0.188</v>
      </c>
      <c r="E2534">
        <v>1.8248727999999999E-2</v>
      </c>
      <c r="F2534">
        <v>4.4650000000000002E-2</v>
      </c>
      <c r="G2534" t="s">
        <v>96</v>
      </c>
      <c r="H2534" t="s">
        <v>98</v>
      </c>
    </row>
    <row r="2535" spans="1:8" x14ac:dyDescent="0.2">
      <c r="A2535" t="s">
        <v>796</v>
      </c>
      <c r="B2535" t="s">
        <v>24</v>
      </c>
      <c r="C2535" t="s">
        <v>797</v>
      </c>
      <c r="D2535">
        <v>0.1774</v>
      </c>
      <c r="E2535">
        <v>1.6735388E-2</v>
      </c>
      <c r="F2535">
        <v>4.095E-2</v>
      </c>
      <c r="G2535" t="s">
        <v>96</v>
      </c>
      <c r="H2535" t="s">
        <v>103</v>
      </c>
    </row>
    <row r="2536" spans="1:8" x14ac:dyDescent="0.2">
      <c r="A2536" t="s">
        <v>796</v>
      </c>
      <c r="B2536" t="s">
        <v>24</v>
      </c>
      <c r="C2536" t="s">
        <v>797</v>
      </c>
      <c r="D2536">
        <v>0.16500000000000001</v>
      </c>
      <c r="E2536">
        <v>6.171508E-3</v>
      </c>
      <c r="F2536">
        <v>1.5100000000000001E-2</v>
      </c>
      <c r="G2536" t="s">
        <v>96</v>
      </c>
      <c r="H2536" t="s">
        <v>107</v>
      </c>
    </row>
    <row r="2537" spans="1:8" x14ac:dyDescent="0.2">
      <c r="A2537" t="s">
        <v>796</v>
      </c>
      <c r="B2537" t="s">
        <v>24</v>
      </c>
      <c r="C2537" t="s">
        <v>797</v>
      </c>
      <c r="D2537">
        <v>0.158</v>
      </c>
      <c r="E2537">
        <v>1.197199E-2</v>
      </c>
      <c r="F2537">
        <v>2.929E-2</v>
      </c>
      <c r="G2537" t="s">
        <v>96</v>
      </c>
      <c r="H2537" t="s">
        <v>104</v>
      </c>
    </row>
    <row r="2538" spans="1:8" x14ac:dyDescent="0.2">
      <c r="A2538" t="s">
        <v>796</v>
      </c>
      <c r="B2538" t="s">
        <v>24</v>
      </c>
      <c r="C2538" t="s">
        <v>797</v>
      </c>
      <c r="D2538">
        <v>-6.1419999999999999E-3</v>
      </c>
      <c r="E2538">
        <v>1.8248727999999999E-2</v>
      </c>
      <c r="F2538">
        <v>4.4650000000000002E-2</v>
      </c>
      <c r="G2538" t="s">
        <v>96</v>
      </c>
      <c r="H2538" t="s">
        <v>99</v>
      </c>
    </row>
    <row r="2539" spans="1:8" x14ac:dyDescent="0.2">
      <c r="A2539" t="s">
        <v>796</v>
      </c>
      <c r="B2539" t="s">
        <v>25</v>
      </c>
      <c r="C2539" t="s">
        <v>797</v>
      </c>
      <c r="D2539">
        <v>0.22620000000000001</v>
      </c>
      <c r="E2539">
        <v>1.1649430000000001E-2</v>
      </c>
      <c r="F2539">
        <v>2.9950000000000001E-2</v>
      </c>
      <c r="G2539" t="s">
        <v>96</v>
      </c>
      <c r="H2539" t="s">
        <v>885</v>
      </c>
    </row>
    <row r="2540" spans="1:8" x14ac:dyDescent="0.2">
      <c r="A2540" t="s">
        <v>798</v>
      </c>
      <c r="B2540" t="s">
        <v>32</v>
      </c>
      <c r="C2540" t="s">
        <v>799</v>
      </c>
      <c r="D2540">
        <v>9.9559999999999996E-2</v>
      </c>
      <c r="E2540">
        <v>4.3815809999999998E-3</v>
      </c>
      <c r="F2540">
        <v>1.072E-2</v>
      </c>
      <c r="G2540" t="s">
        <v>96</v>
      </c>
      <c r="H2540" t="s">
        <v>97</v>
      </c>
    </row>
    <row r="2541" spans="1:8" x14ac:dyDescent="0.2">
      <c r="A2541" t="s">
        <v>798</v>
      </c>
      <c r="B2541" t="s">
        <v>32</v>
      </c>
      <c r="C2541" t="s">
        <v>799</v>
      </c>
      <c r="D2541">
        <v>5.4030000000000002E-2</v>
      </c>
      <c r="E2541">
        <v>3.8078589999999998E-3</v>
      </c>
      <c r="F2541">
        <v>9.3170000000000006E-3</v>
      </c>
      <c r="G2541" t="s">
        <v>96</v>
      </c>
      <c r="H2541" t="s">
        <v>102</v>
      </c>
    </row>
    <row r="2542" spans="1:8" x14ac:dyDescent="0.2">
      <c r="A2542" t="s">
        <v>798</v>
      </c>
      <c r="B2542" t="s">
        <v>32</v>
      </c>
      <c r="C2542" t="s">
        <v>799</v>
      </c>
      <c r="D2542">
        <v>0.10299999999999999</v>
      </c>
      <c r="E2542">
        <v>5.6741860000000003E-3</v>
      </c>
      <c r="F2542">
        <v>1.388E-2</v>
      </c>
      <c r="G2542" t="s">
        <v>96</v>
      </c>
      <c r="H2542" t="s">
        <v>98</v>
      </c>
    </row>
    <row r="2543" spans="1:8" x14ac:dyDescent="0.2">
      <c r="A2543" t="s">
        <v>798</v>
      </c>
      <c r="B2543" t="s">
        <v>32</v>
      </c>
      <c r="C2543" t="s">
        <v>799</v>
      </c>
      <c r="D2543">
        <v>0.1149</v>
      </c>
      <c r="E2543">
        <v>4.386966E-3</v>
      </c>
      <c r="F2543">
        <v>1.073E-2</v>
      </c>
      <c r="G2543" t="s">
        <v>96</v>
      </c>
      <c r="H2543" t="s">
        <v>103</v>
      </c>
    </row>
    <row r="2544" spans="1:8" x14ac:dyDescent="0.2">
      <c r="A2544" t="s">
        <v>798</v>
      </c>
      <c r="B2544" t="s">
        <v>32</v>
      </c>
      <c r="C2544" t="s">
        <v>799</v>
      </c>
      <c r="D2544">
        <v>0.1043</v>
      </c>
      <c r="E2544">
        <v>4.8985610000000001E-3</v>
      </c>
      <c r="F2544">
        <v>1.1990000000000001E-2</v>
      </c>
      <c r="G2544" t="s">
        <v>96</v>
      </c>
      <c r="H2544" t="s">
        <v>107</v>
      </c>
    </row>
    <row r="2545" spans="1:8" x14ac:dyDescent="0.2">
      <c r="A2545" t="s">
        <v>798</v>
      </c>
      <c r="B2545" t="s">
        <v>32</v>
      </c>
      <c r="C2545" t="s">
        <v>799</v>
      </c>
      <c r="D2545">
        <v>0.1024</v>
      </c>
      <c r="E2545">
        <v>5.3657189999999997E-3</v>
      </c>
      <c r="F2545">
        <v>1.3129999999999999E-2</v>
      </c>
      <c r="G2545" t="s">
        <v>96</v>
      </c>
      <c r="H2545" t="s">
        <v>104</v>
      </c>
    </row>
    <row r="2546" spans="1:8" x14ac:dyDescent="0.2">
      <c r="A2546" t="s">
        <v>798</v>
      </c>
      <c r="B2546" t="s">
        <v>32</v>
      </c>
      <c r="C2546" t="s">
        <v>799</v>
      </c>
      <c r="D2546">
        <v>1.8429999999999998E-2</v>
      </c>
      <c r="E2546">
        <v>5.6741860000000003E-3</v>
      </c>
      <c r="F2546">
        <v>1.388E-2</v>
      </c>
      <c r="G2546" t="s">
        <v>96</v>
      </c>
      <c r="H2546" t="s">
        <v>99</v>
      </c>
    </row>
    <row r="2547" spans="1:8" x14ac:dyDescent="0.2">
      <c r="A2547" t="s">
        <v>798</v>
      </c>
      <c r="B2547" t="s">
        <v>32</v>
      </c>
      <c r="C2547" t="s">
        <v>799</v>
      </c>
      <c r="D2547">
        <v>0.14499999999999999</v>
      </c>
      <c r="E2547">
        <v>1.7729809999999999E-2</v>
      </c>
      <c r="F2547">
        <v>4.5580000000000002E-2</v>
      </c>
      <c r="G2547" t="s">
        <v>96</v>
      </c>
      <c r="H2547" t="s">
        <v>885</v>
      </c>
    </row>
    <row r="2548" spans="1:8" x14ac:dyDescent="0.2">
      <c r="A2548" t="s">
        <v>800</v>
      </c>
      <c r="B2548" t="s">
        <v>23</v>
      </c>
      <c r="C2548" t="s">
        <v>801</v>
      </c>
      <c r="D2548">
        <v>0.1265</v>
      </c>
      <c r="E2548" t="s">
        <v>802</v>
      </c>
      <c r="F2548">
        <v>4.8259999999999997E-2</v>
      </c>
      <c r="G2548" t="s">
        <v>96</v>
      </c>
      <c r="H2548" t="s">
        <v>97</v>
      </c>
    </row>
    <row r="2549" spans="1:8" x14ac:dyDescent="0.2">
      <c r="A2549" t="s">
        <v>800</v>
      </c>
      <c r="B2549" t="s">
        <v>23</v>
      </c>
      <c r="C2549" t="s">
        <v>801</v>
      </c>
      <c r="D2549">
        <v>9.8419999999999994E-2</v>
      </c>
      <c r="E2549">
        <v>1.8489680000000001E-3</v>
      </c>
      <c r="F2549">
        <v>4.5240000000000002E-3</v>
      </c>
      <c r="G2549" t="s">
        <v>96</v>
      </c>
      <c r="H2549" t="s">
        <v>102</v>
      </c>
    </row>
    <row r="2550" spans="1:8" x14ac:dyDescent="0.2">
      <c r="A2550" t="s">
        <v>800</v>
      </c>
      <c r="B2550" t="s">
        <v>23</v>
      </c>
      <c r="C2550" t="s">
        <v>801</v>
      </c>
      <c r="D2550">
        <v>0.13639999999999999</v>
      </c>
      <c r="E2550">
        <v>3.1930359999999998E-3</v>
      </c>
      <c r="F2550">
        <v>7.8130000000000005E-3</v>
      </c>
      <c r="G2550" t="s">
        <v>96</v>
      </c>
      <c r="H2550" t="s">
        <v>98</v>
      </c>
    </row>
    <row r="2551" spans="1:8" x14ac:dyDescent="0.2">
      <c r="A2551" t="s">
        <v>800</v>
      </c>
      <c r="B2551" t="s">
        <v>23</v>
      </c>
      <c r="C2551" t="s">
        <v>801</v>
      </c>
      <c r="D2551">
        <v>0.13789999999999999</v>
      </c>
      <c r="E2551">
        <v>3.6071010000000001E-3</v>
      </c>
      <c r="F2551">
        <v>8.8260000000000005E-3</v>
      </c>
      <c r="G2551" t="s">
        <v>96</v>
      </c>
      <c r="H2551" t="s">
        <v>103</v>
      </c>
    </row>
    <row r="2552" spans="1:8" x14ac:dyDescent="0.2">
      <c r="A2552" t="s">
        <v>800</v>
      </c>
      <c r="B2552" t="s">
        <v>23</v>
      </c>
      <c r="C2552" t="s">
        <v>801</v>
      </c>
      <c r="D2552">
        <v>0.13100000000000001</v>
      </c>
      <c r="E2552">
        <v>8.8407739999999992E-3</v>
      </c>
      <c r="F2552">
        <v>2.163E-2</v>
      </c>
      <c r="G2552" t="s">
        <v>96</v>
      </c>
      <c r="H2552" t="s">
        <v>107</v>
      </c>
    </row>
    <row r="2553" spans="1:8" x14ac:dyDescent="0.2">
      <c r="A2553" t="s">
        <v>800</v>
      </c>
      <c r="B2553" t="s">
        <v>23</v>
      </c>
      <c r="C2553" t="s">
        <v>801</v>
      </c>
      <c r="D2553">
        <v>0.1467</v>
      </c>
      <c r="E2553">
        <v>1.2864828E-2</v>
      </c>
      <c r="F2553">
        <v>3.1480000000000001E-2</v>
      </c>
      <c r="G2553" t="s">
        <v>96</v>
      </c>
      <c r="H2553" t="s">
        <v>104</v>
      </c>
    </row>
    <row r="2554" spans="1:8" x14ac:dyDescent="0.2">
      <c r="A2554" t="s">
        <v>800</v>
      </c>
      <c r="B2554" t="s">
        <v>23</v>
      </c>
      <c r="C2554" t="s">
        <v>801</v>
      </c>
      <c r="D2554">
        <v>6.3689999999999997E-3</v>
      </c>
      <c r="E2554">
        <v>3.1930359999999998E-3</v>
      </c>
      <c r="F2554">
        <v>7.8130000000000005E-3</v>
      </c>
      <c r="G2554" t="s">
        <v>96</v>
      </c>
      <c r="H2554" t="s">
        <v>99</v>
      </c>
    </row>
    <row r="2555" spans="1:8" x14ac:dyDescent="0.2">
      <c r="A2555" t="s">
        <v>800</v>
      </c>
      <c r="B2555" t="s">
        <v>23</v>
      </c>
      <c r="C2555" t="s">
        <v>801</v>
      </c>
      <c r="D2555">
        <v>0.21590000000000001</v>
      </c>
      <c r="E2555">
        <v>1.384321E-2</v>
      </c>
      <c r="F2555">
        <v>3.5589999999999997E-2</v>
      </c>
      <c r="G2555" t="s">
        <v>96</v>
      </c>
      <c r="H2555" t="s">
        <v>885</v>
      </c>
    </row>
    <row r="2556" spans="1:8" x14ac:dyDescent="0.2">
      <c r="A2556" t="s">
        <v>803</v>
      </c>
      <c r="B2556" t="s">
        <v>35</v>
      </c>
      <c r="C2556" t="s">
        <v>804</v>
      </c>
      <c r="D2556">
        <v>1.6389999999999998E-2</v>
      </c>
      <c r="E2556">
        <v>3.2823029999999999E-3</v>
      </c>
      <c r="F2556">
        <v>8.0319999999999992E-3</v>
      </c>
      <c r="G2556" t="s">
        <v>96</v>
      </c>
      <c r="H2556" t="s">
        <v>97</v>
      </c>
    </row>
    <row r="2557" spans="1:8" x14ac:dyDescent="0.2">
      <c r="A2557" t="s">
        <v>803</v>
      </c>
      <c r="B2557" t="s">
        <v>35</v>
      </c>
      <c r="C2557" t="s">
        <v>804</v>
      </c>
      <c r="D2557">
        <v>-1.7979999999999999E-2</v>
      </c>
      <c r="E2557">
        <v>3.0124010000000001E-3</v>
      </c>
      <c r="F2557">
        <v>7.3709999999999999E-3</v>
      </c>
      <c r="G2557" t="s">
        <v>96</v>
      </c>
      <c r="H2557" t="s">
        <v>102</v>
      </c>
    </row>
    <row r="2558" spans="1:8" x14ac:dyDescent="0.2">
      <c r="A2558" t="s">
        <v>803</v>
      </c>
      <c r="B2558" t="s">
        <v>35</v>
      </c>
      <c r="C2558" t="s">
        <v>804</v>
      </c>
      <c r="D2558">
        <v>1.8679999999999999E-2</v>
      </c>
      <c r="E2558">
        <v>5.3285659999999999E-3</v>
      </c>
      <c r="F2558">
        <v>1.304E-2</v>
      </c>
      <c r="G2558" t="s">
        <v>96</v>
      </c>
      <c r="H2558" t="s">
        <v>98</v>
      </c>
    </row>
    <row r="2559" spans="1:8" x14ac:dyDescent="0.2">
      <c r="A2559" t="s">
        <v>803</v>
      </c>
      <c r="B2559" t="s">
        <v>35</v>
      </c>
      <c r="C2559" t="s">
        <v>804</v>
      </c>
      <c r="D2559">
        <v>0.1507</v>
      </c>
      <c r="E2559">
        <v>1.4651492E-2</v>
      </c>
      <c r="F2559">
        <v>3.585E-2</v>
      </c>
      <c r="G2559" t="s">
        <v>96</v>
      </c>
      <c r="H2559" t="s">
        <v>103</v>
      </c>
    </row>
    <row r="2560" spans="1:8" x14ac:dyDescent="0.2">
      <c r="A2560" t="s">
        <v>803</v>
      </c>
      <c r="B2560" t="s">
        <v>35</v>
      </c>
      <c r="C2560" t="s">
        <v>804</v>
      </c>
      <c r="D2560">
        <v>0.157</v>
      </c>
      <c r="E2560">
        <v>1.7019863999999999E-2</v>
      </c>
      <c r="F2560">
        <v>4.165E-2</v>
      </c>
      <c r="G2560" t="s">
        <v>96</v>
      </c>
      <c r="H2560" t="s">
        <v>107</v>
      </c>
    </row>
    <row r="2561" spans="1:8" x14ac:dyDescent="0.2">
      <c r="A2561" t="s">
        <v>803</v>
      </c>
      <c r="B2561" t="s">
        <v>35</v>
      </c>
      <c r="C2561" t="s">
        <v>804</v>
      </c>
      <c r="D2561">
        <v>-4.7E-2</v>
      </c>
      <c r="E2561">
        <v>5.3285659999999999E-3</v>
      </c>
      <c r="F2561">
        <v>1.304E-2</v>
      </c>
      <c r="G2561" t="s">
        <v>96</v>
      </c>
      <c r="H2561" t="s">
        <v>99</v>
      </c>
    </row>
    <row r="2562" spans="1:8" x14ac:dyDescent="0.2">
      <c r="A2562" t="s">
        <v>805</v>
      </c>
      <c r="B2562" t="s">
        <v>34</v>
      </c>
      <c r="C2562" t="s">
        <v>806</v>
      </c>
      <c r="D2562">
        <v>7.1340000000000001E-2</v>
      </c>
      <c r="E2562">
        <v>2.3981346000000001E-2</v>
      </c>
      <c r="F2562">
        <v>5.8680000000000003E-2</v>
      </c>
      <c r="G2562" t="s">
        <v>96</v>
      </c>
      <c r="H2562" t="s">
        <v>97</v>
      </c>
    </row>
    <row r="2563" spans="1:8" x14ac:dyDescent="0.2">
      <c r="A2563" t="s">
        <v>805</v>
      </c>
      <c r="B2563" t="s">
        <v>34</v>
      </c>
      <c r="C2563" t="s">
        <v>806</v>
      </c>
      <c r="D2563">
        <v>6.9389999999999993E-2</v>
      </c>
      <c r="E2563">
        <v>2.7756390999999998E-2</v>
      </c>
      <c r="F2563">
        <v>6.7919999999999994E-2</v>
      </c>
      <c r="G2563" t="s">
        <v>96</v>
      </c>
      <c r="H2563" t="s">
        <v>102</v>
      </c>
    </row>
    <row r="2564" spans="1:8" x14ac:dyDescent="0.2">
      <c r="A2564" t="s">
        <v>805</v>
      </c>
      <c r="B2564" t="s">
        <v>34</v>
      </c>
      <c r="C2564" t="s">
        <v>806</v>
      </c>
      <c r="D2564">
        <v>0.17460000000000001</v>
      </c>
      <c r="E2564">
        <v>1.0961439E-2</v>
      </c>
      <c r="F2564">
        <v>2.682E-2</v>
      </c>
      <c r="G2564" t="s">
        <v>96</v>
      </c>
      <c r="H2564" t="s">
        <v>98</v>
      </c>
    </row>
    <row r="2565" spans="1:8" x14ac:dyDescent="0.2">
      <c r="A2565" t="s">
        <v>805</v>
      </c>
      <c r="B2565" t="s">
        <v>34</v>
      </c>
      <c r="C2565" t="s">
        <v>806</v>
      </c>
      <c r="D2565">
        <v>0.1575</v>
      </c>
      <c r="E2565">
        <v>1.4638028000000001E-2</v>
      </c>
      <c r="F2565">
        <v>3.5819999999999998E-2</v>
      </c>
      <c r="G2565" t="s">
        <v>96</v>
      </c>
      <c r="H2565" t="s">
        <v>103</v>
      </c>
    </row>
    <row r="2566" spans="1:8" x14ac:dyDescent="0.2">
      <c r="A2566" t="s">
        <v>805</v>
      </c>
      <c r="B2566" t="s">
        <v>34</v>
      </c>
      <c r="C2566" t="s">
        <v>806</v>
      </c>
      <c r="D2566">
        <v>0.18609999999999999</v>
      </c>
      <c r="E2566">
        <v>1.0106063E-2</v>
      </c>
      <c r="F2566">
        <v>2.4729999999999999E-2</v>
      </c>
      <c r="G2566" t="s">
        <v>96</v>
      </c>
      <c r="H2566" t="s">
        <v>107</v>
      </c>
    </row>
    <row r="2567" spans="1:8" x14ac:dyDescent="0.2">
      <c r="A2567" t="s">
        <v>805</v>
      </c>
      <c r="B2567" t="s">
        <v>34</v>
      </c>
      <c r="C2567" t="s">
        <v>806</v>
      </c>
      <c r="D2567">
        <v>0.1386</v>
      </c>
      <c r="E2567">
        <v>1.5061082999999999E-2</v>
      </c>
      <c r="F2567">
        <v>3.6850000000000001E-2</v>
      </c>
      <c r="G2567" t="s">
        <v>96</v>
      </c>
      <c r="H2567" t="s">
        <v>104</v>
      </c>
    </row>
    <row r="2568" spans="1:8" x14ac:dyDescent="0.2">
      <c r="A2568" t="s">
        <v>805</v>
      </c>
      <c r="B2568" t="s">
        <v>34</v>
      </c>
      <c r="C2568" t="s">
        <v>806</v>
      </c>
      <c r="D2568">
        <v>8.2110000000000002E-2</v>
      </c>
      <c r="E2568">
        <v>1.0961439E-2</v>
      </c>
      <c r="F2568">
        <v>2.682E-2</v>
      </c>
      <c r="G2568" t="s">
        <v>96</v>
      </c>
      <c r="H2568" t="s">
        <v>99</v>
      </c>
    </row>
    <row r="2569" spans="1:8" x14ac:dyDescent="0.2">
      <c r="A2569" t="s">
        <v>805</v>
      </c>
      <c r="B2569" t="s">
        <v>34</v>
      </c>
      <c r="C2569" t="s">
        <v>806</v>
      </c>
      <c r="D2569">
        <v>0.185</v>
      </c>
      <c r="E2569">
        <v>2.6793400000000001E-3</v>
      </c>
      <c r="F2569">
        <v>6.8869999999999999E-3</v>
      </c>
      <c r="G2569" t="s">
        <v>96</v>
      </c>
      <c r="H2569" t="s">
        <v>885</v>
      </c>
    </row>
    <row r="2570" spans="1:8" x14ac:dyDescent="0.2">
      <c r="A2570" t="s">
        <v>807</v>
      </c>
      <c r="B2570" t="s">
        <v>37</v>
      </c>
      <c r="C2570" t="s">
        <v>808</v>
      </c>
      <c r="D2570">
        <v>0.1</v>
      </c>
      <c r="E2570">
        <v>2.8281719999999999E-3</v>
      </c>
      <c r="F2570">
        <v>6.9199999999999999E-3</v>
      </c>
      <c r="G2570" t="s">
        <v>96</v>
      </c>
      <c r="H2570" t="s">
        <v>97</v>
      </c>
    </row>
    <row r="2571" spans="1:8" x14ac:dyDescent="0.2">
      <c r="A2571" t="s">
        <v>807</v>
      </c>
      <c r="B2571" t="s">
        <v>37</v>
      </c>
      <c r="C2571" t="s">
        <v>808</v>
      </c>
      <c r="D2571">
        <v>3.8510000000000003E-2</v>
      </c>
      <c r="E2571">
        <v>2.3509E-3</v>
      </c>
      <c r="F2571">
        <v>5.7520000000000002E-3</v>
      </c>
      <c r="G2571" t="s">
        <v>96</v>
      </c>
      <c r="H2571" t="s">
        <v>102</v>
      </c>
    </row>
    <row r="2572" spans="1:8" x14ac:dyDescent="0.2">
      <c r="A2572" t="s">
        <v>807</v>
      </c>
      <c r="B2572" t="s">
        <v>37</v>
      </c>
      <c r="C2572" t="s">
        <v>808</v>
      </c>
      <c r="D2572">
        <v>0.1143</v>
      </c>
      <c r="E2572">
        <v>4.7406599999999998E-3</v>
      </c>
      <c r="F2572">
        <v>1.1599999999999999E-2</v>
      </c>
      <c r="G2572" t="s">
        <v>96</v>
      </c>
      <c r="H2572" t="s">
        <v>98</v>
      </c>
    </row>
    <row r="2573" spans="1:8" x14ac:dyDescent="0.2">
      <c r="A2573" t="s">
        <v>807</v>
      </c>
      <c r="B2573" t="s">
        <v>37</v>
      </c>
      <c r="C2573" t="s">
        <v>808</v>
      </c>
      <c r="D2573">
        <v>0.1462</v>
      </c>
      <c r="E2573">
        <v>4.0289109999999996E-3</v>
      </c>
      <c r="F2573">
        <v>9.8580000000000004E-3</v>
      </c>
      <c r="G2573" t="s">
        <v>96</v>
      </c>
      <c r="H2573" t="s">
        <v>103</v>
      </c>
    </row>
    <row r="2574" spans="1:8" x14ac:dyDescent="0.2">
      <c r="A2574" t="s">
        <v>807</v>
      </c>
      <c r="B2574" t="s">
        <v>37</v>
      </c>
      <c r="C2574" t="s">
        <v>808</v>
      </c>
      <c r="D2574">
        <v>0.1565</v>
      </c>
      <c r="E2574">
        <v>3.9355049999999997E-3</v>
      </c>
      <c r="F2574">
        <v>9.6299999999999997E-3</v>
      </c>
      <c r="G2574" t="s">
        <v>96</v>
      </c>
      <c r="H2574" t="s">
        <v>107</v>
      </c>
    </row>
    <row r="2575" spans="1:8" x14ac:dyDescent="0.2">
      <c r="A2575" t="s">
        <v>807</v>
      </c>
      <c r="B2575" t="s">
        <v>37</v>
      </c>
      <c r="C2575" t="s">
        <v>808</v>
      </c>
      <c r="D2575">
        <v>0.13120000000000001</v>
      </c>
      <c r="E2575">
        <v>5.9210510000000001E-3</v>
      </c>
      <c r="F2575">
        <v>1.4489999999999999E-2</v>
      </c>
      <c r="G2575" t="s">
        <v>96</v>
      </c>
      <c r="H2575" t="s">
        <v>104</v>
      </c>
    </row>
    <row r="2576" spans="1:8" x14ac:dyDescent="0.2">
      <c r="A2576" t="s">
        <v>807</v>
      </c>
      <c r="B2576" t="s">
        <v>37</v>
      </c>
      <c r="C2576" t="s">
        <v>808</v>
      </c>
      <c r="D2576">
        <v>-1.1180000000000001E-2</v>
      </c>
      <c r="E2576">
        <v>4.7406599999999998E-3</v>
      </c>
      <c r="F2576">
        <v>1.1599999999999999E-2</v>
      </c>
      <c r="G2576" t="s">
        <v>96</v>
      </c>
      <c r="H2576" t="s">
        <v>99</v>
      </c>
    </row>
    <row r="2577" spans="1:8" x14ac:dyDescent="0.2">
      <c r="A2577" t="s">
        <v>807</v>
      </c>
      <c r="B2577" t="s">
        <v>37</v>
      </c>
      <c r="C2577" t="s">
        <v>808</v>
      </c>
      <c r="D2577">
        <v>0.17610000000000001</v>
      </c>
      <c r="E2577">
        <v>1.371297E-2</v>
      </c>
      <c r="F2577">
        <v>3.5249999999999997E-2</v>
      </c>
      <c r="G2577" t="s">
        <v>96</v>
      </c>
      <c r="H2577" t="s">
        <v>885</v>
      </c>
    </row>
    <row r="2578" spans="1:8" x14ac:dyDescent="0.2">
      <c r="A2578" t="s">
        <v>809</v>
      </c>
      <c r="B2578" t="s">
        <v>28</v>
      </c>
      <c r="C2578" t="s">
        <v>810</v>
      </c>
      <c r="D2578">
        <v>6.0769999999999998E-2</v>
      </c>
      <c r="E2578">
        <v>2.0202581000000001E-2</v>
      </c>
      <c r="F2578">
        <v>4.9430000000000002E-2</v>
      </c>
      <c r="G2578" t="s">
        <v>96</v>
      </c>
      <c r="H2578" t="s">
        <v>97</v>
      </c>
    </row>
    <row r="2579" spans="1:8" x14ac:dyDescent="0.2">
      <c r="A2579" t="s">
        <v>809</v>
      </c>
      <c r="B2579" t="s">
        <v>28</v>
      </c>
      <c r="C2579" t="s">
        <v>810</v>
      </c>
      <c r="D2579">
        <v>5.9749999999999998E-2</v>
      </c>
      <c r="E2579">
        <v>1.1290454E-2</v>
      </c>
      <c r="F2579">
        <v>2.7629999999999998E-2</v>
      </c>
      <c r="G2579" t="s">
        <v>96</v>
      </c>
      <c r="H2579" t="s">
        <v>102</v>
      </c>
    </row>
    <row r="2580" spans="1:8" x14ac:dyDescent="0.2">
      <c r="A2580" t="s">
        <v>809</v>
      </c>
      <c r="B2580" t="s">
        <v>28</v>
      </c>
      <c r="C2580" t="s">
        <v>810</v>
      </c>
      <c r="D2580">
        <v>9.5939999999999998E-2</v>
      </c>
      <c r="E2580">
        <v>4.2802750000000001E-3</v>
      </c>
      <c r="F2580">
        <v>1.047E-2</v>
      </c>
      <c r="G2580" t="s">
        <v>96</v>
      </c>
      <c r="H2580" t="s">
        <v>98</v>
      </c>
    </row>
    <row r="2581" spans="1:8" x14ac:dyDescent="0.2">
      <c r="A2581" t="s">
        <v>809</v>
      </c>
      <c r="B2581" t="s">
        <v>28</v>
      </c>
      <c r="C2581" t="s">
        <v>810</v>
      </c>
      <c r="D2581">
        <v>0.121</v>
      </c>
      <c r="E2581">
        <v>3.7927099999999999E-3</v>
      </c>
      <c r="F2581">
        <v>9.2800000000000001E-3</v>
      </c>
      <c r="G2581" t="s">
        <v>96</v>
      </c>
      <c r="H2581" t="s">
        <v>103</v>
      </c>
    </row>
    <row r="2582" spans="1:8" x14ac:dyDescent="0.2">
      <c r="A2582" t="s">
        <v>809</v>
      </c>
      <c r="B2582" t="s">
        <v>28</v>
      </c>
      <c r="C2582" t="s">
        <v>810</v>
      </c>
      <c r="D2582">
        <v>0.12590000000000001</v>
      </c>
      <c r="E2582">
        <v>7.0560270000000003E-3</v>
      </c>
      <c r="F2582">
        <v>1.7270000000000001E-2</v>
      </c>
      <c r="G2582" t="s">
        <v>96</v>
      </c>
      <c r="H2582" t="s">
        <v>107</v>
      </c>
    </row>
    <row r="2583" spans="1:8" x14ac:dyDescent="0.2">
      <c r="A2583" t="s">
        <v>809</v>
      </c>
      <c r="B2583" t="s">
        <v>28</v>
      </c>
      <c r="C2583" t="s">
        <v>810</v>
      </c>
      <c r="D2583">
        <v>0.1236</v>
      </c>
      <c r="E2583">
        <v>7.9059769999999998E-3</v>
      </c>
      <c r="F2583">
        <v>1.9349999999999999E-2</v>
      </c>
      <c r="G2583" t="s">
        <v>96</v>
      </c>
      <c r="H2583" t="s">
        <v>104</v>
      </c>
    </row>
    <row r="2584" spans="1:8" x14ac:dyDescent="0.2">
      <c r="A2584" t="s">
        <v>809</v>
      </c>
      <c r="B2584" t="s">
        <v>28</v>
      </c>
      <c r="C2584" t="s">
        <v>810</v>
      </c>
      <c r="D2584">
        <v>-5.0970000000000001E-2</v>
      </c>
      <c r="E2584">
        <v>4.2802750000000001E-3</v>
      </c>
      <c r="F2584">
        <v>1.047E-2</v>
      </c>
      <c r="G2584" t="s">
        <v>96</v>
      </c>
      <c r="H2584" t="s">
        <v>99</v>
      </c>
    </row>
    <row r="2585" spans="1:8" x14ac:dyDescent="0.2">
      <c r="A2585" t="s">
        <v>809</v>
      </c>
      <c r="B2585" t="s">
        <v>28</v>
      </c>
      <c r="C2585" t="s">
        <v>810</v>
      </c>
      <c r="D2585">
        <v>0.21210000000000001</v>
      </c>
      <c r="E2585">
        <v>3.3494860000000001E-2</v>
      </c>
      <c r="F2585">
        <v>8.6099999999999996E-2</v>
      </c>
      <c r="G2585" t="s">
        <v>96</v>
      </c>
      <c r="H2585" t="s">
        <v>885</v>
      </c>
    </row>
    <row r="2586" spans="1:8" x14ac:dyDescent="0.2">
      <c r="A2586" t="s">
        <v>811</v>
      </c>
      <c r="B2586" t="s">
        <v>23</v>
      </c>
      <c r="C2586" t="s">
        <v>812</v>
      </c>
      <c r="D2586">
        <v>6.6680000000000003E-2</v>
      </c>
      <c r="E2586">
        <v>1.898835E-3</v>
      </c>
      <c r="F2586">
        <v>4.646E-3</v>
      </c>
      <c r="G2586" t="s">
        <v>96</v>
      </c>
      <c r="H2586" t="s">
        <v>102</v>
      </c>
    </row>
    <row r="2587" spans="1:8" x14ac:dyDescent="0.2">
      <c r="A2587" t="s">
        <v>811</v>
      </c>
      <c r="B2587" t="s">
        <v>23</v>
      </c>
      <c r="C2587" t="s">
        <v>812</v>
      </c>
      <c r="D2587">
        <v>8.1360000000000002E-2</v>
      </c>
      <c r="E2587">
        <v>5.2650379999999997E-3</v>
      </c>
      <c r="F2587">
        <v>1.2880000000000001E-2</v>
      </c>
      <c r="G2587" t="s">
        <v>96</v>
      </c>
      <c r="H2587" t="s">
        <v>98</v>
      </c>
    </row>
    <row r="2588" spans="1:8" x14ac:dyDescent="0.2">
      <c r="A2588" t="s">
        <v>811</v>
      </c>
      <c r="B2588" t="s">
        <v>23</v>
      </c>
      <c r="C2588" t="s">
        <v>812</v>
      </c>
      <c r="D2588">
        <v>0.1113</v>
      </c>
      <c r="E2588">
        <v>4.0609499999999998E-3</v>
      </c>
      <c r="F2588">
        <v>9.9369999999999997E-3</v>
      </c>
      <c r="G2588" t="s">
        <v>96</v>
      </c>
      <c r="H2588" t="s">
        <v>103</v>
      </c>
    </row>
    <row r="2589" spans="1:8" x14ac:dyDescent="0.2">
      <c r="A2589" t="s">
        <v>811</v>
      </c>
      <c r="B2589" t="s">
        <v>23</v>
      </c>
      <c r="C2589" t="s">
        <v>812</v>
      </c>
      <c r="D2589">
        <v>0.13059999999999999</v>
      </c>
      <c r="E2589">
        <v>1.117816E-3</v>
      </c>
      <c r="F2589">
        <v>2.735E-3</v>
      </c>
      <c r="G2589" t="s">
        <v>96</v>
      </c>
      <c r="H2589" t="s">
        <v>107</v>
      </c>
    </row>
    <row r="2590" spans="1:8" x14ac:dyDescent="0.2">
      <c r="A2590" t="s">
        <v>811</v>
      </c>
      <c r="B2590" t="s">
        <v>23</v>
      </c>
      <c r="C2590" t="s">
        <v>812</v>
      </c>
      <c r="D2590">
        <v>0.11749999999999999</v>
      </c>
      <c r="E2590">
        <v>5.78212E-3</v>
      </c>
      <c r="F2590">
        <v>1.4149999999999999E-2</v>
      </c>
      <c r="G2590" t="s">
        <v>96</v>
      </c>
      <c r="H2590" t="s">
        <v>104</v>
      </c>
    </row>
    <row r="2591" spans="1:8" x14ac:dyDescent="0.2">
      <c r="A2591" t="s">
        <v>811</v>
      </c>
      <c r="B2591" t="s">
        <v>23</v>
      </c>
      <c r="C2591" t="s">
        <v>812</v>
      </c>
      <c r="D2591">
        <v>6.3689999999999997E-3</v>
      </c>
      <c r="E2591">
        <v>5.2650379999999997E-3</v>
      </c>
      <c r="F2591">
        <v>1.2880000000000001E-2</v>
      </c>
      <c r="G2591" t="s">
        <v>96</v>
      </c>
      <c r="H2591" t="s">
        <v>99</v>
      </c>
    </row>
    <row r="2592" spans="1:8" x14ac:dyDescent="0.2">
      <c r="A2592" t="s">
        <v>811</v>
      </c>
      <c r="B2592" t="s">
        <v>22</v>
      </c>
      <c r="C2592" t="s">
        <v>812</v>
      </c>
      <c r="D2592">
        <v>0.19869999999999999</v>
      </c>
      <c r="E2592">
        <v>2.8174689999999999E-2</v>
      </c>
      <c r="F2592">
        <v>7.2429999999999994E-2</v>
      </c>
      <c r="G2592" t="s">
        <v>96</v>
      </c>
      <c r="H2592" t="s">
        <v>885</v>
      </c>
    </row>
    <row r="2593" spans="1:8" x14ac:dyDescent="0.2">
      <c r="A2593" t="s">
        <v>813</v>
      </c>
      <c r="B2593" t="s">
        <v>31</v>
      </c>
      <c r="C2593" t="s">
        <v>814</v>
      </c>
      <c r="D2593">
        <v>0.1197</v>
      </c>
      <c r="E2593">
        <v>2.8071593999999998E-2</v>
      </c>
      <c r="F2593">
        <v>6.8690000000000001E-2</v>
      </c>
      <c r="G2593" t="s">
        <v>96</v>
      </c>
      <c r="H2593" t="s">
        <v>97</v>
      </c>
    </row>
    <row r="2594" spans="1:8" x14ac:dyDescent="0.2">
      <c r="A2594" t="s">
        <v>813</v>
      </c>
      <c r="B2594" t="s">
        <v>31</v>
      </c>
      <c r="C2594" t="s">
        <v>814</v>
      </c>
      <c r="D2594">
        <v>0.12740000000000001</v>
      </c>
      <c r="E2594">
        <v>3.1243550000000001E-3</v>
      </c>
      <c r="F2594">
        <v>7.6449999999999999E-3</v>
      </c>
      <c r="G2594" t="s">
        <v>96</v>
      </c>
      <c r="H2594" t="s">
        <v>102</v>
      </c>
    </row>
    <row r="2595" spans="1:8" x14ac:dyDescent="0.2">
      <c r="A2595" t="s">
        <v>813</v>
      </c>
      <c r="B2595" t="s">
        <v>31</v>
      </c>
      <c r="C2595" t="s">
        <v>814</v>
      </c>
      <c r="D2595">
        <v>0.15110000000000001</v>
      </c>
      <c r="E2595">
        <v>1.8835372E-2</v>
      </c>
      <c r="F2595">
        <v>4.6089999999999999E-2</v>
      </c>
      <c r="G2595" t="s">
        <v>96</v>
      </c>
      <c r="H2595" t="s">
        <v>98</v>
      </c>
    </row>
    <row r="2596" spans="1:8" x14ac:dyDescent="0.2">
      <c r="A2596" t="s">
        <v>813</v>
      </c>
      <c r="B2596" t="s">
        <v>31</v>
      </c>
      <c r="C2596" t="s">
        <v>814</v>
      </c>
      <c r="D2596">
        <v>0.1424</v>
      </c>
      <c r="E2596">
        <v>1.0630284E-2</v>
      </c>
      <c r="F2596">
        <v>2.6009999999999998E-2</v>
      </c>
      <c r="G2596" t="s">
        <v>96</v>
      </c>
      <c r="H2596" t="s">
        <v>103</v>
      </c>
    </row>
    <row r="2597" spans="1:8" x14ac:dyDescent="0.2">
      <c r="A2597" t="s">
        <v>813</v>
      </c>
      <c r="B2597" t="s">
        <v>31</v>
      </c>
      <c r="C2597" t="s">
        <v>814</v>
      </c>
      <c r="D2597">
        <v>0.19109999999999999</v>
      </c>
      <c r="E2597">
        <v>4.7921270000000002E-3</v>
      </c>
      <c r="F2597">
        <v>1.1730000000000001E-2</v>
      </c>
      <c r="G2597" t="s">
        <v>96</v>
      </c>
      <c r="H2597" t="s">
        <v>107</v>
      </c>
    </row>
    <row r="2598" spans="1:8" x14ac:dyDescent="0.2">
      <c r="A2598" t="s">
        <v>813</v>
      </c>
      <c r="B2598" t="s">
        <v>31</v>
      </c>
      <c r="C2598" t="s">
        <v>814</v>
      </c>
      <c r="D2598">
        <v>0.1249</v>
      </c>
      <c r="E2598">
        <v>1.9806936000000001E-2</v>
      </c>
      <c r="F2598">
        <v>4.8469999999999999E-2</v>
      </c>
      <c r="G2598" t="s">
        <v>96</v>
      </c>
      <c r="H2598" t="s">
        <v>104</v>
      </c>
    </row>
    <row r="2599" spans="1:8" x14ac:dyDescent="0.2">
      <c r="A2599" t="s">
        <v>813</v>
      </c>
      <c r="B2599" t="s">
        <v>31</v>
      </c>
      <c r="C2599" t="s">
        <v>814</v>
      </c>
      <c r="D2599">
        <v>-3.7269999999999998E-3</v>
      </c>
      <c r="E2599">
        <v>1.8835372E-2</v>
      </c>
      <c r="F2599">
        <v>4.6089999999999999E-2</v>
      </c>
      <c r="G2599" t="s">
        <v>96</v>
      </c>
      <c r="H2599" t="s">
        <v>99</v>
      </c>
    </row>
    <row r="2600" spans="1:8" x14ac:dyDescent="0.2">
      <c r="A2600" t="s">
        <v>813</v>
      </c>
      <c r="B2600" t="s">
        <v>31</v>
      </c>
      <c r="C2600" t="s">
        <v>814</v>
      </c>
      <c r="D2600">
        <v>0.16789999999999999</v>
      </c>
      <c r="E2600">
        <v>7.9960799999999992E-3</v>
      </c>
      <c r="F2600">
        <v>2.0549999999999999E-2</v>
      </c>
      <c r="G2600" t="s">
        <v>96</v>
      </c>
      <c r="H2600" t="s">
        <v>885</v>
      </c>
    </row>
    <row r="2601" spans="1:8" x14ac:dyDescent="0.2">
      <c r="A2601" t="s">
        <v>815</v>
      </c>
      <c r="B2601" t="s">
        <v>35</v>
      </c>
      <c r="C2601" t="s">
        <v>816</v>
      </c>
      <c r="D2601">
        <v>2.1340000000000001E-2</v>
      </c>
      <c r="E2601">
        <v>3.0979549999999999E-3</v>
      </c>
      <c r="F2601">
        <v>7.5799999999999999E-3</v>
      </c>
      <c r="G2601" t="s">
        <v>96</v>
      </c>
      <c r="H2601" t="s">
        <v>97</v>
      </c>
    </row>
    <row r="2602" spans="1:8" x14ac:dyDescent="0.2">
      <c r="A2602" t="s">
        <v>815</v>
      </c>
      <c r="B2602" t="s">
        <v>35</v>
      </c>
      <c r="C2602" t="s">
        <v>816</v>
      </c>
      <c r="D2602">
        <v>-1.9230000000000001E-2</v>
      </c>
      <c r="E2602">
        <v>6.0490489999999999E-3</v>
      </c>
      <c r="F2602">
        <v>1.4800000000000001E-2</v>
      </c>
      <c r="G2602" t="s">
        <v>96</v>
      </c>
      <c r="H2602" t="s">
        <v>102</v>
      </c>
    </row>
    <row r="2603" spans="1:8" x14ac:dyDescent="0.2">
      <c r="A2603" t="s">
        <v>815</v>
      </c>
      <c r="B2603" t="s">
        <v>35</v>
      </c>
      <c r="C2603" t="s">
        <v>816</v>
      </c>
      <c r="D2603">
        <v>4.0030000000000003E-2</v>
      </c>
      <c r="E2603">
        <v>3.453256E-3</v>
      </c>
      <c r="F2603">
        <v>8.4499999999999992E-3</v>
      </c>
      <c r="G2603" t="s">
        <v>96</v>
      </c>
      <c r="H2603" t="s">
        <v>98</v>
      </c>
    </row>
    <row r="2604" spans="1:8" x14ac:dyDescent="0.2">
      <c r="A2604" t="s">
        <v>815</v>
      </c>
      <c r="B2604" t="s">
        <v>35</v>
      </c>
      <c r="C2604" t="s">
        <v>816</v>
      </c>
      <c r="D2604">
        <v>7.8710000000000002E-2</v>
      </c>
      <c r="E2604">
        <v>8.2468000000000003E-3</v>
      </c>
      <c r="F2604">
        <v>2.018E-2</v>
      </c>
      <c r="G2604" t="s">
        <v>96</v>
      </c>
      <c r="H2604" t="s">
        <v>103</v>
      </c>
    </row>
    <row r="2605" spans="1:8" x14ac:dyDescent="0.2">
      <c r="A2605" t="s">
        <v>815</v>
      </c>
      <c r="B2605" t="s">
        <v>35</v>
      </c>
      <c r="C2605" t="s">
        <v>816</v>
      </c>
      <c r="D2605">
        <v>7.7060000000000003E-2</v>
      </c>
      <c r="E2605">
        <v>4.324329E-3</v>
      </c>
      <c r="F2605">
        <v>1.0580000000000001E-2</v>
      </c>
      <c r="G2605" t="s">
        <v>96</v>
      </c>
      <c r="H2605" t="s">
        <v>107</v>
      </c>
    </row>
    <row r="2606" spans="1:8" x14ac:dyDescent="0.2">
      <c r="A2606" t="s">
        <v>815</v>
      </c>
      <c r="B2606" t="s">
        <v>35</v>
      </c>
      <c r="C2606" t="s">
        <v>816</v>
      </c>
      <c r="D2606">
        <v>0.12670000000000001</v>
      </c>
      <c r="E2606">
        <v>1.2482425E-2</v>
      </c>
      <c r="F2606">
        <v>3.0540000000000001E-2</v>
      </c>
      <c r="G2606" t="s">
        <v>96</v>
      </c>
      <c r="H2606" t="s">
        <v>104</v>
      </c>
    </row>
    <row r="2607" spans="1:8" x14ac:dyDescent="0.2">
      <c r="A2607" t="s">
        <v>815</v>
      </c>
      <c r="B2607" t="s">
        <v>35</v>
      </c>
      <c r="C2607" t="s">
        <v>816</v>
      </c>
      <c r="D2607">
        <v>-4.7E-2</v>
      </c>
      <c r="E2607">
        <v>3.453256E-3</v>
      </c>
      <c r="F2607">
        <v>8.4499999999999992E-3</v>
      </c>
      <c r="G2607" t="s">
        <v>96</v>
      </c>
      <c r="H2607" t="s">
        <v>99</v>
      </c>
    </row>
    <row r="2608" spans="1:8" x14ac:dyDescent="0.2">
      <c r="A2608" t="s">
        <v>815</v>
      </c>
      <c r="B2608" t="s">
        <v>35</v>
      </c>
      <c r="C2608" t="s">
        <v>816</v>
      </c>
      <c r="D2608">
        <v>0.16059999999999999</v>
      </c>
      <c r="E2608">
        <v>1.1212099999999999E-2</v>
      </c>
      <c r="F2608">
        <v>2.8819999999999998E-2</v>
      </c>
      <c r="G2608" t="s">
        <v>96</v>
      </c>
      <c r="H2608" t="s">
        <v>885</v>
      </c>
    </row>
    <row r="2609" spans="1:8" x14ac:dyDescent="0.2">
      <c r="A2609" t="s">
        <v>817</v>
      </c>
      <c r="B2609" t="s">
        <v>42</v>
      </c>
      <c r="C2609" t="s">
        <v>818</v>
      </c>
      <c r="D2609">
        <v>0.1293</v>
      </c>
      <c r="E2609">
        <v>8.3207009999999998E-3</v>
      </c>
      <c r="F2609">
        <v>2.036E-2</v>
      </c>
      <c r="G2609" t="s">
        <v>96</v>
      </c>
      <c r="H2609" t="s">
        <v>97</v>
      </c>
    </row>
    <row r="2610" spans="1:8" x14ac:dyDescent="0.2">
      <c r="A2610" t="s">
        <v>817</v>
      </c>
      <c r="B2610" t="s">
        <v>42</v>
      </c>
      <c r="C2610" t="s">
        <v>818</v>
      </c>
      <c r="D2610">
        <v>0.11210000000000001</v>
      </c>
      <c r="E2610">
        <v>1.6569073E-2</v>
      </c>
      <c r="F2610">
        <v>4.054E-2</v>
      </c>
      <c r="G2610" t="s">
        <v>96</v>
      </c>
      <c r="H2610" t="s">
        <v>102</v>
      </c>
    </row>
    <row r="2611" spans="1:8" x14ac:dyDescent="0.2">
      <c r="A2611" t="s">
        <v>817</v>
      </c>
      <c r="B2611" t="s">
        <v>42</v>
      </c>
      <c r="C2611" t="s">
        <v>818</v>
      </c>
      <c r="D2611">
        <v>0.1154</v>
      </c>
      <c r="E2611">
        <v>1.0391839E-2</v>
      </c>
      <c r="F2611">
        <v>2.5430000000000001E-2</v>
      </c>
      <c r="G2611" t="s">
        <v>96</v>
      </c>
      <c r="H2611" t="s">
        <v>98</v>
      </c>
    </row>
    <row r="2612" spans="1:8" x14ac:dyDescent="0.2">
      <c r="A2612" t="s">
        <v>817</v>
      </c>
      <c r="B2612" t="s">
        <v>42</v>
      </c>
      <c r="C2612" t="s">
        <v>818</v>
      </c>
      <c r="D2612">
        <v>0.1648</v>
      </c>
      <c r="E2612">
        <v>1.1892428E-2</v>
      </c>
      <c r="F2612">
        <v>2.9100000000000001E-2</v>
      </c>
      <c r="G2612" t="s">
        <v>96</v>
      </c>
      <c r="H2612" t="s">
        <v>103</v>
      </c>
    </row>
    <row r="2613" spans="1:8" x14ac:dyDescent="0.2">
      <c r="A2613" t="s">
        <v>817</v>
      </c>
      <c r="B2613" t="s">
        <v>42</v>
      </c>
      <c r="C2613" t="s">
        <v>818</v>
      </c>
      <c r="D2613">
        <v>0.1042</v>
      </c>
      <c r="E2613">
        <v>9.50901E-3</v>
      </c>
      <c r="F2613">
        <v>2.3269999999999999E-2</v>
      </c>
      <c r="G2613" t="s">
        <v>96</v>
      </c>
      <c r="H2613" t="s">
        <v>107</v>
      </c>
    </row>
    <row r="2614" spans="1:8" x14ac:dyDescent="0.2">
      <c r="A2614" t="s">
        <v>817</v>
      </c>
      <c r="B2614" t="s">
        <v>42</v>
      </c>
      <c r="C2614" t="s">
        <v>818</v>
      </c>
      <c r="D2614">
        <v>0.157</v>
      </c>
      <c r="E2614">
        <v>1.2003768999999999E-2</v>
      </c>
      <c r="F2614">
        <v>2.937E-2</v>
      </c>
      <c r="G2614" t="s">
        <v>96</v>
      </c>
      <c r="H2614" t="s">
        <v>104</v>
      </c>
    </row>
    <row r="2615" spans="1:8" x14ac:dyDescent="0.2">
      <c r="A2615" t="s">
        <v>817</v>
      </c>
      <c r="B2615" t="s">
        <v>42</v>
      </c>
      <c r="C2615" t="s">
        <v>818</v>
      </c>
      <c r="D2615">
        <v>-2.0420000000000001E-2</v>
      </c>
      <c r="E2615">
        <v>1.0391839E-2</v>
      </c>
      <c r="F2615">
        <v>2.5430000000000001E-2</v>
      </c>
      <c r="G2615" t="s">
        <v>96</v>
      </c>
      <c r="H2615" t="s">
        <v>99</v>
      </c>
    </row>
    <row r="2616" spans="1:8" x14ac:dyDescent="0.2">
      <c r="A2616" t="s">
        <v>817</v>
      </c>
      <c r="B2616" t="s">
        <v>42</v>
      </c>
      <c r="C2616" t="s">
        <v>818</v>
      </c>
      <c r="D2616">
        <v>0.16520000000000001</v>
      </c>
      <c r="E2616">
        <v>1.92856E-2</v>
      </c>
      <c r="F2616">
        <v>4.9579999999999999E-2</v>
      </c>
      <c r="G2616" t="s">
        <v>96</v>
      </c>
      <c r="H2616" t="s">
        <v>885</v>
      </c>
    </row>
    <row r="2617" spans="1:8" x14ac:dyDescent="0.2">
      <c r="A2617" t="s">
        <v>819</v>
      </c>
      <c r="B2617" t="s">
        <v>43</v>
      </c>
      <c r="C2617" t="s">
        <v>820</v>
      </c>
      <c r="D2617">
        <v>0.1014</v>
      </c>
      <c r="E2617">
        <v>1.8056358000000002E-2</v>
      </c>
      <c r="F2617">
        <v>4.4179999999999997E-2</v>
      </c>
      <c r="G2617" t="s">
        <v>96</v>
      </c>
      <c r="H2617" t="s">
        <v>97</v>
      </c>
    </row>
    <row r="2618" spans="1:8" x14ac:dyDescent="0.2">
      <c r="A2618" t="s">
        <v>819</v>
      </c>
      <c r="B2618" t="s">
        <v>43</v>
      </c>
      <c r="C2618" t="s">
        <v>820</v>
      </c>
      <c r="D2618">
        <v>8.3540000000000003E-2</v>
      </c>
      <c r="E2618">
        <v>1.2303549E-2</v>
      </c>
      <c r="F2618">
        <v>3.0110000000000001E-2</v>
      </c>
      <c r="G2618" t="s">
        <v>96</v>
      </c>
      <c r="H2618" t="s">
        <v>102</v>
      </c>
    </row>
    <row r="2619" spans="1:8" x14ac:dyDescent="0.2">
      <c r="A2619" t="s">
        <v>819</v>
      </c>
      <c r="B2619" t="s">
        <v>43</v>
      </c>
      <c r="C2619" t="s">
        <v>820</v>
      </c>
      <c r="D2619">
        <v>0.12790000000000001</v>
      </c>
      <c r="E2619">
        <v>5.9208539999999997E-3</v>
      </c>
      <c r="F2619">
        <v>1.4489999999999999E-2</v>
      </c>
      <c r="G2619" t="s">
        <v>96</v>
      </c>
      <c r="H2619" t="s">
        <v>98</v>
      </c>
    </row>
    <row r="2620" spans="1:8" x14ac:dyDescent="0.2">
      <c r="A2620" t="s">
        <v>819</v>
      </c>
      <c r="B2620" t="s">
        <v>43</v>
      </c>
      <c r="C2620" t="s">
        <v>820</v>
      </c>
      <c r="D2620">
        <v>0.13539999999999999</v>
      </c>
      <c r="E2620">
        <v>6.1218000000000002E-3</v>
      </c>
      <c r="F2620">
        <v>1.498E-2</v>
      </c>
      <c r="G2620" t="s">
        <v>96</v>
      </c>
      <c r="H2620" t="s">
        <v>103</v>
      </c>
    </row>
    <row r="2621" spans="1:8" x14ac:dyDescent="0.2">
      <c r="A2621" t="s">
        <v>819</v>
      </c>
      <c r="B2621" t="s">
        <v>43</v>
      </c>
      <c r="C2621" t="s">
        <v>820</v>
      </c>
      <c r="D2621">
        <v>0.13950000000000001</v>
      </c>
      <c r="E2621">
        <v>5.6556480000000001E-3</v>
      </c>
      <c r="F2621">
        <v>1.384E-2</v>
      </c>
      <c r="G2621" t="s">
        <v>96</v>
      </c>
      <c r="H2621" t="s">
        <v>107</v>
      </c>
    </row>
    <row r="2622" spans="1:8" x14ac:dyDescent="0.2">
      <c r="A2622" t="s">
        <v>819</v>
      </c>
      <c r="B2622" t="s">
        <v>43</v>
      </c>
      <c r="C2622" t="s">
        <v>820</v>
      </c>
      <c r="D2622">
        <v>0.12889999999999999</v>
      </c>
      <c r="E2622">
        <v>1.1974208E-2</v>
      </c>
      <c r="F2622">
        <v>2.93E-2</v>
      </c>
      <c r="G2622" t="s">
        <v>96</v>
      </c>
      <c r="H2622" t="s">
        <v>104</v>
      </c>
    </row>
    <row r="2623" spans="1:8" x14ac:dyDescent="0.2">
      <c r="A2623" t="s">
        <v>819</v>
      </c>
      <c r="B2623" t="s">
        <v>43</v>
      </c>
      <c r="C2623" t="s">
        <v>820</v>
      </c>
      <c r="D2623">
        <v>-3.5290000000000002E-2</v>
      </c>
      <c r="E2623">
        <v>5.9208539999999997E-3</v>
      </c>
      <c r="F2623">
        <v>1.4489999999999999E-2</v>
      </c>
      <c r="G2623" t="s">
        <v>96</v>
      </c>
      <c r="H2623" t="s">
        <v>99</v>
      </c>
    </row>
    <row r="2624" spans="1:8" x14ac:dyDescent="0.2">
      <c r="A2624" t="s">
        <v>819</v>
      </c>
      <c r="B2624" t="s">
        <v>43</v>
      </c>
      <c r="C2624" t="s">
        <v>820</v>
      </c>
      <c r="D2624">
        <v>0.1895</v>
      </c>
      <c r="E2624">
        <v>1.128211E-2</v>
      </c>
      <c r="F2624">
        <v>2.9000000000000001E-2</v>
      </c>
      <c r="G2624" t="s">
        <v>96</v>
      </c>
      <c r="H2624" t="s">
        <v>885</v>
      </c>
    </row>
    <row r="2625" spans="1:8" x14ac:dyDescent="0.2">
      <c r="A2625" t="s">
        <v>821</v>
      </c>
      <c r="B2625" t="s">
        <v>46</v>
      </c>
      <c r="C2625" t="s">
        <v>822</v>
      </c>
      <c r="D2625">
        <v>7.936E-2</v>
      </c>
      <c r="E2625">
        <v>1.0491257E-2</v>
      </c>
      <c r="F2625">
        <v>2.5669999999999998E-2</v>
      </c>
      <c r="G2625" t="s">
        <v>96</v>
      </c>
      <c r="H2625" t="s">
        <v>97</v>
      </c>
    </row>
    <row r="2626" spans="1:8" x14ac:dyDescent="0.2">
      <c r="A2626" t="s">
        <v>821</v>
      </c>
      <c r="B2626" t="s">
        <v>46</v>
      </c>
      <c r="C2626" t="s">
        <v>822</v>
      </c>
      <c r="D2626">
        <v>5.7529999999999998E-2</v>
      </c>
      <c r="E2626">
        <v>3.616275E-3</v>
      </c>
      <c r="F2626">
        <v>8.8489999999999992E-3</v>
      </c>
      <c r="G2626" t="s">
        <v>96</v>
      </c>
      <c r="H2626" t="s">
        <v>102</v>
      </c>
    </row>
    <row r="2627" spans="1:8" x14ac:dyDescent="0.2">
      <c r="A2627" t="s">
        <v>821</v>
      </c>
      <c r="B2627" t="s">
        <v>46</v>
      </c>
      <c r="C2627" t="s">
        <v>822</v>
      </c>
      <c r="D2627">
        <v>0.1028</v>
      </c>
      <c r="E2627">
        <v>3.7038029999999999E-3</v>
      </c>
      <c r="F2627">
        <v>9.0629999999999999E-3</v>
      </c>
      <c r="G2627" t="s">
        <v>96</v>
      </c>
      <c r="H2627" t="s">
        <v>98</v>
      </c>
    </row>
    <row r="2628" spans="1:8" x14ac:dyDescent="0.2">
      <c r="A2628" t="s">
        <v>821</v>
      </c>
      <c r="B2628" t="s">
        <v>46</v>
      </c>
      <c r="C2628" t="s">
        <v>822</v>
      </c>
      <c r="D2628">
        <v>8.5449999999999998E-2</v>
      </c>
      <c r="E2628">
        <v>2.6722209999999998E-3</v>
      </c>
      <c r="F2628">
        <v>6.5389999999999997E-3</v>
      </c>
      <c r="G2628" t="s">
        <v>96</v>
      </c>
      <c r="H2628" t="s">
        <v>103</v>
      </c>
    </row>
    <row r="2629" spans="1:8" x14ac:dyDescent="0.2">
      <c r="A2629" t="s">
        <v>821</v>
      </c>
      <c r="B2629" t="s">
        <v>46</v>
      </c>
      <c r="C2629" t="s">
        <v>822</v>
      </c>
      <c r="D2629">
        <v>0.1021</v>
      </c>
      <c r="E2629">
        <v>3.8035619999999999E-3</v>
      </c>
      <c r="F2629">
        <v>9.3069999999999993E-3</v>
      </c>
      <c r="G2629" t="s">
        <v>96</v>
      </c>
      <c r="H2629" t="s">
        <v>107</v>
      </c>
    </row>
    <row r="2630" spans="1:8" x14ac:dyDescent="0.2">
      <c r="A2630" t="s">
        <v>821</v>
      </c>
      <c r="B2630" t="s">
        <v>46</v>
      </c>
      <c r="C2630" t="s">
        <v>822</v>
      </c>
      <c r="D2630">
        <v>9.2840000000000006E-2</v>
      </c>
      <c r="E2630">
        <v>5.3449860000000004E-3</v>
      </c>
      <c r="F2630">
        <v>1.308E-2</v>
      </c>
      <c r="G2630" t="s">
        <v>96</v>
      </c>
      <c r="H2630" t="s">
        <v>104</v>
      </c>
    </row>
    <row r="2631" spans="1:8" x14ac:dyDescent="0.2">
      <c r="A2631" t="s">
        <v>821</v>
      </c>
      <c r="B2631" t="s">
        <v>46</v>
      </c>
      <c r="C2631" t="s">
        <v>822</v>
      </c>
      <c r="D2631">
        <v>-6.254E-3</v>
      </c>
      <c r="E2631">
        <v>3.7038029999999999E-3</v>
      </c>
      <c r="F2631">
        <v>9.0629999999999999E-3</v>
      </c>
      <c r="G2631" t="s">
        <v>96</v>
      </c>
      <c r="H2631" t="s">
        <v>99</v>
      </c>
    </row>
    <row r="2632" spans="1:8" x14ac:dyDescent="0.2">
      <c r="A2632" t="s">
        <v>821</v>
      </c>
      <c r="B2632" t="s">
        <v>46</v>
      </c>
      <c r="C2632" t="s">
        <v>822</v>
      </c>
      <c r="D2632">
        <v>0.12429999999999999</v>
      </c>
      <c r="E2632">
        <v>7.53004E-3</v>
      </c>
      <c r="F2632">
        <v>1.9359999999999999E-2</v>
      </c>
      <c r="G2632" t="s">
        <v>96</v>
      </c>
      <c r="H2632" t="s">
        <v>885</v>
      </c>
    </row>
    <row r="2633" spans="1:8" x14ac:dyDescent="0.2">
      <c r="A2633" t="s">
        <v>823</v>
      </c>
      <c r="B2633" t="s">
        <v>37</v>
      </c>
      <c r="C2633" t="s">
        <v>824</v>
      </c>
      <c r="D2633">
        <v>6.9620000000000001E-2</v>
      </c>
      <c r="E2633">
        <v>7.6282659999999999E-3</v>
      </c>
      <c r="F2633">
        <v>1.8669999999999999E-2</v>
      </c>
      <c r="G2633" t="s">
        <v>96</v>
      </c>
      <c r="H2633" t="s">
        <v>97</v>
      </c>
    </row>
    <row r="2634" spans="1:8" x14ac:dyDescent="0.2">
      <c r="A2634" t="s">
        <v>823</v>
      </c>
      <c r="B2634" t="s">
        <v>37</v>
      </c>
      <c r="C2634" t="s">
        <v>824</v>
      </c>
      <c r="D2634">
        <v>4.9979999999999998E-3</v>
      </c>
      <c r="E2634">
        <v>3.6956039999999999E-3</v>
      </c>
      <c r="F2634">
        <v>9.0430000000000007E-3</v>
      </c>
      <c r="G2634" t="s">
        <v>96</v>
      </c>
      <c r="H2634" t="s">
        <v>102</v>
      </c>
    </row>
    <row r="2635" spans="1:8" x14ac:dyDescent="0.2">
      <c r="A2635" t="s">
        <v>823</v>
      </c>
      <c r="B2635" t="s">
        <v>37</v>
      </c>
      <c r="C2635" t="s">
        <v>824</v>
      </c>
      <c r="D2635">
        <v>0.1206</v>
      </c>
      <c r="E2635">
        <v>6.3832419999999999E-3</v>
      </c>
      <c r="F2635">
        <v>1.562E-2</v>
      </c>
      <c r="G2635" t="s">
        <v>96</v>
      </c>
      <c r="H2635" t="s">
        <v>98</v>
      </c>
    </row>
    <row r="2636" spans="1:8" x14ac:dyDescent="0.2">
      <c r="A2636" t="s">
        <v>823</v>
      </c>
      <c r="B2636" t="s">
        <v>37</v>
      </c>
      <c r="C2636" t="s">
        <v>824</v>
      </c>
      <c r="D2636">
        <v>0.1123</v>
      </c>
      <c r="E2636">
        <v>3.7489250000000002E-3</v>
      </c>
      <c r="F2636">
        <v>9.1730000000000006E-3</v>
      </c>
      <c r="G2636" t="s">
        <v>96</v>
      </c>
      <c r="H2636" t="s">
        <v>103</v>
      </c>
    </row>
    <row r="2637" spans="1:8" x14ac:dyDescent="0.2">
      <c r="A2637" t="s">
        <v>823</v>
      </c>
      <c r="B2637" t="s">
        <v>37</v>
      </c>
      <c r="C2637" t="s">
        <v>824</v>
      </c>
      <c r="D2637">
        <v>0.12690000000000001</v>
      </c>
      <c r="E2637">
        <v>2.6167909999999998E-3</v>
      </c>
      <c r="F2637">
        <v>6.4029999999999998E-3</v>
      </c>
      <c r="G2637" t="s">
        <v>96</v>
      </c>
      <c r="H2637" t="s">
        <v>107</v>
      </c>
    </row>
    <row r="2638" spans="1:8" x14ac:dyDescent="0.2">
      <c r="A2638" t="s">
        <v>823</v>
      </c>
      <c r="B2638" t="s">
        <v>37</v>
      </c>
      <c r="C2638" t="s">
        <v>824</v>
      </c>
      <c r="D2638">
        <v>0.1394</v>
      </c>
      <c r="E2638">
        <v>5.186408E-3</v>
      </c>
      <c r="F2638">
        <v>1.269E-2</v>
      </c>
      <c r="G2638" t="s">
        <v>96</v>
      </c>
      <c r="H2638" t="s">
        <v>104</v>
      </c>
    </row>
    <row r="2639" spans="1:8" x14ac:dyDescent="0.2">
      <c r="A2639" t="s">
        <v>823</v>
      </c>
      <c r="B2639" t="s">
        <v>37</v>
      </c>
      <c r="C2639" t="s">
        <v>824</v>
      </c>
      <c r="D2639">
        <v>-1.1180000000000001E-2</v>
      </c>
      <c r="E2639">
        <v>6.3832419999999999E-3</v>
      </c>
      <c r="F2639">
        <v>1.562E-2</v>
      </c>
      <c r="G2639" t="s">
        <v>96</v>
      </c>
      <c r="H2639" t="s">
        <v>99</v>
      </c>
    </row>
    <row r="2640" spans="1:8" x14ac:dyDescent="0.2">
      <c r="A2640" t="s">
        <v>823</v>
      </c>
      <c r="B2640" t="s">
        <v>37</v>
      </c>
      <c r="C2640" t="s">
        <v>824</v>
      </c>
      <c r="D2640">
        <v>0.18709999999999999</v>
      </c>
      <c r="E2640">
        <v>2.2370330000000001E-2</v>
      </c>
      <c r="F2640">
        <v>5.7500000000000002E-2</v>
      </c>
      <c r="G2640" t="s">
        <v>96</v>
      </c>
      <c r="H2640" t="s">
        <v>885</v>
      </c>
    </row>
    <row r="2641" spans="1:8" x14ac:dyDescent="0.2">
      <c r="A2641" t="s">
        <v>825</v>
      </c>
      <c r="B2641" t="s">
        <v>24</v>
      </c>
      <c r="C2641" t="s">
        <v>826</v>
      </c>
      <c r="D2641">
        <v>0.1426</v>
      </c>
      <c r="E2641">
        <v>8.5792009999999998E-3</v>
      </c>
      <c r="F2641">
        <v>2.0990000000000002E-2</v>
      </c>
      <c r="G2641" t="s">
        <v>96</v>
      </c>
      <c r="H2641" t="s">
        <v>102</v>
      </c>
    </row>
    <row r="2642" spans="1:8" x14ac:dyDescent="0.2">
      <c r="A2642" t="s">
        <v>825</v>
      </c>
      <c r="B2642" t="s">
        <v>24</v>
      </c>
      <c r="C2642" t="s">
        <v>826</v>
      </c>
      <c r="D2642">
        <v>0.15229999999999999</v>
      </c>
      <c r="E2642">
        <v>8.2084610000000002E-3</v>
      </c>
      <c r="F2642">
        <v>2.009E-2</v>
      </c>
      <c r="G2642" t="s">
        <v>96</v>
      </c>
      <c r="H2642" t="s">
        <v>98</v>
      </c>
    </row>
    <row r="2643" spans="1:8" x14ac:dyDescent="0.2">
      <c r="A2643" t="s">
        <v>825</v>
      </c>
      <c r="B2643" t="s">
        <v>24</v>
      </c>
      <c r="C2643" t="s">
        <v>826</v>
      </c>
      <c r="D2643">
        <v>0.1981</v>
      </c>
      <c r="E2643">
        <v>1.4732448E-2</v>
      </c>
      <c r="F2643">
        <v>3.6049999999999999E-2</v>
      </c>
      <c r="G2643" t="s">
        <v>96</v>
      </c>
      <c r="H2643" t="s">
        <v>103</v>
      </c>
    </row>
    <row r="2644" spans="1:8" x14ac:dyDescent="0.2">
      <c r="A2644" t="s">
        <v>825</v>
      </c>
      <c r="B2644" t="s">
        <v>24</v>
      </c>
      <c r="C2644" t="s">
        <v>826</v>
      </c>
      <c r="D2644">
        <v>0.14849999999999999</v>
      </c>
      <c r="E2644">
        <v>8.1170779999999998E-3</v>
      </c>
      <c r="F2644">
        <v>1.9859999999999999E-2</v>
      </c>
      <c r="G2644" t="s">
        <v>96</v>
      </c>
      <c r="H2644" t="s">
        <v>107</v>
      </c>
    </row>
    <row r="2645" spans="1:8" x14ac:dyDescent="0.2">
      <c r="A2645" t="s">
        <v>825</v>
      </c>
      <c r="B2645" t="s">
        <v>24</v>
      </c>
      <c r="C2645" t="s">
        <v>826</v>
      </c>
      <c r="D2645">
        <v>0.1346</v>
      </c>
      <c r="E2645">
        <v>7.6305770000000004E-3</v>
      </c>
      <c r="F2645">
        <v>1.8669999999999999E-2</v>
      </c>
      <c r="G2645" t="s">
        <v>96</v>
      </c>
      <c r="H2645" t="s">
        <v>104</v>
      </c>
    </row>
    <row r="2646" spans="1:8" x14ac:dyDescent="0.2">
      <c r="A2646" t="s">
        <v>825</v>
      </c>
      <c r="B2646" t="s">
        <v>24</v>
      </c>
      <c r="C2646" t="s">
        <v>826</v>
      </c>
      <c r="D2646">
        <v>-6.1419999999999999E-3</v>
      </c>
      <c r="E2646">
        <v>8.2084610000000002E-3</v>
      </c>
      <c r="F2646">
        <v>2.009E-2</v>
      </c>
      <c r="G2646" t="s">
        <v>96</v>
      </c>
      <c r="H2646" t="s">
        <v>99</v>
      </c>
    </row>
    <row r="2647" spans="1:8" x14ac:dyDescent="0.2">
      <c r="A2647" t="s">
        <v>825</v>
      </c>
      <c r="B2647" t="s">
        <v>25</v>
      </c>
      <c r="C2647" t="s">
        <v>826</v>
      </c>
      <c r="D2647">
        <v>0.1797</v>
      </c>
      <c r="E2647">
        <v>2.1123679999999999E-2</v>
      </c>
      <c r="F2647">
        <v>5.4300000000000001E-2</v>
      </c>
      <c r="G2647" t="s">
        <v>96</v>
      </c>
      <c r="H2647" t="s">
        <v>885</v>
      </c>
    </row>
    <row r="2648" spans="1:8" x14ac:dyDescent="0.2">
      <c r="A2648" t="s">
        <v>827</v>
      </c>
      <c r="B2648" t="s">
        <v>29</v>
      </c>
      <c r="C2648" t="s">
        <v>828</v>
      </c>
      <c r="D2648">
        <v>9.5079999999999998E-2</v>
      </c>
      <c r="E2648">
        <v>9.0352179999999994E-3</v>
      </c>
      <c r="F2648">
        <v>2.2110000000000001E-2</v>
      </c>
      <c r="G2648" t="s">
        <v>96</v>
      </c>
      <c r="H2648" t="s">
        <v>97</v>
      </c>
    </row>
    <row r="2649" spans="1:8" x14ac:dyDescent="0.2">
      <c r="A2649" t="s">
        <v>827</v>
      </c>
      <c r="B2649" t="s">
        <v>29</v>
      </c>
      <c r="C2649" t="s">
        <v>828</v>
      </c>
      <c r="D2649">
        <v>7.3410000000000003E-2</v>
      </c>
      <c r="E2649">
        <v>7.5532000000000004E-3</v>
      </c>
      <c r="F2649">
        <v>1.848E-2</v>
      </c>
      <c r="G2649" t="s">
        <v>96</v>
      </c>
      <c r="H2649" t="s">
        <v>98</v>
      </c>
    </row>
    <row r="2650" spans="1:8" x14ac:dyDescent="0.2">
      <c r="A2650" t="s">
        <v>827</v>
      </c>
      <c r="B2650" t="s">
        <v>29</v>
      </c>
      <c r="C2650" t="s">
        <v>828</v>
      </c>
      <c r="D2650">
        <v>0.10979999999999999</v>
      </c>
      <c r="E2650">
        <v>1.0757588E-2</v>
      </c>
      <c r="F2650">
        <v>2.632E-2</v>
      </c>
      <c r="G2650" t="s">
        <v>96</v>
      </c>
      <c r="H2650" t="s">
        <v>103</v>
      </c>
    </row>
    <row r="2651" spans="1:8" x14ac:dyDescent="0.2">
      <c r="A2651" t="s">
        <v>827</v>
      </c>
      <c r="B2651" t="s">
        <v>29</v>
      </c>
      <c r="C2651" t="s">
        <v>828</v>
      </c>
      <c r="D2651">
        <v>9.8659999999999998E-2</v>
      </c>
      <c r="E2651">
        <v>4.5739090000000001E-3</v>
      </c>
      <c r="F2651">
        <v>1.119E-2</v>
      </c>
      <c r="G2651" t="s">
        <v>96</v>
      </c>
      <c r="H2651" t="s">
        <v>107</v>
      </c>
    </row>
    <row r="2652" spans="1:8" x14ac:dyDescent="0.2">
      <c r="A2652" t="s">
        <v>827</v>
      </c>
      <c r="B2652" t="s">
        <v>29</v>
      </c>
      <c r="C2652" t="s">
        <v>828</v>
      </c>
      <c r="D2652">
        <v>0.1208</v>
      </c>
      <c r="E2652">
        <v>4.3733740000000002E-3</v>
      </c>
      <c r="F2652">
        <v>1.0699999999999999E-2</v>
      </c>
      <c r="G2652" t="s">
        <v>96</v>
      </c>
      <c r="H2652" t="s">
        <v>104</v>
      </c>
    </row>
    <row r="2653" spans="1:8" x14ac:dyDescent="0.2">
      <c r="A2653" t="s">
        <v>827</v>
      </c>
      <c r="B2653" t="s">
        <v>29</v>
      </c>
      <c r="C2653" t="s">
        <v>828</v>
      </c>
      <c r="D2653">
        <v>-6.7430000000000004E-2</v>
      </c>
      <c r="E2653">
        <v>7.5532000000000004E-3</v>
      </c>
      <c r="F2653">
        <v>1.848E-2</v>
      </c>
      <c r="G2653" t="s">
        <v>96</v>
      </c>
      <c r="H2653" t="s">
        <v>99</v>
      </c>
    </row>
    <row r="2654" spans="1:8" x14ac:dyDescent="0.2">
      <c r="A2654" t="s">
        <v>827</v>
      </c>
      <c r="B2654" t="s">
        <v>29</v>
      </c>
      <c r="C2654" t="s">
        <v>828</v>
      </c>
      <c r="D2654">
        <v>0.1386</v>
      </c>
      <c r="E2654">
        <v>7.4571000000000004E-3</v>
      </c>
      <c r="F2654">
        <v>1.917E-2</v>
      </c>
      <c r="G2654" t="s">
        <v>96</v>
      </c>
      <c r="H2654" t="s">
        <v>885</v>
      </c>
    </row>
    <row r="2655" spans="1:8" x14ac:dyDescent="0.2">
      <c r="A2655" t="s">
        <v>829</v>
      </c>
      <c r="B2655" t="s">
        <v>45</v>
      </c>
      <c r="C2655" t="s">
        <v>830</v>
      </c>
      <c r="D2655">
        <v>0.1469</v>
      </c>
      <c r="E2655">
        <v>1.3715031000000001E-2</v>
      </c>
      <c r="F2655">
        <v>3.356E-2</v>
      </c>
      <c r="G2655" t="s">
        <v>96</v>
      </c>
      <c r="H2655" t="s">
        <v>97</v>
      </c>
    </row>
    <row r="2656" spans="1:8" x14ac:dyDescent="0.2">
      <c r="A2656" t="s">
        <v>829</v>
      </c>
      <c r="B2656" t="s">
        <v>45</v>
      </c>
      <c r="C2656" t="s">
        <v>830</v>
      </c>
      <c r="D2656">
        <v>7.2020000000000001E-2</v>
      </c>
      <c r="E2656">
        <v>2.1893280000000001E-2</v>
      </c>
      <c r="F2656">
        <v>5.357E-2</v>
      </c>
      <c r="G2656" t="s">
        <v>96</v>
      </c>
      <c r="H2656" t="s">
        <v>102</v>
      </c>
    </row>
    <row r="2657" spans="1:8" x14ac:dyDescent="0.2">
      <c r="A2657" t="s">
        <v>829</v>
      </c>
      <c r="B2657" t="s">
        <v>45</v>
      </c>
      <c r="C2657" t="s">
        <v>830</v>
      </c>
      <c r="D2657">
        <v>0.13550000000000001</v>
      </c>
      <c r="E2657">
        <v>6.1393339999999998E-3</v>
      </c>
      <c r="F2657">
        <v>1.502E-2</v>
      </c>
      <c r="G2657" t="s">
        <v>96</v>
      </c>
      <c r="H2657" t="s">
        <v>98</v>
      </c>
    </row>
    <row r="2658" spans="1:8" x14ac:dyDescent="0.2">
      <c r="A2658" t="s">
        <v>829</v>
      </c>
      <c r="B2658" t="s">
        <v>45</v>
      </c>
      <c r="C2658" t="s">
        <v>830</v>
      </c>
      <c r="D2658">
        <v>0.14000000000000001</v>
      </c>
      <c r="E2658">
        <v>5.1359860000000004E-3</v>
      </c>
      <c r="F2658">
        <v>1.257E-2</v>
      </c>
      <c r="G2658" t="s">
        <v>96</v>
      </c>
      <c r="H2658" t="s">
        <v>103</v>
      </c>
    </row>
    <row r="2659" spans="1:8" x14ac:dyDescent="0.2">
      <c r="A2659" t="s">
        <v>829</v>
      </c>
      <c r="B2659" t="s">
        <v>45</v>
      </c>
      <c r="C2659" t="s">
        <v>830</v>
      </c>
      <c r="D2659">
        <v>0.15190000000000001</v>
      </c>
      <c r="E2659">
        <v>6.3713839999999999E-3</v>
      </c>
      <c r="F2659">
        <v>1.559E-2</v>
      </c>
      <c r="G2659" t="s">
        <v>96</v>
      </c>
      <c r="H2659" t="s">
        <v>107</v>
      </c>
    </row>
    <row r="2660" spans="1:8" x14ac:dyDescent="0.2">
      <c r="A2660" t="s">
        <v>829</v>
      </c>
      <c r="B2660" t="s">
        <v>45</v>
      </c>
      <c r="C2660" t="s">
        <v>830</v>
      </c>
      <c r="D2660">
        <v>0.14810000000000001</v>
      </c>
      <c r="E2660">
        <v>1.277475E-2</v>
      </c>
      <c r="F2660">
        <v>3.1260000000000003E-2</v>
      </c>
      <c r="G2660" t="s">
        <v>96</v>
      </c>
      <c r="H2660" t="s">
        <v>104</v>
      </c>
    </row>
    <row r="2661" spans="1:8" x14ac:dyDescent="0.2">
      <c r="A2661" t="s">
        <v>829</v>
      </c>
      <c r="B2661" t="s">
        <v>45</v>
      </c>
      <c r="C2661" t="s">
        <v>830</v>
      </c>
      <c r="D2661">
        <v>9.4079999999999997E-2</v>
      </c>
      <c r="E2661">
        <v>6.1393339999999998E-3</v>
      </c>
      <c r="F2661">
        <v>1.502E-2</v>
      </c>
      <c r="G2661" t="s">
        <v>96</v>
      </c>
      <c r="H2661" t="s">
        <v>99</v>
      </c>
    </row>
    <row r="2662" spans="1:8" x14ac:dyDescent="0.2">
      <c r="A2662" t="s">
        <v>829</v>
      </c>
      <c r="B2662" t="s">
        <v>45</v>
      </c>
      <c r="C2662" t="s">
        <v>830</v>
      </c>
      <c r="D2662">
        <v>0.18740000000000001</v>
      </c>
      <c r="E2662">
        <v>1.3215289999999999E-2</v>
      </c>
      <c r="F2662">
        <v>3.397E-2</v>
      </c>
      <c r="G2662" t="s">
        <v>96</v>
      </c>
      <c r="H2662" t="s">
        <v>885</v>
      </c>
    </row>
    <row r="2663" spans="1:8" x14ac:dyDescent="0.2">
      <c r="A2663" t="s">
        <v>831</v>
      </c>
      <c r="B2663" t="s">
        <v>39</v>
      </c>
      <c r="C2663" t="s">
        <v>832</v>
      </c>
      <c r="D2663">
        <v>7.5990000000000002E-2</v>
      </c>
      <c r="E2663">
        <v>9.1681769999999996E-3</v>
      </c>
      <c r="F2663">
        <v>2.2429999999999999E-2</v>
      </c>
      <c r="G2663" t="s">
        <v>96</v>
      </c>
      <c r="H2663" t="s">
        <v>97</v>
      </c>
    </row>
    <row r="2664" spans="1:8" x14ac:dyDescent="0.2">
      <c r="A2664" t="s">
        <v>831</v>
      </c>
      <c r="B2664" t="s">
        <v>39</v>
      </c>
      <c r="C2664" t="s">
        <v>832</v>
      </c>
      <c r="D2664">
        <v>8.2379999999999995E-2</v>
      </c>
      <c r="E2664">
        <v>2.1162106999999999E-2</v>
      </c>
      <c r="F2664">
        <v>5.178E-2</v>
      </c>
      <c r="G2664" t="s">
        <v>96</v>
      </c>
      <c r="H2664" t="s">
        <v>102</v>
      </c>
    </row>
    <row r="2665" spans="1:8" x14ac:dyDescent="0.2">
      <c r="A2665" t="s">
        <v>831</v>
      </c>
      <c r="B2665" t="s">
        <v>39</v>
      </c>
      <c r="C2665" t="s">
        <v>832</v>
      </c>
      <c r="D2665">
        <v>7.1650000000000005E-2</v>
      </c>
      <c r="E2665">
        <v>3.2313519999999998E-3</v>
      </c>
      <c r="F2665">
        <v>7.9070000000000008E-3</v>
      </c>
      <c r="G2665" t="s">
        <v>96</v>
      </c>
      <c r="H2665" t="s">
        <v>98</v>
      </c>
    </row>
    <row r="2666" spans="1:8" x14ac:dyDescent="0.2">
      <c r="A2666" t="s">
        <v>831</v>
      </c>
      <c r="B2666" t="s">
        <v>39</v>
      </c>
      <c r="C2666" t="s">
        <v>832</v>
      </c>
      <c r="D2666">
        <v>9.1689999999999994E-2</v>
      </c>
      <c r="E2666">
        <v>2.326425E-3</v>
      </c>
      <c r="F2666">
        <v>5.6930000000000001E-3</v>
      </c>
      <c r="G2666" t="s">
        <v>96</v>
      </c>
      <c r="H2666" t="s">
        <v>103</v>
      </c>
    </row>
    <row r="2667" spans="1:8" x14ac:dyDescent="0.2">
      <c r="A2667" t="s">
        <v>831</v>
      </c>
      <c r="B2667" t="s">
        <v>39</v>
      </c>
      <c r="C2667" t="s">
        <v>832</v>
      </c>
      <c r="D2667">
        <v>0.10979999999999999</v>
      </c>
      <c r="E2667">
        <v>2.6391679999999999E-3</v>
      </c>
      <c r="F2667">
        <v>6.4580000000000002E-3</v>
      </c>
      <c r="G2667" t="s">
        <v>96</v>
      </c>
      <c r="H2667" t="s">
        <v>107</v>
      </c>
    </row>
    <row r="2668" spans="1:8" x14ac:dyDescent="0.2">
      <c r="A2668" t="s">
        <v>831</v>
      </c>
      <c r="B2668" t="s">
        <v>39</v>
      </c>
      <c r="C2668" t="s">
        <v>832</v>
      </c>
      <c r="D2668">
        <v>0.1203</v>
      </c>
      <c r="E2668">
        <v>4.0283610000000003E-3</v>
      </c>
      <c r="F2668">
        <v>9.8569999999999994E-3</v>
      </c>
      <c r="G2668" t="s">
        <v>96</v>
      </c>
      <c r="H2668" t="s">
        <v>104</v>
      </c>
    </row>
    <row r="2669" spans="1:8" x14ac:dyDescent="0.2">
      <c r="A2669" t="s">
        <v>831</v>
      </c>
      <c r="B2669" t="s">
        <v>39</v>
      </c>
      <c r="C2669" t="s">
        <v>832</v>
      </c>
      <c r="D2669">
        <v>-2.52E-2</v>
      </c>
      <c r="E2669">
        <v>3.2313519999999998E-3</v>
      </c>
      <c r="F2669">
        <v>7.9070000000000008E-3</v>
      </c>
      <c r="G2669" t="s">
        <v>96</v>
      </c>
      <c r="H2669" t="s">
        <v>99</v>
      </c>
    </row>
    <row r="2670" spans="1:8" x14ac:dyDescent="0.2">
      <c r="A2670" t="s">
        <v>831</v>
      </c>
      <c r="B2670" t="s">
        <v>39</v>
      </c>
      <c r="C2670" t="s">
        <v>832</v>
      </c>
      <c r="D2670">
        <v>0.13539999999999999</v>
      </c>
      <c r="E2670">
        <v>1.0085419999999999E-2</v>
      </c>
      <c r="F2670">
        <v>2.5930000000000002E-2</v>
      </c>
      <c r="G2670" t="s">
        <v>96</v>
      </c>
      <c r="H2670" t="s">
        <v>885</v>
      </c>
    </row>
    <row r="2671" spans="1:8" x14ac:dyDescent="0.2">
      <c r="A2671" t="s">
        <v>833</v>
      </c>
      <c r="B2671" t="s">
        <v>34</v>
      </c>
      <c r="C2671" t="s">
        <v>834</v>
      </c>
      <c r="D2671">
        <v>0.122</v>
      </c>
      <c r="E2671">
        <v>1.2878222999999999E-2</v>
      </c>
      <c r="F2671">
        <v>3.1510000000000003E-2</v>
      </c>
      <c r="G2671" t="s">
        <v>96</v>
      </c>
      <c r="H2671" t="s">
        <v>97</v>
      </c>
    </row>
    <row r="2672" spans="1:8" x14ac:dyDescent="0.2">
      <c r="A2672" t="s">
        <v>833</v>
      </c>
      <c r="B2672" t="s">
        <v>34</v>
      </c>
      <c r="C2672" t="s">
        <v>834</v>
      </c>
      <c r="D2672">
        <v>6.8699999999999997E-2</v>
      </c>
      <c r="E2672">
        <v>1.8295393E-2</v>
      </c>
      <c r="F2672">
        <v>4.4769999999999997E-2</v>
      </c>
      <c r="G2672" t="s">
        <v>96</v>
      </c>
      <c r="H2672" t="s">
        <v>102</v>
      </c>
    </row>
    <row r="2673" spans="1:8" x14ac:dyDescent="0.2">
      <c r="A2673" t="s">
        <v>833</v>
      </c>
      <c r="B2673" t="s">
        <v>34</v>
      </c>
      <c r="C2673" t="s">
        <v>834</v>
      </c>
      <c r="D2673">
        <v>0.15529999999999999</v>
      </c>
      <c r="E2673">
        <v>1.4686588E-2</v>
      </c>
      <c r="F2673">
        <v>3.594E-2</v>
      </c>
      <c r="G2673" t="s">
        <v>96</v>
      </c>
      <c r="H2673" t="s">
        <v>98</v>
      </c>
    </row>
    <row r="2674" spans="1:8" x14ac:dyDescent="0.2">
      <c r="A2674" t="s">
        <v>833</v>
      </c>
      <c r="B2674" t="s">
        <v>34</v>
      </c>
      <c r="C2674" t="s">
        <v>834</v>
      </c>
      <c r="D2674">
        <v>0.151</v>
      </c>
      <c r="E2674">
        <v>6.329337E-3</v>
      </c>
      <c r="F2674">
        <v>1.549E-2</v>
      </c>
      <c r="G2674" t="s">
        <v>96</v>
      </c>
      <c r="H2674" t="s">
        <v>103</v>
      </c>
    </row>
    <row r="2675" spans="1:8" x14ac:dyDescent="0.2">
      <c r="A2675" t="s">
        <v>833</v>
      </c>
      <c r="B2675" t="s">
        <v>34</v>
      </c>
      <c r="C2675" t="s">
        <v>834</v>
      </c>
      <c r="D2675">
        <v>0.14299999999999999</v>
      </c>
      <c r="E2675">
        <v>7.7647269999999999E-3</v>
      </c>
      <c r="F2675">
        <v>1.9E-2</v>
      </c>
      <c r="G2675" t="s">
        <v>96</v>
      </c>
      <c r="H2675" t="s">
        <v>107</v>
      </c>
    </row>
    <row r="2676" spans="1:8" x14ac:dyDescent="0.2">
      <c r="A2676" t="s">
        <v>833</v>
      </c>
      <c r="B2676" t="s">
        <v>34</v>
      </c>
      <c r="C2676" t="s">
        <v>834</v>
      </c>
      <c r="D2676">
        <v>0.18149999999999999</v>
      </c>
      <c r="E2676">
        <v>7.3366990000000003E-3</v>
      </c>
      <c r="F2676">
        <v>1.7950000000000001E-2</v>
      </c>
      <c r="G2676" t="s">
        <v>96</v>
      </c>
      <c r="H2676" t="s">
        <v>104</v>
      </c>
    </row>
    <row r="2677" spans="1:8" x14ac:dyDescent="0.2">
      <c r="A2677" t="s">
        <v>833</v>
      </c>
      <c r="B2677" t="s">
        <v>34</v>
      </c>
      <c r="C2677" t="s">
        <v>834</v>
      </c>
      <c r="D2677">
        <v>8.2110000000000002E-2</v>
      </c>
      <c r="E2677">
        <v>1.4686588E-2</v>
      </c>
      <c r="F2677">
        <v>3.594E-2</v>
      </c>
      <c r="G2677" t="s">
        <v>96</v>
      </c>
      <c r="H2677" t="s">
        <v>99</v>
      </c>
    </row>
    <row r="2678" spans="1:8" x14ac:dyDescent="0.2">
      <c r="A2678" t="s">
        <v>833</v>
      </c>
      <c r="B2678" t="s">
        <v>34</v>
      </c>
      <c r="C2678" t="s">
        <v>834</v>
      </c>
      <c r="D2678">
        <v>0.15429999999999999</v>
      </c>
      <c r="E2678">
        <v>3.3896600000000001E-3</v>
      </c>
      <c r="F2678">
        <v>8.7130000000000003E-3</v>
      </c>
      <c r="G2678" t="s">
        <v>96</v>
      </c>
      <c r="H2678" t="s">
        <v>885</v>
      </c>
    </row>
    <row r="2679" spans="1:8" x14ac:dyDescent="0.2">
      <c r="A2679" t="s">
        <v>835</v>
      </c>
      <c r="B2679" t="s">
        <v>44</v>
      </c>
      <c r="C2679" t="s">
        <v>836</v>
      </c>
      <c r="D2679">
        <v>6.6269999999999996E-2</v>
      </c>
      <c r="E2679">
        <v>2.5186548E-2</v>
      </c>
      <c r="F2679">
        <v>6.1629999999999997E-2</v>
      </c>
      <c r="G2679" t="s">
        <v>96</v>
      </c>
      <c r="H2679" t="s">
        <v>97</v>
      </c>
    </row>
    <row r="2680" spans="1:8" x14ac:dyDescent="0.2">
      <c r="A2680" t="s">
        <v>835</v>
      </c>
      <c r="B2680" t="s">
        <v>44</v>
      </c>
      <c r="C2680" t="s">
        <v>836</v>
      </c>
      <c r="D2680">
        <v>9.3679999999999999E-2</v>
      </c>
      <c r="E2680">
        <v>3.0491285999999999E-2</v>
      </c>
      <c r="F2680">
        <v>7.4609999999999996E-2</v>
      </c>
      <c r="G2680" t="s">
        <v>96</v>
      </c>
      <c r="H2680" t="s">
        <v>102</v>
      </c>
    </row>
    <row r="2681" spans="1:8" x14ac:dyDescent="0.2">
      <c r="A2681" t="s">
        <v>835</v>
      </c>
      <c r="B2681" t="s">
        <v>44</v>
      </c>
      <c r="C2681" t="s">
        <v>836</v>
      </c>
      <c r="D2681">
        <v>0.15590000000000001</v>
      </c>
      <c r="E2681">
        <v>1.2752705E-2</v>
      </c>
      <c r="F2681">
        <v>3.1199999999999999E-2</v>
      </c>
      <c r="G2681" t="s">
        <v>96</v>
      </c>
      <c r="H2681" t="s">
        <v>98</v>
      </c>
    </row>
    <row r="2682" spans="1:8" x14ac:dyDescent="0.2">
      <c r="A2682" t="s">
        <v>835</v>
      </c>
      <c r="B2682" t="s">
        <v>44</v>
      </c>
      <c r="C2682" t="s">
        <v>836</v>
      </c>
      <c r="D2682">
        <v>0.1759</v>
      </c>
      <c r="E2682">
        <v>1.2211108E-2</v>
      </c>
      <c r="F2682">
        <v>2.988E-2</v>
      </c>
      <c r="G2682" t="s">
        <v>96</v>
      </c>
      <c r="H2682" t="s">
        <v>103</v>
      </c>
    </row>
    <row r="2683" spans="1:8" x14ac:dyDescent="0.2">
      <c r="A2683" t="s">
        <v>835</v>
      </c>
      <c r="B2683" t="s">
        <v>44</v>
      </c>
      <c r="C2683" t="s">
        <v>836</v>
      </c>
      <c r="D2683">
        <v>0.15090000000000001</v>
      </c>
      <c r="E2683">
        <v>8.4169250000000004E-3</v>
      </c>
      <c r="F2683">
        <v>2.06E-2</v>
      </c>
      <c r="G2683" t="s">
        <v>96</v>
      </c>
      <c r="H2683" t="s">
        <v>107</v>
      </c>
    </row>
    <row r="2684" spans="1:8" x14ac:dyDescent="0.2">
      <c r="A2684" t="s">
        <v>835</v>
      </c>
      <c r="B2684" t="s">
        <v>44</v>
      </c>
      <c r="C2684" t="s">
        <v>836</v>
      </c>
      <c r="D2684">
        <v>0.1842</v>
      </c>
      <c r="E2684">
        <v>9.3472799999999995E-3</v>
      </c>
      <c r="F2684">
        <v>2.2870000000000001E-2</v>
      </c>
      <c r="G2684" t="s">
        <v>96</v>
      </c>
      <c r="H2684" t="s">
        <v>104</v>
      </c>
    </row>
    <row r="2685" spans="1:8" x14ac:dyDescent="0.2">
      <c r="A2685" t="s">
        <v>835</v>
      </c>
      <c r="B2685" t="s">
        <v>44</v>
      </c>
      <c r="C2685" t="s">
        <v>836</v>
      </c>
      <c r="D2685">
        <v>-6.3200000000000006E-2</v>
      </c>
      <c r="E2685">
        <v>1.2752705E-2</v>
      </c>
      <c r="F2685">
        <v>3.1199999999999999E-2</v>
      </c>
      <c r="G2685" t="s">
        <v>96</v>
      </c>
      <c r="H2685" t="s">
        <v>99</v>
      </c>
    </row>
    <row r="2686" spans="1:8" x14ac:dyDescent="0.2">
      <c r="A2686" t="s">
        <v>835</v>
      </c>
      <c r="B2686" t="s">
        <v>44</v>
      </c>
      <c r="C2686" t="s">
        <v>836</v>
      </c>
      <c r="D2686">
        <v>0.1991</v>
      </c>
      <c r="E2686">
        <v>1.0997669999999999E-2</v>
      </c>
      <c r="F2686">
        <v>2.827E-2</v>
      </c>
      <c r="G2686" t="s">
        <v>96</v>
      </c>
      <c r="H2686" t="s">
        <v>885</v>
      </c>
    </row>
    <row r="2687" spans="1:8" x14ac:dyDescent="0.2">
      <c r="A2687" t="s">
        <v>837</v>
      </c>
      <c r="B2687" t="s">
        <v>73</v>
      </c>
      <c r="C2687" t="s">
        <v>838</v>
      </c>
      <c r="D2687">
        <v>-3.6389999999999999E-2</v>
      </c>
      <c r="E2687">
        <v>1.3852644000000001E-2</v>
      </c>
      <c r="F2687">
        <v>3.39E-2</v>
      </c>
      <c r="G2687" t="s">
        <v>153</v>
      </c>
      <c r="H2687" t="s">
        <v>97</v>
      </c>
    </row>
    <row r="2688" spans="1:8" x14ac:dyDescent="0.2">
      <c r="A2688" t="s">
        <v>837</v>
      </c>
      <c r="B2688" t="s">
        <v>73</v>
      </c>
      <c r="C2688" t="s">
        <v>838</v>
      </c>
      <c r="D2688">
        <v>-4.7690000000000003E-2</v>
      </c>
      <c r="E2688">
        <v>1.7292554000000002E-2</v>
      </c>
      <c r="F2688">
        <v>4.231E-2</v>
      </c>
      <c r="G2688" t="s">
        <v>153</v>
      </c>
      <c r="H2688" t="s">
        <v>102</v>
      </c>
    </row>
    <row r="2689" spans="1:8" x14ac:dyDescent="0.2">
      <c r="A2689" t="s">
        <v>837</v>
      </c>
      <c r="B2689" t="s">
        <v>73</v>
      </c>
      <c r="C2689" t="s">
        <v>838</v>
      </c>
      <c r="D2689">
        <v>4.2250000000000003E-2</v>
      </c>
      <c r="E2689">
        <v>8.6943230000000003E-3</v>
      </c>
      <c r="F2689">
        <v>2.1270000000000001E-2</v>
      </c>
      <c r="G2689" t="s">
        <v>153</v>
      </c>
      <c r="H2689" t="s">
        <v>98</v>
      </c>
    </row>
    <row r="2690" spans="1:8" x14ac:dyDescent="0.2">
      <c r="A2690" t="s">
        <v>837</v>
      </c>
      <c r="B2690" t="s">
        <v>73</v>
      </c>
      <c r="C2690" t="s">
        <v>838</v>
      </c>
      <c r="D2690">
        <v>0.13739999999999999</v>
      </c>
      <c r="E2690">
        <v>6.716985E-3</v>
      </c>
      <c r="F2690">
        <v>1.644E-2</v>
      </c>
      <c r="G2690" t="s">
        <v>153</v>
      </c>
      <c r="H2690" t="s">
        <v>103</v>
      </c>
    </row>
    <row r="2691" spans="1:8" x14ac:dyDescent="0.2">
      <c r="A2691" t="s">
        <v>837</v>
      </c>
      <c r="B2691" t="s">
        <v>73</v>
      </c>
      <c r="C2691" t="s">
        <v>838</v>
      </c>
      <c r="D2691">
        <v>0.12509999999999999</v>
      </c>
      <c r="E2691">
        <v>1.8085263000000001E-2</v>
      </c>
      <c r="F2691">
        <v>4.4249999999999998E-2</v>
      </c>
      <c r="G2691" t="s">
        <v>153</v>
      </c>
      <c r="H2691" t="s">
        <v>107</v>
      </c>
    </row>
    <row r="2692" spans="1:8" x14ac:dyDescent="0.2">
      <c r="A2692" t="s">
        <v>837</v>
      </c>
      <c r="B2692" t="s">
        <v>73</v>
      </c>
      <c r="C2692" t="s">
        <v>838</v>
      </c>
      <c r="D2692">
        <v>0.12230000000000001</v>
      </c>
      <c r="E2692">
        <v>1.1426596000000001E-2</v>
      </c>
      <c r="F2692">
        <v>2.7959999999999999E-2</v>
      </c>
      <c r="G2692" t="s">
        <v>153</v>
      </c>
      <c r="H2692" t="s">
        <v>104</v>
      </c>
    </row>
    <row r="2693" spans="1:8" x14ac:dyDescent="0.2">
      <c r="A2693" t="s">
        <v>837</v>
      </c>
      <c r="B2693" t="s">
        <v>73</v>
      </c>
      <c r="C2693" t="s">
        <v>838</v>
      </c>
      <c r="D2693">
        <v>-0.133269</v>
      </c>
      <c r="E2693">
        <v>8.6943230000000003E-3</v>
      </c>
      <c r="F2693">
        <v>2.1270000000000001E-2</v>
      </c>
      <c r="G2693" t="s">
        <v>153</v>
      </c>
      <c r="H2693" t="s">
        <v>99</v>
      </c>
    </row>
    <row r="2694" spans="1:8" x14ac:dyDescent="0.2">
      <c r="A2694" t="s">
        <v>837</v>
      </c>
      <c r="B2694" t="s">
        <v>73</v>
      </c>
      <c r="C2694" t="s">
        <v>838</v>
      </c>
      <c r="D2694">
        <v>0.107</v>
      </c>
      <c r="E2694">
        <v>1.702064E-2</v>
      </c>
      <c r="F2694">
        <v>4.3749999999999997E-2</v>
      </c>
      <c r="G2694" t="s">
        <v>153</v>
      </c>
      <c r="H2694" t="s">
        <v>885</v>
      </c>
    </row>
    <row r="2695" spans="1:8" x14ac:dyDescent="0.2">
      <c r="A2695" t="s">
        <v>839</v>
      </c>
      <c r="B2695" t="s">
        <v>192</v>
      </c>
      <c r="C2695" t="s">
        <v>840</v>
      </c>
      <c r="D2695">
        <v>-4.9939999999999998E-2</v>
      </c>
      <c r="E2695">
        <v>1.5607156000000001E-2</v>
      </c>
      <c r="F2695">
        <v>3.8190000000000002E-2</v>
      </c>
      <c r="G2695" t="s">
        <v>153</v>
      </c>
      <c r="H2695" t="s">
        <v>97</v>
      </c>
    </row>
    <row r="2696" spans="1:8" x14ac:dyDescent="0.2">
      <c r="A2696" t="s">
        <v>839</v>
      </c>
      <c r="B2696" t="s">
        <v>192</v>
      </c>
      <c r="C2696" t="s">
        <v>840</v>
      </c>
      <c r="D2696">
        <v>-2.963E-2</v>
      </c>
      <c r="E2696">
        <v>1.0728112E-2</v>
      </c>
      <c r="F2696">
        <v>2.6249999999999999E-2</v>
      </c>
      <c r="G2696" t="s">
        <v>153</v>
      </c>
      <c r="H2696" t="s">
        <v>102</v>
      </c>
    </row>
    <row r="2697" spans="1:8" x14ac:dyDescent="0.2">
      <c r="A2697" t="s">
        <v>839</v>
      </c>
      <c r="B2697" t="s">
        <v>192</v>
      </c>
      <c r="C2697" t="s">
        <v>840</v>
      </c>
      <c r="D2697">
        <v>1.585E-2</v>
      </c>
      <c r="E2697">
        <v>6.9499310000000003E-3</v>
      </c>
      <c r="F2697">
        <v>1.7010000000000001E-2</v>
      </c>
      <c r="G2697" t="s">
        <v>153</v>
      </c>
      <c r="H2697" t="s">
        <v>98</v>
      </c>
    </row>
    <row r="2698" spans="1:8" x14ac:dyDescent="0.2">
      <c r="A2698" t="s">
        <v>839</v>
      </c>
      <c r="B2698" t="s">
        <v>192</v>
      </c>
      <c r="C2698" t="s">
        <v>840</v>
      </c>
      <c r="D2698">
        <v>9.0690000000000007E-2</v>
      </c>
      <c r="E2698">
        <v>9.4443040000000006E-3</v>
      </c>
      <c r="F2698">
        <v>2.3109999999999999E-2</v>
      </c>
      <c r="G2698" t="s">
        <v>153</v>
      </c>
      <c r="H2698" t="s">
        <v>103</v>
      </c>
    </row>
    <row r="2699" spans="1:8" x14ac:dyDescent="0.2">
      <c r="A2699" t="s">
        <v>839</v>
      </c>
      <c r="B2699" t="s">
        <v>192</v>
      </c>
      <c r="C2699" t="s">
        <v>840</v>
      </c>
      <c r="D2699">
        <v>8.0699999999999994E-2</v>
      </c>
      <c r="E2699">
        <v>4.6534310000000004E-3</v>
      </c>
      <c r="F2699">
        <v>1.1390000000000001E-2</v>
      </c>
      <c r="G2699" t="s">
        <v>153</v>
      </c>
      <c r="H2699" t="s">
        <v>107</v>
      </c>
    </row>
    <row r="2700" spans="1:8" x14ac:dyDescent="0.2">
      <c r="A2700" t="s">
        <v>839</v>
      </c>
      <c r="B2700" t="s">
        <v>192</v>
      </c>
      <c r="C2700" t="s">
        <v>840</v>
      </c>
      <c r="D2700">
        <v>7.3980000000000004E-2</v>
      </c>
      <c r="E2700">
        <v>2.4535189999999999E-3</v>
      </c>
      <c r="F2700">
        <v>6.0039999999999998E-3</v>
      </c>
      <c r="G2700" t="s">
        <v>153</v>
      </c>
      <c r="H2700" t="s">
        <v>104</v>
      </c>
    </row>
    <row r="2701" spans="1:8" x14ac:dyDescent="0.2">
      <c r="A2701" t="s">
        <v>839</v>
      </c>
      <c r="B2701" t="s">
        <v>192</v>
      </c>
      <c r="C2701" t="s">
        <v>840</v>
      </c>
      <c r="D2701">
        <v>-5.2510000000000001E-2</v>
      </c>
      <c r="E2701">
        <v>6.9499310000000003E-3</v>
      </c>
      <c r="F2701">
        <v>1.7010000000000001E-2</v>
      </c>
      <c r="G2701" t="s">
        <v>153</v>
      </c>
      <c r="H2701" t="s">
        <v>99</v>
      </c>
    </row>
    <row r="2702" spans="1:8" x14ac:dyDescent="0.2">
      <c r="A2702" t="s">
        <v>839</v>
      </c>
      <c r="B2702" t="s">
        <v>192</v>
      </c>
      <c r="C2702" t="s">
        <v>840</v>
      </c>
      <c r="D2702">
        <v>0.12379999999999999</v>
      </c>
      <c r="E2702">
        <v>9.8014699999999996E-3</v>
      </c>
      <c r="F2702">
        <v>2.52E-2</v>
      </c>
      <c r="G2702" t="s">
        <v>153</v>
      </c>
      <c r="H2702" t="s">
        <v>885</v>
      </c>
    </row>
    <row r="2703" spans="1:8" x14ac:dyDescent="0.2">
      <c r="A2703" t="s">
        <v>841</v>
      </c>
      <c r="B2703" t="s">
        <v>305</v>
      </c>
      <c r="C2703" t="s">
        <v>842</v>
      </c>
      <c r="D2703">
        <v>-2.9000000000000001E-2</v>
      </c>
      <c r="E2703">
        <v>6.1112959999999996E-3</v>
      </c>
      <c r="F2703">
        <v>1.495E-2</v>
      </c>
      <c r="G2703" t="s">
        <v>153</v>
      </c>
      <c r="H2703" t="s">
        <v>97</v>
      </c>
    </row>
    <row r="2704" spans="1:8" x14ac:dyDescent="0.2">
      <c r="A2704" t="s">
        <v>841</v>
      </c>
      <c r="B2704" t="s">
        <v>305</v>
      </c>
      <c r="C2704" t="s">
        <v>842</v>
      </c>
      <c r="D2704">
        <v>-3.8699999999999998E-2</v>
      </c>
      <c r="E2704">
        <v>4.4390920000000004E-3</v>
      </c>
      <c r="F2704">
        <v>1.086E-2</v>
      </c>
      <c r="G2704" t="s">
        <v>153</v>
      </c>
      <c r="H2704" t="s">
        <v>102</v>
      </c>
    </row>
    <row r="2705" spans="1:8" x14ac:dyDescent="0.2">
      <c r="A2705" t="s">
        <v>841</v>
      </c>
      <c r="B2705" t="s">
        <v>305</v>
      </c>
      <c r="C2705" t="s">
        <v>842</v>
      </c>
      <c r="D2705">
        <v>1.172E-2</v>
      </c>
      <c r="E2705">
        <v>6.6321059999999996E-3</v>
      </c>
      <c r="F2705">
        <v>1.6230000000000001E-2</v>
      </c>
      <c r="G2705" t="s">
        <v>153</v>
      </c>
      <c r="H2705" t="s">
        <v>98</v>
      </c>
    </row>
    <row r="2706" spans="1:8" x14ac:dyDescent="0.2">
      <c r="A2706" t="s">
        <v>841</v>
      </c>
      <c r="B2706" t="s">
        <v>305</v>
      </c>
      <c r="C2706" t="s">
        <v>842</v>
      </c>
      <c r="D2706">
        <v>5.11E-2</v>
      </c>
      <c r="E2706">
        <v>6.4860450000000002E-3</v>
      </c>
      <c r="F2706">
        <v>1.5869999999999999E-2</v>
      </c>
      <c r="G2706" t="s">
        <v>153</v>
      </c>
      <c r="H2706" t="s">
        <v>103</v>
      </c>
    </row>
    <row r="2707" spans="1:8" x14ac:dyDescent="0.2">
      <c r="A2707" t="s">
        <v>841</v>
      </c>
      <c r="B2707" t="s">
        <v>305</v>
      </c>
      <c r="C2707" t="s">
        <v>842</v>
      </c>
      <c r="D2707">
        <v>8.0170000000000005E-2</v>
      </c>
      <c r="E2707">
        <v>8.1279190000000008E-3</v>
      </c>
      <c r="F2707">
        <v>1.9890000000000001E-2</v>
      </c>
      <c r="G2707" t="s">
        <v>153</v>
      </c>
      <c r="H2707" t="s">
        <v>107</v>
      </c>
    </row>
    <row r="2708" spans="1:8" x14ac:dyDescent="0.2">
      <c r="A2708" t="s">
        <v>841</v>
      </c>
      <c r="B2708" t="s">
        <v>305</v>
      </c>
      <c r="C2708" t="s">
        <v>842</v>
      </c>
      <c r="D2708">
        <v>0.1293</v>
      </c>
      <c r="E2708">
        <v>1.0113888E-2</v>
      </c>
      <c r="F2708">
        <v>2.4750000000000001E-2</v>
      </c>
      <c r="G2708" t="s">
        <v>153</v>
      </c>
      <c r="H2708" t="s">
        <v>104</v>
      </c>
    </row>
    <row r="2709" spans="1:8" x14ac:dyDescent="0.2">
      <c r="A2709" t="s">
        <v>841</v>
      </c>
      <c r="B2709" t="s">
        <v>305</v>
      </c>
      <c r="C2709" t="s">
        <v>842</v>
      </c>
      <c r="D2709">
        <v>-7.4929999999999997E-2</v>
      </c>
      <c r="E2709">
        <v>6.6321059999999996E-3</v>
      </c>
      <c r="F2709">
        <v>1.6230000000000001E-2</v>
      </c>
      <c r="G2709" t="s">
        <v>153</v>
      </c>
      <c r="H2709" t="s">
        <v>99</v>
      </c>
    </row>
    <row r="2710" spans="1:8" x14ac:dyDescent="0.2">
      <c r="A2710" t="s">
        <v>841</v>
      </c>
      <c r="B2710" t="s">
        <v>305</v>
      </c>
      <c r="C2710" t="s">
        <v>842</v>
      </c>
      <c r="D2710">
        <v>4.666E-2</v>
      </c>
      <c r="E2710">
        <v>1.4900389999999999E-2</v>
      </c>
      <c r="F2710">
        <v>3.8300000000000001E-2</v>
      </c>
      <c r="G2710" t="s">
        <v>153</v>
      </c>
      <c r="H2710" t="s">
        <v>885</v>
      </c>
    </row>
    <row r="2711" spans="1:8" x14ac:dyDescent="0.2">
      <c r="A2711" t="s">
        <v>843</v>
      </c>
      <c r="B2711" t="s">
        <v>305</v>
      </c>
      <c r="C2711" t="s">
        <v>844</v>
      </c>
      <c r="D2711">
        <v>-6.9019999999999998E-2</v>
      </c>
      <c r="E2711">
        <v>1.2063291E-2</v>
      </c>
      <c r="F2711">
        <v>2.9520000000000001E-2</v>
      </c>
      <c r="G2711" t="s">
        <v>153</v>
      </c>
      <c r="H2711" t="s">
        <v>97</v>
      </c>
    </row>
    <row r="2712" spans="1:8" x14ac:dyDescent="0.2">
      <c r="A2712" t="s">
        <v>843</v>
      </c>
      <c r="B2712" t="s">
        <v>305</v>
      </c>
      <c r="C2712" t="s">
        <v>844</v>
      </c>
      <c r="D2712">
        <v>-4.4609999999999997E-2</v>
      </c>
      <c r="E2712">
        <v>1.9410429999999999E-3</v>
      </c>
      <c r="F2712">
        <v>4.7499999999999999E-3</v>
      </c>
      <c r="G2712" t="s">
        <v>153</v>
      </c>
      <c r="H2712" t="s">
        <v>102</v>
      </c>
    </row>
    <row r="2713" spans="1:8" x14ac:dyDescent="0.2">
      <c r="A2713" t="s">
        <v>843</v>
      </c>
      <c r="B2713" t="s">
        <v>305</v>
      </c>
      <c r="C2713" t="s">
        <v>844</v>
      </c>
      <c r="D2713">
        <v>-3.0790000000000001E-2</v>
      </c>
      <c r="E2713">
        <v>3.6145130000000002E-3</v>
      </c>
      <c r="F2713">
        <v>8.8439999999999994E-3</v>
      </c>
      <c r="G2713" t="s">
        <v>153</v>
      </c>
      <c r="H2713" t="s">
        <v>98</v>
      </c>
    </row>
    <row r="2714" spans="1:8" x14ac:dyDescent="0.2">
      <c r="A2714" t="s">
        <v>843</v>
      </c>
      <c r="B2714" t="s">
        <v>305</v>
      </c>
      <c r="C2714" t="s">
        <v>844</v>
      </c>
      <c r="D2714">
        <v>1.059E-2</v>
      </c>
      <c r="E2714">
        <v>2.7576499999999999E-3</v>
      </c>
      <c r="F2714">
        <v>6.7479999999999997E-3</v>
      </c>
      <c r="G2714" t="s">
        <v>153</v>
      </c>
      <c r="H2714" t="s">
        <v>103</v>
      </c>
    </row>
    <row r="2715" spans="1:8" x14ac:dyDescent="0.2">
      <c r="A2715" t="s">
        <v>843</v>
      </c>
      <c r="B2715" t="s">
        <v>305</v>
      </c>
      <c r="C2715" t="s">
        <v>844</v>
      </c>
      <c r="D2715">
        <v>1.9439999999999999E-2</v>
      </c>
      <c r="E2715">
        <v>4.3803030000000003E-3</v>
      </c>
      <c r="F2715">
        <v>1.072E-2</v>
      </c>
      <c r="G2715" t="s">
        <v>153</v>
      </c>
      <c r="H2715" t="s">
        <v>107</v>
      </c>
    </row>
    <row r="2716" spans="1:8" x14ac:dyDescent="0.2">
      <c r="A2716" t="s">
        <v>843</v>
      </c>
      <c r="B2716" t="s">
        <v>305</v>
      </c>
      <c r="C2716" t="s">
        <v>844</v>
      </c>
      <c r="D2716">
        <v>3.5430000000000003E-2</v>
      </c>
      <c r="E2716">
        <v>4.1129909999999999E-3</v>
      </c>
      <c r="F2716">
        <v>1.0059999999999999E-2</v>
      </c>
      <c r="G2716" t="s">
        <v>153</v>
      </c>
      <c r="H2716" t="s">
        <v>104</v>
      </c>
    </row>
    <row r="2717" spans="1:8" x14ac:dyDescent="0.2">
      <c r="A2717" t="s">
        <v>843</v>
      </c>
      <c r="B2717" t="s">
        <v>305</v>
      </c>
      <c r="C2717" t="s">
        <v>844</v>
      </c>
      <c r="D2717">
        <v>-7.4929999999999997E-2</v>
      </c>
      <c r="E2717">
        <v>3.6145130000000002E-3</v>
      </c>
      <c r="F2717">
        <v>8.8439999999999994E-3</v>
      </c>
      <c r="G2717" t="s">
        <v>153</v>
      </c>
      <c r="H2717" t="s">
        <v>99</v>
      </c>
    </row>
    <row r="2718" spans="1:8" x14ac:dyDescent="0.2">
      <c r="A2718" t="s">
        <v>843</v>
      </c>
      <c r="B2718" t="s">
        <v>305</v>
      </c>
      <c r="C2718" t="s">
        <v>844</v>
      </c>
      <c r="D2718">
        <v>0.1047</v>
      </c>
      <c r="E2718">
        <v>8.7753699999999994E-3</v>
      </c>
      <c r="F2718">
        <v>2.256E-2</v>
      </c>
      <c r="G2718" t="s">
        <v>153</v>
      </c>
      <c r="H2718" t="s">
        <v>885</v>
      </c>
    </row>
    <row r="2719" spans="1:8" x14ac:dyDescent="0.2">
      <c r="A2719" t="s">
        <v>845</v>
      </c>
      <c r="B2719" t="s">
        <v>164</v>
      </c>
      <c r="C2719" t="s">
        <v>846</v>
      </c>
      <c r="D2719">
        <v>-3.5580000000000001E-2</v>
      </c>
      <c r="E2719">
        <v>4.1876109999999999E-3</v>
      </c>
      <c r="F2719">
        <v>1.025E-2</v>
      </c>
      <c r="G2719" t="s">
        <v>153</v>
      </c>
      <c r="H2719" t="s">
        <v>97</v>
      </c>
    </row>
    <row r="2720" spans="1:8" x14ac:dyDescent="0.2">
      <c r="A2720" t="s">
        <v>845</v>
      </c>
      <c r="B2720" t="s">
        <v>164</v>
      </c>
      <c r="C2720" t="s">
        <v>846</v>
      </c>
      <c r="D2720">
        <v>-3.2439999999999997E-2</v>
      </c>
      <c r="E2720">
        <v>3.5741940000000002E-3</v>
      </c>
      <c r="F2720">
        <v>8.7460000000000003E-3</v>
      </c>
      <c r="G2720" t="s">
        <v>153</v>
      </c>
      <c r="H2720" t="s">
        <v>102</v>
      </c>
    </row>
    <row r="2721" spans="1:8" x14ac:dyDescent="0.2">
      <c r="A2721" t="s">
        <v>845</v>
      </c>
      <c r="B2721" t="s">
        <v>164</v>
      </c>
      <c r="C2721" t="s">
        <v>846</v>
      </c>
      <c r="D2721">
        <v>6.8479999999999999E-3</v>
      </c>
      <c r="E2721">
        <v>4.424519E-3</v>
      </c>
      <c r="F2721">
        <v>1.0829999999999999E-2</v>
      </c>
      <c r="G2721" t="s">
        <v>153</v>
      </c>
      <c r="H2721" t="s">
        <v>98</v>
      </c>
    </row>
    <row r="2722" spans="1:8" x14ac:dyDescent="0.2">
      <c r="A2722" t="s">
        <v>845</v>
      </c>
      <c r="B2722" t="s">
        <v>164</v>
      </c>
      <c r="C2722" t="s">
        <v>846</v>
      </c>
      <c r="D2722">
        <v>0.11169999999999999</v>
      </c>
      <c r="E2722">
        <v>5.8670679999999996E-3</v>
      </c>
      <c r="F2722">
        <v>1.436E-2</v>
      </c>
      <c r="G2722" t="s">
        <v>153</v>
      </c>
      <c r="H2722" t="s">
        <v>103</v>
      </c>
    </row>
    <row r="2723" spans="1:8" x14ac:dyDescent="0.2">
      <c r="A2723" t="s">
        <v>845</v>
      </c>
      <c r="B2723" t="s">
        <v>164</v>
      </c>
      <c r="C2723" t="s">
        <v>846</v>
      </c>
      <c r="D2723">
        <v>5.4640000000000001E-2</v>
      </c>
      <c r="E2723">
        <v>1.2704726E-2</v>
      </c>
      <c r="F2723">
        <v>3.109E-2</v>
      </c>
      <c r="G2723" t="s">
        <v>153</v>
      </c>
      <c r="H2723" t="s">
        <v>107</v>
      </c>
    </row>
    <row r="2724" spans="1:8" x14ac:dyDescent="0.2">
      <c r="A2724" t="s">
        <v>845</v>
      </c>
      <c r="B2724" t="s">
        <v>164</v>
      </c>
      <c r="C2724" t="s">
        <v>846</v>
      </c>
      <c r="D2724">
        <v>0.1033</v>
      </c>
      <c r="E2724">
        <v>9.5518479999999999E-3</v>
      </c>
      <c r="F2724">
        <v>2.3369999999999998E-2</v>
      </c>
      <c r="G2724" t="s">
        <v>153</v>
      </c>
      <c r="H2724" t="s">
        <v>104</v>
      </c>
    </row>
    <row r="2725" spans="1:8" x14ac:dyDescent="0.2">
      <c r="A2725" t="s">
        <v>845</v>
      </c>
      <c r="B2725" t="s">
        <v>164</v>
      </c>
      <c r="C2725" t="s">
        <v>846</v>
      </c>
      <c r="D2725">
        <v>-8.3019999999999997E-2</v>
      </c>
      <c r="E2725">
        <v>4.424519E-3</v>
      </c>
      <c r="F2725">
        <v>1.0829999999999999E-2</v>
      </c>
      <c r="G2725" t="s">
        <v>153</v>
      </c>
      <c r="H2725" t="s">
        <v>99</v>
      </c>
    </row>
    <row r="2726" spans="1:8" x14ac:dyDescent="0.2">
      <c r="A2726" t="s">
        <v>845</v>
      </c>
      <c r="B2726" t="s">
        <v>164</v>
      </c>
      <c r="C2726" t="s">
        <v>846</v>
      </c>
      <c r="D2726">
        <v>0.1193</v>
      </c>
      <c r="E2726">
        <v>5.2911199999999999E-3</v>
      </c>
      <c r="F2726">
        <v>1.3599999999999999E-2</v>
      </c>
      <c r="G2726" t="s">
        <v>153</v>
      </c>
      <c r="H2726" t="s">
        <v>885</v>
      </c>
    </row>
    <row r="2727" spans="1:8" x14ac:dyDescent="0.2">
      <c r="A2727" t="s">
        <v>847</v>
      </c>
      <c r="B2727" t="s">
        <v>58</v>
      </c>
      <c r="C2727" t="s">
        <v>848</v>
      </c>
      <c r="D2727">
        <v>6.7780000000000007E-2</v>
      </c>
      <c r="E2727">
        <v>3.965016E-3</v>
      </c>
      <c r="F2727">
        <v>9.7020000000000006E-3</v>
      </c>
      <c r="G2727" t="s">
        <v>153</v>
      </c>
      <c r="H2727" t="s">
        <v>97</v>
      </c>
    </row>
    <row r="2728" spans="1:8" x14ac:dyDescent="0.2">
      <c r="A2728" t="s">
        <v>847</v>
      </c>
      <c r="B2728" t="s">
        <v>58</v>
      </c>
      <c r="C2728" t="s">
        <v>848</v>
      </c>
      <c r="D2728">
        <v>8.4699999999999998E-2</v>
      </c>
      <c r="E2728">
        <v>6.6591080000000004E-3</v>
      </c>
      <c r="F2728">
        <v>1.6289999999999999E-2</v>
      </c>
      <c r="G2728" t="s">
        <v>153</v>
      </c>
      <c r="H2728" t="s">
        <v>102</v>
      </c>
    </row>
    <row r="2729" spans="1:8" x14ac:dyDescent="0.2">
      <c r="A2729" t="s">
        <v>847</v>
      </c>
      <c r="B2729" t="s">
        <v>58</v>
      </c>
      <c r="C2729" t="s">
        <v>848</v>
      </c>
      <c r="D2729">
        <v>5.0799999999999998E-2</v>
      </c>
      <c r="E2729">
        <v>1.0794606999999999E-2</v>
      </c>
      <c r="F2729">
        <v>2.6409999999999999E-2</v>
      </c>
      <c r="G2729" t="s">
        <v>153</v>
      </c>
      <c r="H2729" t="s">
        <v>98</v>
      </c>
    </row>
    <row r="2730" spans="1:8" x14ac:dyDescent="0.2">
      <c r="A2730" t="s">
        <v>847</v>
      </c>
      <c r="B2730" t="s">
        <v>58</v>
      </c>
      <c r="C2730" t="s">
        <v>848</v>
      </c>
      <c r="D2730">
        <v>0.104</v>
      </c>
      <c r="E2730">
        <v>3.177731E-3</v>
      </c>
      <c r="F2730">
        <v>7.7759999999999999E-3</v>
      </c>
      <c r="G2730" t="s">
        <v>153</v>
      </c>
      <c r="H2730" t="s">
        <v>103</v>
      </c>
    </row>
    <row r="2731" spans="1:8" x14ac:dyDescent="0.2">
      <c r="A2731" t="s">
        <v>847</v>
      </c>
      <c r="B2731" t="s">
        <v>58</v>
      </c>
      <c r="C2731" t="s">
        <v>848</v>
      </c>
      <c r="D2731">
        <v>9.5860000000000001E-2</v>
      </c>
      <c r="E2731">
        <v>9.6915200000000003E-3</v>
      </c>
      <c r="F2731">
        <v>2.3709999999999998E-2</v>
      </c>
      <c r="G2731" t="s">
        <v>153</v>
      </c>
      <c r="H2731" t="s">
        <v>107</v>
      </c>
    </row>
    <row r="2732" spans="1:8" x14ac:dyDescent="0.2">
      <c r="A2732" t="s">
        <v>847</v>
      </c>
      <c r="B2732" t="s">
        <v>58</v>
      </c>
      <c r="C2732" t="s">
        <v>848</v>
      </c>
      <c r="D2732">
        <v>9.7879999999999995E-2</v>
      </c>
      <c r="E2732">
        <v>7.2108720000000001E-3</v>
      </c>
      <c r="F2732">
        <v>1.7639999999999999E-2</v>
      </c>
      <c r="G2732" t="s">
        <v>153</v>
      </c>
      <c r="H2732" t="s">
        <v>104</v>
      </c>
    </row>
    <row r="2733" spans="1:8" x14ac:dyDescent="0.2">
      <c r="A2733" t="s">
        <v>847</v>
      </c>
      <c r="B2733" t="s">
        <v>58</v>
      </c>
      <c r="C2733" t="s">
        <v>848</v>
      </c>
      <c r="D2733">
        <v>-7.0230000000000001E-2</v>
      </c>
      <c r="E2733">
        <v>1.0794606999999999E-2</v>
      </c>
      <c r="F2733">
        <v>2.6409999999999999E-2</v>
      </c>
      <c r="G2733" t="s">
        <v>153</v>
      </c>
      <c r="H2733" t="s">
        <v>99</v>
      </c>
    </row>
    <row r="2734" spans="1:8" x14ac:dyDescent="0.2">
      <c r="A2734" t="s">
        <v>847</v>
      </c>
      <c r="B2734" t="s">
        <v>58</v>
      </c>
      <c r="C2734" t="s">
        <v>848</v>
      </c>
      <c r="D2734">
        <v>0.12670000000000001</v>
      </c>
      <c r="E2734">
        <v>2.5197870000000001E-2</v>
      </c>
      <c r="F2734">
        <v>6.4769999999999994E-2</v>
      </c>
      <c r="G2734" t="s">
        <v>153</v>
      </c>
      <c r="H2734" t="s">
        <v>885</v>
      </c>
    </row>
    <row r="2735" spans="1:8" x14ac:dyDescent="0.2">
      <c r="A2735" t="s">
        <v>849</v>
      </c>
      <c r="B2735" t="s">
        <v>72</v>
      </c>
      <c r="C2735" t="s">
        <v>850</v>
      </c>
      <c r="D2735">
        <v>5.7599999999999998E-2</v>
      </c>
      <c r="E2735">
        <v>3.9863770000000001E-3</v>
      </c>
      <c r="F2735">
        <v>9.7540000000000005E-3</v>
      </c>
      <c r="G2735" t="s">
        <v>153</v>
      </c>
      <c r="H2735" t="s">
        <v>97</v>
      </c>
    </row>
    <row r="2736" spans="1:8" x14ac:dyDescent="0.2">
      <c r="A2736" t="s">
        <v>849</v>
      </c>
      <c r="B2736" t="s">
        <v>72</v>
      </c>
      <c r="C2736" t="s">
        <v>850</v>
      </c>
      <c r="D2736">
        <v>9.8589999999999997E-2</v>
      </c>
      <c r="E2736">
        <v>1.9232035000000001E-2</v>
      </c>
      <c r="F2736">
        <v>4.7059999999999998E-2</v>
      </c>
      <c r="G2736" t="s">
        <v>153</v>
      </c>
      <c r="H2736" t="s">
        <v>102</v>
      </c>
    </row>
    <row r="2737" spans="1:8" x14ac:dyDescent="0.2">
      <c r="A2737" t="s">
        <v>849</v>
      </c>
      <c r="B2737" t="s">
        <v>72</v>
      </c>
      <c r="C2737" t="s">
        <v>850</v>
      </c>
      <c r="D2737">
        <v>6.293E-2</v>
      </c>
      <c r="E2737">
        <v>6.7612430000000001E-3</v>
      </c>
      <c r="F2737">
        <v>1.6539999999999999E-2</v>
      </c>
      <c r="G2737" t="s">
        <v>153</v>
      </c>
      <c r="H2737" t="s">
        <v>98</v>
      </c>
    </row>
    <row r="2738" spans="1:8" x14ac:dyDescent="0.2">
      <c r="A2738" t="s">
        <v>849</v>
      </c>
      <c r="B2738" t="s">
        <v>72</v>
      </c>
      <c r="C2738" t="s">
        <v>850</v>
      </c>
      <c r="D2738">
        <v>5.7110000000000001E-2</v>
      </c>
      <c r="E2738">
        <v>4.0414550000000002E-3</v>
      </c>
      <c r="F2738">
        <v>9.8890000000000002E-3</v>
      </c>
      <c r="G2738" t="s">
        <v>153</v>
      </c>
      <c r="H2738" t="s">
        <v>103</v>
      </c>
    </row>
    <row r="2739" spans="1:8" x14ac:dyDescent="0.2">
      <c r="A2739" t="s">
        <v>849</v>
      </c>
      <c r="B2739" t="s">
        <v>72</v>
      </c>
      <c r="C2739" t="s">
        <v>850</v>
      </c>
      <c r="D2739">
        <v>7.3120000000000004E-2</v>
      </c>
      <c r="E2739">
        <v>4.6691379999999998E-3</v>
      </c>
      <c r="F2739">
        <v>1.142E-2</v>
      </c>
      <c r="G2739" t="s">
        <v>153</v>
      </c>
      <c r="H2739" t="s">
        <v>107</v>
      </c>
    </row>
    <row r="2740" spans="1:8" x14ac:dyDescent="0.2">
      <c r="A2740" t="s">
        <v>849</v>
      </c>
      <c r="B2740" t="s">
        <v>72</v>
      </c>
      <c r="C2740" t="s">
        <v>850</v>
      </c>
      <c r="D2740">
        <v>8.8510000000000005E-2</v>
      </c>
      <c r="E2740">
        <v>5.7621019999999998E-3</v>
      </c>
      <c r="F2740">
        <v>1.41E-2</v>
      </c>
      <c r="G2740" t="s">
        <v>153</v>
      </c>
      <c r="H2740" t="s">
        <v>104</v>
      </c>
    </row>
    <row r="2741" spans="1:8" x14ac:dyDescent="0.2">
      <c r="A2741" t="s">
        <v>849</v>
      </c>
      <c r="B2741" t="s">
        <v>72</v>
      </c>
      <c r="C2741" t="s">
        <v>850</v>
      </c>
      <c r="D2741">
        <v>8.7090000000000001E-2</v>
      </c>
      <c r="E2741">
        <v>6.7612430000000001E-3</v>
      </c>
      <c r="F2741">
        <v>1.6539999999999999E-2</v>
      </c>
      <c r="G2741" t="s">
        <v>153</v>
      </c>
      <c r="H2741" t="s">
        <v>99</v>
      </c>
    </row>
    <row r="2742" spans="1:8" x14ac:dyDescent="0.2">
      <c r="A2742" t="s">
        <v>849</v>
      </c>
      <c r="B2742" t="s">
        <v>72</v>
      </c>
      <c r="C2742" t="s">
        <v>850</v>
      </c>
      <c r="D2742">
        <v>0.19220000000000001</v>
      </c>
      <c r="E2742">
        <v>7.3343000000000002E-3</v>
      </c>
      <c r="F2742">
        <v>1.8849999999999999E-2</v>
      </c>
      <c r="G2742" t="s">
        <v>153</v>
      </c>
      <c r="H2742" t="s">
        <v>885</v>
      </c>
    </row>
    <row r="2743" spans="1:8" x14ac:dyDescent="0.2">
      <c r="A2743" t="s">
        <v>851</v>
      </c>
      <c r="B2743" t="s">
        <v>67</v>
      </c>
      <c r="C2743" t="s">
        <v>852</v>
      </c>
      <c r="D2743">
        <v>0.1195</v>
      </c>
      <c r="E2743">
        <v>1.4576283000000001E-2</v>
      </c>
      <c r="F2743">
        <v>3.567E-2</v>
      </c>
      <c r="G2743" t="s">
        <v>153</v>
      </c>
      <c r="H2743" t="s">
        <v>97</v>
      </c>
    </row>
    <row r="2744" spans="1:8" x14ac:dyDescent="0.2">
      <c r="A2744" t="s">
        <v>851</v>
      </c>
      <c r="B2744" t="s">
        <v>67</v>
      </c>
      <c r="C2744" t="s">
        <v>852</v>
      </c>
      <c r="D2744">
        <v>9.715E-2</v>
      </c>
      <c r="E2744">
        <v>1.1596182999999999E-2</v>
      </c>
      <c r="F2744">
        <v>2.8369999999999999E-2</v>
      </c>
      <c r="G2744" t="s">
        <v>153</v>
      </c>
      <c r="H2744" t="s">
        <v>102</v>
      </c>
    </row>
    <row r="2745" spans="1:8" x14ac:dyDescent="0.2">
      <c r="A2745" t="s">
        <v>851</v>
      </c>
      <c r="B2745" t="s">
        <v>67</v>
      </c>
      <c r="C2745" t="s">
        <v>852</v>
      </c>
      <c r="D2745">
        <v>0.1686</v>
      </c>
      <c r="E2745">
        <v>3.7021319999999999E-3</v>
      </c>
      <c r="F2745">
        <v>9.0589999999999993E-3</v>
      </c>
      <c r="G2745" t="s">
        <v>153</v>
      </c>
      <c r="H2745" t="s">
        <v>98</v>
      </c>
    </row>
    <row r="2746" spans="1:8" x14ac:dyDescent="0.2">
      <c r="A2746" t="s">
        <v>851</v>
      </c>
      <c r="B2746" t="s">
        <v>67</v>
      </c>
      <c r="C2746" t="s">
        <v>852</v>
      </c>
      <c r="D2746">
        <v>0.1857</v>
      </c>
      <c r="E2746">
        <v>1.7881833999999999E-2</v>
      </c>
      <c r="F2746">
        <v>4.376E-2</v>
      </c>
      <c r="G2746" t="s">
        <v>153</v>
      </c>
      <c r="H2746" t="s">
        <v>103</v>
      </c>
    </row>
    <row r="2747" spans="1:8" x14ac:dyDescent="0.2">
      <c r="A2747" t="s">
        <v>851</v>
      </c>
      <c r="B2747" t="s">
        <v>67</v>
      </c>
      <c r="C2747" t="s">
        <v>852</v>
      </c>
      <c r="D2747">
        <v>0.10059999999999999</v>
      </c>
      <c r="E2747">
        <v>1.7582459000000002E-2</v>
      </c>
      <c r="F2747">
        <v>4.3020000000000003E-2</v>
      </c>
      <c r="G2747" t="s">
        <v>153</v>
      </c>
      <c r="H2747" t="s">
        <v>107</v>
      </c>
    </row>
    <row r="2748" spans="1:8" x14ac:dyDescent="0.2">
      <c r="A2748" t="s">
        <v>851</v>
      </c>
      <c r="B2748" t="s">
        <v>67</v>
      </c>
      <c r="C2748" t="s">
        <v>852</v>
      </c>
      <c r="D2748">
        <v>0.1203</v>
      </c>
      <c r="E2748">
        <v>6.5583220000000001E-3</v>
      </c>
      <c r="F2748">
        <v>1.6049999999999998E-2</v>
      </c>
      <c r="G2748" t="s">
        <v>153</v>
      </c>
      <c r="H2748" t="s">
        <v>104</v>
      </c>
    </row>
    <row r="2749" spans="1:8" x14ac:dyDescent="0.2">
      <c r="A2749" t="s">
        <v>851</v>
      </c>
      <c r="B2749" t="s">
        <v>67</v>
      </c>
      <c r="C2749" t="s">
        <v>852</v>
      </c>
      <c r="D2749">
        <v>6.6170000000000007E-2</v>
      </c>
      <c r="E2749">
        <v>3.7021319999999999E-3</v>
      </c>
      <c r="F2749">
        <v>9.0589999999999993E-3</v>
      </c>
      <c r="G2749" t="s">
        <v>153</v>
      </c>
      <c r="H2749" t="s">
        <v>99</v>
      </c>
    </row>
    <row r="2750" spans="1:8" x14ac:dyDescent="0.2">
      <c r="A2750" t="s">
        <v>851</v>
      </c>
      <c r="B2750" t="s">
        <v>67</v>
      </c>
      <c r="C2750" t="s">
        <v>852</v>
      </c>
      <c r="D2750">
        <v>0.10100000000000001</v>
      </c>
      <c r="E2750">
        <v>8.2547699999999998E-3</v>
      </c>
      <c r="F2750">
        <v>2.1219999999999999E-2</v>
      </c>
      <c r="G2750" t="s">
        <v>153</v>
      </c>
      <c r="H2750" t="s">
        <v>885</v>
      </c>
    </row>
    <row r="2751" spans="1:8" x14ac:dyDescent="0.2">
      <c r="A2751" t="s">
        <v>853</v>
      </c>
      <c r="B2751" t="s">
        <v>305</v>
      </c>
      <c r="C2751" t="s">
        <v>854</v>
      </c>
      <c r="D2751">
        <v>3.431E-3</v>
      </c>
      <c r="E2751">
        <v>1.0416949E-2</v>
      </c>
      <c r="F2751">
        <v>2.5489999999999999E-2</v>
      </c>
      <c r="G2751" t="s">
        <v>153</v>
      </c>
      <c r="H2751" t="s">
        <v>97</v>
      </c>
    </row>
    <row r="2752" spans="1:8" x14ac:dyDescent="0.2">
      <c r="A2752" t="s">
        <v>853</v>
      </c>
      <c r="B2752" t="s">
        <v>305</v>
      </c>
      <c r="C2752" t="s">
        <v>854</v>
      </c>
      <c r="D2752">
        <v>-4.1189999999999997E-2</v>
      </c>
      <c r="E2752">
        <v>4.240115E-3</v>
      </c>
      <c r="F2752">
        <v>1.038E-2</v>
      </c>
      <c r="G2752" t="s">
        <v>153</v>
      </c>
      <c r="H2752" t="s">
        <v>102</v>
      </c>
    </row>
    <row r="2753" spans="1:8" x14ac:dyDescent="0.2">
      <c r="A2753" t="s">
        <v>853</v>
      </c>
      <c r="B2753" t="s">
        <v>305</v>
      </c>
      <c r="C2753" t="s">
        <v>854</v>
      </c>
      <c r="D2753">
        <v>3.4669999999999999E-2</v>
      </c>
      <c r="E2753">
        <v>7.1770610000000002E-3</v>
      </c>
      <c r="F2753">
        <v>1.7559999999999999E-2</v>
      </c>
      <c r="G2753" t="s">
        <v>153</v>
      </c>
      <c r="H2753" t="s">
        <v>98</v>
      </c>
    </row>
    <row r="2754" spans="1:8" x14ac:dyDescent="0.2">
      <c r="A2754" t="s">
        <v>853</v>
      </c>
      <c r="B2754" t="s">
        <v>305</v>
      </c>
      <c r="C2754" t="s">
        <v>854</v>
      </c>
      <c r="D2754">
        <v>0.1033</v>
      </c>
      <c r="E2754">
        <v>1.0483229E-2</v>
      </c>
      <c r="F2754">
        <v>2.5649999999999999E-2</v>
      </c>
      <c r="G2754" t="s">
        <v>153</v>
      </c>
      <c r="H2754" t="s">
        <v>103</v>
      </c>
    </row>
    <row r="2755" spans="1:8" x14ac:dyDescent="0.2">
      <c r="A2755" t="s">
        <v>853</v>
      </c>
      <c r="B2755" t="s">
        <v>305</v>
      </c>
      <c r="C2755" t="s">
        <v>854</v>
      </c>
      <c r="D2755">
        <v>9.9769999999999998E-2</v>
      </c>
      <c r="E2755">
        <v>4.0528270000000002E-3</v>
      </c>
      <c r="F2755">
        <v>9.9170000000000005E-3</v>
      </c>
      <c r="G2755" t="s">
        <v>153</v>
      </c>
      <c r="H2755" t="s">
        <v>107</v>
      </c>
    </row>
    <row r="2756" spans="1:8" x14ac:dyDescent="0.2">
      <c r="A2756" t="s">
        <v>853</v>
      </c>
      <c r="B2756" t="s">
        <v>305</v>
      </c>
      <c r="C2756" t="s">
        <v>854</v>
      </c>
      <c r="D2756">
        <v>7.349E-2</v>
      </c>
      <c r="E2756">
        <v>6.057715E-3</v>
      </c>
      <c r="F2756">
        <v>1.482E-2</v>
      </c>
      <c r="G2756" t="s">
        <v>153</v>
      </c>
      <c r="H2756" t="s">
        <v>104</v>
      </c>
    </row>
    <row r="2757" spans="1:8" x14ac:dyDescent="0.2">
      <c r="A2757" t="s">
        <v>853</v>
      </c>
      <c r="B2757" t="s">
        <v>305</v>
      </c>
      <c r="C2757" t="s">
        <v>854</v>
      </c>
      <c r="D2757">
        <v>-7.4929999999999997E-2</v>
      </c>
      <c r="E2757">
        <v>7.1770610000000002E-3</v>
      </c>
      <c r="F2757">
        <v>1.7559999999999999E-2</v>
      </c>
      <c r="G2757" t="s">
        <v>153</v>
      </c>
      <c r="H2757" t="s">
        <v>99</v>
      </c>
    </row>
    <row r="2758" spans="1:8" x14ac:dyDescent="0.2">
      <c r="A2758" t="s">
        <v>853</v>
      </c>
      <c r="B2758" t="s">
        <v>305</v>
      </c>
      <c r="C2758" t="s">
        <v>854</v>
      </c>
      <c r="D2758">
        <v>0.1002</v>
      </c>
      <c r="E2758">
        <v>2.4379970000000001E-2</v>
      </c>
      <c r="F2758">
        <v>6.2670000000000003E-2</v>
      </c>
      <c r="G2758" t="s">
        <v>153</v>
      </c>
      <c r="H2758" t="s">
        <v>885</v>
      </c>
    </row>
    <row r="2759" spans="1:8" x14ac:dyDescent="0.2">
      <c r="A2759" t="s">
        <v>855</v>
      </c>
      <c r="B2759" t="s">
        <v>305</v>
      </c>
      <c r="C2759" t="s">
        <v>856</v>
      </c>
      <c r="D2759">
        <v>-4.0649999999999999E-2</v>
      </c>
      <c r="E2759">
        <v>9.1743840000000007E-3</v>
      </c>
      <c r="F2759">
        <v>2.2450000000000001E-2</v>
      </c>
      <c r="G2759" t="s">
        <v>153</v>
      </c>
      <c r="H2759" t="s">
        <v>97</v>
      </c>
    </row>
    <row r="2760" spans="1:8" x14ac:dyDescent="0.2">
      <c r="A2760" t="s">
        <v>855</v>
      </c>
      <c r="B2760" t="s">
        <v>305</v>
      </c>
      <c r="C2760" t="s">
        <v>856</v>
      </c>
      <c r="D2760">
        <v>-3.1449999999999999E-2</v>
      </c>
      <c r="E2760">
        <v>8.0730750000000007E-3</v>
      </c>
      <c r="F2760">
        <v>1.975E-2</v>
      </c>
      <c r="G2760" t="s">
        <v>153</v>
      </c>
      <c r="H2760" t="s">
        <v>102</v>
      </c>
    </row>
    <row r="2761" spans="1:8" x14ac:dyDescent="0.2">
      <c r="A2761" t="s">
        <v>855</v>
      </c>
      <c r="B2761" t="s">
        <v>305</v>
      </c>
      <c r="C2761" t="s">
        <v>856</v>
      </c>
      <c r="D2761">
        <v>4.6160000000000003E-3</v>
      </c>
      <c r="E2761">
        <v>1.8054989999999999E-3</v>
      </c>
      <c r="F2761">
        <v>4.4180000000000001E-3</v>
      </c>
      <c r="G2761" t="s">
        <v>153</v>
      </c>
      <c r="H2761" t="s">
        <v>98</v>
      </c>
    </row>
    <row r="2762" spans="1:8" x14ac:dyDescent="0.2">
      <c r="A2762" t="s">
        <v>855</v>
      </c>
      <c r="B2762" t="s">
        <v>305</v>
      </c>
      <c r="C2762" t="s">
        <v>856</v>
      </c>
      <c r="D2762">
        <v>0.16320000000000001</v>
      </c>
      <c r="E2762">
        <v>1.082994E-2</v>
      </c>
      <c r="F2762">
        <v>2.6499999999999999E-2</v>
      </c>
      <c r="G2762" t="s">
        <v>153</v>
      </c>
      <c r="H2762" t="s">
        <v>103</v>
      </c>
    </row>
    <row r="2763" spans="1:8" x14ac:dyDescent="0.2">
      <c r="A2763" t="s">
        <v>855</v>
      </c>
      <c r="B2763" t="s">
        <v>305</v>
      </c>
      <c r="C2763" t="s">
        <v>856</v>
      </c>
      <c r="D2763">
        <v>0.1275</v>
      </c>
      <c r="E2763">
        <v>8.2451780000000006E-3</v>
      </c>
      <c r="F2763">
        <v>2.018E-2</v>
      </c>
      <c r="G2763" t="s">
        <v>153</v>
      </c>
      <c r="H2763" t="s">
        <v>107</v>
      </c>
    </row>
    <row r="2764" spans="1:8" x14ac:dyDescent="0.2">
      <c r="A2764" t="s">
        <v>855</v>
      </c>
      <c r="B2764" t="s">
        <v>305</v>
      </c>
      <c r="C2764" t="s">
        <v>856</v>
      </c>
      <c r="D2764">
        <v>8.2059999999999994E-2</v>
      </c>
      <c r="E2764">
        <v>6.2110430000000003E-3</v>
      </c>
      <c r="F2764">
        <v>1.52E-2</v>
      </c>
      <c r="G2764" t="s">
        <v>153</v>
      </c>
      <c r="H2764" t="s">
        <v>104</v>
      </c>
    </row>
    <row r="2765" spans="1:8" x14ac:dyDescent="0.2">
      <c r="A2765" t="s">
        <v>855</v>
      </c>
      <c r="B2765" t="s">
        <v>305</v>
      </c>
      <c r="C2765" t="s">
        <v>856</v>
      </c>
      <c r="D2765">
        <v>-7.4929999999999997E-2</v>
      </c>
      <c r="E2765">
        <v>1.8054989999999999E-3</v>
      </c>
      <c r="F2765">
        <v>4.4180000000000001E-3</v>
      </c>
      <c r="G2765" t="s">
        <v>153</v>
      </c>
      <c r="H2765" t="s">
        <v>99</v>
      </c>
    </row>
    <row r="2766" spans="1:8" x14ac:dyDescent="0.2">
      <c r="A2766" t="s">
        <v>855</v>
      </c>
      <c r="B2766" t="s">
        <v>305</v>
      </c>
      <c r="C2766" t="s">
        <v>856</v>
      </c>
      <c r="D2766">
        <v>8.4949999999999998E-2</v>
      </c>
      <c r="E2766">
        <v>3.0793620000000001E-2</v>
      </c>
      <c r="F2766">
        <v>7.9159999999999994E-2</v>
      </c>
      <c r="G2766" t="s">
        <v>153</v>
      </c>
      <c r="H2766" t="s">
        <v>885</v>
      </c>
    </row>
    <row r="2767" spans="1:8" x14ac:dyDescent="0.2">
      <c r="A2767" t="s">
        <v>857</v>
      </c>
      <c r="B2767" t="s">
        <v>151</v>
      </c>
      <c r="C2767" t="s">
        <v>858</v>
      </c>
      <c r="D2767">
        <v>0.15429999999999999</v>
      </c>
      <c r="E2767">
        <v>8.4094949999999995E-3</v>
      </c>
      <c r="F2767">
        <v>2.0580000000000001E-2</v>
      </c>
      <c r="G2767" t="s">
        <v>153</v>
      </c>
      <c r="H2767" t="s">
        <v>102</v>
      </c>
    </row>
    <row r="2768" spans="1:8" x14ac:dyDescent="0.2">
      <c r="A2768" t="s">
        <v>857</v>
      </c>
      <c r="B2768" t="s">
        <v>151</v>
      </c>
      <c r="C2768" t="s">
        <v>858</v>
      </c>
      <c r="D2768">
        <v>0.16239999999999999</v>
      </c>
      <c r="E2768">
        <v>4.1479469999999999E-3</v>
      </c>
      <c r="F2768">
        <v>1.0149999999999999E-2</v>
      </c>
      <c r="G2768" t="s">
        <v>153</v>
      </c>
      <c r="H2768" t="s">
        <v>98</v>
      </c>
    </row>
    <row r="2769" spans="1:8" x14ac:dyDescent="0.2">
      <c r="A2769" t="s">
        <v>857</v>
      </c>
      <c r="B2769" t="s">
        <v>151</v>
      </c>
      <c r="C2769" t="s">
        <v>858</v>
      </c>
      <c r="D2769">
        <v>0.14360000000000001</v>
      </c>
      <c r="E2769">
        <v>1.4799736000000001E-2</v>
      </c>
      <c r="F2769">
        <v>3.6209999999999999E-2</v>
      </c>
      <c r="G2769" t="s">
        <v>153</v>
      </c>
      <c r="H2769" t="s">
        <v>103</v>
      </c>
    </row>
    <row r="2770" spans="1:8" x14ac:dyDescent="0.2">
      <c r="A2770" t="s">
        <v>857</v>
      </c>
      <c r="B2770" t="s">
        <v>151</v>
      </c>
      <c r="C2770" t="s">
        <v>858</v>
      </c>
      <c r="D2770">
        <v>0.21329999999999999</v>
      </c>
      <c r="E2770">
        <v>4.1056959999999998E-3</v>
      </c>
      <c r="F2770">
        <v>1.005E-2</v>
      </c>
      <c r="G2770" t="s">
        <v>153</v>
      </c>
      <c r="H2770" t="s">
        <v>107</v>
      </c>
    </row>
    <row r="2771" spans="1:8" x14ac:dyDescent="0.2">
      <c r="A2771" t="s">
        <v>857</v>
      </c>
      <c r="B2771" t="s">
        <v>151</v>
      </c>
      <c r="C2771" t="s">
        <v>858</v>
      </c>
      <c r="D2771">
        <v>0.1575</v>
      </c>
      <c r="E2771">
        <v>2.7491479999999999E-2</v>
      </c>
      <c r="F2771">
        <v>6.7269999999999996E-2</v>
      </c>
      <c r="G2771" t="s">
        <v>153</v>
      </c>
      <c r="H2771" t="s">
        <v>104</v>
      </c>
    </row>
    <row r="2772" spans="1:8" x14ac:dyDescent="0.2">
      <c r="A2772" t="s">
        <v>857</v>
      </c>
      <c r="B2772" t="s">
        <v>151</v>
      </c>
      <c r="C2772" t="s">
        <v>858</v>
      </c>
      <c r="D2772">
        <v>0.1384</v>
      </c>
      <c r="E2772">
        <v>4.1479469999999999E-3</v>
      </c>
      <c r="F2772">
        <v>1.0149999999999999E-2</v>
      </c>
      <c r="G2772" t="s">
        <v>153</v>
      </c>
      <c r="H2772" t="s">
        <v>99</v>
      </c>
    </row>
    <row r="2773" spans="1:8" x14ac:dyDescent="0.2">
      <c r="A2773" t="s">
        <v>857</v>
      </c>
      <c r="B2773" t="s">
        <v>26</v>
      </c>
      <c r="C2773" t="s">
        <v>858</v>
      </c>
      <c r="D2773">
        <v>0.13370000000000001</v>
      </c>
      <c r="E2773">
        <v>8.2643100000000004E-3</v>
      </c>
      <c r="F2773">
        <v>2.1239999999999998E-2</v>
      </c>
      <c r="G2773" t="s">
        <v>153</v>
      </c>
      <c r="H2773" t="s">
        <v>885</v>
      </c>
    </row>
    <row r="2774" spans="1:8" x14ac:dyDescent="0.2">
      <c r="A2774" t="s">
        <v>859</v>
      </c>
      <c r="B2774" t="s">
        <v>68</v>
      </c>
      <c r="C2774" t="s">
        <v>860</v>
      </c>
      <c r="D2774">
        <v>6.5839999999999996E-2</v>
      </c>
      <c r="E2774">
        <v>5.2710949999999999E-3</v>
      </c>
      <c r="F2774">
        <v>1.29E-2</v>
      </c>
      <c r="G2774" t="s">
        <v>153</v>
      </c>
      <c r="H2774" t="s">
        <v>97</v>
      </c>
    </row>
    <row r="2775" spans="1:8" x14ac:dyDescent="0.2">
      <c r="A2775" t="s">
        <v>859</v>
      </c>
      <c r="B2775" t="s">
        <v>68</v>
      </c>
      <c r="C2775" t="s">
        <v>860</v>
      </c>
      <c r="D2775">
        <v>5.0160000000000003E-2</v>
      </c>
      <c r="E2775">
        <v>6.0267799999999998E-3</v>
      </c>
      <c r="F2775">
        <v>1.4749999999999999E-2</v>
      </c>
      <c r="G2775" t="s">
        <v>153</v>
      </c>
      <c r="H2775" t="s">
        <v>102</v>
      </c>
    </row>
    <row r="2776" spans="1:8" x14ac:dyDescent="0.2">
      <c r="A2776" t="s">
        <v>859</v>
      </c>
      <c r="B2776" t="s">
        <v>68</v>
      </c>
      <c r="C2776" t="s">
        <v>860</v>
      </c>
      <c r="D2776">
        <v>0.1163</v>
      </c>
      <c r="E2776">
        <v>5.0262420000000002E-3</v>
      </c>
      <c r="F2776">
        <v>1.23E-2</v>
      </c>
      <c r="G2776" t="s">
        <v>153</v>
      </c>
      <c r="H2776" t="s">
        <v>98</v>
      </c>
    </row>
    <row r="2777" spans="1:8" x14ac:dyDescent="0.2">
      <c r="A2777" t="s">
        <v>859</v>
      </c>
      <c r="B2777" t="s">
        <v>68</v>
      </c>
      <c r="C2777" t="s">
        <v>860</v>
      </c>
      <c r="D2777">
        <v>0.12709999999999999</v>
      </c>
      <c r="E2777">
        <v>3.3750640000000001E-3</v>
      </c>
      <c r="F2777">
        <v>8.2579999999999997E-3</v>
      </c>
      <c r="G2777" t="s">
        <v>153</v>
      </c>
      <c r="H2777" t="s">
        <v>103</v>
      </c>
    </row>
    <row r="2778" spans="1:8" x14ac:dyDescent="0.2">
      <c r="A2778" t="s">
        <v>859</v>
      </c>
      <c r="B2778" t="s">
        <v>68</v>
      </c>
      <c r="C2778" t="s">
        <v>860</v>
      </c>
      <c r="D2778">
        <v>0.12479999999999999</v>
      </c>
      <c r="E2778">
        <v>5.8000200000000003E-3</v>
      </c>
      <c r="F2778">
        <v>1.4189999999999999E-2</v>
      </c>
      <c r="G2778" t="s">
        <v>153</v>
      </c>
      <c r="H2778" t="s">
        <v>107</v>
      </c>
    </row>
    <row r="2779" spans="1:8" x14ac:dyDescent="0.2">
      <c r="A2779" t="s">
        <v>859</v>
      </c>
      <c r="B2779" t="s">
        <v>68</v>
      </c>
      <c r="C2779" t="s">
        <v>860</v>
      </c>
      <c r="D2779">
        <v>0.1055</v>
      </c>
      <c r="E2779">
        <v>8.7930149999999995E-3</v>
      </c>
      <c r="F2779">
        <v>2.1520000000000001E-2</v>
      </c>
      <c r="G2779" t="s">
        <v>153</v>
      </c>
      <c r="H2779" t="s">
        <v>104</v>
      </c>
    </row>
    <row r="2780" spans="1:8" x14ac:dyDescent="0.2">
      <c r="A2780" t="s">
        <v>859</v>
      </c>
      <c r="B2780" t="s">
        <v>68</v>
      </c>
      <c r="C2780" t="s">
        <v>860</v>
      </c>
      <c r="D2780">
        <v>-2.8340000000000001E-2</v>
      </c>
      <c r="E2780">
        <v>5.0262420000000002E-3</v>
      </c>
      <c r="F2780">
        <v>1.23E-2</v>
      </c>
      <c r="G2780" t="s">
        <v>153</v>
      </c>
      <c r="H2780" t="s">
        <v>99</v>
      </c>
    </row>
    <row r="2781" spans="1:8" x14ac:dyDescent="0.2">
      <c r="A2781" t="s">
        <v>859</v>
      </c>
      <c r="B2781" t="s">
        <v>68</v>
      </c>
      <c r="C2781" t="s">
        <v>860</v>
      </c>
      <c r="D2781">
        <v>0.21740000000000001</v>
      </c>
      <c r="E2781">
        <v>7.6603399999999999E-3</v>
      </c>
      <c r="F2781">
        <v>1.9689999999999999E-2</v>
      </c>
      <c r="G2781" t="s">
        <v>153</v>
      </c>
      <c r="H2781" t="s">
        <v>885</v>
      </c>
    </row>
    <row r="2782" spans="1:8" x14ac:dyDescent="0.2">
      <c r="A2782" t="s">
        <v>861</v>
      </c>
      <c r="B2782" t="s">
        <v>195</v>
      </c>
      <c r="C2782" t="s">
        <v>862</v>
      </c>
      <c r="D2782">
        <v>9.7409999999999997E-2</v>
      </c>
      <c r="E2782">
        <v>1.2180217E-2</v>
      </c>
      <c r="F2782">
        <v>2.98E-2</v>
      </c>
      <c r="G2782" t="s">
        <v>153</v>
      </c>
      <c r="H2782" t="s">
        <v>97</v>
      </c>
    </row>
    <row r="2783" spans="1:8" x14ac:dyDescent="0.2">
      <c r="A2783" t="s">
        <v>861</v>
      </c>
      <c r="B2783" t="s">
        <v>195</v>
      </c>
      <c r="C2783" t="s">
        <v>862</v>
      </c>
      <c r="D2783">
        <v>7.7119999999999994E-2</v>
      </c>
      <c r="E2783">
        <v>1.1480983E-2</v>
      </c>
      <c r="F2783">
        <v>2.809E-2</v>
      </c>
      <c r="G2783" t="s">
        <v>153</v>
      </c>
      <c r="H2783" t="s">
        <v>102</v>
      </c>
    </row>
    <row r="2784" spans="1:8" x14ac:dyDescent="0.2">
      <c r="A2784" t="s">
        <v>861</v>
      </c>
      <c r="B2784" t="s">
        <v>195</v>
      </c>
      <c r="C2784" t="s">
        <v>862</v>
      </c>
      <c r="D2784">
        <v>0.13270000000000001</v>
      </c>
      <c r="E2784">
        <v>8.5225349999999995E-3</v>
      </c>
      <c r="F2784">
        <v>2.085E-2</v>
      </c>
      <c r="G2784" t="s">
        <v>153</v>
      </c>
      <c r="H2784" t="s">
        <v>98</v>
      </c>
    </row>
    <row r="2785" spans="1:8" x14ac:dyDescent="0.2">
      <c r="A2785" t="s">
        <v>861</v>
      </c>
      <c r="B2785" t="s">
        <v>195</v>
      </c>
      <c r="C2785" t="s">
        <v>862</v>
      </c>
      <c r="D2785">
        <v>0.12970000000000001</v>
      </c>
      <c r="E2785">
        <v>3.2134630000000002E-3</v>
      </c>
      <c r="F2785">
        <v>7.8630000000000002E-3</v>
      </c>
      <c r="G2785" t="s">
        <v>153</v>
      </c>
      <c r="H2785" t="s">
        <v>103</v>
      </c>
    </row>
    <row r="2786" spans="1:8" x14ac:dyDescent="0.2">
      <c r="A2786" t="s">
        <v>861</v>
      </c>
      <c r="B2786" t="s">
        <v>195</v>
      </c>
      <c r="C2786" t="s">
        <v>862</v>
      </c>
      <c r="D2786">
        <v>0.1366</v>
      </c>
      <c r="E2786">
        <v>3.2137839999999999E-3</v>
      </c>
      <c r="F2786">
        <v>7.8639999999999995E-3</v>
      </c>
      <c r="G2786" t="s">
        <v>153</v>
      </c>
      <c r="H2786" t="s">
        <v>107</v>
      </c>
    </row>
    <row r="2787" spans="1:8" x14ac:dyDescent="0.2">
      <c r="A2787" t="s">
        <v>861</v>
      </c>
      <c r="B2787" t="s">
        <v>195</v>
      </c>
      <c r="C2787" t="s">
        <v>862</v>
      </c>
      <c r="D2787">
        <v>0.1196</v>
      </c>
      <c r="E2787">
        <v>7.9741020000000003E-3</v>
      </c>
      <c r="F2787">
        <v>1.951E-2</v>
      </c>
      <c r="G2787" t="s">
        <v>153</v>
      </c>
      <c r="H2787" t="s">
        <v>104</v>
      </c>
    </row>
    <row r="2788" spans="1:8" x14ac:dyDescent="0.2">
      <c r="A2788" t="s">
        <v>861</v>
      </c>
      <c r="B2788" t="s">
        <v>195</v>
      </c>
      <c r="C2788" t="s">
        <v>862</v>
      </c>
      <c r="D2788">
        <v>0.13059999999999999</v>
      </c>
      <c r="E2788">
        <v>8.5225349999999995E-3</v>
      </c>
      <c r="F2788">
        <v>2.085E-2</v>
      </c>
      <c r="G2788" t="s">
        <v>153</v>
      </c>
      <c r="H2788" t="s">
        <v>99</v>
      </c>
    </row>
    <row r="2789" spans="1:8" x14ac:dyDescent="0.2">
      <c r="A2789" t="s">
        <v>861</v>
      </c>
      <c r="B2789" t="s">
        <v>195</v>
      </c>
      <c r="C2789" t="s">
        <v>862</v>
      </c>
      <c r="D2789">
        <v>9.2280000000000001E-2</v>
      </c>
      <c r="E2789">
        <v>4.9393900000000001E-3</v>
      </c>
      <c r="F2789">
        <v>1.2699999999999999E-2</v>
      </c>
      <c r="G2789" t="s">
        <v>153</v>
      </c>
      <c r="H2789" t="s">
        <v>885</v>
      </c>
    </row>
    <row r="2790" spans="1:8" x14ac:dyDescent="0.2">
      <c r="A2790" t="s">
        <v>863</v>
      </c>
      <c r="B2790" t="s">
        <v>55</v>
      </c>
      <c r="C2790" t="s">
        <v>864</v>
      </c>
      <c r="D2790">
        <v>9.7850000000000006E-2</v>
      </c>
      <c r="E2790">
        <v>6.1046119999999997E-3</v>
      </c>
      <c r="F2790">
        <v>1.494E-2</v>
      </c>
      <c r="G2790" t="s">
        <v>153</v>
      </c>
      <c r="H2790" t="s">
        <v>97</v>
      </c>
    </row>
    <row r="2791" spans="1:8" x14ac:dyDescent="0.2">
      <c r="A2791" t="s">
        <v>863</v>
      </c>
      <c r="B2791" t="s">
        <v>55</v>
      </c>
      <c r="C2791" t="s">
        <v>864</v>
      </c>
      <c r="D2791">
        <v>7.8820000000000001E-2</v>
      </c>
      <c r="E2791">
        <v>9.3262669999999992E-3</v>
      </c>
      <c r="F2791">
        <v>2.282E-2</v>
      </c>
      <c r="G2791" t="s">
        <v>153</v>
      </c>
      <c r="H2791" t="s">
        <v>102</v>
      </c>
    </row>
    <row r="2792" spans="1:8" x14ac:dyDescent="0.2">
      <c r="A2792" t="s">
        <v>863</v>
      </c>
      <c r="B2792" t="s">
        <v>55</v>
      </c>
      <c r="C2792" t="s">
        <v>864</v>
      </c>
      <c r="D2792">
        <v>8.6749999999999994E-2</v>
      </c>
      <c r="E2792">
        <v>9.3647000000000001E-3</v>
      </c>
      <c r="F2792">
        <v>2.291E-2</v>
      </c>
      <c r="G2792" t="s">
        <v>153</v>
      </c>
      <c r="H2792" t="s">
        <v>98</v>
      </c>
    </row>
    <row r="2793" spans="1:8" x14ac:dyDescent="0.2">
      <c r="A2793" t="s">
        <v>863</v>
      </c>
      <c r="B2793" t="s">
        <v>55</v>
      </c>
      <c r="C2793" t="s">
        <v>864</v>
      </c>
      <c r="D2793">
        <v>7.4069999999999997E-2</v>
      </c>
      <c r="E2793">
        <v>3.7211710000000001E-3</v>
      </c>
      <c r="F2793">
        <v>9.1050000000000002E-3</v>
      </c>
      <c r="G2793" t="s">
        <v>153</v>
      </c>
      <c r="H2793" t="s">
        <v>103</v>
      </c>
    </row>
    <row r="2794" spans="1:8" x14ac:dyDescent="0.2">
      <c r="A2794" t="s">
        <v>863</v>
      </c>
      <c r="B2794" t="s">
        <v>55</v>
      </c>
      <c r="C2794" t="s">
        <v>864</v>
      </c>
      <c r="D2794">
        <v>8.6690000000000003E-2</v>
      </c>
      <c r="E2794">
        <v>4.3001100000000002E-3</v>
      </c>
      <c r="F2794">
        <v>1.052E-2</v>
      </c>
      <c r="G2794" t="s">
        <v>153</v>
      </c>
      <c r="H2794" t="s">
        <v>107</v>
      </c>
    </row>
    <row r="2795" spans="1:8" x14ac:dyDescent="0.2">
      <c r="A2795" t="s">
        <v>863</v>
      </c>
      <c r="B2795" t="s">
        <v>55</v>
      </c>
      <c r="C2795" t="s">
        <v>864</v>
      </c>
      <c r="D2795">
        <v>6.7720000000000002E-2</v>
      </c>
      <c r="E2795">
        <v>7.3417880000000001E-3</v>
      </c>
      <c r="F2795">
        <v>1.796E-2</v>
      </c>
      <c r="G2795" t="s">
        <v>153</v>
      </c>
      <c r="H2795" t="s">
        <v>104</v>
      </c>
    </row>
    <row r="2796" spans="1:8" x14ac:dyDescent="0.2">
      <c r="A2796" t="s">
        <v>863</v>
      </c>
      <c r="B2796" t="s">
        <v>55</v>
      </c>
      <c r="C2796" t="s">
        <v>864</v>
      </c>
      <c r="D2796">
        <v>-3.3140000000000003E-2</v>
      </c>
      <c r="E2796">
        <v>9.3647000000000001E-3</v>
      </c>
      <c r="F2796">
        <v>2.291E-2</v>
      </c>
      <c r="G2796" t="s">
        <v>153</v>
      </c>
      <c r="H2796" t="s">
        <v>99</v>
      </c>
    </row>
    <row r="2797" spans="1:8" x14ac:dyDescent="0.2">
      <c r="A2797" t="s">
        <v>863</v>
      </c>
      <c r="B2797" t="s">
        <v>55</v>
      </c>
      <c r="C2797" t="s">
        <v>864</v>
      </c>
      <c r="D2797">
        <v>0.16109999999999999</v>
      </c>
      <c r="E2797">
        <v>1.586576E-2</v>
      </c>
      <c r="F2797">
        <v>4.0779999999999997E-2</v>
      </c>
      <c r="G2797" t="s">
        <v>153</v>
      </c>
      <c r="H2797" t="s">
        <v>885</v>
      </c>
    </row>
    <row r="2798" spans="1:8" x14ac:dyDescent="0.2">
      <c r="A2798" t="s">
        <v>865</v>
      </c>
      <c r="B2798" t="s">
        <v>59</v>
      </c>
      <c r="C2798" t="s">
        <v>866</v>
      </c>
      <c r="D2798">
        <v>8.4059999999999996E-2</v>
      </c>
      <c r="E2798">
        <v>1.5440953E-2</v>
      </c>
      <c r="F2798">
        <v>3.7780000000000001E-2</v>
      </c>
      <c r="G2798" t="s">
        <v>153</v>
      </c>
      <c r="H2798" t="s">
        <v>97</v>
      </c>
    </row>
    <row r="2799" spans="1:8" x14ac:dyDescent="0.2">
      <c r="A2799" t="s">
        <v>865</v>
      </c>
      <c r="B2799" t="s">
        <v>59</v>
      </c>
      <c r="C2799" t="s">
        <v>866</v>
      </c>
      <c r="D2799">
        <v>8.7859999999999994E-2</v>
      </c>
      <c r="E2799">
        <v>2.9764921999999999E-2</v>
      </c>
      <c r="F2799">
        <v>7.2830000000000006E-2</v>
      </c>
      <c r="G2799" t="s">
        <v>153</v>
      </c>
      <c r="H2799" t="s">
        <v>102</v>
      </c>
    </row>
    <row r="2800" spans="1:8" x14ac:dyDescent="0.2">
      <c r="A2800" t="s">
        <v>865</v>
      </c>
      <c r="B2800" t="s">
        <v>59</v>
      </c>
      <c r="C2800" t="s">
        <v>866</v>
      </c>
      <c r="D2800">
        <v>7.9450000000000007E-2</v>
      </c>
      <c r="E2800">
        <v>6.4101039999999998E-3</v>
      </c>
      <c r="F2800">
        <v>1.5679999999999999E-2</v>
      </c>
      <c r="G2800" t="s">
        <v>153</v>
      </c>
      <c r="H2800" t="s">
        <v>98</v>
      </c>
    </row>
    <row r="2801" spans="1:8" x14ac:dyDescent="0.2">
      <c r="A2801" t="s">
        <v>865</v>
      </c>
      <c r="B2801" t="s">
        <v>59</v>
      </c>
      <c r="C2801" t="s">
        <v>866</v>
      </c>
      <c r="D2801">
        <v>8.9840000000000003E-2</v>
      </c>
      <c r="E2801">
        <v>5.3146030000000002E-3</v>
      </c>
      <c r="F2801">
        <v>1.2999999999999999E-2</v>
      </c>
      <c r="G2801" t="s">
        <v>153</v>
      </c>
      <c r="H2801" t="s">
        <v>103</v>
      </c>
    </row>
    <row r="2802" spans="1:8" x14ac:dyDescent="0.2">
      <c r="A2802" t="s">
        <v>865</v>
      </c>
      <c r="B2802" t="s">
        <v>59</v>
      </c>
      <c r="C2802" t="s">
        <v>866</v>
      </c>
      <c r="D2802">
        <v>9.3850000000000003E-2</v>
      </c>
      <c r="E2802">
        <v>4.1131199999999996E-3</v>
      </c>
      <c r="F2802">
        <v>1.0059999999999999E-2</v>
      </c>
      <c r="G2802" t="s">
        <v>153</v>
      </c>
      <c r="H2802" t="s">
        <v>107</v>
      </c>
    </row>
    <row r="2803" spans="1:8" x14ac:dyDescent="0.2">
      <c r="A2803" t="s">
        <v>865</v>
      </c>
      <c r="B2803" t="s">
        <v>59</v>
      </c>
      <c r="C2803" t="s">
        <v>866</v>
      </c>
      <c r="D2803">
        <v>9.0950000000000003E-2</v>
      </c>
      <c r="E2803">
        <v>8.5028359999999997E-3</v>
      </c>
      <c r="F2803">
        <v>2.0809999999999999E-2</v>
      </c>
      <c r="G2803" t="s">
        <v>153</v>
      </c>
      <c r="H2803" t="s">
        <v>104</v>
      </c>
    </row>
    <row r="2804" spans="1:8" x14ac:dyDescent="0.2">
      <c r="A2804" t="s">
        <v>865</v>
      </c>
      <c r="B2804" t="s">
        <v>59</v>
      </c>
      <c r="C2804" t="s">
        <v>866</v>
      </c>
      <c r="D2804">
        <v>5.2380000000000003E-2</v>
      </c>
      <c r="E2804">
        <v>6.4101039999999998E-3</v>
      </c>
      <c r="F2804">
        <v>1.5679999999999999E-2</v>
      </c>
      <c r="G2804" t="s">
        <v>153</v>
      </c>
      <c r="H2804" t="s">
        <v>99</v>
      </c>
    </row>
    <row r="2805" spans="1:8" x14ac:dyDescent="0.2">
      <c r="A2805" t="s">
        <v>865</v>
      </c>
      <c r="B2805" t="s">
        <v>59</v>
      </c>
      <c r="C2805" t="s">
        <v>866</v>
      </c>
      <c r="D2805">
        <v>0.1779</v>
      </c>
      <c r="E2805">
        <v>1.291165E-2</v>
      </c>
      <c r="F2805">
        <v>3.3189999999999997E-2</v>
      </c>
      <c r="G2805" t="s">
        <v>153</v>
      </c>
      <c r="H2805" t="s">
        <v>885</v>
      </c>
    </row>
    <row r="2806" spans="1:8" x14ac:dyDescent="0.2">
      <c r="A2806" t="s">
        <v>867</v>
      </c>
      <c r="B2806" t="s">
        <v>195</v>
      </c>
      <c r="C2806" t="s">
        <v>868</v>
      </c>
      <c r="D2806">
        <v>0.12659999999999999</v>
      </c>
      <c r="E2806">
        <v>2.1482075999999999E-2</v>
      </c>
      <c r="F2806">
        <v>5.2560000000000003E-2</v>
      </c>
      <c r="G2806" t="s">
        <v>153</v>
      </c>
      <c r="H2806" t="s">
        <v>97</v>
      </c>
    </row>
    <row r="2807" spans="1:8" x14ac:dyDescent="0.2">
      <c r="A2807" t="s">
        <v>867</v>
      </c>
      <c r="B2807" t="s">
        <v>195</v>
      </c>
      <c r="C2807" t="s">
        <v>868</v>
      </c>
      <c r="D2807">
        <v>0.10929999999999999</v>
      </c>
      <c r="E2807">
        <v>1.8713527000000001E-2</v>
      </c>
      <c r="F2807">
        <v>4.5789999999999997E-2</v>
      </c>
      <c r="G2807" t="s">
        <v>153</v>
      </c>
      <c r="H2807" t="s">
        <v>102</v>
      </c>
    </row>
    <row r="2808" spans="1:8" x14ac:dyDescent="0.2">
      <c r="A2808" t="s">
        <v>867</v>
      </c>
      <c r="B2808" t="s">
        <v>195</v>
      </c>
      <c r="C2808" t="s">
        <v>868</v>
      </c>
      <c r="D2808">
        <v>0.17430000000000001</v>
      </c>
      <c r="E2808">
        <v>2.1477706999999999E-2</v>
      </c>
      <c r="F2808">
        <v>5.2549999999999999E-2</v>
      </c>
      <c r="G2808" t="s">
        <v>153</v>
      </c>
      <c r="H2808" t="s">
        <v>98</v>
      </c>
    </row>
    <row r="2809" spans="1:8" x14ac:dyDescent="0.2">
      <c r="A2809" t="s">
        <v>867</v>
      </c>
      <c r="B2809" t="s">
        <v>195</v>
      </c>
      <c r="C2809" t="s">
        <v>868</v>
      </c>
      <c r="D2809">
        <v>0.22750000000000001</v>
      </c>
      <c r="E2809">
        <v>1.6342117E-2</v>
      </c>
      <c r="F2809">
        <v>3.9989999999999998E-2</v>
      </c>
      <c r="G2809" t="s">
        <v>153</v>
      </c>
      <c r="H2809" t="s">
        <v>103</v>
      </c>
    </row>
    <row r="2810" spans="1:8" x14ac:dyDescent="0.2">
      <c r="A2810" t="s">
        <v>867</v>
      </c>
      <c r="B2810" t="s">
        <v>195</v>
      </c>
      <c r="C2810" t="s">
        <v>868</v>
      </c>
      <c r="D2810">
        <v>0.14180000000000001</v>
      </c>
      <c r="E2810">
        <v>7.2321740000000001E-3</v>
      </c>
      <c r="F2810">
        <v>1.77E-2</v>
      </c>
      <c r="G2810" t="s">
        <v>153</v>
      </c>
      <c r="H2810" t="s">
        <v>107</v>
      </c>
    </row>
    <row r="2811" spans="1:8" x14ac:dyDescent="0.2">
      <c r="A2811" t="s">
        <v>867</v>
      </c>
      <c r="B2811" t="s">
        <v>195</v>
      </c>
      <c r="C2811" t="s">
        <v>868</v>
      </c>
      <c r="D2811">
        <v>0.1231</v>
      </c>
      <c r="E2811">
        <v>5.2314520000000002E-3</v>
      </c>
      <c r="F2811">
        <v>1.2800000000000001E-2</v>
      </c>
      <c r="G2811" t="s">
        <v>153</v>
      </c>
      <c r="H2811" t="s">
        <v>104</v>
      </c>
    </row>
    <row r="2812" spans="1:8" x14ac:dyDescent="0.2">
      <c r="A2812" t="s">
        <v>867</v>
      </c>
      <c r="B2812" t="s">
        <v>195</v>
      </c>
      <c r="C2812" t="s">
        <v>868</v>
      </c>
      <c r="D2812">
        <v>0.13059999999999999</v>
      </c>
      <c r="E2812">
        <v>2.1477706999999999E-2</v>
      </c>
      <c r="F2812">
        <v>5.2549999999999999E-2</v>
      </c>
      <c r="G2812" t="s">
        <v>153</v>
      </c>
      <c r="H2812" t="s">
        <v>99</v>
      </c>
    </row>
    <row r="2813" spans="1:8" x14ac:dyDescent="0.2">
      <c r="A2813" t="s">
        <v>867</v>
      </c>
      <c r="B2813" t="s">
        <v>195</v>
      </c>
      <c r="C2813" t="s">
        <v>868</v>
      </c>
      <c r="D2813">
        <v>0.10680000000000001</v>
      </c>
      <c r="E2813">
        <v>7.2730399999999997E-3</v>
      </c>
      <c r="F2813">
        <v>1.8700000000000001E-2</v>
      </c>
      <c r="G2813" t="s">
        <v>153</v>
      </c>
      <c r="H2813" t="s">
        <v>885</v>
      </c>
    </row>
    <row r="2814" spans="1:8" x14ac:dyDescent="0.2">
      <c r="A2814" t="s">
        <v>869</v>
      </c>
      <c r="B2814" t="s">
        <v>175</v>
      </c>
      <c r="C2814" t="s">
        <v>870</v>
      </c>
      <c r="D2814">
        <v>0.13109999999999999</v>
      </c>
      <c r="E2814">
        <v>3.080761E-3</v>
      </c>
      <c r="F2814">
        <v>7.5380000000000004E-3</v>
      </c>
      <c r="G2814" t="s">
        <v>153</v>
      </c>
      <c r="H2814" t="s">
        <v>97</v>
      </c>
    </row>
    <row r="2815" spans="1:8" x14ac:dyDescent="0.2">
      <c r="A2815" t="s">
        <v>869</v>
      </c>
      <c r="B2815" t="s">
        <v>177</v>
      </c>
      <c r="C2815" t="s">
        <v>870</v>
      </c>
      <c r="D2815">
        <v>0.1091</v>
      </c>
      <c r="E2815">
        <v>4.0334560000000004E-3</v>
      </c>
      <c r="F2815">
        <v>9.8700000000000003E-3</v>
      </c>
      <c r="G2815" t="s">
        <v>153</v>
      </c>
      <c r="H2815" t="s">
        <v>102</v>
      </c>
    </row>
    <row r="2816" spans="1:8" x14ac:dyDescent="0.2">
      <c r="A2816" t="s">
        <v>869</v>
      </c>
      <c r="B2816" t="s">
        <v>177</v>
      </c>
      <c r="C2816" t="s">
        <v>870</v>
      </c>
      <c r="D2816">
        <v>0.1022</v>
      </c>
      <c r="E2816">
        <v>8.9111290000000003E-3</v>
      </c>
      <c r="F2816">
        <v>2.18E-2</v>
      </c>
      <c r="G2816" t="s">
        <v>153</v>
      </c>
      <c r="H2816" t="s">
        <v>98</v>
      </c>
    </row>
    <row r="2817" spans="1:8" x14ac:dyDescent="0.2">
      <c r="A2817" t="s">
        <v>869</v>
      </c>
      <c r="B2817" t="s">
        <v>177</v>
      </c>
      <c r="C2817" t="s">
        <v>870</v>
      </c>
      <c r="D2817">
        <v>0.13750000000000001</v>
      </c>
      <c r="E2817">
        <v>1.0841343E-2</v>
      </c>
      <c r="F2817">
        <v>2.6530000000000001E-2</v>
      </c>
      <c r="G2817" t="s">
        <v>153</v>
      </c>
      <c r="H2817" t="s">
        <v>103</v>
      </c>
    </row>
    <row r="2818" spans="1:8" x14ac:dyDescent="0.2">
      <c r="A2818" t="s">
        <v>869</v>
      </c>
      <c r="B2818" t="s">
        <v>177</v>
      </c>
      <c r="C2818" t="s">
        <v>870</v>
      </c>
      <c r="D2818">
        <v>0.14030000000000001</v>
      </c>
      <c r="E2818">
        <v>2.1737940000000002E-3</v>
      </c>
      <c r="F2818">
        <v>5.3189999999999999E-3</v>
      </c>
      <c r="G2818" t="s">
        <v>153</v>
      </c>
      <c r="H2818" t="s">
        <v>107</v>
      </c>
    </row>
    <row r="2819" spans="1:8" x14ac:dyDescent="0.2">
      <c r="A2819" t="s">
        <v>869</v>
      </c>
      <c r="B2819" t="s">
        <v>177</v>
      </c>
      <c r="C2819" t="s">
        <v>870</v>
      </c>
      <c r="D2819">
        <v>0.11899999999999999</v>
      </c>
      <c r="E2819">
        <v>7.7347170000000003E-3</v>
      </c>
      <c r="F2819">
        <v>1.8929999999999999E-2</v>
      </c>
      <c r="G2819" t="s">
        <v>153</v>
      </c>
      <c r="H2819" t="s">
        <v>104</v>
      </c>
    </row>
    <row r="2820" spans="1:8" x14ac:dyDescent="0.2">
      <c r="A2820" t="s">
        <v>869</v>
      </c>
      <c r="B2820" t="s">
        <v>177</v>
      </c>
      <c r="C2820" t="s">
        <v>870</v>
      </c>
      <c r="D2820">
        <v>4.5690000000000001E-3</v>
      </c>
      <c r="E2820">
        <v>8.9111290000000003E-3</v>
      </c>
      <c r="F2820">
        <v>2.18E-2</v>
      </c>
      <c r="G2820" t="s">
        <v>153</v>
      </c>
      <c r="H2820" t="s">
        <v>99</v>
      </c>
    </row>
    <row r="2821" spans="1:8" x14ac:dyDescent="0.2">
      <c r="A2821" t="s">
        <v>869</v>
      </c>
      <c r="B2821" t="s">
        <v>175</v>
      </c>
      <c r="C2821" t="s">
        <v>870</v>
      </c>
      <c r="D2821">
        <v>0.10199999999999999</v>
      </c>
      <c r="E2821">
        <v>6.2950799999999998E-3</v>
      </c>
      <c r="F2821">
        <v>1.618E-2</v>
      </c>
      <c r="G2821" t="s">
        <v>153</v>
      </c>
      <c r="H2821" t="s">
        <v>885</v>
      </c>
    </row>
    <row r="2822" spans="1:8" x14ac:dyDescent="0.2">
      <c r="A2822" t="s">
        <v>871</v>
      </c>
      <c r="B2822" t="s">
        <v>305</v>
      </c>
      <c r="C2822" t="s">
        <v>872</v>
      </c>
      <c r="D2822">
        <v>3.258E-3</v>
      </c>
      <c r="E2822">
        <v>8.3053209999999992E-3</v>
      </c>
      <c r="F2822">
        <v>2.0320000000000001E-2</v>
      </c>
      <c r="G2822" t="s">
        <v>153</v>
      </c>
      <c r="H2822" t="s">
        <v>97</v>
      </c>
    </row>
    <row r="2823" spans="1:8" x14ac:dyDescent="0.2">
      <c r="A2823" t="s">
        <v>871</v>
      </c>
      <c r="B2823" t="s">
        <v>305</v>
      </c>
      <c r="C2823" t="s">
        <v>872</v>
      </c>
      <c r="D2823">
        <v>5.6179999999999997E-3</v>
      </c>
      <c r="E2823">
        <v>5.755273E-3</v>
      </c>
      <c r="F2823">
        <v>1.4080000000000001E-2</v>
      </c>
      <c r="G2823" t="s">
        <v>153</v>
      </c>
      <c r="H2823" t="s">
        <v>102</v>
      </c>
    </row>
    <row r="2824" spans="1:8" x14ac:dyDescent="0.2">
      <c r="A2824" t="s">
        <v>871</v>
      </c>
      <c r="B2824" t="s">
        <v>305</v>
      </c>
      <c r="C2824" t="s">
        <v>872</v>
      </c>
      <c r="D2824">
        <v>3.1559999999999998E-2</v>
      </c>
      <c r="E2824">
        <v>5.8762839999999998E-3</v>
      </c>
      <c r="F2824">
        <v>1.438E-2</v>
      </c>
      <c r="G2824" t="s">
        <v>153</v>
      </c>
      <c r="H2824" t="s">
        <v>98</v>
      </c>
    </row>
    <row r="2825" spans="1:8" x14ac:dyDescent="0.2">
      <c r="A2825" t="s">
        <v>871</v>
      </c>
      <c r="B2825" t="s">
        <v>305</v>
      </c>
      <c r="C2825" t="s">
        <v>872</v>
      </c>
      <c r="D2825">
        <v>9.0880000000000002E-2</v>
      </c>
      <c r="E2825">
        <v>4.3654310000000003E-3</v>
      </c>
      <c r="F2825">
        <v>1.068E-2</v>
      </c>
      <c r="G2825" t="s">
        <v>153</v>
      </c>
      <c r="H2825" t="s">
        <v>103</v>
      </c>
    </row>
    <row r="2826" spans="1:8" x14ac:dyDescent="0.2">
      <c r="A2826" t="s">
        <v>871</v>
      </c>
      <c r="B2826" t="s">
        <v>305</v>
      </c>
      <c r="C2826" t="s">
        <v>872</v>
      </c>
      <c r="D2826">
        <v>9.2539999999999997E-2</v>
      </c>
      <c r="E2826">
        <v>8.3601049999999996E-3</v>
      </c>
      <c r="F2826">
        <v>2.0459999999999999E-2</v>
      </c>
      <c r="G2826" t="s">
        <v>153</v>
      </c>
      <c r="H2826" t="s">
        <v>107</v>
      </c>
    </row>
    <row r="2827" spans="1:8" x14ac:dyDescent="0.2">
      <c r="A2827" t="s">
        <v>871</v>
      </c>
      <c r="B2827" t="s">
        <v>305</v>
      </c>
      <c r="C2827" t="s">
        <v>872</v>
      </c>
      <c r="D2827">
        <v>0.1</v>
      </c>
      <c r="E2827">
        <v>5.0141090000000001E-3</v>
      </c>
      <c r="F2827">
        <v>1.227E-2</v>
      </c>
      <c r="G2827" t="s">
        <v>153</v>
      </c>
      <c r="H2827" t="s">
        <v>104</v>
      </c>
    </row>
    <row r="2828" spans="1:8" x14ac:dyDescent="0.2">
      <c r="A2828" t="s">
        <v>871</v>
      </c>
      <c r="B2828" t="s">
        <v>305</v>
      </c>
      <c r="C2828" t="s">
        <v>872</v>
      </c>
      <c r="D2828">
        <v>-7.4929999999999997E-2</v>
      </c>
      <c r="E2828">
        <v>5.8762839999999998E-3</v>
      </c>
      <c r="F2828">
        <v>1.438E-2</v>
      </c>
      <c r="G2828" t="s">
        <v>153</v>
      </c>
      <c r="H2828" t="s">
        <v>99</v>
      </c>
    </row>
    <row r="2829" spans="1:8" x14ac:dyDescent="0.2">
      <c r="A2829" t="s">
        <v>871</v>
      </c>
      <c r="B2829" t="s">
        <v>305</v>
      </c>
      <c r="C2829" t="s">
        <v>872</v>
      </c>
      <c r="D2829">
        <v>0.14979999999999999</v>
      </c>
      <c r="E2829">
        <v>6.6545099999999998E-3</v>
      </c>
      <c r="F2829">
        <v>1.711E-2</v>
      </c>
      <c r="G2829" t="s">
        <v>153</v>
      </c>
      <c r="H2829" t="s">
        <v>885</v>
      </c>
    </row>
    <row r="2830" spans="1:8" x14ac:dyDescent="0.2">
      <c r="A2830" t="s">
        <v>873</v>
      </c>
      <c r="B2830" t="s">
        <v>72</v>
      </c>
      <c r="C2830" t="s">
        <v>874</v>
      </c>
      <c r="D2830">
        <v>4.1529999999999997E-2</v>
      </c>
      <c r="E2830">
        <v>5.1036349999999996E-3</v>
      </c>
      <c r="F2830">
        <v>1.2489999999999999E-2</v>
      </c>
      <c r="G2830" t="s">
        <v>153</v>
      </c>
      <c r="H2830" t="s">
        <v>97</v>
      </c>
    </row>
    <row r="2831" spans="1:8" x14ac:dyDescent="0.2">
      <c r="A2831" t="s">
        <v>873</v>
      </c>
      <c r="B2831" t="s">
        <v>72</v>
      </c>
      <c r="C2831" t="s">
        <v>874</v>
      </c>
      <c r="D2831">
        <v>4.981E-2</v>
      </c>
      <c r="E2831">
        <v>5.596953E-3</v>
      </c>
      <c r="F2831">
        <v>1.37E-2</v>
      </c>
      <c r="G2831" t="s">
        <v>153</v>
      </c>
      <c r="H2831" t="s">
        <v>102</v>
      </c>
    </row>
    <row r="2832" spans="1:8" x14ac:dyDescent="0.2">
      <c r="A2832" t="s">
        <v>873</v>
      </c>
      <c r="B2832" t="s">
        <v>72</v>
      </c>
      <c r="C2832" t="s">
        <v>874</v>
      </c>
      <c r="D2832">
        <v>5.2749999999999998E-2</v>
      </c>
      <c r="E2832">
        <v>6.5246690000000003E-3</v>
      </c>
      <c r="F2832">
        <v>1.5970000000000002E-2</v>
      </c>
      <c r="G2832" t="s">
        <v>153</v>
      </c>
      <c r="H2832" t="s">
        <v>98</v>
      </c>
    </row>
    <row r="2833" spans="1:8" x14ac:dyDescent="0.2">
      <c r="A2833" t="s">
        <v>873</v>
      </c>
      <c r="B2833" t="s">
        <v>72</v>
      </c>
      <c r="C2833" t="s">
        <v>874</v>
      </c>
      <c r="D2833">
        <v>6.3310000000000005E-2</v>
      </c>
      <c r="E2833">
        <v>4.6003340000000002E-3</v>
      </c>
      <c r="F2833">
        <v>1.1259999999999999E-2</v>
      </c>
      <c r="G2833" t="s">
        <v>153</v>
      </c>
      <c r="H2833" t="s">
        <v>103</v>
      </c>
    </row>
    <row r="2834" spans="1:8" x14ac:dyDescent="0.2">
      <c r="A2834" t="s">
        <v>873</v>
      </c>
      <c r="B2834" t="s">
        <v>72</v>
      </c>
      <c r="C2834" t="s">
        <v>874</v>
      </c>
      <c r="D2834">
        <v>7.0309999999999997E-2</v>
      </c>
      <c r="E2834">
        <v>5.3565150000000001E-3</v>
      </c>
      <c r="F2834">
        <v>1.311E-2</v>
      </c>
      <c r="G2834" t="s">
        <v>153</v>
      </c>
      <c r="H2834" t="s">
        <v>107</v>
      </c>
    </row>
    <row r="2835" spans="1:8" x14ac:dyDescent="0.2">
      <c r="A2835" t="s">
        <v>873</v>
      </c>
      <c r="B2835" t="s">
        <v>72</v>
      </c>
      <c r="C2835" t="s">
        <v>874</v>
      </c>
      <c r="D2835">
        <v>5.8619999999999998E-2</v>
      </c>
      <c r="E2835">
        <v>6.6101989999999998E-3</v>
      </c>
      <c r="F2835">
        <v>1.617E-2</v>
      </c>
      <c r="G2835" t="s">
        <v>153</v>
      </c>
      <c r="H2835" t="s">
        <v>104</v>
      </c>
    </row>
    <row r="2836" spans="1:8" x14ac:dyDescent="0.2">
      <c r="A2836" t="s">
        <v>873</v>
      </c>
      <c r="B2836" t="s">
        <v>72</v>
      </c>
      <c r="C2836" t="s">
        <v>874</v>
      </c>
      <c r="D2836">
        <v>8.7090000000000001E-2</v>
      </c>
      <c r="E2836">
        <v>6.5246690000000003E-3</v>
      </c>
      <c r="F2836">
        <v>1.5970000000000002E-2</v>
      </c>
      <c r="G2836" t="s">
        <v>153</v>
      </c>
      <c r="H2836" t="s">
        <v>99</v>
      </c>
    </row>
    <row r="2837" spans="1:8" x14ac:dyDescent="0.2">
      <c r="A2837" t="s">
        <v>873</v>
      </c>
      <c r="B2837" t="s">
        <v>72</v>
      </c>
      <c r="C2837" t="s">
        <v>874</v>
      </c>
      <c r="D2837">
        <v>9.8339999999999997E-2</v>
      </c>
      <c r="E2837">
        <v>7.8536300000000003E-3</v>
      </c>
      <c r="F2837">
        <v>2.019E-2</v>
      </c>
      <c r="G2837" t="s">
        <v>153</v>
      </c>
      <c r="H2837" t="s">
        <v>885</v>
      </c>
    </row>
    <row r="2838" spans="1:8" x14ac:dyDescent="0.2">
      <c r="A2838" t="s">
        <v>875</v>
      </c>
      <c r="B2838" t="s">
        <v>59</v>
      </c>
      <c r="C2838" t="s">
        <v>876</v>
      </c>
      <c r="D2838">
        <v>8.652E-2</v>
      </c>
      <c r="E2838">
        <v>1.4168152E-2</v>
      </c>
      <c r="F2838">
        <v>3.4669999999999999E-2</v>
      </c>
      <c r="G2838" t="s">
        <v>153</v>
      </c>
      <c r="H2838" t="s">
        <v>97</v>
      </c>
    </row>
    <row r="2839" spans="1:8" x14ac:dyDescent="0.2">
      <c r="A2839" t="s">
        <v>875</v>
      </c>
      <c r="B2839" t="s">
        <v>59</v>
      </c>
      <c r="C2839" t="s">
        <v>876</v>
      </c>
      <c r="D2839">
        <v>6.615E-2</v>
      </c>
      <c r="E2839">
        <v>2.6991210000000001E-3</v>
      </c>
      <c r="F2839">
        <v>6.6049999999999998E-3</v>
      </c>
      <c r="G2839" t="s">
        <v>153</v>
      </c>
      <c r="H2839" t="s">
        <v>102</v>
      </c>
    </row>
    <row r="2840" spans="1:8" x14ac:dyDescent="0.2">
      <c r="A2840" t="s">
        <v>875</v>
      </c>
      <c r="B2840" t="s">
        <v>59</v>
      </c>
      <c r="C2840" t="s">
        <v>876</v>
      </c>
      <c r="D2840">
        <v>6.9129999999999997E-2</v>
      </c>
      <c r="E2840">
        <v>8.1103129999999992E-3</v>
      </c>
      <c r="F2840">
        <v>1.985E-2</v>
      </c>
      <c r="G2840" t="s">
        <v>153</v>
      </c>
      <c r="H2840" t="s">
        <v>98</v>
      </c>
    </row>
    <row r="2841" spans="1:8" x14ac:dyDescent="0.2">
      <c r="A2841" t="s">
        <v>875</v>
      </c>
      <c r="B2841" t="s">
        <v>59</v>
      </c>
      <c r="C2841" t="s">
        <v>876</v>
      </c>
      <c r="D2841">
        <v>9.6960000000000005E-2</v>
      </c>
      <c r="E2841">
        <v>2.431683E-3</v>
      </c>
      <c r="F2841">
        <v>5.9500000000000004E-3</v>
      </c>
      <c r="G2841" t="s">
        <v>153</v>
      </c>
      <c r="H2841" t="s">
        <v>103</v>
      </c>
    </row>
    <row r="2842" spans="1:8" x14ac:dyDescent="0.2">
      <c r="A2842" t="s">
        <v>875</v>
      </c>
      <c r="B2842" t="s">
        <v>59</v>
      </c>
      <c r="C2842" t="s">
        <v>876</v>
      </c>
      <c r="D2842">
        <v>8.5190000000000002E-2</v>
      </c>
      <c r="E2842">
        <v>5.5601340000000004E-3</v>
      </c>
      <c r="F2842">
        <v>1.3610000000000001E-2</v>
      </c>
      <c r="G2842" t="s">
        <v>153</v>
      </c>
      <c r="H2842" t="s">
        <v>107</v>
      </c>
    </row>
    <row r="2843" spans="1:8" x14ac:dyDescent="0.2">
      <c r="A2843" t="s">
        <v>875</v>
      </c>
      <c r="B2843" t="s">
        <v>59</v>
      </c>
      <c r="C2843" t="s">
        <v>876</v>
      </c>
      <c r="D2843">
        <v>8.9080000000000006E-2</v>
      </c>
      <c r="E2843">
        <v>3.881561E-3</v>
      </c>
      <c r="F2843">
        <v>9.4979999999999995E-3</v>
      </c>
      <c r="G2843" t="s">
        <v>153</v>
      </c>
      <c r="H2843" t="s">
        <v>104</v>
      </c>
    </row>
    <row r="2844" spans="1:8" x14ac:dyDescent="0.2">
      <c r="A2844" t="s">
        <v>875</v>
      </c>
      <c r="B2844" t="s">
        <v>59</v>
      </c>
      <c r="C2844" t="s">
        <v>876</v>
      </c>
      <c r="D2844">
        <v>5.2380000000000003E-2</v>
      </c>
      <c r="E2844">
        <v>8.1103129999999992E-3</v>
      </c>
      <c r="F2844">
        <v>1.985E-2</v>
      </c>
      <c r="G2844" t="s">
        <v>153</v>
      </c>
      <c r="H2844" t="s">
        <v>99</v>
      </c>
    </row>
    <row r="2845" spans="1:8" x14ac:dyDescent="0.2">
      <c r="A2845" t="s">
        <v>875</v>
      </c>
      <c r="B2845" t="s">
        <v>59</v>
      </c>
      <c r="C2845" t="s">
        <v>876</v>
      </c>
      <c r="D2845">
        <v>9.375E-2</v>
      </c>
      <c r="E2845">
        <v>6.3036799999999999E-3</v>
      </c>
      <c r="F2845">
        <v>1.6199999999999999E-2</v>
      </c>
      <c r="G2845" t="s">
        <v>153</v>
      </c>
      <c r="H2845" t="s">
        <v>885</v>
      </c>
    </row>
    <row r="2846" spans="1:8" x14ac:dyDescent="0.2">
      <c r="A2846" t="s">
        <v>877</v>
      </c>
      <c r="B2846" t="s">
        <v>53</v>
      </c>
      <c r="C2846" t="s">
        <v>878</v>
      </c>
      <c r="D2846">
        <v>7.6810000000000003E-2</v>
      </c>
      <c r="E2846">
        <v>2.3336602000000001E-2</v>
      </c>
      <c r="F2846">
        <v>5.7099999999999998E-2</v>
      </c>
      <c r="G2846" t="s">
        <v>153</v>
      </c>
      <c r="H2846" t="s">
        <v>97</v>
      </c>
    </row>
    <row r="2847" spans="1:8" x14ac:dyDescent="0.2">
      <c r="A2847" t="s">
        <v>877</v>
      </c>
      <c r="B2847" t="s">
        <v>53</v>
      </c>
      <c r="C2847" t="s">
        <v>878</v>
      </c>
      <c r="D2847">
        <v>8.7730000000000002E-2</v>
      </c>
      <c r="E2847">
        <v>1.2104715E-2</v>
      </c>
      <c r="F2847">
        <v>2.962E-2</v>
      </c>
      <c r="G2847" t="s">
        <v>153</v>
      </c>
      <c r="H2847" t="s">
        <v>102</v>
      </c>
    </row>
    <row r="2848" spans="1:8" x14ac:dyDescent="0.2">
      <c r="A2848" t="s">
        <v>877</v>
      </c>
      <c r="B2848" t="s">
        <v>53</v>
      </c>
      <c r="C2848" t="s">
        <v>878</v>
      </c>
      <c r="D2848">
        <v>0.15970000000000001</v>
      </c>
      <c r="E2848">
        <v>1.7910829999999999E-2</v>
      </c>
      <c r="F2848">
        <v>4.3830000000000001E-2</v>
      </c>
      <c r="G2848" t="s">
        <v>153</v>
      </c>
      <c r="H2848" t="s">
        <v>98</v>
      </c>
    </row>
    <row r="2849" spans="1:8" x14ac:dyDescent="0.2">
      <c r="A2849" t="s">
        <v>877</v>
      </c>
      <c r="B2849" t="s">
        <v>53</v>
      </c>
      <c r="C2849" t="s">
        <v>878</v>
      </c>
      <c r="D2849">
        <v>0.14449999999999999</v>
      </c>
      <c r="E2849">
        <v>1.2837726000000001E-2</v>
      </c>
      <c r="F2849">
        <v>3.141E-2</v>
      </c>
      <c r="G2849" t="s">
        <v>153</v>
      </c>
      <c r="H2849" t="s">
        <v>103</v>
      </c>
    </row>
    <row r="2850" spans="1:8" x14ac:dyDescent="0.2">
      <c r="A2850" t="s">
        <v>877</v>
      </c>
      <c r="B2850" t="s">
        <v>53</v>
      </c>
      <c r="C2850" t="s">
        <v>878</v>
      </c>
      <c r="D2850">
        <v>0.1265</v>
      </c>
      <c r="E2850">
        <v>2.590368E-3</v>
      </c>
      <c r="F2850">
        <v>6.3379999999999999E-3</v>
      </c>
      <c r="G2850" t="s">
        <v>153</v>
      </c>
      <c r="H2850" t="s">
        <v>107</v>
      </c>
    </row>
    <row r="2851" spans="1:8" x14ac:dyDescent="0.2">
      <c r="A2851" t="s">
        <v>877</v>
      </c>
      <c r="B2851" t="s">
        <v>53</v>
      </c>
      <c r="C2851" t="s">
        <v>878</v>
      </c>
      <c r="D2851">
        <v>0.16120000000000001</v>
      </c>
      <c r="E2851">
        <v>1.0732930999999999E-2</v>
      </c>
      <c r="F2851">
        <v>2.6259999999999999E-2</v>
      </c>
      <c r="G2851" t="s">
        <v>153</v>
      </c>
      <c r="H2851" t="s">
        <v>104</v>
      </c>
    </row>
    <row r="2852" spans="1:8" x14ac:dyDescent="0.2">
      <c r="A2852" t="s">
        <v>877</v>
      </c>
      <c r="B2852" t="s">
        <v>53</v>
      </c>
      <c r="C2852" t="s">
        <v>878</v>
      </c>
      <c r="D2852">
        <v>-1.304E-2</v>
      </c>
      <c r="E2852">
        <v>1.7910829999999999E-2</v>
      </c>
      <c r="F2852">
        <v>4.3830000000000001E-2</v>
      </c>
      <c r="G2852" t="s">
        <v>153</v>
      </c>
      <c r="H2852" t="s">
        <v>99</v>
      </c>
    </row>
    <row r="2853" spans="1:8" x14ac:dyDescent="0.2">
      <c r="A2853" t="s">
        <v>877</v>
      </c>
      <c r="B2853" t="s">
        <v>53</v>
      </c>
      <c r="C2853" t="s">
        <v>878</v>
      </c>
      <c r="D2853">
        <v>0.15390000000000001</v>
      </c>
      <c r="E2853">
        <v>1.5104579999999999E-2</v>
      </c>
      <c r="F2853">
        <v>3.8830000000000003E-2</v>
      </c>
      <c r="G2853" t="s">
        <v>153</v>
      </c>
      <c r="H2853" t="s">
        <v>885</v>
      </c>
    </row>
    <row r="2854" spans="1:8" x14ac:dyDescent="0.2">
      <c r="A2854" t="s">
        <v>879</v>
      </c>
      <c r="B2854" t="s">
        <v>183</v>
      </c>
      <c r="C2854" t="s">
        <v>880</v>
      </c>
      <c r="D2854">
        <v>6.0449999999999997E-2</v>
      </c>
      <c r="E2854">
        <v>7.9996170000000005E-3</v>
      </c>
      <c r="F2854">
        <v>1.9570000000000001E-2</v>
      </c>
      <c r="G2854" t="s">
        <v>153</v>
      </c>
      <c r="H2854" t="s">
        <v>97</v>
      </c>
    </row>
    <row r="2855" spans="1:8" x14ac:dyDescent="0.2">
      <c r="A2855" t="s">
        <v>879</v>
      </c>
      <c r="B2855" t="s">
        <v>183</v>
      </c>
      <c r="C2855" t="s">
        <v>880</v>
      </c>
      <c r="D2855">
        <v>4.8059999999999999E-2</v>
      </c>
      <c r="E2855">
        <v>7.7036279999999997E-3</v>
      </c>
      <c r="F2855">
        <v>1.8849999999999999E-2</v>
      </c>
      <c r="G2855" t="s">
        <v>153</v>
      </c>
      <c r="H2855" t="s">
        <v>102</v>
      </c>
    </row>
    <row r="2856" spans="1:8" x14ac:dyDescent="0.2">
      <c r="A2856" t="s">
        <v>879</v>
      </c>
      <c r="B2856" t="s">
        <v>183</v>
      </c>
      <c r="C2856" t="s">
        <v>880</v>
      </c>
      <c r="D2856">
        <v>7.7590000000000006E-2</v>
      </c>
      <c r="E2856">
        <v>3.258071E-3</v>
      </c>
      <c r="F2856">
        <v>7.9719999999999999E-3</v>
      </c>
      <c r="G2856" t="s">
        <v>153</v>
      </c>
      <c r="H2856" t="s">
        <v>98</v>
      </c>
    </row>
    <row r="2857" spans="1:8" x14ac:dyDescent="0.2">
      <c r="A2857" t="s">
        <v>879</v>
      </c>
      <c r="B2857" t="s">
        <v>183</v>
      </c>
      <c r="C2857" t="s">
        <v>880</v>
      </c>
      <c r="D2857">
        <v>8.0769999999999995E-2</v>
      </c>
      <c r="E2857">
        <v>3.7147180000000001E-3</v>
      </c>
      <c r="F2857">
        <v>9.0900000000000009E-3</v>
      </c>
      <c r="G2857" t="s">
        <v>153</v>
      </c>
      <c r="H2857" t="s">
        <v>103</v>
      </c>
    </row>
    <row r="2858" spans="1:8" x14ac:dyDescent="0.2">
      <c r="A2858" t="s">
        <v>879</v>
      </c>
      <c r="B2858" t="s">
        <v>183</v>
      </c>
      <c r="C2858" t="s">
        <v>880</v>
      </c>
      <c r="D2858">
        <v>9.017E-2</v>
      </c>
      <c r="E2858">
        <v>4.980005E-3</v>
      </c>
      <c r="F2858">
        <v>1.2189999999999999E-2</v>
      </c>
      <c r="G2858" t="s">
        <v>153</v>
      </c>
      <c r="H2858" t="s">
        <v>107</v>
      </c>
    </row>
    <row r="2859" spans="1:8" x14ac:dyDescent="0.2">
      <c r="A2859" t="s">
        <v>879</v>
      </c>
      <c r="B2859" t="s">
        <v>183</v>
      </c>
      <c r="C2859" t="s">
        <v>880</v>
      </c>
      <c r="D2859">
        <v>0.1043</v>
      </c>
      <c r="E2859">
        <v>5.0171230000000001E-3</v>
      </c>
      <c r="F2859">
        <v>1.2279999999999999E-2</v>
      </c>
      <c r="G2859" t="s">
        <v>153</v>
      </c>
      <c r="H2859" t="s">
        <v>104</v>
      </c>
    </row>
    <row r="2860" spans="1:8" x14ac:dyDescent="0.2">
      <c r="A2860" t="s">
        <v>879</v>
      </c>
      <c r="B2860" t="s">
        <v>183</v>
      </c>
      <c r="C2860" t="s">
        <v>880</v>
      </c>
      <c r="D2860">
        <v>-7.0059999999999997E-2</v>
      </c>
      <c r="E2860">
        <v>3.258071E-3</v>
      </c>
      <c r="F2860">
        <v>7.9719999999999999E-3</v>
      </c>
      <c r="G2860" t="s">
        <v>153</v>
      </c>
      <c r="H2860" t="s">
        <v>99</v>
      </c>
    </row>
    <row r="2861" spans="1:8" x14ac:dyDescent="0.2">
      <c r="A2861" t="s">
        <v>879</v>
      </c>
      <c r="B2861" t="s">
        <v>183</v>
      </c>
      <c r="C2861" t="s">
        <v>880</v>
      </c>
      <c r="D2861">
        <v>0.15029999999999999</v>
      </c>
      <c r="E2861">
        <v>9.6359500000000008E-3</v>
      </c>
      <c r="F2861">
        <v>2.477E-2</v>
      </c>
      <c r="G2861" t="s">
        <v>153</v>
      </c>
      <c r="H2861" t="s">
        <v>885</v>
      </c>
    </row>
    <row r="2862" spans="1:8" x14ac:dyDescent="0.2">
      <c r="A2862" t="s">
        <v>881</v>
      </c>
      <c r="B2862" t="s">
        <v>200</v>
      </c>
      <c r="C2862" t="s">
        <v>882</v>
      </c>
      <c r="D2862">
        <v>9.6729999999999997E-2</v>
      </c>
      <c r="E2862">
        <v>9.4198010000000002E-3</v>
      </c>
      <c r="F2862">
        <v>2.3050000000000001E-2</v>
      </c>
      <c r="G2862" t="s">
        <v>153</v>
      </c>
      <c r="H2862" t="s">
        <v>97</v>
      </c>
    </row>
    <row r="2863" spans="1:8" x14ac:dyDescent="0.2">
      <c r="A2863" t="s">
        <v>881</v>
      </c>
      <c r="B2863" t="s">
        <v>200</v>
      </c>
      <c r="C2863" t="s">
        <v>882</v>
      </c>
      <c r="D2863">
        <v>6.1339999999999999E-2</v>
      </c>
      <c r="E2863">
        <v>1.3938974999999999E-2</v>
      </c>
      <c r="F2863">
        <v>3.4110000000000001E-2</v>
      </c>
      <c r="G2863" t="s">
        <v>153</v>
      </c>
      <c r="H2863" t="s">
        <v>102</v>
      </c>
    </row>
    <row r="2864" spans="1:8" x14ac:dyDescent="0.2">
      <c r="A2864" t="s">
        <v>881</v>
      </c>
      <c r="B2864" t="s">
        <v>200</v>
      </c>
      <c r="C2864" t="s">
        <v>882</v>
      </c>
      <c r="D2864">
        <v>0.10340000000000001</v>
      </c>
      <c r="E2864">
        <v>1.0394937999999999E-2</v>
      </c>
      <c r="F2864">
        <v>2.5440000000000001E-2</v>
      </c>
      <c r="G2864" t="s">
        <v>153</v>
      </c>
      <c r="H2864" t="s">
        <v>98</v>
      </c>
    </row>
    <row r="2865" spans="1:8" x14ac:dyDescent="0.2">
      <c r="A2865" t="s">
        <v>881</v>
      </c>
      <c r="B2865" t="s">
        <v>200</v>
      </c>
      <c r="C2865" t="s">
        <v>882</v>
      </c>
      <c r="D2865">
        <v>0.1084</v>
      </c>
      <c r="E2865">
        <v>5.9716359999999998E-3</v>
      </c>
      <c r="F2865">
        <v>1.461E-2</v>
      </c>
      <c r="G2865" t="s">
        <v>153</v>
      </c>
      <c r="H2865" t="s">
        <v>103</v>
      </c>
    </row>
    <row r="2866" spans="1:8" x14ac:dyDescent="0.2">
      <c r="A2866" t="s">
        <v>881</v>
      </c>
      <c r="B2866" t="s">
        <v>200</v>
      </c>
      <c r="C2866" t="s">
        <v>882</v>
      </c>
      <c r="D2866">
        <v>9.8250000000000004E-2</v>
      </c>
      <c r="E2866">
        <v>5.2561559999999997E-3</v>
      </c>
      <c r="F2866">
        <v>1.286E-2</v>
      </c>
      <c r="G2866" t="s">
        <v>153</v>
      </c>
      <c r="H2866" t="s">
        <v>107</v>
      </c>
    </row>
    <row r="2867" spans="1:8" x14ac:dyDescent="0.2">
      <c r="A2867" t="s">
        <v>881</v>
      </c>
      <c r="B2867" t="s">
        <v>200</v>
      </c>
      <c r="C2867" t="s">
        <v>882</v>
      </c>
      <c r="D2867">
        <v>0.1472</v>
      </c>
      <c r="E2867">
        <v>1.8691644E-2</v>
      </c>
      <c r="F2867">
        <v>4.5740000000000003E-2</v>
      </c>
      <c r="G2867" t="s">
        <v>153</v>
      </c>
      <c r="H2867" t="s">
        <v>104</v>
      </c>
    </row>
    <row r="2868" spans="1:8" x14ac:dyDescent="0.2">
      <c r="A2868" t="s">
        <v>881</v>
      </c>
      <c r="B2868" t="s">
        <v>200</v>
      </c>
      <c r="C2868" t="s">
        <v>882</v>
      </c>
      <c r="D2868">
        <v>1.1979999999999999E-2</v>
      </c>
      <c r="E2868">
        <v>1.0394937999999999E-2</v>
      </c>
      <c r="F2868">
        <v>2.5440000000000001E-2</v>
      </c>
      <c r="G2868" t="s">
        <v>153</v>
      </c>
      <c r="H2868" t="s">
        <v>99</v>
      </c>
    </row>
    <row r="2869" spans="1:8" x14ac:dyDescent="0.2">
      <c r="A2869" t="s">
        <v>881</v>
      </c>
      <c r="B2869" t="s">
        <v>200</v>
      </c>
      <c r="C2869" t="s">
        <v>882</v>
      </c>
      <c r="D2869">
        <v>0.13550000000000001</v>
      </c>
      <c r="E2869">
        <v>1.235558E-2</v>
      </c>
      <c r="F2869">
        <v>3.1759999999999997E-2</v>
      </c>
      <c r="G2869" t="s">
        <v>153</v>
      </c>
      <c r="H2869" t="s">
        <v>885</v>
      </c>
    </row>
    <row r="2870" spans="1:8" x14ac:dyDescent="0.2">
      <c r="A2870" t="s">
        <v>883</v>
      </c>
      <c r="B2870" t="s">
        <v>67</v>
      </c>
      <c r="C2870" t="s">
        <v>884</v>
      </c>
      <c r="D2870">
        <v>6.1670000000000003E-2</v>
      </c>
      <c r="E2870">
        <v>4.3086139999999997E-3</v>
      </c>
      <c r="F2870">
        <v>1.0540000000000001E-2</v>
      </c>
      <c r="G2870" t="s">
        <v>153</v>
      </c>
      <c r="H2870" t="s">
        <v>97</v>
      </c>
    </row>
    <row r="2871" spans="1:8" x14ac:dyDescent="0.2">
      <c r="A2871" t="s">
        <v>883</v>
      </c>
      <c r="B2871" t="s">
        <v>67</v>
      </c>
      <c r="C2871" t="s">
        <v>884</v>
      </c>
      <c r="D2871">
        <v>0.1055</v>
      </c>
      <c r="E2871">
        <v>2.792021E-3</v>
      </c>
      <c r="F2871">
        <v>6.8320000000000004E-3</v>
      </c>
      <c r="G2871" t="s">
        <v>153</v>
      </c>
      <c r="H2871" t="s">
        <v>107</v>
      </c>
    </row>
    <row r="2872" spans="1:8" x14ac:dyDescent="0.2">
      <c r="A2872" t="s">
        <v>883</v>
      </c>
      <c r="B2872" t="s">
        <v>67</v>
      </c>
      <c r="C2872" t="s">
        <v>884</v>
      </c>
      <c r="D2872">
        <v>0.1023</v>
      </c>
      <c r="E2872">
        <v>4.2153829999999996E-3</v>
      </c>
      <c r="F2872">
        <v>1.031E-2</v>
      </c>
      <c r="G2872" t="s">
        <v>153</v>
      </c>
      <c r="H2872" t="s">
        <v>104</v>
      </c>
    </row>
    <row r="2873" spans="1:8" x14ac:dyDescent="0.2">
      <c r="A2873" t="s">
        <v>883</v>
      </c>
      <c r="B2873" t="s">
        <v>67</v>
      </c>
      <c r="C2873" t="s">
        <v>884</v>
      </c>
      <c r="D2873">
        <v>6.6170000000000007E-2</v>
      </c>
      <c r="E2873">
        <v>4.3086139999999997E-3</v>
      </c>
      <c r="F2873">
        <v>1.0540000000000001E-2</v>
      </c>
      <c r="G2873" t="s">
        <v>153</v>
      </c>
      <c r="H2873" t="s"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52637-139D-A142-96B7-015D1C8BA4C3}">
  <dimension ref="A1:P34"/>
  <sheetViews>
    <sheetView tabSelected="1" zoomScale="125" workbookViewId="0">
      <selection activeCell="D28" sqref="D28"/>
    </sheetView>
  </sheetViews>
  <sheetFormatPr baseColWidth="10" defaultRowHeight="16" x14ac:dyDescent="0.2"/>
  <cols>
    <col min="1" max="1" width="24.1640625" style="12" customWidth="1"/>
    <col min="2" max="2" width="10.83203125" style="12"/>
    <col min="3" max="3" width="21.5" style="12" customWidth="1"/>
    <col min="4" max="4" width="17.6640625" style="12" customWidth="1"/>
    <col min="5" max="5" width="21" style="12" customWidth="1"/>
    <col min="6" max="6" width="19.6640625" style="12" customWidth="1"/>
    <col min="7" max="7" width="21.83203125" style="12" customWidth="1"/>
    <col min="8" max="16384" width="10.83203125" style="12"/>
  </cols>
  <sheetData>
    <row r="1" spans="1:16" ht="17" thickBot="1" x14ac:dyDescent="0.25">
      <c r="A1" s="16" t="s">
        <v>47</v>
      </c>
      <c r="B1" s="17" t="s">
        <v>888</v>
      </c>
      <c r="C1" s="17" t="s">
        <v>48</v>
      </c>
      <c r="D1" s="17" t="s">
        <v>49</v>
      </c>
      <c r="E1" s="17" t="s">
        <v>50</v>
      </c>
      <c r="F1" s="17" t="s">
        <v>51</v>
      </c>
      <c r="G1" s="18" t="s">
        <v>52</v>
      </c>
      <c r="H1" s="9"/>
      <c r="I1" s="10"/>
      <c r="J1" s="10"/>
      <c r="K1" s="11"/>
      <c r="L1" s="11"/>
      <c r="M1" s="11"/>
      <c r="N1" s="11"/>
      <c r="O1" s="11"/>
      <c r="P1" s="10"/>
    </row>
    <row r="2" spans="1:16" x14ac:dyDescent="0.2">
      <c r="A2" s="4" t="s">
        <v>20</v>
      </c>
      <c r="B2" s="19" t="s">
        <v>84</v>
      </c>
      <c r="C2" s="6" t="s">
        <v>65</v>
      </c>
      <c r="D2" s="3">
        <v>44</v>
      </c>
      <c r="E2" s="3">
        <v>176</v>
      </c>
      <c r="F2" s="35">
        <v>0.91477272727272729</v>
      </c>
      <c r="G2" s="36">
        <v>0.77272727272727271</v>
      </c>
      <c r="H2" s="9"/>
      <c r="I2" s="10"/>
      <c r="J2" s="10"/>
      <c r="K2" s="11"/>
      <c r="L2" s="11"/>
      <c r="M2" s="11"/>
      <c r="N2" s="11"/>
      <c r="O2" s="11"/>
      <c r="P2" s="10"/>
    </row>
    <row r="3" spans="1:16" x14ac:dyDescent="0.2">
      <c r="A3" s="5" t="s">
        <v>23</v>
      </c>
      <c r="B3" s="13" t="s">
        <v>889</v>
      </c>
      <c r="C3" s="6" t="s">
        <v>65</v>
      </c>
      <c r="D3" s="12">
        <v>43</v>
      </c>
      <c r="E3" s="12">
        <v>172</v>
      </c>
      <c r="F3" s="13">
        <v>0.64534883720930236</v>
      </c>
      <c r="G3" s="37">
        <v>0.34883720930232559</v>
      </c>
      <c r="H3" s="9"/>
      <c r="I3" s="10"/>
      <c r="J3" s="10"/>
      <c r="K3" s="11"/>
      <c r="L3" s="11"/>
      <c r="M3" s="11"/>
      <c r="N3" s="11"/>
      <c r="O3" s="11"/>
      <c r="P3" s="10"/>
    </row>
    <row r="4" spans="1:16" x14ac:dyDescent="0.2">
      <c r="A4" s="5" t="s">
        <v>21</v>
      </c>
      <c r="B4" s="13" t="s">
        <v>85</v>
      </c>
      <c r="C4" s="6" t="s">
        <v>65</v>
      </c>
      <c r="D4" s="12">
        <v>23</v>
      </c>
      <c r="E4" s="12">
        <v>92</v>
      </c>
      <c r="F4" s="13">
        <v>0.97826086956521741</v>
      </c>
      <c r="G4" s="37">
        <v>0.95652173913043481</v>
      </c>
      <c r="H4" s="9"/>
      <c r="I4" s="10"/>
      <c r="J4" s="10"/>
      <c r="K4" s="11"/>
      <c r="L4" s="11"/>
      <c r="M4" s="11"/>
      <c r="N4" s="11"/>
      <c r="O4" s="11"/>
      <c r="P4" s="10"/>
    </row>
    <row r="5" spans="1:16" x14ac:dyDescent="0.2">
      <c r="A5" s="5" t="s">
        <v>24</v>
      </c>
      <c r="B5" s="13" t="s">
        <v>85</v>
      </c>
      <c r="C5" s="6" t="s">
        <v>65</v>
      </c>
      <c r="D5" s="12">
        <v>36</v>
      </c>
      <c r="E5" s="12">
        <v>144</v>
      </c>
      <c r="F5" s="13">
        <v>0.83333333333333337</v>
      </c>
      <c r="G5" s="37">
        <v>0.66666666666666663</v>
      </c>
      <c r="H5" s="9"/>
      <c r="I5" s="10"/>
      <c r="J5" s="10"/>
      <c r="K5" s="11"/>
      <c r="L5" s="11"/>
      <c r="M5" s="11"/>
      <c r="N5" s="11"/>
      <c r="O5" s="11"/>
      <c r="P5" s="10"/>
    </row>
    <row r="6" spans="1:16" x14ac:dyDescent="0.2">
      <c r="A6" s="5" t="s">
        <v>890</v>
      </c>
      <c r="B6" s="13" t="s">
        <v>891</v>
      </c>
      <c r="C6" s="6" t="s">
        <v>65</v>
      </c>
      <c r="D6" s="12">
        <v>40</v>
      </c>
      <c r="E6" s="12">
        <v>160</v>
      </c>
      <c r="F6" s="13">
        <v>6.2500000000000003E-3</v>
      </c>
      <c r="G6" s="37">
        <v>0</v>
      </c>
      <c r="H6" s="9"/>
      <c r="I6" s="10"/>
      <c r="J6" s="10"/>
      <c r="K6" s="11"/>
      <c r="L6" s="11"/>
      <c r="M6" s="11"/>
      <c r="N6" s="11"/>
      <c r="O6" s="11"/>
      <c r="P6" s="10"/>
    </row>
    <row r="7" spans="1:16" ht="17" thickBot="1" x14ac:dyDescent="0.25">
      <c r="A7" s="7" t="s">
        <v>26</v>
      </c>
      <c r="B7" s="20" t="s">
        <v>891</v>
      </c>
      <c r="C7" s="6" t="s">
        <v>65</v>
      </c>
      <c r="D7" s="21">
        <v>184</v>
      </c>
      <c r="E7" s="21">
        <v>736</v>
      </c>
      <c r="F7" s="20">
        <v>0.23505434782608695</v>
      </c>
      <c r="G7" s="38">
        <v>2.717391304347826E-2</v>
      </c>
      <c r="H7" s="9"/>
      <c r="I7" s="10"/>
      <c r="J7" s="10"/>
      <c r="K7" s="11"/>
      <c r="L7" s="11"/>
      <c r="M7" s="11"/>
      <c r="N7" s="11"/>
      <c r="O7" s="11"/>
      <c r="P7" s="10"/>
    </row>
    <row r="8" spans="1:16" x14ac:dyDescent="0.2">
      <c r="A8" s="4" t="s">
        <v>53</v>
      </c>
      <c r="B8" s="3" t="s">
        <v>0</v>
      </c>
      <c r="C8" s="3" t="s">
        <v>54</v>
      </c>
      <c r="D8" s="3">
        <v>28</v>
      </c>
      <c r="E8" s="3">
        <v>112</v>
      </c>
      <c r="F8" s="39">
        <v>0.25900000000000001</v>
      </c>
      <c r="G8" s="34">
        <v>0.04</v>
      </c>
      <c r="H8" s="9"/>
      <c r="I8" s="14"/>
      <c r="J8" s="13"/>
      <c r="K8" s="6"/>
      <c r="L8" s="6"/>
      <c r="M8" s="6"/>
      <c r="N8" s="6"/>
      <c r="O8" s="6"/>
      <c r="P8" s="6"/>
    </row>
    <row r="9" spans="1:16" x14ac:dyDescent="0.2">
      <c r="A9" s="5" t="s">
        <v>55</v>
      </c>
      <c r="B9" s="6" t="s">
        <v>1</v>
      </c>
      <c r="C9" s="6" t="s">
        <v>56</v>
      </c>
      <c r="D9" s="6">
        <v>36</v>
      </c>
      <c r="E9" s="6">
        <v>144</v>
      </c>
      <c r="F9" s="40">
        <v>0.48</v>
      </c>
      <c r="G9" s="32">
        <v>0.14000000000000001</v>
      </c>
      <c r="H9" s="9"/>
      <c r="I9" s="14"/>
      <c r="J9" s="13"/>
      <c r="K9" s="6"/>
      <c r="L9" s="6"/>
      <c r="M9" s="6"/>
      <c r="N9" s="6"/>
      <c r="O9" s="6"/>
      <c r="P9" s="6"/>
    </row>
    <row r="10" spans="1:16" x14ac:dyDescent="0.2">
      <c r="A10" s="5" t="s">
        <v>57</v>
      </c>
      <c r="B10" s="6" t="s">
        <v>2</v>
      </c>
      <c r="C10" s="6" t="s">
        <v>54</v>
      </c>
      <c r="D10" s="6">
        <v>20</v>
      </c>
      <c r="E10" s="6">
        <v>80</v>
      </c>
      <c r="F10" s="40">
        <v>3.7999999999999999E-2</v>
      </c>
      <c r="G10" s="32">
        <v>0</v>
      </c>
      <c r="H10" s="9"/>
      <c r="I10" s="14"/>
      <c r="J10" s="13"/>
      <c r="K10" s="6"/>
      <c r="L10" s="6"/>
      <c r="M10" s="6"/>
      <c r="N10" s="6"/>
      <c r="O10" s="6"/>
      <c r="P10" s="6"/>
    </row>
    <row r="11" spans="1:16" ht="17" thickBot="1" x14ac:dyDescent="0.25">
      <c r="A11" s="7" t="s">
        <v>58</v>
      </c>
      <c r="B11" s="8" t="s">
        <v>3</v>
      </c>
      <c r="C11" s="8" t="s">
        <v>56</v>
      </c>
      <c r="D11" s="8">
        <v>17</v>
      </c>
      <c r="E11" s="8">
        <v>68</v>
      </c>
      <c r="F11" s="41">
        <v>0.81</v>
      </c>
      <c r="G11" s="33">
        <v>0.53</v>
      </c>
      <c r="H11" s="9"/>
      <c r="I11" s="14"/>
      <c r="J11" s="13"/>
      <c r="K11" s="6"/>
      <c r="L11" s="6"/>
      <c r="M11" s="6"/>
      <c r="N11" s="6"/>
      <c r="O11" s="6"/>
      <c r="P11" s="6"/>
    </row>
    <row r="12" spans="1:16" x14ac:dyDescent="0.2">
      <c r="A12" s="4" t="s">
        <v>59</v>
      </c>
      <c r="B12" s="3" t="s">
        <v>4</v>
      </c>
      <c r="C12" s="3" t="s">
        <v>56</v>
      </c>
      <c r="D12" s="3">
        <v>5</v>
      </c>
      <c r="E12" s="3">
        <v>20</v>
      </c>
      <c r="F12" s="39">
        <v>0.9</v>
      </c>
      <c r="G12" s="34">
        <v>0.8</v>
      </c>
      <c r="H12" s="6"/>
      <c r="I12" s="14"/>
      <c r="J12" s="13"/>
      <c r="K12" s="6"/>
      <c r="L12" s="6"/>
      <c r="M12" s="6"/>
      <c r="N12" s="6"/>
      <c r="O12" s="6"/>
      <c r="P12" s="6"/>
    </row>
    <row r="13" spans="1:16" x14ac:dyDescent="0.2">
      <c r="A13" s="5" t="s">
        <v>60</v>
      </c>
      <c r="B13" s="6" t="s">
        <v>5</v>
      </c>
      <c r="C13" s="6" t="s">
        <v>54</v>
      </c>
      <c r="D13" s="6">
        <v>30</v>
      </c>
      <c r="E13" s="6">
        <v>120</v>
      </c>
      <c r="F13" s="40">
        <v>0.29199999999999998</v>
      </c>
      <c r="G13" s="32">
        <v>0.1</v>
      </c>
      <c r="H13" s="9"/>
      <c r="I13" s="14"/>
      <c r="J13" s="13"/>
      <c r="K13" s="6"/>
      <c r="L13" s="6"/>
      <c r="M13" s="6"/>
      <c r="N13" s="6"/>
      <c r="O13" s="6"/>
      <c r="P13" s="6"/>
    </row>
    <row r="14" spans="1:16" ht="17" thickBot="1" x14ac:dyDescent="0.25">
      <c r="A14" s="7" t="s">
        <v>61</v>
      </c>
      <c r="B14" s="8" t="s">
        <v>7</v>
      </c>
      <c r="C14" s="8" t="s">
        <v>56</v>
      </c>
      <c r="D14" s="8">
        <v>10</v>
      </c>
      <c r="E14" s="8">
        <v>40</v>
      </c>
      <c r="F14" s="41">
        <v>7.4999999999999997E-2</v>
      </c>
      <c r="G14" s="33">
        <v>0</v>
      </c>
      <c r="H14" s="9"/>
      <c r="I14" s="6"/>
      <c r="J14" s="13"/>
      <c r="K14" s="6"/>
      <c r="L14" s="6"/>
      <c r="M14" s="6"/>
      <c r="N14" s="6"/>
      <c r="O14" s="6"/>
      <c r="P14" s="6"/>
    </row>
    <row r="15" spans="1:16" x14ac:dyDescent="0.2">
      <c r="A15" s="4" t="s">
        <v>62</v>
      </c>
      <c r="B15" s="3" t="s">
        <v>8</v>
      </c>
      <c r="C15" s="3" t="s">
        <v>63</v>
      </c>
      <c r="D15" s="3">
        <v>0</v>
      </c>
      <c r="E15" s="3">
        <v>0</v>
      </c>
      <c r="F15" s="39">
        <v>0</v>
      </c>
      <c r="G15" s="34">
        <v>0</v>
      </c>
      <c r="H15" s="9"/>
      <c r="I15" s="6"/>
      <c r="J15" s="6"/>
      <c r="K15" s="6"/>
      <c r="L15" s="6"/>
      <c r="M15" s="6"/>
      <c r="N15" s="6"/>
      <c r="O15" s="6"/>
      <c r="P15" s="6"/>
    </row>
    <row r="16" spans="1:16" x14ac:dyDescent="0.2">
      <c r="A16" s="5" t="s">
        <v>64</v>
      </c>
      <c r="B16" s="6" t="s">
        <v>9</v>
      </c>
      <c r="C16" s="6" t="s">
        <v>65</v>
      </c>
      <c r="D16" s="6">
        <v>29</v>
      </c>
      <c r="E16" s="6">
        <v>116</v>
      </c>
      <c r="F16" s="40">
        <v>0.91400000000000003</v>
      </c>
      <c r="G16" s="32">
        <v>0.76</v>
      </c>
      <c r="H16" s="9"/>
      <c r="I16" s="6"/>
      <c r="J16" s="6"/>
      <c r="K16" s="6"/>
      <c r="L16" s="6"/>
      <c r="M16" s="6"/>
      <c r="N16" s="6"/>
      <c r="O16" s="6"/>
      <c r="P16" s="6"/>
    </row>
    <row r="17" spans="1:16" x14ac:dyDescent="0.2">
      <c r="A17" s="5" t="s">
        <v>66</v>
      </c>
      <c r="B17" s="6" t="s">
        <v>10</v>
      </c>
      <c r="C17" s="6" t="s">
        <v>54</v>
      </c>
      <c r="D17" s="6">
        <v>20</v>
      </c>
      <c r="E17" s="6">
        <v>80</v>
      </c>
      <c r="F17" s="40">
        <v>0.21</v>
      </c>
      <c r="G17" s="32">
        <v>0</v>
      </c>
      <c r="H17" s="6"/>
      <c r="I17" s="6"/>
      <c r="J17" s="6"/>
      <c r="K17" s="6"/>
      <c r="L17" s="6"/>
      <c r="M17" s="6"/>
      <c r="N17" s="6"/>
      <c r="O17" s="6"/>
      <c r="P17" s="6"/>
    </row>
    <row r="18" spans="1:16" ht="17" thickBot="1" x14ac:dyDescent="0.25">
      <c r="A18" s="7" t="s">
        <v>67</v>
      </c>
      <c r="B18" s="8" t="s">
        <v>11</v>
      </c>
      <c r="C18" s="8" t="s">
        <v>63</v>
      </c>
      <c r="D18" s="8">
        <v>0</v>
      </c>
      <c r="E18" s="8">
        <v>0</v>
      </c>
      <c r="F18" s="41">
        <v>0</v>
      </c>
      <c r="G18" s="33">
        <v>0</v>
      </c>
      <c r="H18" s="6"/>
      <c r="I18" s="6"/>
      <c r="J18" s="6"/>
      <c r="K18" s="6"/>
      <c r="L18" s="6"/>
      <c r="M18" s="6"/>
      <c r="N18" s="6"/>
      <c r="O18" s="6"/>
      <c r="P18" s="6"/>
    </row>
    <row r="19" spans="1:16" x14ac:dyDescent="0.2">
      <c r="A19" s="4" t="s">
        <v>68</v>
      </c>
      <c r="B19" s="3" t="s">
        <v>12</v>
      </c>
      <c r="C19" s="3" t="s">
        <v>54</v>
      </c>
      <c r="D19" s="3">
        <v>30</v>
      </c>
      <c r="E19" s="3">
        <v>120</v>
      </c>
      <c r="F19" s="39">
        <v>0.93300000000000005</v>
      </c>
      <c r="G19" s="34">
        <v>0.8</v>
      </c>
      <c r="H19" s="6"/>
      <c r="I19" s="6"/>
      <c r="J19" s="6"/>
      <c r="K19" s="6"/>
      <c r="L19" s="6"/>
      <c r="M19" s="6"/>
      <c r="N19" s="6"/>
      <c r="O19" s="6"/>
      <c r="P19" s="6"/>
    </row>
    <row r="20" spans="1:16" x14ac:dyDescent="0.2">
      <c r="A20" s="5" t="s">
        <v>69</v>
      </c>
      <c r="B20" s="6" t="s">
        <v>13</v>
      </c>
      <c r="C20" s="6" t="s">
        <v>70</v>
      </c>
      <c r="D20" s="6">
        <v>38</v>
      </c>
      <c r="E20" s="6">
        <v>152</v>
      </c>
      <c r="F20" s="40">
        <v>0.82899999999999996</v>
      </c>
      <c r="G20" s="32">
        <v>0.61</v>
      </c>
      <c r="H20" s="6"/>
      <c r="I20" s="6"/>
      <c r="J20" s="6"/>
      <c r="K20" s="6"/>
      <c r="L20" s="6"/>
      <c r="M20" s="6"/>
      <c r="N20" s="6"/>
      <c r="O20" s="6"/>
      <c r="P20" s="6"/>
    </row>
    <row r="21" spans="1:16" x14ac:dyDescent="0.2">
      <c r="A21" s="5" t="s">
        <v>71</v>
      </c>
      <c r="B21" s="6" t="s">
        <v>14</v>
      </c>
      <c r="C21" s="6" t="s">
        <v>56</v>
      </c>
      <c r="D21" s="6">
        <v>10</v>
      </c>
      <c r="E21" s="6">
        <v>40</v>
      </c>
      <c r="F21" s="40">
        <v>0.1</v>
      </c>
      <c r="G21" s="32">
        <v>0</v>
      </c>
      <c r="H21" s="6"/>
      <c r="I21" s="6"/>
      <c r="J21" s="6"/>
      <c r="K21" s="6"/>
      <c r="L21" s="6"/>
      <c r="M21" s="6"/>
      <c r="N21" s="6"/>
      <c r="O21" s="6"/>
      <c r="P21" s="6"/>
    </row>
    <row r="22" spans="1:16" ht="17" thickBot="1" x14ac:dyDescent="0.25">
      <c r="A22" s="7" t="s">
        <v>72</v>
      </c>
      <c r="B22" s="8" t="s">
        <v>15</v>
      </c>
      <c r="C22" s="8" t="s">
        <v>56</v>
      </c>
      <c r="D22" s="8">
        <v>10</v>
      </c>
      <c r="E22" s="8">
        <v>40</v>
      </c>
      <c r="F22" s="41">
        <v>0.55000000000000004</v>
      </c>
      <c r="G22" s="33">
        <v>0.2</v>
      </c>
      <c r="H22" s="6"/>
      <c r="I22" s="6"/>
      <c r="J22" s="6"/>
      <c r="K22" s="6"/>
      <c r="L22" s="6"/>
      <c r="M22" s="6"/>
      <c r="N22" s="6"/>
      <c r="O22" s="6"/>
      <c r="P22" s="6"/>
    </row>
    <row r="23" spans="1:16" x14ac:dyDescent="0.2">
      <c r="A23" s="5" t="s">
        <v>73</v>
      </c>
      <c r="B23" s="6" t="s">
        <v>16</v>
      </c>
      <c r="C23" s="6" t="s">
        <v>56</v>
      </c>
      <c r="D23" s="6">
        <v>8</v>
      </c>
      <c r="E23" s="6">
        <v>32</v>
      </c>
      <c r="F23" s="40">
        <v>0.219</v>
      </c>
      <c r="G23" s="32">
        <v>0</v>
      </c>
      <c r="H23" s="6"/>
      <c r="I23" s="6"/>
      <c r="J23" s="6"/>
      <c r="K23" s="6"/>
      <c r="L23" s="6"/>
      <c r="M23" s="6"/>
      <c r="N23" s="6"/>
      <c r="O23" s="6"/>
      <c r="P23" s="6"/>
    </row>
    <row r="24" spans="1:16" x14ac:dyDescent="0.2">
      <c r="A24" s="5" t="s">
        <v>74</v>
      </c>
      <c r="B24" s="6" t="s">
        <v>17</v>
      </c>
      <c r="C24" s="6" t="s">
        <v>63</v>
      </c>
      <c r="D24" s="6">
        <v>0</v>
      </c>
      <c r="E24" s="6">
        <v>0</v>
      </c>
      <c r="F24" s="40">
        <v>0</v>
      </c>
      <c r="G24" s="32">
        <v>0</v>
      </c>
      <c r="H24" s="6"/>
      <c r="I24" s="6"/>
      <c r="J24" s="6"/>
      <c r="K24" s="6"/>
      <c r="L24" s="6"/>
      <c r="M24" s="6"/>
      <c r="N24" s="6"/>
      <c r="O24" s="6"/>
      <c r="P24" s="6"/>
    </row>
    <row r="25" spans="1:16" x14ac:dyDescent="0.2">
      <c r="A25" s="5" t="s">
        <v>75</v>
      </c>
      <c r="B25" s="6" t="s">
        <v>18</v>
      </c>
      <c r="C25" s="6" t="s">
        <v>63</v>
      </c>
      <c r="D25" s="6">
        <v>0</v>
      </c>
      <c r="E25" s="6">
        <v>0</v>
      </c>
      <c r="F25" s="40">
        <v>0</v>
      </c>
      <c r="G25" s="32">
        <v>0</v>
      </c>
      <c r="H25" s="6"/>
      <c r="I25" s="6"/>
      <c r="J25" s="6"/>
      <c r="K25" s="6"/>
      <c r="L25" s="6"/>
      <c r="M25" s="6"/>
      <c r="N25" s="6"/>
      <c r="O25" s="6"/>
      <c r="P25" s="6"/>
    </row>
    <row r="26" spans="1:16" ht="17" thickBot="1" x14ac:dyDescent="0.25">
      <c r="A26" s="7" t="s">
        <v>76</v>
      </c>
      <c r="B26" s="8" t="s">
        <v>19</v>
      </c>
      <c r="C26" s="8" t="s">
        <v>54</v>
      </c>
      <c r="D26" s="8">
        <v>40</v>
      </c>
      <c r="E26" s="8">
        <v>160</v>
      </c>
      <c r="F26" s="41">
        <v>0.55000000000000004</v>
      </c>
      <c r="G26" s="33">
        <v>0.2</v>
      </c>
      <c r="H26" s="6"/>
      <c r="I26" s="6"/>
      <c r="J26" s="6"/>
      <c r="K26" s="6"/>
      <c r="L26" s="6"/>
      <c r="M26" s="6"/>
      <c r="N26" s="6"/>
      <c r="O26" s="6"/>
      <c r="P26" s="6"/>
    </row>
    <row r="27" spans="1:16" x14ac:dyDescent="0.2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1:16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</row>
    <row r="29" spans="1:16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spans="1:16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</row>
    <row r="31" spans="1:16" x14ac:dyDescent="0.2">
      <c r="A31" s="6"/>
      <c r="B31" s="6"/>
      <c r="C31" s="6"/>
      <c r="D31" s="6"/>
      <c r="E31" s="6"/>
      <c r="F31" s="6"/>
      <c r="G31" s="15"/>
      <c r="H31" s="6"/>
      <c r="I31" s="6"/>
      <c r="J31" s="6"/>
      <c r="K31" s="6"/>
      <c r="L31" s="6"/>
      <c r="M31" s="6"/>
      <c r="N31" s="6"/>
      <c r="O31" s="6"/>
      <c r="P31" s="6"/>
    </row>
    <row r="32" spans="1:16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</row>
    <row r="33" spans="1:16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</row>
    <row r="34" spans="1:16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hermotolerance</vt:lpstr>
      <vt:lpstr>Growth Rates</vt:lpstr>
      <vt:lpstr>Competitive Fitness</vt:lpstr>
      <vt:lpstr>Spor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Lang</dc:creator>
  <cp:lastModifiedBy>Artemiza A Martinez Medina</cp:lastModifiedBy>
  <dcterms:created xsi:type="dcterms:W3CDTF">2022-07-11T18:29:34Z</dcterms:created>
  <dcterms:modified xsi:type="dcterms:W3CDTF">2025-11-30T07:25:32Z</dcterms:modified>
</cp:coreProperties>
</file>